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 filterPrivacy="1"/>
  <xr:revisionPtr revIDLastSave="0" documentId="13_ncr:1_{778F65AF-25DF-4B16-BB73-FCD139CBBEFA}" xr6:coauthVersionLast="36" xr6:coauthVersionMax="47" xr10:uidLastSave="{00000000-0000-0000-0000-000000000000}"/>
  <bookViews>
    <workbookView xWindow="-105" yWindow="-105" windowWidth="19425" windowHeight="10425" xr2:uid="{00000000-000D-0000-FFFF-FFFF00000000}"/>
  </bookViews>
  <sheets>
    <sheet name="Data Set S1" sheetId="13" r:id="rId1"/>
    <sheet name="Data Set S2" sheetId="6" r:id="rId2"/>
    <sheet name="Data Set S3" sheetId="14" r:id="rId3"/>
    <sheet name="Data Set S4" sheetId="10" r:id="rId4"/>
    <sheet name="Data Set S5" sheetId="11" r:id="rId5"/>
    <sheet name="Data Set S6" sheetId="4" r:id="rId6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3" i="4" l="1"/>
  <c r="E92" i="4"/>
  <c r="E91" i="4"/>
  <c r="E90" i="4"/>
  <c r="E89" i="4"/>
  <c r="E88" i="4"/>
  <c r="E87" i="4"/>
  <c r="E86" i="4"/>
  <c r="E85" i="4"/>
  <c r="E80" i="4"/>
  <c r="E79" i="4"/>
  <c r="E78" i="4"/>
  <c r="E74" i="4"/>
  <c r="E73" i="4"/>
  <c r="E72" i="4"/>
  <c r="E71" i="4"/>
  <c r="E70" i="4"/>
  <c r="E65" i="4"/>
  <c r="E64" i="4"/>
  <c r="E63" i="4"/>
  <c r="E62" i="4"/>
  <c r="E61" i="4"/>
  <c r="E60" i="4"/>
  <c r="E59" i="4"/>
  <c r="E58" i="4"/>
  <c r="E57" i="4"/>
  <c r="E56" i="4"/>
  <c r="E55" i="4"/>
  <c r="E54" i="4"/>
  <c r="E50" i="4"/>
  <c r="E49" i="4"/>
  <c r="E48" i="4"/>
  <c r="E47" i="4"/>
  <c r="E46" i="4"/>
  <c r="E45" i="4"/>
  <c r="E44" i="4"/>
  <c r="E43" i="4"/>
  <c r="E42" i="4"/>
  <c r="E41" i="4"/>
  <c r="E40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18" i="4"/>
  <c r="E17" i="4"/>
  <c r="E16" i="4"/>
  <c r="E15" i="4"/>
  <c r="E14" i="4"/>
  <c r="E13" i="4"/>
  <c r="E12" i="4"/>
  <c r="E11" i="4"/>
  <c r="E10" i="4"/>
  <c r="N149" i="10"/>
  <c r="N111" i="10"/>
  <c r="W39" i="14"/>
  <c r="Q343" i="13"/>
  <c r="P343" i="13"/>
  <c r="Q317" i="13"/>
  <c r="P317" i="13"/>
  <c r="Q287" i="13"/>
  <c r="P287" i="13"/>
  <c r="Q259" i="13"/>
  <c r="P259" i="13"/>
  <c r="Q232" i="13"/>
  <c r="P232" i="13"/>
  <c r="Q202" i="13"/>
  <c r="P202" i="13"/>
  <c r="Q167" i="13"/>
  <c r="P167" i="13"/>
  <c r="Q137" i="13"/>
  <c r="P137" i="13"/>
  <c r="Q105" i="13"/>
  <c r="P105" i="13"/>
  <c r="Q68" i="13"/>
  <c r="P68" i="13"/>
  <c r="P36" i="13"/>
  <c r="Q36" i="13"/>
  <c r="V17" i="6"/>
  <c r="W17" i="6"/>
  <c r="W186" i="14"/>
  <c r="V186" i="14"/>
  <c r="W168" i="14"/>
  <c r="V168" i="14"/>
  <c r="W143" i="14"/>
  <c r="V143" i="14"/>
  <c r="W125" i="14"/>
  <c r="V125" i="14"/>
  <c r="W107" i="14"/>
  <c r="V107" i="14"/>
  <c r="W89" i="14"/>
  <c r="V89" i="14"/>
  <c r="W71" i="14"/>
  <c r="V71" i="14"/>
  <c r="W53" i="14"/>
  <c r="V53" i="14"/>
  <c r="W35" i="14"/>
  <c r="V35" i="14"/>
  <c r="W17" i="14"/>
  <c r="V17" i="14"/>
  <c r="W382" i="6"/>
  <c r="V382" i="6"/>
  <c r="W357" i="6"/>
  <c r="V357" i="6"/>
  <c r="W337" i="6"/>
  <c r="V337" i="6"/>
  <c r="W312" i="6"/>
  <c r="V312" i="6"/>
  <c r="W293" i="6"/>
  <c r="V293" i="6"/>
  <c r="W275" i="6"/>
  <c r="V275" i="6"/>
  <c r="W255" i="6"/>
  <c r="V255" i="6"/>
  <c r="W226" i="6"/>
  <c r="V226" i="6"/>
  <c r="W208" i="6"/>
  <c r="V208" i="6"/>
  <c r="W190" i="6"/>
  <c r="V190" i="6"/>
  <c r="W172" i="6"/>
  <c r="V172" i="6"/>
  <c r="W153" i="6"/>
  <c r="V153" i="6"/>
  <c r="W135" i="6"/>
  <c r="V135" i="6"/>
  <c r="W117" i="6"/>
  <c r="V117" i="6"/>
  <c r="W97" i="6"/>
  <c r="V97" i="6"/>
  <c r="W79" i="6"/>
  <c r="V79" i="6"/>
  <c r="W58" i="6"/>
  <c r="V58" i="6"/>
  <c r="W36" i="6"/>
  <c r="V36" i="6"/>
  <c r="V15" i="6"/>
  <c r="V360" i="6"/>
  <c r="V340" i="6"/>
  <c r="N894" i="11"/>
  <c r="M894" i="11"/>
  <c r="N905" i="11"/>
  <c r="M905" i="11"/>
  <c r="N805" i="11"/>
  <c r="M805" i="11"/>
  <c r="N816" i="11"/>
  <c r="M816" i="11"/>
  <c r="N714" i="11"/>
  <c r="N726" i="11"/>
  <c r="N620" i="11"/>
  <c r="N632" i="11"/>
  <c r="N588" i="11"/>
  <c r="N552" i="11"/>
  <c r="M491" i="11"/>
  <c r="N491" i="11"/>
  <c r="N501" i="11"/>
  <c r="N427" i="11"/>
  <c r="N440" i="11"/>
  <c r="N367" i="11"/>
  <c r="N356" i="11"/>
  <c r="M356" i="11"/>
  <c r="M282" i="11"/>
  <c r="N282" i="11"/>
  <c r="N296" i="11"/>
  <c r="N229" i="11"/>
  <c r="N216" i="11"/>
  <c r="M216" i="11"/>
  <c r="D989" i="11"/>
  <c r="D988" i="11"/>
  <c r="C990" i="11"/>
  <c r="B990" i="11"/>
  <c r="D990" i="11"/>
  <c r="N421" i="10"/>
  <c r="M421" i="10"/>
  <c r="N420" i="10"/>
  <c r="N587" i="11"/>
  <c r="N551" i="11"/>
  <c r="F528" i="11"/>
  <c r="F510" i="11"/>
  <c r="N490" i="11"/>
  <c r="F469" i="11"/>
  <c r="F446" i="11"/>
  <c r="N426" i="11"/>
  <c r="F403" i="11"/>
  <c r="F380" i="11"/>
  <c r="F334" i="11"/>
  <c r="F258" i="11"/>
  <c r="F235" i="11"/>
  <c r="N215" i="11"/>
  <c r="F194" i="11"/>
  <c r="N146" i="11"/>
  <c r="B190" i="11"/>
  <c r="F123" i="11"/>
  <c r="M14" i="11"/>
  <c r="N14" i="11"/>
  <c r="F34" i="11"/>
  <c r="F57" i="11"/>
  <c r="E57" i="11"/>
  <c r="F103" i="11"/>
  <c r="E103" i="11"/>
  <c r="C119" i="11"/>
  <c r="B119" i="11"/>
  <c r="I525" i="10"/>
  <c r="I524" i="10"/>
  <c r="I523" i="10"/>
  <c r="I516" i="10"/>
  <c r="I515" i="10"/>
  <c r="I514" i="10"/>
  <c r="I509" i="10"/>
  <c r="I508" i="10"/>
  <c r="I507" i="10"/>
  <c r="I500" i="10"/>
  <c r="I499" i="10"/>
  <c r="I498" i="10"/>
  <c r="I489" i="10"/>
  <c r="I488" i="10"/>
  <c r="I487" i="10"/>
  <c r="I478" i="10"/>
  <c r="N453" i="10"/>
  <c r="M453" i="10"/>
  <c r="M420" i="10"/>
  <c r="F397" i="10"/>
  <c r="F234" i="10"/>
  <c r="F221" i="10"/>
  <c r="F173" i="10"/>
  <c r="F127" i="10"/>
  <c r="G78" i="10"/>
  <c r="G30" i="10"/>
  <c r="N15" i="10"/>
  <c r="F303" i="10"/>
  <c r="F280" i="10"/>
  <c r="E280" i="10"/>
  <c r="C299" i="10"/>
  <c r="B299" i="10"/>
  <c r="J505" i="11"/>
  <c r="J504" i="11"/>
  <c r="J503" i="11"/>
  <c r="J502" i="11"/>
  <c r="J501" i="11"/>
  <c r="J500" i="11"/>
  <c r="J499" i="11"/>
  <c r="J498" i="11"/>
  <c r="J497" i="11"/>
  <c r="J496" i="11"/>
  <c r="B465" i="11"/>
  <c r="J441" i="11"/>
  <c r="J440" i="11"/>
  <c r="J439" i="11"/>
  <c r="J438" i="11"/>
  <c r="J437" i="11"/>
  <c r="J436" i="11"/>
  <c r="J435" i="11"/>
  <c r="J434" i="11"/>
  <c r="J433" i="11"/>
  <c r="J432" i="11"/>
  <c r="J431" i="11"/>
  <c r="J430" i="11"/>
  <c r="J429" i="11"/>
  <c r="J428" i="11"/>
  <c r="J427" i="11"/>
  <c r="J426" i="11"/>
  <c r="J425" i="11"/>
  <c r="J424" i="11"/>
  <c r="J423" i="11"/>
  <c r="J422" i="11"/>
  <c r="C248" i="10"/>
  <c r="F1027" i="11"/>
  <c r="F1028" i="11"/>
  <c r="F1029" i="11"/>
  <c r="F1030" i="11"/>
  <c r="F1031" i="11"/>
  <c r="F1032" i="11"/>
  <c r="F1026" i="11"/>
  <c r="E1033" i="11"/>
  <c r="D1033" i="11"/>
  <c r="C1033" i="11"/>
  <c r="B1033" i="11"/>
  <c r="J547" i="11"/>
  <c r="J548" i="11"/>
  <c r="J549" i="11"/>
  <c r="J550" i="11"/>
  <c r="J551" i="11"/>
  <c r="J552" i="11"/>
  <c r="J553" i="11"/>
  <c r="J554" i="11"/>
  <c r="J555" i="11"/>
  <c r="J556" i="11"/>
  <c r="J557" i="11"/>
  <c r="J558" i="11"/>
  <c r="J559" i="11"/>
  <c r="J560" i="11"/>
  <c r="J561" i="11"/>
  <c r="J562" i="11"/>
  <c r="J563" i="11"/>
  <c r="J564" i="11"/>
  <c r="K565" i="11"/>
  <c r="B1041" i="11"/>
  <c r="D1041" i="11"/>
  <c r="F1036" i="11"/>
  <c r="F1037" i="11"/>
  <c r="F1038" i="11"/>
  <c r="F1039" i="11"/>
  <c r="F1040" i="11"/>
  <c r="C1041" i="11"/>
  <c r="E1041" i="11"/>
  <c r="B595" i="11"/>
  <c r="C595" i="11"/>
  <c r="F595" i="11"/>
  <c r="G595" i="11"/>
  <c r="J583" i="11"/>
  <c r="J584" i="11"/>
  <c r="J585" i="11"/>
  <c r="J586" i="11"/>
  <c r="J587" i="11"/>
  <c r="J588" i="11"/>
  <c r="J589" i="11"/>
  <c r="J590" i="11"/>
  <c r="J591" i="11"/>
  <c r="J592" i="11"/>
  <c r="J593" i="11"/>
  <c r="J594" i="11"/>
  <c r="K595" i="11"/>
  <c r="F524" i="10"/>
  <c r="F525" i="10"/>
  <c r="F526" i="10"/>
  <c r="F523" i="10"/>
  <c r="E527" i="10"/>
  <c r="D527" i="10"/>
  <c r="C527" i="10"/>
  <c r="B527" i="10"/>
  <c r="K458" i="10"/>
  <c r="I458" i="10"/>
  <c r="H458" i="10"/>
  <c r="G458" i="10"/>
  <c r="F458" i="10"/>
  <c r="E458" i="10"/>
  <c r="D458" i="10"/>
  <c r="C458" i="10"/>
  <c r="B458" i="10"/>
  <c r="B431" i="10"/>
  <c r="C431" i="10"/>
  <c r="D431" i="10"/>
  <c r="E431" i="10"/>
  <c r="J416" i="10"/>
  <c r="J417" i="10"/>
  <c r="J418" i="10"/>
  <c r="J419" i="10"/>
  <c r="J420" i="10"/>
  <c r="J421" i="10"/>
  <c r="J422" i="10"/>
  <c r="J423" i="10"/>
  <c r="J424" i="10"/>
  <c r="J425" i="10"/>
  <c r="J426" i="10"/>
  <c r="J427" i="10"/>
  <c r="J428" i="10"/>
  <c r="J429" i="10"/>
  <c r="J430" i="10"/>
  <c r="K431" i="10"/>
  <c r="I431" i="10"/>
  <c r="H431" i="10"/>
  <c r="G431" i="10"/>
  <c r="F431" i="10"/>
  <c r="B520" i="10"/>
  <c r="D520" i="10"/>
  <c r="F514" i="10"/>
  <c r="F515" i="10"/>
  <c r="F516" i="10"/>
  <c r="F517" i="10"/>
  <c r="F518" i="10"/>
  <c r="F519" i="10"/>
  <c r="C520" i="10"/>
  <c r="E520" i="10"/>
  <c r="B137" i="11"/>
  <c r="C137" i="11"/>
  <c r="K99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95" i="11"/>
  <c r="J96" i="11"/>
  <c r="J97" i="11"/>
  <c r="J98" i="11"/>
  <c r="F857" i="11"/>
  <c r="E857" i="11"/>
  <c r="B886" i="11"/>
  <c r="C886" i="11"/>
  <c r="F829" i="11"/>
  <c r="E829" i="11"/>
  <c r="B853" i="11"/>
  <c r="C853" i="11"/>
  <c r="N804" i="11"/>
  <c r="M804" i="11"/>
  <c r="B825" i="11"/>
  <c r="C825" i="11"/>
  <c r="F825" i="11"/>
  <c r="G825" i="11"/>
  <c r="J800" i="11"/>
  <c r="J801" i="11"/>
  <c r="J802" i="11"/>
  <c r="J803" i="11"/>
  <c r="J804" i="11"/>
  <c r="J805" i="11"/>
  <c r="J806" i="11"/>
  <c r="J807" i="11"/>
  <c r="J808" i="11"/>
  <c r="J809" i="11"/>
  <c r="J810" i="11"/>
  <c r="J811" i="11"/>
  <c r="J812" i="11"/>
  <c r="J813" i="11"/>
  <c r="J814" i="11"/>
  <c r="J815" i="11"/>
  <c r="J816" i="11"/>
  <c r="J817" i="11"/>
  <c r="J818" i="11"/>
  <c r="J819" i="11"/>
  <c r="J820" i="11"/>
  <c r="J821" i="11"/>
  <c r="J822" i="11"/>
  <c r="J823" i="11"/>
  <c r="J824" i="11"/>
  <c r="K825" i="11"/>
  <c r="D825" i="11"/>
  <c r="E825" i="11"/>
  <c r="I825" i="11"/>
  <c r="H825" i="11"/>
  <c r="J615" i="11"/>
  <c r="J616" i="11"/>
  <c r="J617" i="11"/>
  <c r="J618" i="11"/>
  <c r="J619" i="11"/>
  <c r="J620" i="11"/>
  <c r="J621" i="11"/>
  <c r="J622" i="11"/>
  <c r="J623" i="11"/>
  <c r="J624" i="11"/>
  <c r="J625" i="11"/>
  <c r="J626" i="11"/>
  <c r="J627" i="11"/>
  <c r="J628" i="11"/>
  <c r="J629" i="11"/>
  <c r="J630" i="11"/>
  <c r="J631" i="11"/>
  <c r="J632" i="11"/>
  <c r="J633" i="11"/>
  <c r="J634" i="11"/>
  <c r="J635" i="11"/>
  <c r="J636" i="11"/>
  <c r="J637" i="11"/>
  <c r="J638" i="11"/>
  <c r="J639" i="11"/>
  <c r="J640" i="11"/>
  <c r="J641" i="11"/>
  <c r="J642" i="11"/>
  <c r="J643" i="11"/>
  <c r="J644" i="11"/>
  <c r="J645" i="11"/>
  <c r="J646" i="11"/>
  <c r="J647" i="11"/>
  <c r="J648" i="11"/>
  <c r="J649" i="11"/>
  <c r="J650" i="11"/>
  <c r="J651" i="11"/>
  <c r="J652" i="11"/>
  <c r="J653" i="11"/>
  <c r="J654" i="11"/>
  <c r="J655" i="11"/>
  <c r="J656" i="11"/>
  <c r="J657" i="11"/>
  <c r="J658" i="11"/>
  <c r="J659" i="11"/>
  <c r="J660" i="11"/>
  <c r="J661" i="11"/>
  <c r="J662" i="11"/>
  <c r="J663" i="11"/>
  <c r="J664" i="11"/>
  <c r="K665" i="11"/>
  <c r="B673" i="11"/>
  <c r="B706" i="11"/>
  <c r="C673" i="11"/>
  <c r="C706" i="11"/>
  <c r="F677" i="11"/>
  <c r="E677" i="11"/>
  <c r="F669" i="11"/>
  <c r="E669" i="11"/>
  <c r="N619" i="11"/>
  <c r="M619" i="11"/>
  <c r="B665" i="11"/>
  <c r="C665" i="11"/>
  <c r="F665" i="11"/>
  <c r="G665" i="11"/>
  <c r="D665" i="11"/>
  <c r="E665" i="11"/>
  <c r="I665" i="11"/>
  <c r="H665" i="11"/>
  <c r="J709" i="11"/>
  <c r="J710" i="11"/>
  <c r="J711" i="11"/>
  <c r="J712" i="11"/>
  <c r="J713" i="11"/>
  <c r="J714" i="11"/>
  <c r="J715" i="11"/>
  <c r="J716" i="11"/>
  <c r="J717" i="11"/>
  <c r="J718" i="11"/>
  <c r="J719" i="11"/>
  <c r="J720" i="11"/>
  <c r="J721" i="11"/>
  <c r="J722" i="11"/>
  <c r="J723" i="11"/>
  <c r="J724" i="11"/>
  <c r="J725" i="11"/>
  <c r="J726" i="11"/>
  <c r="J727" i="11"/>
  <c r="J728" i="11"/>
  <c r="J729" i="11"/>
  <c r="J730" i="11"/>
  <c r="J731" i="11"/>
  <c r="J732" i="11"/>
  <c r="J733" i="11"/>
  <c r="K734" i="11"/>
  <c r="B762" i="11"/>
  <c r="B795" i="11"/>
  <c r="C762" i="11"/>
  <c r="C795" i="11"/>
  <c r="B610" i="11"/>
  <c r="C610" i="11"/>
  <c r="B580" i="11"/>
  <c r="C580" i="11"/>
  <c r="J486" i="11"/>
  <c r="J487" i="11"/>
  <c r="J488" i="11"/>
  <c r="J489" i="11"/>
  <c r="J490" i="11"/>
  <c r="J491" i="11"/>
  <c r="J492" i="11"/>
  <c r="J493" i="11"/>
  <c r="J494" i="11"/>
  <c r="J495" i="11"/>
  <c r="K506" i="11"/>
  <c r="B524" i="11"/>
  <c r="B542" i="11"/>
  <c r="C542" i="11"/>
  <c r="C524" i="11"/>
  <c r="K442" i="11"/>
  <c r="B483" i="11"/>
  <c r="C483" i="11"/>
  <c r="C465" i="11"/>
  <c r="J351" i="11"/>
  <c r="J352" i="11"/>
  <c r="J353" i="11"/>
  <c r="J354" i="11"/>
  <c r="J355" i="11"/>
  <c r="J356" i="11"/>
  <c r="J357" i="11"/>
  <c r="J358" i="11"/>
  <c r="J359" i="11"/>
  <c r="J360" i="11"/>
  <c r="J361" i="11"/>
  <c r="J362" i="11"/>
  <c r="J363" i="11"/>
  <c r="J364" i="11"/>
  <c r="J365" i="11"/>
  <c r="J366" i="11"/>
  <c r="J367" i="11"/>
  <c r="J368" i="11"/>
  <c r="J369" i="11"/>
  <c r="J370" i="11"/>
  <c r="J371" i="11"/>
  <c r="J372" i="11"/>
  <c r="J373" i="11"/>
  <c r="J374" i="11"/>
  <c r="J375" i="11"/>
  <c r="K376" i="11"/>
  <c r="B399" i="11"/>
  <c r="B417" i="11"/>
  <c r="C417" i="11"/>
  <c r="C399" i="11"/>
  <c r="J277" i="11"/>
  <c r="J278" i="11"/>
  <c r="J279" i="11"/>
  <c r="J280" i="11"/>
  <c r="J281" i="11"/>
  <c r="J282" i="11"/>
  <c r="J283" i="11"/>
  <c r="J284" i="11"/>
  <c r="J285" i="11"/>
  <c r="J286" i="11"/>
  <c r="J287" i="11"/>
  <c r="J288" i="11"/>
  <c r="J289" i="11"/>
  <c r="J290" i="11"/>
  <c r="J291" i="11"/>
  <c r="J292" i="11"/>
  <c r="J293" i="11"/>
  <c r="J294" i="11"/>
  <c r="J295" i="11"/>
  <c r="J296" i="11"/>
  <c r="J297" i="11"/>
  <c r="J298" i="11"/>
  <c r="J299" i="11"/>
  <c r="J300" i="11"/>
  <c r="J301" i="11"/>
  <c r="K302" i="11"/>
  <c r="B330" i="11"/>
  <c r="B348" i="11"/>
  <c r="C330" i="11"/>
  <c r="C348" i="11"/>
  <c r="J211" i="11"/>
  <c r="J212" i="11"/>
  <c r="J213" i="11"/>
  <c r="J214" i="11"/>
  <c r="J215" i="11"/>
  <c r="J216" i="11"/>
  <c r="J217" i="11"/>
  <c r="J218" i="11"/>
  <c r="J219" i="11"/>
  <c r="J220" i="11"/>
  <c r="J221" i="11"/>
  <c r="J222" i="11"/>
  <c r="J223" i="11"/>
  <c r="J224" i="11"/>
  <c r="J225" i="11"/>
  <c r="J226" i="11"/>
  <c r="J227" i="11"/>
  <c r="J228" i="11"/>
  <c r="J229" i="11"/>
  <c r="J230" i="11"/>
  <c r="K231" i="11"/>
  <c r="B254" i="11"/>
  <c r="B272" i="11"/>
  <c r="C254" i="11"/>
  <c r="C272" i="11"/>
  <c r="C190" i="11"/>
  <c r="F936" i="11"/>
  <c r="E936" i="11"/>
  <c r="B965" i="11"/>
  <c r="C965" i="11"/>
  <c r="F918" i="11"/>
  <c r="E918" i="11"/>
  <c r="B932" i="11"/>
  <c r="C932" i="11"/>
  <c r="N893" i="11"/>
  <c r="M893" i="11"/>
  <c r="B914" i="11"/>
  <c r="C914" i="11"/>
  <c r="F914" i="11"/>
  <c r="G914" i="11"/>
  <c r="J889" i="11"/>
  <c r="J890" i="11"/>
  <c r="J891" i="11"/>
  <c r="J892" i="11"/>
  <c r="J893" i="11"/>
  <c r="J894" i="11"/>
  <c r="J895" i="11"/>
  <c r="J896" i="11"/>
  <c r="J897" i="11"/>
  <c r="J898" i="11"/>
  <c r="J899" i="11"/>
  <c r="J900" i="11"/>
  <c r="J901" i="11"/>
  <c r="J902" i="11"/>
  <c r="J903" i="11"/>
  <c r="J904" i="11"/>
  <c r="J905" i="11"/>
  <c r="J906" i="11"/>
  <c r="J907" i="11"/>
  <c r="J908" i="11"/>
  <c r="J909" i="11"/>
  <c r="J910" i="11"/>
  <c r="J911" i="11"/>
  <c r="J912" i="11"/>
  <c r="J913" i="11"/>
  <c r="K914" i="11"/>
  <c r="D914" i="11"/>
  <c r="E914" i="11"/>
  <c r="I914" i="11"/>
  <c r="H914" i="11"/>
  <c r="F766" i="11"/>
  <c r="E766" i="11"/>
  <c r="F738" i="11"/>
  <c r="E738" i="11"/>
  <c r="N713" i="11"/>
  <c r="M713" i="11"/>
  <c r="B734" i="11"/>
  <c r="C734" i="11"/>
  <c r="F734" i="11"/>
  <c r="G734" i="11"/>
  <c r="D734" i="11"/>
  <c r="E734" i="11"/>
  <c r="I734" i="11"/>
  <c r="H734" i="11"/>
  <c r="F1016" i="11"/>
  <c r="B1017" i="11"/>
  <c r="C1017" i="11"/>
  <c r="F1015" i="11"/>
  <c r="F1007" i="11"/>
  <c r="B1008" i="11"/>
  <c r="C1008" i="11"/>
  <c r="F1006" i="11"/>
  <c r="E1017" i="11"/>
  <c r="D1017" i="11"/>
  <c r="E1008" i="11"/>
  <c r="D1008" i="11"/>
  <c r="M303" i="6"/>
  <c r="I303" i="6"/>
  <c r="K303" i="6"/>
  <c r="K184" i="14"/>
  <c r="I184" i="14"/>
  <c r="M184" i="14"/>
  <c r="J184" i="14"/>
  <c r="H184" i="14"/>
  <c r="L184" i="14"/>
  <c r="F184" i="14"/>
  <c r="G184" i="14"/>
  <c r="B184" i="14"/>
  <c r="C184" i="14"/>
  <c r="D184" i="14"/>
  <c r="E184" i="14"/>
  <c r="T182" i="14"/>
  <c r="T183" i="14"/>
  <c r="K167" i="14"/>
  <c r="I167" i="14"/>
  <c r="M167" i="14"/>
  <c r="J167" i="14"/>
  <c r="H167" i="14"/>
  <c r="L167" i="14"/>
  <c r="F167" i="14"/>
  <c r="G167" i="14"/>
  <c r="B167" i="14"/>
  <c r="C167" i="14"/>
  <c r="D167" i="14"/>
  <c r="E167" i="14"/>
  <c r="T164" i="14"/>
  <c r="T165" i="14"/>
  <c r="T166" i="14"/>
  <c r="K389" i="6"/>
  <c r="I389" i="6"/>
  <c r="M389" i="6"/>
  <c r="J389" i="6"/>
  <c r="H389" i="6"/>
  <c r="L389" i="6"/>
  <c r="F389" i="6"/>
  <c r="G389" i="6"/>
  <c r="B389" i="6"/>
  <c r="C389" i="6"/>
  <c r="D389" i="6"/>
  <c r="E389" i="6"/>
  <c r="T378" i="6"/>
  <c r="T379" i="6"/>
  <c r="T380" i="6"/>
  <c r="T381" i="6"/>
  <c r="T382" i="6"/>
  <c r="T383" i="6"/>
  <c r="T384" i="6"/>
  <c r="T385" i="6"/>
  <c r="T386" i="6"/>
  <c r="T387" i="6"/>
  <c r="T388" i="6"/>
  <c r="K373" i="6"/>
  <c r="I373" i="6"/>
  <c r="M373" i="6"/>
  <c r="J373" i="6"/>
  <c r="H373" i="6"/>
  <c r="L373" i="6"/>
  <c r="F373" i="6"/>
  <c r="G373" i="6"/>
  <c r="B373" i="6"/>
  <c r="C373" i="6"/>
  <c r="D373" i="6"/>
  <c r="E373" i="6"/>
  <c r="T353" i="6"/>
  <c r="T354" i="6"/>
  <c r="T355" i="6"/>
  <c r="T356" i="6"/>
  <c r="T357" i="6"/>
  <c r="T358" i="6"/>
  <c r="T359" i="6"/>
  <c r="T360" i="6"/>
  <c r="T361" i="6"/>
  <c r="T362" i="6"/>
  <c r="T363" i="6"/>
  <c r="T364" i="6"/>
  <c r="T365" i="6"/>
  <c r="T366" i="6"/>
  <c r="T367" i="6"/>
  <c r="T368" i="6"/>
  <c r="T369" i="6"/>
  <c r="T370" i="6"/>
  <c r="T371" i="6"/>
  <c r="T372" i="6"/>
  <c r="K348" i="6"/>
  <c r="I348" i="6"/>
  <c r="M348" i="6"/>
  <c r="J348" i="6"/>
  <c r="H348" i="6"/>
  <c r="L348" i="6"/>
  <c r="F348" i="6"/>
  <c r="G348" i="6"/>
  <c r="B348" i="6"/>
  <c r="C348" i="6"/>
  <c r="D348" i="6"/>
  <c r="E348" i="6"/>
  <c r="T333" i="6"/>
  <c r="T334" i="6"/>
  <c r="T335" i="6"/>
  <c r="T336" i="6"/>
  <c r="T337" i="6"/>
  <c r="T338" i="6"/>
  <c r="T339" i="6"/>
  <c r="T340" i="6"/>
  <c r="T341" i="6"/>
  <c r="T342" i="6"/>
  <c r="T343" i="6"/>
  <c r="T344" i="6"/>
  <c r="T345" i="6"/>
  <c r="T346" i="6"/>
  <c r="T347" i="6"/>
  <c r="K328" i="6"/>
  <c r="I328" i="6"/>
  <c r="M328" i="6"/>
  <c r="J328" i="6"/>
  <c r="H328" i="6"/>
  <c r="L328" i="6"/>
  <c r="F328" i="6"/>
  <c r="G328" i="6"/>
  <c r="B328" i="6"/>
  <c r="C328" i="6"/>
  <c r="D328" i="6"/>
  <c r="E328" i="6"/>
  <c r="T308" i="6"/>
  <c r="T309" i="6"/>
  <c r="T310" i="6"/>
  <c r="T311" i="6"/>
  <c r="T312" i="6"/>
  <c r="T313" i="6"/>
  <c r="T314" i="6"/>
  <c r="T315" i="6"/>
  <c r="T316" i="6"/>
  <c r="T317" i="6"/>
  <c r="T318" i="6"/>
  <c r="T319" i="6"/>
  <c r="T320" i="6"/>
  <c r="T321" i="6"/>
  <c r="T322" i="6"/>
  <c r="T323" i="6"/>
  <c r="T324" i="6"/>
  <c r="T325" i="6"/>
  <c r="T326" i="6"/>
  <c r="T327" i="6"/>
  <c r="J303" i="6"/>
  <c r="H303" i="6"/>
  <c r="L303" i="6"/>
  <c r="F303" i="6"/>
  <c r="G303" i="6"/>
  <c r="B303" i="6"/>
  <c r="C303" i="6"/>
  <c r="D303" i="6"/>
  <c r="E303" i="6"/>
  <c r="T289" i="6"/>
  <c r="T290" i="6"/>
  <c r="T291" i="6"/>
  <c r="T292" i="6"/>
  <c r="T293" i="6"/>
  <c r="T294" i="6"/>
  <c r="T295" i="6"/>
  <c r="T296" i="6"/>
  <c r="T297" i="6"/>
  <c r="T298" i="6"/>
  <c r="T299" i="6"/>
  <c r="T300" i="6"/>
  <c r="T301" i="6"/>
  <c r="T302" i="6"/>
  <c r="K280" i="6"/>
  <c r="I280" i="6"/>
  <c r="M280" i="6"/>
  <c r="J280" i="6"/>
  <c r="H280" i="6"/>
  <c r="L280" i="6"/>
  <c r="F280" i="6"/>
  <c r="G280" i="6"/>
  <c r="B280" i="6"/>
  <c r="C280" i="6"/>
  <c r="D280" i="6"/>
  <c r="E280" i="6"/>
  <c r="T271" i="6"/>
  <c r="T272" i="6"/>
  <c r="T273" i="6"/>
  <c r="T274" i="6"/>
  <c r="T275" i="6"/>
  <c r="T276" i="6"/>
  <c r="T277" i="6"/>
  <c r="T278" i="6"/>
  <c r="T279" i="6"/>
  <c r="K266" i="6"/>
  <c r="I266" i="6"/>
  <c r="M266" i="6"/>
  <c r="J266" i="6"/>
  <c r="H266" i="6"/>
  <c r="L266" i="6"/>
  <c r="F266" i="6"/>
  <c r="G266" i="6"/>
  <c r="B266" i="6"/>
  <c r="C266" i="6"/>
  <c r="D266" i="6"/>
  <c r="E266" i="6"/>
  <c r="T251" i="6"/>
  <c r="T252" i="6"/>
  <c r="T253" i="6"/>
  <c r="T254" i="6"/>
  <c r="T255" i="6"/>
  <c r="T256" i="6"/>
  <c r="T257" i="6"/>
  <c r="T258" i="6"/>
  <c r="T259" i="6"/>
  <c r="T260" i="6"/>
  <c r="T261" i="6"/>
  <c r="T262" i="6"/>
  <c r="T263" i="6"/>
  <c r="T264" i="6"/>
  <c r="T265" i="6"/>
  <c r="K246" i="6"/>
  <c r="I246" i="6"/>
  <c r="M246" i="6"/>
  <c r="J246" i="6"/>
  <c r="H246" i="6"/>
  <c r="L246" i="6"/>
  <c r="F246" i="6"/>
  <c r="G246" i="6"/>
  <c r="B246" i="6"/>
  <c r="C246" i="6"/>
  <c r="D246" i="6"/>
  <c r="E246" i="6"/>
  <c r="T222" i="6"/>
  <c r="T223" i="6"/>
  <c r="T224" i="6"/>
  <c r="T225" i="6"/>
  <c r="T226" i="6"/>
  <c r="T227" i="6"/>
  <c r="T228" i="6"/>
  <c r="T229" i="6"/>
  <c r="T230" i="6"/>
  <c r="T231" i="6"/>
  <c r="T232" i="6"/>
  <c r="T233" i="6"/>
  <c r="T234" i="6"/>
  <c r="T235" i="6"/>
  <c r="T236" i="6"/>
  <c r="T237" i="6"/>
  <c r="T238" i="6"/>
  <c r="T239" i="6"/>
  <c r="T240" i="6"/>
  <c r="T241" i="6"/>
  <c r="T242" i="6"/>
  <c r="T243" i="6"/>
  <c r="T244" i="6"/>
  <c r="T245" i="6"/>
  <c r="K217" i="6"/>
  <c r="I217" i="6"/>
  <c r="M217" i="6"/>
  <c r="J217" i="6"/>
  <c r="H217" i="6"/>
  <c r="L217" i="6"/>
  <c r="F217" i="6"/>
  <c r="G217" i="6"/>
  <c r="B217" i="6"/>
  <c r="C217" i="6"/>
  <c r="D217" i="6"/>
  <c r="E217" i="6"/>
  <c r="T204" i="6"/>
  <c r="T205" i="6"/>
  <c r="T206" i="6"/>
  <c r="T207" i="6"/>
  <c r="T208" i="6"/>
  <c r="T209" i="6"/>
  <c r="T210" i="6"/>
  <c r="T211" i="6"/>
  <c r="T212" i="6"/>
  <c r="T213" i="6"/>
  <c r="T214" i="6"/>
  <c r="T215" i="6"/>
  <c r="T216" i="6"/>
  <c r="K194" i="6"/>
  <c r="I194" i="6"/>
  <c r="M194" i="6"/>
  <c r="J194" i="6"/>
  <c r="H194" i="6"/>
  <c r="L194" i="6"/>
  <c r="F194" i="6"/>
  <c r="G194" i="6"/>
  <c r="B194" i="6"/>
  <c r="C194" i="6"/>
  <c r="D194" i="6"/>
  <c r="E194" i="6"/>
  <c r="T186" i="6"/>
  <c r="T187" i="6"/>
  <c r="T188" i="6"/>
  <c r="T189" i="6"/>
  <c r="T190" i="6"/>
  <c r="T191" i="6"/>
  <c r="T192" i="6"/>
  <c r="T193" i="6"/>
  <c r="K179" i="6"/>
  <c r="I179" i="6"/>
  <c r="M179" i="6"/>
  <c r="J179" i="6"/>
  <c r="H179" i="6"/>
  <c r="L179" i="6"/>
  <c r="F179" i="6"/>
  <c r="G179" i="6"/>
  <c r="B179" i="6"/>
  <c r="C179" i="6"/>
  <c r="D179" i="6"/>
  <c r="E179" i="6"/>
  <c r="T168" i="6"/>
  <c r="T169" i="6"/>
  <c r="T170" i="6"/>
  <c r="T171" i="6"/>
  <c r="T172" i="6"/>
  <c r="T173" i="6"/>
  <c r="T174" i="6"/>
  <c r="T175" i="6"/>
  <c r="T176" i="6"/>
  <c r="T177" i="6"/>
  <c r="T178" i="6"/>
  <c r="K163" i="6"/>
  <c r="I163" i="6"/>
  <c r="M163" i="6"/>
  <c r="J163" i="6"/>
  <c r="H163" i="6"/>
  <c r="L163" i="6"/>
  <c r="F163" i="6"/>
  <c r="G163" i="6"/>
  <c r="B163" i="6"/>
  <c r="C163" i="6"/>
  <c r="D163" i="6"/>
  <c r="E163" i="6"/>
  <c r="T149" i="6"/>
  <c r="T150" i="6"/>
  <c r="T151" i="6"/>
  <c r="T152" i="6"/>
  <c r="T153" i="6"/>
  <c r="T154" i="6"/>
  <c r="T155" i="6"/>
  <c r="T156" i="6"/>
  <c r="T157" i="6"/>
  <c r="T158" i="6"/>
  <c r="T159" i="6"/>
  <c r="T160" i="6"/>
  <c r="T161" i="6"/>
  <c r="T162" i="6"/>
  <c r="M208" i="13"/>
  <c r="L208" i="13"/>
  <c r="K208" i="13"/>
  <c r="J208" i="13"/>
  <c r="I208" i="13"/>
  <c r="H208" i="13"/>
  <c r="G208" i="13"/>
  <c r="F208" i="13"/>
  <c r="E208" i="13"/>
  <c r="D208" i="13"/>
  <c r="C208" i="13"/>
  <c r="B208" i="13"/>
  <c r="M200" i="13"/>
  <c r="L200" i="13"/>
  <c r="K200" i="13"/>
  <c r="J200" i="13"/>
  <c r="I200" i="13"/>
  <c r="H200" i="13"/>
  <c r="G200" i="13"/>
  <c r="F200" i="13"/>
  <c r="E200" i="13"/>
  <c r="D200" i="13"/>
  <c r="C200" i="13"/>
  <c r="B200" i="13"/>
  <c r="N207" i="13"/>
  <c r="N206" i="13"/>
  <c r="N205" i="13"/>
  <c r="N204" i="13"/>
  <c r="N203" i="13"/>
  <c r="N202" i="13"/>
  <c r="N199" i="13"/>
  <c r="N198" i="13"/>
  <c r="M177" i="13"/>
  <c r="M178" i="13"/>
  <c r="L177" i="13"/>
  <c r="K177" i="13"/>
  <c r="J177" i="13"/>
  <c r="I177" i="13"/>
  <c r="H177" i="13"/>
  <c r="G177" i="13"/>
  <c r="F177" i="13"/>
  <c r="E177" i="13"/>
  <c r="D177" i="13"/>
  <c r="C177" i="13"/>
  <c r="B177" i="13"/>
  <c r="N176" i="13"/>
  <c r="N175" i="13"/>
  <c r="N174" i="13"/>
  <c r="N173" i="13"/>
  <c r="N172" i="13"/>
  <c r="N171" i="13"/>
  <c r="N170" i="13"/>
  <c r="N169" i="13"/>
  <c r="M167" i="13"/>
  <c r="L167" i="13"/>
  <c r="K167" i="13"/>
  <c r="J167" i="13"/>
  <c r="I167" i="13"/>
  <c r="H167" i="13"/>
  <c r="G167" i="13"/>
  <c r="F167" i="13"/>
  <c r="E167" i="13"/>
  <c r="D167" i="13"/>
  <c r="C167" i="13"/>
  <c r="B167" i="13"/>
  <c r="N166" i="13"/>
  <c r="N165" i="13"/>
  <c r="N164" i="13"/>
  <c r="N163" i="13"/>
  <c r="M141" i="13"/>
  <c r="L141" i="13"/>
  <c r="K141" i="13"/>
  <c r="J141" i="13"/>
  <c r="I141" i="13"/>
  <c r="H141" i="13"/>
  <c r="G141" i="13"/>
  <c r="F141" i="13"/>
  <c r="E141" i="13"/>
  <c r="D141" i="13"/>
  <c r="C141" i="13"/>
  <c r="B141" i="13"/>
  <c r="N140" i="13"/>
  <c r="N139" i="13"/>
  <c r="M137" i="13"/>
  <c r="L137" i="13"/>
  <c r="K137" i="13"/>
  <c r="J137" i="13"/>
  <c r="I137" i="13"/>
  <c r="H137" i="13"/>
  <c r="G137" i="13"/>
  <c r="F137" i="13"/>
  <c r="E137" i="13"/>
  <c r="D137" i="13"/>
  <c r="C137" i="13"/>
  <c r="B137" i="13"/>
  <c r="N136" i="13"/>
  <c r="N135" i="13"/>
  <c r="N134" i="13"/>
  <c r="N133" i="13"/>
  <c r="M113" i="13"/>
  <c r="L113" i="13"/>
  <c r="K113" i="13"/>
  <c r="J113" i="13"/>
  <c r="I113" i="13"/>
  <c r="H113" i="13"/>
  <c r="G113" i="13"/>
  <c r="F113" i="13"/>
  <c r="E113" i="13"/>
  <c r="D113" i="13"/>
  <c r="C113" i="13"/>
  <c r="B113" i="13"/>
  <c r="N112" i="13"/>
  <c r="N111" i="13"/>
  <c r="N110" i="13"/>
  <c r="N109" i="13"/>
  <c r="M107" i="13"/>
  <c r="M114" i="13"/>
  <c r="L107" i="13"/>
  <c r="K107" i="13"/>
  <c r="J107" i="13"/>
  <c r="I107" i="13"/>
  <c r="H107" i="13"/>
  <c r="H114" i="13"/>
  <c r="G107" i="13"/>
  <c r="G114" i="13"/>
  <c r="F107" i="13"/>
  <c r="E107" i="13"/>
  <c r="E114" i="13"/>
  <c r="D107" i="13"/>
  <c r="C107" i="13"/>
  <c r="B107" i="13"/>
  <c r="N106" i="13"/>
  <c r="N105" i="13"/>
  <c r="N104" i="13"/>
  <c r="N103" i="13"/>
  <c r="N102" i="13"/>
  <c r="N101" i="13"/>
  <c r="S184" i="14"/>
  <c r="R184" i="14"/>
  <c r="Q184" i="14"/>
  <c r="P184" i="14"/>
  <c r="O184" i="14"/>
  <c r="N184" i="14"/>
  <c r="S167" i="14"/>
  <c r="R167" i="14"/>
  <c r="Q167" i="14"/>
  <c r="P167" i="14"/>
  <c r="O167" i="14"/>
  <c r="N167" i="14"/>
  <c r="S159" i="14"/>
  <c r="R159" i="14"/>
  <c r="Q159" i="14"/>
  <c r="P159" i="14"/>
  <c r="O159" i="14"/>
  <c r="N159" i="14"/>
  <c r="M159" i="14"/>
  <c r="L159" i="14"/>
  <c r="H159" i="14"/>
  <c r="J159" i="14"/>
  <c r="K159" i="14"/>
  <c r="I159" i="14"/>
  <c r="G159" i="14"/>
  <c r="F159" i="14"/>
  <c r="E159" i="14"/>
  <c r="D159" i="14"/>
  <c r="C159" i="14"/>
  <c r="B159" i="14"/>
  <c r="T158" i="14"/>
  <c r="T157" i="14"/>
  <c r="T156" i="14"/>
  <c r="T155" i="14"/>
  <c r="T154" i="14"/>
  <c r="T153" i="14"/>
  <c r="T152" i="14"/>
  <c r="T151" i="14"/>
  <c r="T150" i="14"/>
  <c r="T149" i="14"/>
  <c r="T148" i="14"/>
  <c r="T147" i="14"/>
  <c r="T146" i="14"/>
  <c r="T145" i="14"/>
  <c r="T144" i="14"/>
  <c r="T143" i="14"/>
  <c r="T142" i="14"/>
  <c r="T141" i="14"/>
  <c r="T140" i="14"/>
  <c r="T139" i="14"/>
  <c r="S125" i="14"/>
  <c r="R125" i="14"/>
  <c r="Q125" i="14"/>
  <c r="P125" i="14"/>
  <c r="O125" i="14"/>
  <c r="N125" i="14"/>
  <c r="M125" i="14"/>
  <c r="L125" i="14"/>
  <c r="K125" i="14"/>
  <c r="V128" i="14"/>
  <c r="W128" i="14"/>
  <c r="J125" i="14"/>
  <c r="H125" i="14"/>
  <c r="I125" i="14"/>
  <c r="G125" i="14"/>
  <c r="F125" i="14"/>
  <c r="E125" i="14"/>
  <c r="D125" i="14"/>
  <c r="C125" i="14"/>
  <c r="B125" i="14"/>
  <c r="T124" i="14"/>
  <c r="T123" i="14"/>
  <c r="T122" i="14"/>
  <c r="T121" i="14"/>
  <c r="S106" i="14"/>
  <c r="R106" i="14"/>
  <c r="Q106" i="14"/>
  <c r="P106" i="14"/>
  <c r="O106" i="14"/>
  <c r="N106" i="14"/>
  <c r="M106" i="14"/>
  <c r="L106" i="14"/>
  <c r="K106" i="14"/>
  <c r="I106" i="14"/>
  <c r="J106" i="14"/>
  <c r="H106" i="14"/>
  <c r="G106" i="14"/>
  <c r="F106" i="14"/>
  <c r="E106" i="14"/>
  <c r="D106" i="14"/>
  <c r="C106" i="14"/>
  <c r="B106" i="14"/>
  <c r="T105" i="14"/>
  <c r="T104" i="14"/>
  <c r="T103" i="14"/>
  <c r="S92" i="14"/>
  <c r="R92" i="14"/>
  <c r="Q92" i="14"/>
  <c r="P92" i="14"/>
  <c r="O92" i="14"/>
  <c r="N92" i="14"/>
  <c r="M92" i="14"/>
  <c r="I92" i="14"/>
  <c r="K92" i="14"/>
  <c r="L92" i="14"/>
  <c r="H92" i="14"/>
  <c r="J92" i="14"/>
  <c r="G92" i="14"/>
  <c r="F92" i="14"/>
  <c r="E92" i="14"/>
  <c r="D92" i="14"/>
  <c r="C92" i="14"/>
  <c r="B92" i="14"/>
  <c r="T91" i="14"/>
  <c r="T90" i="14"/>
  <c r="T89" i="14"/>
  <c r="T88" i="14"/>
  <c r="T87" i="14"/>
  <c r="T86" i="14"/>
  <c r="T85" i="14"/>
  <c r="M80" i="13"/>
  <c r="M81" i="13"/>
  <c r="L80" i="13"/>
  <c r="L81" i="13"/>
  <c r="K80" i="13"/>
  <c r="K81" i="13"/>
  <c r="J80" i="13"/>
  <c r="J81" i="13"/>
  <c r="I80" i="13"/>
  <c r="I81" i="13"/>
  <c r="H80" i="13"/>
  <c r="H81" i="13"/>
  <c r="G80" i="13"/>
  <c r="G81" i="13"/>
  <c r="F80" i="13"/>
  <c r="F81" i="13"/>
  <c r="E80" i="13"/>
  <c r="E81" i="13"/>
  <c r="D80" i="13"/>
  <c r="D81" i="13"/>
  <c r="C80" i="13"/>
  <c r="C81" i="13"/>
  <c r="B80" i="13"/>
  <c r="B81" i="13"/>
  <c r="N79" i="13"/>
  <c r="N78" i="13"/>
  <c r="N77" i="13"/>
  <c r="N76" i="13"/>
  <c r="N75" i="13"/>
  <c r="N74" i="13"/>
  <c r="N73" i="13"/>
  <c r="N72" i="13"/>
  <c r="N71" i="13"/>
  <c r="N70" i="13"/>
  <c r="N69" i="13"/>
  <c r="N68" i="13"/>
  <c r="N67" i="13"/>
  <c r="S69" i="14"/>
  <c r="R69" i="14"/>
  <c r="Q69" i="14"/>
  <c r="P69" i="14"/>
  <c r="O69" i="14"/>
  <c r="N69" i="14"/>
  <c r="M69" i="14"/>
  <c r="L69" i="14"/>
  <c r="K69" i="14"/>
  <c r="J69" i="14"/>
  <c r="I69" i="14"/>
  <c r="H69" i="14"/>
  <c r="G69" i="14"/>
  <c r="F69" i="14"/>
  <c r="E69" i="14"/>
  <c r="D69" i="14"/>
  <c r="C69" i="14"/>
  <c r="B69" i="14"/>
  <c r="T68" i="14"/>
  <c r="T67" i="14"/>
  <c r="S53" i="14"/>
  <c r="R53" i="14"/>
  <c r="Q53" i="14"/>
  <c r="P53" i="14"/>
  <c r="O53" i="14"/>
  <c r="N53" i="14"/>
  <c r="M53" i="14"/>
  <c r="L53" i="14"/>
  <c r="K53" i="14"/>
  <c r="V57" i="14"/>
  <c r="W57" i="14"/>
  <c r="J53" i="14"/>
  <c r="I53" i="14"/>
  <c r="H53" i="14"/>
  <c r="G53" i="14"/>
  <c r="F53" i="14"/>
  <c r="E53" i="14"/>
  <c r="D53" i="14"/>
  <c r="C53" i="14"/>
  <c r="B53" i="14"/>
  <c r="T52" i="14"/>
  <c r="T51" i="14"/>
  <c r="T50" i="14"/>
  <c r="T49" i="14"/>
  <c r="S33" i="14"/>
  <c r="R33" i="14"/>
  <c r="Q33" i="14"/>
  <c r="P33" i="14"/>
  <c r="O33" i="14"/>
  <c r="N33" i="14"/>
  <c r="M33" i="14"/>
  <c r="L33" i="14"/>
  <c r="K33" i="14"/>
  <c r="J33" i="14"/>
  <c r="I33" i="14"/>
  <c r="H33" i="14"/>
  <c r="G33" i="14"/>
  <c r="F33" i="14"/>
  <c r="E33" i="14"/>
  <c r="D33" i="14"/>
  <c r="C33" i="14"/>
  <c r="B33" i="14"/>
  <c r="T32" i="14"/>
  <c r="T31" i="14"/>
  <c r="S16" i="14"/>
  <c r="R16" i="14"/>
  <c r="Q16" i="14"/>
  <c r="P16" i="14"/>
  <c r="O16" i="14"/>
  <c r="N16" i="14"/>
  <c r="M16" i="14"/>
  <c r="L16" i="14"/>
  <c r="K16" i="14"/>
  <c r="J16" i="14"/>
  <c r="I16" i="14"/>
  <c r="H16" i="14"/>
  <c r="G16" i="14"/>
  <c r="F16" i="14"/>
  <c r="E16" i="14"/>
  <c r="D16" i="14"/>
  <c r="C16" i="14"/>
  <c r="B16" i="14"/>
  <c r="T15" i="14"/>
  <c r="T14" i="14"/>
  <c r="T13" i="14"/>
  <c r="S136" i="6"/>
  <c r="R136" i="6"/>
  <c r="Q136" i="6"/>
  <c r="P136" i="6"/>
  <c r="O136" i="6"/>
  <c r="N136" i="6"/>
  <c r="M136" i="6"/>
  <c r="L136" i="6"/>
  <c r="H136" i="6"/>
  <c r="J136" i="6"/>
  <c r="K136" i="6"/>
  <c r="I136" i="6"/>
  <c r="G136" i="6"/>
  <c r="F136" i="6"/>
  <c r="E136" i="6"/>
  <c r="D136" i="6"/>
  <c r="C136" i="6"/>
  <c r="B136" i="6"/>
  <c r="T135" i="6"/>
  <c r="T132" i="6"/>
  <c r="T133" i="6"/>
  <c r="T134" i="6"/>
  <c r="S246" i="6"/>
  <c r="R246" i="6"/>
  <c r="Q246" i="6"/>
  <c r="P246" i="6"/>
  <c r="O246" i="6"/>
  <c r="N246" i="6"/>
  <c r="D980" i="11"/>
  <c r="D981" i="11"/>
  <c r="D978" i="11"/>
  <c r="D979" i="11"/>
  <c r="B982" i="11"/>
  <c r="D972" i="11"/>
  <c r="D973" i="11"/>
  <c r="D970" i="11"/>
  <c r="D971" i="11"/>
  <c r="B974" i="11"/>
  <c r="C982" i="11"/>
  <c r="C974" i="11"/>
  <c r="J455" i="10"/>
  <c r="J456" i="10"/>
  <c r="J457" i="10"/>
  <c r="F462" i="10"/>
  <c r="E462" i="10"/>
  <c r="F435" i="10"/>
  <c r="E435" i="10"/>
  <c r="E397" i="10"/>
  <c r="F351" i="10"/>
  <c r="E351" i="10"/>
  <c r="E303" i="10"/>
  <c r="E234" i="10"/>
  <c r="E221" i="10"/>
  <c r="E173" i="10"/>
  <c r="E127" i="10"/>
  <c r="F78" i="10"/>
  <c r="F30" i="10"/>
  <c r="F599" i="11"/>
  <c r="E599" i="11"/>
  <c r="F569" i="11"/>
  <c r="E569" i="11"/>
  <c r="E528" i="11"/>
  <c r="E510" i="11"/>
  <c r="E469" i="11"/>
  <c r="E446" i="11"/>
  <c r="E403" i="11"/>
  <c r="E380" i="11"/>
  <c r="E334" i="11"/>
  <c r="F306" i="11"/>
  <c r="E306" i="11"/>
  <c r="E258" i="11"/>
  <c r="E235" i="11"/>
  <c r="E194" i="11"/>
  <c r="F166" i="11"/>
  <c r="E166" i="11"/>
  <c r="E123" i="11"/>
  <c r="E34" i="11"/>
  <c r="F507" i="10"/>
  <c r="H507" i="10"/>
  <c r="H508" i="10"/>
  <c r="B500" i="10"/>
  <c r="D500" i="10"/>
  <c r="F498" i="10"/>
  <c r="F499" i="10"/>
  <c r="B489" i="10"/>
  <c r="D489" i="10"/>
  <c r="F487" i="10"/>
  <c r="F488" i="10"/>
  <c r="B480" i="10"/>
  <c r="D480" i="10"/>
  <c r="F478" i="10"/>
  <c r="F479" i="10"/>
  <c r="C500" i="10"/>
  <c r="C489" i="10"/>
  <c r="C480" i="10"/>
  <c r="C998" i="11"/>
  <c r="B998" i="11"/>
  <c r="E500" i="10"/>
  <c r="E489" i="10"/>
  <c r="E480" i="10"/>
  <c r="H310" i="13"/>
  <c r="M61" i="13"/>
  <c r="L61" i="13"/>
  <c r="K61" i="13"/>
  <c r="J61" i="13"/>
  <c r="I61" i="13"/>
  <c r="H61" i="13"/>
  <c r="G61" i="13"/>
  <c r="F61" i="13"/>
  <c r="E61" i="13"/>
  <c r="D61" i="13"/>
  <c r="C61" i="13"/>
  <c r="B61" i="13"/>
  <c r="M44" i="13"/>
  <c r="L44" i="13"/>
  <c r="K44" i="13"/>
  <c r="J44" i="13"/>
  <c r="I44" i="13"/>
  <c r="H44" i="13"/>
  <c r="G44" i="13"/>
  <c r="F44" i="13"/>
  <c r="E44" i="13"/>
  <c r="D44" i="13"/>
  <c r="C44" i="13"/>
  <c r="B44" i="13"/>
  <c r="M29" i="13"/>
  <c r="L29" i="13"/>
  <c r="K29" i="13"/>
  <c r="J29" i="13"/>
  <c r="I29" i="13"/>
  <c r="H29" i="13"/>
  <c r="G29" i="13"/>
  <c r="F29" i="13"/>
  <c r="E29" i="13"/>
  <c r="D29" i="13"/>
  <c r="C29" i="13"/>
  <c r="B29" i="13"/>
  <c r="S280" i="6"/>
  <c r="R280" i="6"/>
  <c r="Q280" i="6"/>
  <c r="P280" i="6"/>
  <c r="O280" i="6"/>
  <c r="N280" i="6"/>
  <c r="S389" i="6"/>
  <c r="R389" i="6"/>
  <c r="Q389" i="6"/>
  <c r="P389" i="6"/>
  <c r="O389" i="6"/>
  <c r="N389" i="6"/>
  <c r="S373" i="6"/>
  <c r="R373" i="6"/>
  <c r="Q373" i="6"/>
  <c r="P373" i="6"/>
  <c r="O373" i="6"/>
  <c r="N373" i="6"/>
  <c r="S348" i="6"/>
  <c r="R348" i="6"/>
  <c r="Q348" i="6"/>
  <c r="P348" i="6"/>
  <c r="O348" i="6"/>
  <c r="N348" i="6"/>
  <c r="S303" i="6"/>
  <c r="R303" i="6"/>
  <c r="Q303" i="6"/>
  <c r="P303" i="6"/>
  <c r="O303" i="6"/>
  <c r="N303" i="6"/>
  <c r="S108" i="6"/>
  <c r="R108" i="6"/>
  <c r="Q108" i="6"/>
  <c r="P108" i="6"/>
  <c r="O108" i="6"/>
  <c r="N108" i="6"/>
  <c r="M108" i="6"/>
  <c r="L108" i="6"/>
  <c r="K108" i="6"/>
  <c r="J108" i="6"/>
  <c r="I108" i="6"/>
  <c r="H108" i="6"/>
  <c r="G108" i="6"/>
  <c r="F108" i="6"/>
  <c r="E108" i="6"/>
  <c r="D108" i="6"/>
  <c r="C108" i="6"/>
  <c r="B108" i="6"/>
  <c r="T107" i="6"/>
  <c r="T106" i="6"/>
  <c r="T105" i="6"/>
  <c r="T104" i="6"/>
  <c r="T103" i="6"/>
  <c r="T102" i="6"/>
  <c r="T101" i="6"/>
  <c r="T100" i="6"/>
  <c r="T99" i="6"/>
  <c r="T98" i="6"/>
  <c r="T97" i="6"/>
  <c r="T96" i="6"/>
  <c r="T95" i="6"/>
  <c r="T94" i="6"/>
  <c r="T93" i="6"/>
  <c r="S179" i="6"/>
  <c r="R179" i="6"/>
  <c r="Q179" i="6"/>
  <c r="P179" i="6"/>
  <c r="O179" i="6"/>
  <c r="N179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C20" i="6"/>
  <c r="B20" i="6"/>
  <c r="T19" i="6"/>
  <c r="T18" i="6"/>
  <c r="T17" i="6"/>
  <c r="T16" i="6"/>
  <c r="T15" i="6"/>
  <c r="T14" i="6"/>
  <c r="T13" i="6"/>
  <c r="S328" i="6"/>
  <c r="R328" i="6"/>
  <c r="Q328" i="6"/>
  <c r="P328" i="6"/>
  <c r="O328" i="6"/>
  <c r="N328" i="6"/>
  <c r="S266" i="6"/>
  <c r="R266" i="6"/>
  <c r="Q266" i="6"/>
  <c r="P266" i="6"/>
  <c r="O266" i="6"/>
  <c r="N266" i="6"/>
  <c r="S217" i="6"/>
  <c r="R217" i="6"/>
  <c r="Q217" i="6"/>
  <c r="P217" i="6"/>
  <c r="O217" i="6"/>
  <c r="N217" i="6"/>
  <c r="S194" i="6"/>
  <c r="R194" i="6"/>
  <c r="Q194" i="6"/>
  <c r="P194" i="6"/>
  <c r="O194" i="6"/>
  <c r="N194" i="6"/>
  <c r="S163" i="6"/>
  <c r="R163" i="6"/>
  <c r="Q163" i="6"/>
  <c r="P163" i="6"/>
  <c r="O163" i="6"/>
  <c r="N163" i="6"/>
  <c r="T131" i="6"/>
  <c r="S125" i="6"/>
  <c r="R125" i="6"/>
  <c r="Q125" i="6"/>
  <c r="P125" i="6"/>
  <c r="O125" i="6"/>
  <c r="N125" i="6"/>
  <c r="M125" i="6"/>
  <c r="L125" i="6"/>
  <c r="H125" i="6"/>
  <c r="J125" i="6"/>
  <c r="K125" i="6"/>
  <c r="I125" i="6"/>
  <c r="G125" i="6"/>
  <c r="F125" i="6"/>
  <c r="E125" i="6"/>
  <c r="D125" i="6"/>
  <c r="C125" i="6"/>
  <c r="B125" i="6"/>
  <c r="T124" i="6"/>
  <c r="T123" i="6"/>
  <c r="T122" i="6"/>
  <c r="T121" i="6"/>
  <c r="T120" i="6"/>
  <c r="T119" i="6"/>
  <c r="T118" i="6"/>
  <c r="T117" i="6"/>
  <c r="T116" i="6"/>
  <c r="T115" i="6"/>
  <c r="T114" i="6"/>
  <c r="T113" i="6"/>
  <c r="S83" i="6"/>
  <c r="R83" i="6"/>
  <c r="Q83" i="6"/>
  <c r="P83" i="6"/>
  <c r="O83" i="6"/>
  <c r="N83" i="6"/>
  <c r="M83" i="6"/>
  <c r="L83" i="6"/>
  <c r="K83" i="6"/>
  <c r="J83" i="6"/>
  <c r="I83" i="6"/>
  <c r="H83" i="6"/>
  <c r="G83" i="6"/>
  <c r="F83" i="6"/>
  <c r="E83" i="6"/>
  <c r="D83" i="6"/>
  <c r="C83" i="6"/>
  <c r="B83" i="6"/>
  <c r="T82" i="6"/>
  <c r="T81" i="6"/>
  <c r="T80" i="6"/>
  <c r="T79" i="6"/>
  <c r="T78" i="6"/>
  <c r="T77" i="6"/>
  <c r="T76" i="6"/>
  <c r="T75" i="6"/>
  <c r="S70" i="6"/>
  <c r="R70" i="6"/>
  <c r="Q70" i="6"/>
  <c r="P70" i="6"/>
  <c r="O70" i="6"/>
  <c r="N70" i="6"/>
  <c r="M70" i="6"/>
  <c r="L70" i="6"/>
  <c r="K70" i="6"/>
  <c r="J70" i="6"/>
  <c r="I70" i="6"/>
  <c r="H70" i="6"/>
  <c r="G70" i="6"/>
  <c r="F70" i="6"/>
  <c r="E70" i="6"/>
  <c r="D70" i="6"/>
  <c r="C70" i="6"/>
  <c r="B70" i="6"/>
  <c r="T69" i="6"/>
  <c r="T68" i="6"/>
  <c r="T67" i="6"/>
  <c r="T66" i="6"/>
  <c r="T65" i="6"/>
  <c r="T64" i="6"/>
  <c r="T63" i="6"/>
  <c r="T62" i="6"/>
  <c r="T61" i="6"/>
  <c r="T60" i="6"/>
  <c r="T59" i="6"/>
  <c r="T58" i="6"/>
  <c r="T57" i="6"/>
  <c r="T56" i="6"/>
  <c r="T55" i="6"/>
  <c r="T54" i="6"/>
  <c r="S49" i="6"/>
  <c r="R49" i="6"/>
  <c r="Q49" i="6"/>
  <c r="P49" i="6"/>
  <c r="O49" i="6"/>
  <c r="N49" i="6"/>
  <c r="M49" i="6"/>
  <c r="L49" i="6"/>
  <c r="K49" i="6"/>
  <c r="J49" i="6"/>
  <c r="I49" i="6"/>
  <c r="H49" i="6"/>
  <c r="G49" i="6"/>
  <c r="F49" i="6"/>
  <c r="E49" i="6"/>
  <c r="D49" i="6"/>
  <c r="C49" i="6"/>
  <c r="B49" i="6"/>
  <c r="T48" i="6"/>
  <c r="T47" i="6"/>
  <c r="T46" i="6"/>
  <c r="T45" i="6"/>
  <c r="T44" i="6"/>
  <c r="T43" i="6"/>
  <c r="T42" i="6"/>
  <c r="T41" i="6"/>
  <c r="T40" i="6"/>
  <c r="T39" i="6"/>
  <c r="T38" i="6"/>
  <c r="T37" i="6"/>
  <c r="T36" i="6"/>
  <c r="T35" i="6"/>
  <c r="T34" i="6"/>
  <c r="T33" i="6"/>
  <c r="T32" i="6"/>
  <c r="D997" i="11"/>
  <c r="D996" i="11"/>
  <c r="N325" i="13"/>
  <c r="N326" i="13"/>
  <c r="N327" i="13"/>
  <c r="N328" i="13"/>
  <c r="N329" i="13"/>
  <c r="N330" i="13"/>
  <c r="N331" i="13"/>
  <c r="N332" i="13"/>
  <c r="N333" i="13"/>
  <c r="B334" i="13"/>
  <c r="C334" i="13"/>
  <c r="D334" i="13"/>
  <c r="E334" i="13"/>
  <c r="F334" i="13"/>
  <c r="G334" i="13"/>
  <c r="H334" i="13"/>
  <c r="I334" i="13"/>
  <c r="J334" i="13"/>
  <c r="K334" i="13"/>
  <c r="L334" i="13"/>
  <c r="M334" i="13"/>
  <c r="N339" i="13"/>
  <c r="N340" i="13"/>
  <c r="N341" i="13"/>
  <c r="N342" i="13"/>
  <c r="N343" i="13"/>
  <c r="N344" i="13"/>
  <c r="N345" i="13"/>
  <c r="N346" i="13"/>
  <c r="N347" i="13"/>
  <c r="B348" i="13"/>
  <c r="C348" i="13"/>
  <c r="D348" i="13"/>
  <c r="E348" i="13"/>
  <c r="F348" i="13"/>
  <c r="G348" i="13"/>
  <c r="H348" i="13"/>
  <c r="I348" i="13"/>
  <c r="J348" i="13"/>
  <c r="K348" i="13"/>
  <c r="L348" i="13"/>
  <c r="M348" i="13"/>
  <c r="N298" i="13"/>
  <c r="N299" i="13"/>
  <c r="N300" i="13"/>
  <c r="N301" i="13"/>
  <c r="N302" i="13"/>
  <c r="N303" i="13"/>
  <c r="N304" i="13"/>
  <c r="N305" i="13"/>
  <c r="N306" i="13"/>
  <c r="N307" i="13"/>
  <c r="N308" i="13"/>
  <c r="N309" i="13"/>
  <c r="B310" i="13"/>
  <c r="C310" i="13"/>
  <c r="D310" i="13"/>
  <c r="E310" i="13"/>
  <c r="F310" i="13"/>
  <c r="G310" i="13"/>
  <c r="I310" i="13"/>
  <c r="J310" i="13"/>
  <c r="K310" i="13"/>
  <c r="L310" i="13"/>
  <c r="M310" i="13"/>
  <c r="N313" i="13"/>
  <c r="N314" i="13"/>
  <c r="N315" i="13"/>
  <c r="N316" i="13"/>
  <c r="N317" i="13"/>
  <c r="N318" i="13"/>
  <c r="N319" i="13"/>
  <c r="B320" i="13"/>
  <c r="C320" i="13"/>
  <c r="D320" i="13"/>
  <c r="E320" i="13"/>
  <c r="F320" i="13"/>
  <c r="G320" i="13"/>
  <c r="H320" i="13"/>
  <c r="I320" i="13"/>
  <c r="J320" i="13"/>
  <c r="K320" i="13"/>
  <c r="L320" i="13"/>
  <c r="M320" i="13"/>
  <c r="N268" i="13"/>
  <c r="N269" i="13"/>
  <c r="N270" i="13"/>
  <c r="N271" i="13"/>
  <c r="N272" i="13"/>
  <c r="N273" i="13"/>
  <c r="N274" i="13"/>
  <c r="N275" i="13"/>
  <c r="N276" i="13"/>
  <c r="B277" i="13"/>
  <c r="C277" i="13"/>
  <c r="D277" i="13"/>
  <c r="E277" i="13"/>
  <c r="F277" i="13"/>
  <c r="G277" i="13"/>
  <c r="H277" i="13"/>
  <c r="I277" i="13"/>
  <c r="J277" i="13"/>
  <c r="K277" i="13"/>
  <c r="L277" i="13"/>
  <c r="M277" i="13"/>
  <c r="N283" i="13"/>
  <c r="N284" i="13"/>
  <c r="N285" i="13"/>
  <c r="N286" i="13"/>
  <c r="N287" i="13"/>
  <c r="N288" i="13"/>
  <c r="N289" i="13"/>
  <c r="N290" i="13"/>
  <c r="N291" i="13"/>
  <c r="N292" i="13"/>
  <c r="B293" i="13"/>
  <c r="C293" i="13"/>
  <c r="D293" i="13"/>
  <c r="E293" i="13"/>
  <c r="F293" i="13"/>
  <c r="G293" i="13"/>
  <c r="H293" i="13"/>
  <c r="I293" i="13"/>
  <c r="J293" i="13"/>
  <c r="K293" i="13"/>
  <c r="L293" i="13"/>
  <c r="M293" i="13"/>
  <c r="N241" i="13"/>
  <c r="N242" i="13"/>
  <c r="N243" i="13"/>
  <c r="N244" i="13"/>
  <c r="N245" i="13"/>
  <c r="N246" i="13"/>
  <c r="B247" i="13"/>
  <c r="C247" i="13"/>
  <c r="D247" i="13"/>
  <c r="E247" i="13"/>
  <c r="F247" i="13"/>
  <c r="G247" i="13"/>
  <c r="H247" i="13"/>
  <c r="I247" i="13"/>
  <c r="J247" i="13"/>
  <c r="K247" i="13"/>
  <c r="L247" i="13"/>
  <c r="M247" i="13"/>
  <c r="N255" i="13"/>
  <c r="N256" i="13"/>
  <c r="N257" i="13"/>
  <c r="N258" i="13"/>
  <c r="N259" i="13"/>
  <c r="N260" i="13"/>
  <c r="N261" i="13"/>
  <c r="N262" i="13"/>
  <c r="B263" i="13"/>
  <c r="C263" i="13"/>
  <c r="D263" i="13"/>
  <c r="E263" i="13"/>
  <c r="F263" i="13"/>
  <c r="G263" i="13"/>
  <c r="H263" i="13"/>
  <c r="I263" i="13"/>
  <c r="J263" i="13"/>
  <c r="K263" i="13"/>
  <c r="L263" i="13"/>
  <c r="M263" i="13"/>
  <c r="N214" i="13"/>
  <c r="N215" i="13"/>
  <c r="N216" i="13"/>
  <c r="N217" i="13"/>
  <c r="N218" i="13"/>
  <c r="N219" i="13"/>
  <c r="B220" i="13"/>
  <c r="C220" i="13"/>
  <c r="D220" i="13"/>
  <c r="E220" i="13"/>
  <c r="F220" i="13"/>
  <c r="G220" i="13"/>
  <c r="H220" i="13"/>
  <c r="I220" i="13"/>
  <c r="J220" i="13"/>
  <c r="K220" i="13"/>
  <c r="L220" i="13"/>
  <c r="M220" i="13"/>
  <c r="N228" i="13"/>
  <c r="N229" i="13"/>
  <c r="N230" i="13"/>
  <c r="N231" i="13"/>
  <c r="N232" i="13"/>
  <c r="N233" i="13"/>
  <c r="N234" i="13"/>
  <c r="N235" i="13"/>
  <c r="B236" i="13"/>
  <c r="C236" i="13"/>
  <c r="D236" i="13"/>
  <c r="E236" i="13"/>
  <c r="F236" i="13"/>
  <c r="G236" i="13"/>
  <c r="H236" i="13"/>
  <c r="I236" i="13"/>
  <c r="J236" i="13"/>
  <c r="K236" i="13"/>
  <c r="L236" i="13"/>
  <c r="M236" i="13"/>
  <c r="N183" i="13"/>
  <c r="N184" i="13"/>
  <c r="N185" i="13"/>
  <c r="N186" i="13"/>
  <c r="N187" i="13"/>
  <c r="N188" i="13"/>
  <c r="N189" i="13"/>
  <c r="N190" i="13"/>
  <c r="N191" i="13"/>
  <c r="N192" i="13"/>
  <c r="N193" i="13"/>
  <c r="N194" i="13"/>
  <c r="B195" i="13"/>
  <c r="C195" i="13"/>
  <c r="D195" i="13"/>
  <c r="E195" i="13"/>
  <c r="F195" i="13"/>
  <c r="G195" i="13"/>
  <c r="H195" i="13"/>
  <c r="I195" i="13"/>
  <c r="J195" i="13"/>
  <c r="K195" i="13"/>
  <c r="L195" i="13"/>
  <c r="M195" i="13"/>
  <c r="N149" i="13"/>
  <c r="N150" i="13"/>
  <c r="N151" i="13"/>
  <c r="N152" i="13"/>
  <c r="N153" i="13"/>
  <c r="N154" i="13"/>
  <c r="N155" i="13"/>
  <c r="B156" i="13"/>
  <c r="C156" i="13"/>
  <c r="D156" i="13"/>
  <c r="E156" i="13"/>
  <c r="F156" i="13"/>
  <c r="G156" i="13"/>
  <c r="H156" i="13"/>
  <c r="I156" i="13"/>
  <c r="J156" i="13"/>
  <c r="K156" i="13"/>
  <c r="L156" i="13"/>
  <c r="M156" i="13"/>
  <c r="N119" i="13"/>
  <c r="N120" i="13"/>
  <c r="N121" i="13"/>
  <c r="N122" i="13"/>
  <c r="N123" i="13"/>
  <c r="N124" i="13"/>
  <c r="N125" i="13"/>
  <c r="N126" i="13"/>
  <c r="B127" i="13"/>
  <c r="C127" i="13"/>
  <c r="D127" i="13"/>
  <c r="E127" i="13"/>
  <c r="F127" i="13"/>
  <c r="G127" i="13"/>
  <c r="H127" i="13"/>
  <c r="I127" i="13"/>
  <c r="J127" i="13"/>
  <c r="K127" i="13"/>
  <c r="L127" i="13"/>
  <c r="M127" i="13"/>
  <c r="N86" i="13"/>
  <c r="N87" i="13"/>
  <c r="N88" i="13"/>
  <c r="N89" i="13"/>
  <c r="N90" i="13"/>
  <c r="N91" i="13"/>
  <c r="N92" i="13"/>
  <c r="N93" i="13"/>
  <c r="N94" i="13"/>
  <c r="B95" i="13"/>
  <c r="C95" i="13"/>
  <c r="D95" i="13"/>
  <c r="E95" i="13"/>
  <c r="F95" i="13"/>
  <c r="G95" i="13"/>
  <c r="H95" i="13"/>
  <c r="I95" i="13"/>
  <c r="J95" i="13"/>
  <c r="K95" i="13"/>
  <c r="L95" i="13"/>
  <c r="M95" i="13"/>
  <c r="N55" i="13"/>
  <c r="N56" i="13"/>
  <c r="N57" i="13"/>
  <c r="N58" i="13"/>
  <c r="N59" i="13"/>
  <c r="N60" i="13"/>
  <c r="N49" i="13"/>
  <c r="N50" i="13"/>
  <c r="N51" i="13"/>
  <c r="N52" i="13"/>
  <c r="N53" i="13"/>
  <c r="N54" i="13"/>
  <c r="N43" i="13"/>
  <c r="N42" i="13"/>
  <c r="N41" i="13"/>
  <c r="N40" i="13"/>
  <c r="N39" i="13"/>
  <c r="N38" i="13"/>
  <c r="N37" i="13"/>
  <c r="N36" i="13"/>
  <c r="N35" i="13"/>
  <c r="N34" i="13"/>
  <c r="N33" i="13"/>
  <c r="N32" i="13"/>
  <c r="N28" i="13"/>
  <c r="N27" i="13"/>
  <c r="N26" i="13"/>
  <c r="N25" i="13"/>
  <c r="N24" i="13"/>
  <c r="N23" i="13"/>
  <c r="N22" i="13"/>
  <c r="N21" i="13"/>
  <c r="N20" i="13"/>
  <c r="N13" i="13"/>
  <c r="N14" i="13"/>
  <c r="N15" i="13"/>
  <c r="N16" i="13"/>
  <c r="N17" i="13"/>
  <c r="N18" i="13"/>
  <c r="N19" i="13"/>
  <c r="M587" i="11"/>
  <c r="M551" i="11"/>
  <c r="I595" i="11"/>
  <c r="H595" i="11"/>
  <c r="E595" i="11"/>
  <c r="D595" i="11"/>
  <c r="I565" i="11"/>
  <c r="H565" i="11"/>
  <c r="G565" i="11"/>
  <c r="F565" i="11"/>
  <c r="E565" i="11"/>
  <c r="D565" i="11"/>
  <c r="C565" i="11"/>
  <c r="B565" i="11"/>
  <c r="N372" i="10"/>
  <c r="C473" i="10"/>
  <c r="B473" i="10"/>
  <c r="J454" i="10"/>
  <c r="J453" i="10"/>
  <c r="J452" i="10"/>
  <c r="J451" i="10"/>
  <c r="J450" i="10"/>
  <c r="J449" i="10"/>
  <c r="C446" i="10"/>
  <c r="B446" i="10"/>
  <c r="M490" i="11"/>
  <c r="I506" i="11"/>
  <c r="H506" i="11"/>
  <c r="G506" i="11"/>
  <c r="F506" i="11"/>
  <c r="E506" i="11"/>
  <c r="D506" i="11"/>
  <c r="C506" i="11"/>
  <c r="B506" i="11"/>
  <c r="M426" i="11"/>
  <c r="I442" i="11"/>
  <c r="H442" i="11"/>
  <c r="G442" i="11"/>
  <c r="F442" i="11"/>
  <c r="E442" i="11"/>
  <c r="D442" i="11"/>
  <c r="C442" i="11"/>
  <c r="B442" i="11"/>
  <c r="C411" i="10"/>
  <c r="B411" i="10"/>
  <c r="M372" i="10"/>
  <c r="K393" i="10"/>
  <c r="I393" i="10"/>
  <c r="H393" i="10"/>
  <c r="G393" i="10"/>
  <c r="F393" i="10"/>
  <c r="E393" i="10"/>
  <c r="D393" i="10"/>
  <c r="C393" i="10"/>
  <c r="B393" i="10"/>
  <c r="J392" i="10"/>
  <c r="J391" i="10"/>
  <c r="J390" i="10"/>
  <c r="J389" i="10"/>
  <c r="J388" i="10"/>
  <c r="J387" i="10"/>
  <c r="J386" i="10"/>
  <c r="J385" i="10"/>
  <c r="J384" i="10"/>
  <c r="J383" i="10"/>
  <c r="J382" i="10"/>
  <c r="J381" i="10"/>
  <c r="J380" i="10"/>
  <c r="J379" i="10"/>
  <c r="J378" i="10"/>
  <c r="J377" i="10"/>
  <c r="J376" i="10"/>
  <c r="J375" i="10"/>
  <c r="J374" i="10"/>
  <c r="J373" i="10"/>
  <c r="J372" i="10"/>
  <c r="J371" i="10"/>
  <c r="J370" i="10"/>
  <c r="J369" i="10"/>
  <c r="J368" i="10"/>
  <c r="C365" i="10"/>
  <c r="B365" i="10"/>
  <c r="N326" i="10"/>
  <c r="M326" i="10"/>
  <c r="K347" i="10"/>
  <c r="I347" i="10"/>
  <c r="H347" i="10"/>
  <c r="G347" i="10"/>
  <c r="F347" i="10"/>
  <c r="E347" i="10"/>
  <c r="D347" i="10"/>
  <c r="C347" i="10"/>
  <c r="B347" i="10"/>
  <c r="J346" i="10"/>
  <c r="J345" i="10"/>
  <c r="J344" i="10"/>
  <c r="J343" i="10"/>
  <c r="J342" i="10"/>
  <c r="J341" i="10"/>
  <c r="J340" i="10"/>
  <c r="J339" i="10"/>
  <c r="J338" i="10"/>
  <c r="J337" i="10"/>
  <c r="J336" i="10"/>
  <c r="J335" i="10"/>
  <c r="J334" i="10"/>
  <c r="J333" i="10"/>
  <c r="J332" i="10"/>
  <c r="J331" i="10"/>
  <c r="J330" i="10"/>
  <c r="J329" i="10"/>
  <c r="J328" i="10"/>
  <c r="J327" i="10"/>
  <c r="J326" i="10"/>
  <c r="J325" i="10"/>
  <c r="J324" i="10"/>
  <c r="J323" i="10"/>
  <c r="J322" i="10"/>
  <c r="N355" i="11"/>
  <c r="M355" i="11"/>
  <c r="I376" i="11"/>
  <c r="H376" i="11"/>
  <c r="G376" i="11"/>
  <c r="F376" i="11"/>
  <c r="E376" i="11"/>
  <c r="D376" i="11"/>
  <c r="C376" i="11"/>
  <c r="B376" i="11"/>
  <c r="C230" i="10"/>
  <c r="B230" i="10"/>
  <c r="N281" i="11"/>
  <c r="M281" i="11"/>
  <c r="I302" i="11"/>
  <c r="H302" i="11"/>
  <c r="G302" i="11"/>
  <c r="F302" i="11"/>
  <c r="E302" i="11"/>
  <c r="D302" i="11"/>
  <c r="C302" i="11"/>
  <c r="B302" i="11"/>
  <c r="C317" i="10"/>
  <c r="B317" i="10"/>
  <c r="N255" i="10"/>
  <c r="M255" i="10"/>
  <c r="K276" i="10"/>
  <c r="I276" i="10"/>
  <c r="H276" i="10"/>
  <c r="G276" i="10"/>
  <c r="F276" i="10"/>
  <c r="E276" i="10"/>
  <c r="D276" i="10"/>
  <c r="C276" i="10"/>
  <c r="B276" i="10"/>
  <c r="J275" i="10"/>
  <c r="J274" i="10"/>
  <c r="J273" i="10"/>
  <c r="J272" i="10"/>
  <c r="J271" i="10"/>
  <c r="J270" i="10"/>
  <c r="J269" i="10"/>
  <c r="J268" i="10"/>
  <c r="J267" i="10"/>
  <c r="J266" i="10"/>
  <c r="J265" i="10"/>
  <c r="J264" i="10"/>
  <c r="J263" i="10"/>
  <c r="J262" i="10"/>
  <c r="J261" i="10"/>
  <c r="J260" i="10"/>
  <c r="J259" i="10"/>
  <c r="J258" i="10"/>
  <c r="J257" i="10"/>
  <c r="J256" i="10"/>
  <c r="J255" i="10"/>
  <c r="J254" i="10"/>
  <c r="J253" i="10"/>
  <c r="J252" i="10"/>
  <c r="J251" i="10"/>
  <c r="B248" i="10"/>
  <c r="N196" i="10"/>
  <c r="M196" i="10"/>
  <c r="K217" i="10"/>
  <c r="I217" i="10"/>
  <c r="H217" i="10"/>
  <c r="G217" i="10"/>
  <c r="F217" i="10"/>
  <c r="E217" i="10"/>
  <c r="D217" i="10"/>
  <c r="C217" i="10"/>
  <c r="B217" i="10"/>
  <c r="J216" i="10"/>
  <c r="J215" i="10"/>
  <c r="J214" i="10"/>
  <c r="J213" i="10"/>
  <c r="J212" i="10"/>
  <c r="J211" i="10"/>
  <c r="J210" i="10"/>
  <c r="J209" i="10"/>
  <c r="J208" i="10"/>
  <c r="J207" i="10"/>
  <c r="J206" i="10"/>
  <c r="J205" i="10"/>
  <c r="J204" i="10"/>
  <c r="J203" i="10"/>
  <c r="J202" i="10"/>
  <c r="J201" i="10"/>
  <c r="J200" i="10"/>
  <c r="J199" i="10"/>
  <c r="J198" i="10"/>
  <c r="J197" i="10"/>
  <c r="J196" i="10"/>
  <c r="J195" i="10"/>
  <c r="J194" i="10"/>
  <c r="J193" i="10"/>
  <c r="J192" i="10"/>
  <c r="M215" i="11"/>
  <c r="I231" i="11"/>
  <c r="H231" i="11"/>
  <c r="G231" i="11"/>
  <c r="F231" i="11"/>
  <c r="E231" i="11"/>
  <c r="D231" i="11"/>
  <c r="C231" i="11"/>
  <c r="B231" i="11"/>
  <c r="C208" i="11"/>
  <c r="B208" i="11"/>
  <c r="M146" i="11"/>
  <c r="K162" i="11"/>
  <c r="I162" i="11"/>
  <c r="H162" i="11"/>
  <c r="G162" i="11"/>
  <c r="F162" i="11"/>
  <c r="E162" i="11"/>
  <c r="D162" i="11"/>
  <c r="C162" i="11"/>
  <c r="B162" i="11"/>
  <c r="J161" i="11"/>
  <c r="J160" i="11"/>
  <c r="J159" i="11"/>
  <c r="J158" i="11"/>
  <c r="J157" i="11"/>
  <c r="J156" i="11"/>
  <c r="J155" i="11"/>
  <c r="J154" i="11"/>
  <c r="J153" i="11"/>
  <c r="J152" i="11"/>
  <c r="J151" i="11"/>
  <c r="J150" i="11"/>
  <c r="J149" i="11"/>
  <c r="J148" i="11"/>
  <c r="J147" i="11"/>
  <c r="J146" i="11"/>
  <c r="J145" i="11"/>
  <c r="J144" i="11"/>
  <c r="J143" i="11"/>
  <c r="J142" i="11"/>
  <c r="C187" i="10"/>
  <c r="B187" i="10"/>
  <c r="N148" i="10"/>
  <c r="M148" i="10"/>
  <c r="K169" i="10"/>
  <c r="I169" i="10"/>
  <c r="H169" i="10"/>
  <c r="G169" i="10"/>
  <c r="F169" i="10"/>
  <c r="E169" i="10"/>
  <c r="D169" i="10"/>
  <c r="C169" i="10"/>
  <c r="B169" i="10"/>
  <c r="J168" i="10"/>
  <c r="J167" i="10"/>
  <c r="J166" i="10"/>
  <c r="J165" i="10"/>
  <c r="J164" i="10"/>
  <c r="J163" i="10"/>
  <c r="J162" i="10"/>
  <c r="J161" i="10"/>
  <c r="J160" i="10"/>
  <c r="J159" i="10"/>
  <c r="J158" i="10"/>
  <c r="J157" i="10"/>
  <c r="J156" i="10"/>
  <c r="J155" i="10"/>
  <c r="J154" i="10"/>
  <c r="J153" i="10"/>
  <c r="J152" i="10"/>
  <c r="J151" i="10"/>
  <c r="J150" i="10"/>
  <c r="J149" i="10"/>
  <c r="J148" i="10"/>
  <c r="J147" i="10"/>
  <c r="J146" i="10"/>
  <c r="J145" i="10"/>
  <c r="J144" i="10"/>
  <c r="C141" i="10"/>
  <c r="B141" i="10"/>
  <c r="N102" i="10"/>
  <c r="M102" i="10"/>
  <c r="K123" i="10"/>
  <c r="I123" i="10"/>
  <c r="H123" i="10"/>
  <c r="G123" i="10"/>
  <c r="F123" i="10"/>
  <c r="E123" i="10"/>
  <c r="D123" i="10"/>
  <c r="C123" i="10"/>
  <c r="B123" i="10"/>
  <c r="J122" i="10"/>
  <c r="J121" i="10"/>
  <c r="J120" i="10"/>
  <c r="J119" i="10"/>
  <c r="J118" i="10"/>
  <c r="J117" i="10"/>
  <c r="J116" i="10"/>
  <c r="J115" i="10"/>
  <c r="J114" i="10"/>
  <c r="J113" i="10"/>
  <c r="J112" i="10"/>
  <c r="J111" i="10"/>
  <c r="J110" i="10"/>
  <c r="J109" i="10"/>
  <c r="J108" i="10"/>
  <c r="J107" i="10"/>
  <c r="J106" i="10"/>
  <c r="J105" i="10"/>
  <c r="J104" i="10"/>
  <c r="J103" i="10"/>
  <c r="J102" i="10"/>
  <c r="J101" i="10"/>
  <c r="J100" i="10"/>
  <c r="J99" i="10"/>
  <c r="J98" i="10"/>
  <c r="C53" i="11"/>
  <c r="B53" i="11"/>
  <c r="N78" i="11"/>
  <c r="M78" i="11"/>
  <c r="I99" i="11"/>
  <c r="H99" i="11"/>
  <c r="G99" i="11"/>
  <c r="F99" i="11"/>
  <c r="E99" i="11"/>
  <c r="D99" i="11"/>
  <c r="C99" i="11"/>
  <c r="B99" i="11"/>
  <c r="C71" i="11"/>
  <c r="B71" i="11"/>
  <c r="K30" i="11"/>
  <c r="I30" i="11"/>
  <c r="H30" i="11"/>
  <c r="G30" i="11"/>
  <c r="F30" i="11"/>
  <c r="E30" i="11"/>
  <c r="D30" i="11"/>
  <c r="C30" i="11"/>
  <c r="B30" i="1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C93" i="10"/>
  <c r="B93" i="10"/>
  <c r="N52" i="10"/>
  <c r="K73" i="10"/>
  <c r="I73" i="10"/>
  <c r="H73" i="10"/>
  <c r="G73" i="10"/>
  <c r="F73" i="10"/>
  <c r="E73" i="10"/>
  <c r="D73" i="10"/>
  <c r="C73" i="10"/>
  <c r="B73" i="10"/>
  <c r="J72" i="10"/>
  <c r="J71" i="10"/>
  <c r="J70" i="10"/>
  <c r="J69" i="10"/>
  <c r="J68" i="10"/>
  <c r="J67" i="10"/>
  <c r="J66" i="10"/>
  <c r="J65" i="10"/>
  <c r="J64" i="10"/>
  <c r="J63" i="10"/>
  <c r="J62" i="10"/>
  <c r="J61" i="10"/>
  <c r="J60" i="10"/>
  <c r="J59" i="10"/>
  <c r="J58" i="10"/>
  <c r="J57" i="10"/>
  <c r="J56" i="10"/>
  <c r="J55" i="10"/>
  <c r="J54" i="10"/>
  <c r="J53" i="10"/>
  <c r="J52" i="10"/>
  <c r="J51" i="10"/>
  <c r="J50" i="10"/>
  <c r="J49" i="10"/>
  <c r="J48" i="10"/>
  <c r="C45" i="10"/>
  <c r="B45" i="10"/>
  <c r="M15" i="10"/>
  <c r="K26" i="10"/>
  <c r="I26" i="10"/>
  <c r="H26" i="10"/>
  <c r="G26" i="10"/>
  <c r="F26" i="10"/>
  <c r="E26" i="10"/>
  <c r="D26" i="10"/>
  <c r="C26" i="10"/>
  <c r="B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E445" i="11"/>
  <c r="F445" i="11"/>
  <c r="E461" i="10"/>
  <c r="F461" i="10"/>
  <c r="M266" i="10"/>
  <c r="N266" i="10"/>
  <c r="M219" i="10"/>
  <c r="N219" i="10"/>
  <c r="E220" i="10"/>
  <c r="F220" i="10"/>
  <c r="E527" i="11"/>
  <c r="F527" i="11"/>
  <c r="E379" i="11"/>
  <c r="F379" i="11"/>
  <c r="E509" i="11"/>
  <c r="F509" i="11"/>
  <c r="E234" i="11"/>
  <c r="F234" i="11"/>
  <c r="E676" i="11"/>
  <c r="F676" i="11"/>
  <c r="E333" i="11"/>
  <c r="F333" i="11"/>
  <c r="F1017" i="11"/>
  <c r="E56" i="11"/>
  <c r="F56" i="11"/>
  <c r="E917" i="11"/>
  <c r="F917" i="11"/>
  <c r="E402" i="11"/>
  <c r="F402" i="11"/>
  <c r="E737" i="11"/>
  <c r="F737" i="11"/>
  <c r="E856" i="11"/>
  <c r="F856" i="11"/>
  <c r="E193" i="11"/>
  <c r="F193" i="11"/>
  <c r="D998" i="11"/>
  <c r="H996" i="11"/>
  <c r="E468" i="11"/>
  <c r="F468" i="11"/>
  <c r="E257" i="11"/>
  <c r="F257" i="11"/>
  <c r="E33" i="11"/>
  <c r="F33" i="11"/>
  <c r="E598" i="11"/>
  <c r="F598" i="11"/>
  <c r="J302" i="11"/>
  <c r="M277" i="11"/>
  <c r="N277" i="11"/>
  <c r="N278" i="11"/>
  <c r="E765" i="11"/>
  <c r="F765" i="11"/>
  <c r="F1033" i="11"/>
  <c r="H1026" i="11"/>
  <c r="E233" i="10"/>
  <c r="F233" i="10"/>
  <c r="F77" i="10"/>
  <c r="G77" i="10"/>
  <c r="E396" i="10"/>
  <c r="F396" i="10"/>
  <c r="E126" i="10"/>
  <c r="F126" i="10"/>
  <c r="E172" i="10"/>
  <c r="F172" i="10"/>
  <c r="H509" i="10"/>
  <c r="J217" i="10"/>
  <c r="M192" i="10"/>
  <c r="E350" i="10"/>
  <c r="F350" i="10"/>
  <c r="E434" i="10"/>
  <c r="F434" i="10"/>
  <c r="J73" i="10"/>
  <c r="M51" i="10"/>
  <c r="N51" i="10"/>
  <c r="F527" i="10"/>
  <c r="H523" i="10"/>
  <c r="H524" i="10"/>
  <c r="J276" i="10"/>
  <c r="M253" i="10"/>
  <c r="J26" i="10"/>
  <c r="M13" i="10"/>
  <c r="J431" i="10"/>
  <c r="M419" i="10"/>
  <c r="N419" i="10"/>
  <c r="J393" i="10"/>
  <c r="M371" i="10"/>
  <c r="N371" i="10"/>
  <c r="F29" i="10"/>
  <c r="G29" i="10"/>
  <c r="F520" i="10"/>
  <c r="H514" i="10"/>
  <c r="H515" i="10"/>
  <c r="F489" i="10"/>
  <c r="V126" i="14"/>
  <c r="W126" i="14"/>
  <c r="V172" i="14"/>
  <c r="W172" i="14"/>
  <c r="V108" i="14"/>
  <c r="W108" i="14"/>
  <c r="T33" i="14"/>
  <c r="V31" i="14"/>
  <c r="W31" i="14"/>
  <c r="W32" i="14"/>
  <c r="V56" i="14"/>
  <c r="W56" i="14"/>
  <c r="V73" i="14"/>
  <c r="W73" i="14"/>
  <c r="V123" i="14"/>
  <c r="V124" i="14"/>
  <c r="V72" i="14"/>
  <c r="W72" i="14"/>
  <c r="V189" i="14"/>
  <c r="W189" i="14"/>
  <c r="V15" i="14"/>
  <c r="W15" i="14"/>
  <c r="W16" i="14"/>
  <c r="V18" i="14"/>
  <c r="W18" i="14"/>
  <c r="V55" i="14"/>
  <c r="W55" i="14"/>
  <c r="V69" i="14"/>
  <c r="V70" i="14"/>
  <c r="V38" i="14"/>
  <c r="W38" i="14"/>
  <c r="V91" i="14"/>
  <c r="W91" i="14"/>
  <c r="V147" i="14"/>
  <c r="W147" i="14"/>
  <c r="T167" i="14"/>
  <c r="V164" i="14"/>
  <c r="T69" i="14"/>
  <c r="V67" i="14"/>
  <c r="T106" i="14"/>
  <c r="V103" i="14"/>
  <c r="W103" i="14"/>
  <c r="W104" i="14"/>
  <c r="V92" i="14"/>
  <c r="W92" i="14"/>
  <c r="V93" i="14"/>
  <c r="W93" i="14"/>
  <c r="V105" i="14"/>
  <c r="V106" i="14"/>
  <c r="V111" i="14"/>
  <c r="W111" i="14"/>
  <c r="V146" i="14"/>
  <c r="W146" i="14"/>
  <c r="V171" i="14"/>
  <c r="W171" i="14"/>
  <c r="V127" i="14"/>
  <c r="W127" i="14"/>
  <c r="V170" i="14"/>
  <c r="W170" i="14"/>
  <c r="V20" i="14"/>
  <c r="W20" i="14"/>
  <c r="V39" i="14"/>
  <c r="T53" i="14"/>
  <c r="V49" i="14"/>
  <c r="V74" i="14"/>
  <c r="W74" i="14"/>
  <c r="V90" i="14"/>
  <c r="W90" i="14"/>
  <c r="T159" i="14"/>
  <c r="V139" i="14"/>
  <c r="V184" i="14"/>
  <c r="V190" i="14"/>
  <c r="W190" i="14"/>
  <c r="V315" i="6"/>
  <c r="W315" i="6"/>
  <c r="V257" i="6"/>
  <c r="W257" i="6"/>
  <c r="T136" i="6"/>
  <c r="V131" i="6"/>
  <c r="V132" i="6"/>
  <c r="V39" i="6"/>
  <c r="W39" i="6"/>
  <c r="V61" i="6"/>
  <c r="W61" i="6"/>
  <c r="V138" i="6"/>
  <c r="W138" i="6"/>
  <c r="V156" i="6"/>
  <c r="W156" i="6"/>
  <c r="V137" i="6"/>
  <c r="W137" i="6"/>
  <c r="V212" i="6"/>
  <c r="W212" i="6"/>
  <c r="V341" i="6"/>
  <c r="W341" i="6"/>
  <c r="V361" i="6"/>
  <c r="W361" i="6"/>
  <c r="V314" i="6"/>
  <c r="W314" i="6"/>
  <c r="V277" i="6"/>
  <c r="W277" i="6"/>
  <c r="V98" i="6"/>
  <c r="W98" i="6"/>
  <c r="V18" i="6"/>
  <c r="W18" i="6"/>
  <c r="V258" i="6"/>
  <c r="W258" i="6"/>
  <c r="Q257" i="13"/>
  <c r="Q258" i="13"/>
  <c r="G142" i="13"/>
  <c r="D209" i="13"/>
  <c r="E178" i="13"/>
  <c r="H209" i="13"/>
  <c r="C178" i="13"/>
  <c r="K178" i="13"/>
  <c r="B209" i="13"/>
  <c r="H178" i="13"/>
  <c r="J142" i="13"/>
  <c r="J178" i="13"/>
  <c r="I142" i="13"/>
  <c r="K209" i="13"/>
  <c r="G209" i="13"/>
  <c r="P151" i="13"/>
  <c r="Q151" i="13"/>
  <c r="P246" i="13"/>
  <c r="Q246" i="13"/>
  <c r="P302" i="13"/>
  <c r="Q302" i="13"/>
  <c r="P51" i="13"/>
  <c r="Q51" i="13"/>
  <c r="I209" i="13"/>
  <c r="L209" i="13"/>
  <c r="F114" i="13"/>
  <c r="F142" i="13"/>
  <c r="N141" i="13"/>
  <c r="P135" i="13"/>
  <c r="I178" i="13"/>
  <c r="F209" i="13"/>
  <c r="P91" i="13"/>
  <c r="Q91" i="13"/>
  <c r="P218" i="13"/>
  <c r="Q218" i="13"/>
  <c r="P327" i="13"/>
  <c r="Q327" i="13"/>
  <c r="F1041" i="11"/>
  <c r="H1038" i="11"/>
  <c r="I1038" i="11"/>
  <c r="J99" i="11"/>
  <c r="M76" i="11"/>
  <c r="N76" i="11"/>
  <c r="M296" i="11"/>
  <c r="J734" i="11"/>
  <c r="M711" i="11"/>
  <c r="E122" i="11"/>
  <c r="F122" i="11"/>
  <c r="J565" i="11"/>
  <c r="J162" i="11"/>
  <c r="M144" i="11"/>
  <c r="E935" i="11"/>
  <c r="F935" i="11"/>
  <c r="M501" i="11"/>
  <c r="E828" i="11"/>
  <c r="F828" i="11"/>
  <c r="M440" i="11"/>
  <c r="E305" i="11"/>
  <c r="F305" i="11"/>
  <c r="F1008" i="11"/>
  <c r="E165" i="11"/>
  <c r="F165" i="11"/>
  <c r="M726" i="11"/>
  <c r="M367" i="11"/>
  <c r="E568" i="11"/>
  <c r="F568" i="11"/>
  <c r="J595" i="11"/>
  <c r="M585" i="11"/>
  <c r="V77" i="6"/>
  <c r="V78" i="6"/>
  <c r="V133" i="6"/>
  <c r="V134" i="6"/>
  <c r="V176" i="6"/>
  <c r="W176" i="6"/>
  <c r="V229" i="6"/>
  <c r="W229" i="6"/>
  <c r="V40" i="6"/>
  <c r="W40" i="6"/>
  <c r="V256" i="6"/>
  <c r="W256" i="6"/>
  <c r="T348" i="6"/>
  <c r="V333" i="6"/>
  <c r="V334" i="6"/>
  <c r="V99" i="6"/>
  <c r="W99" i="6"/>
  <c r="V173" i="6"/>
  <c r="W173" i="6"/>
  <c r="V193" i="6"/>
  <c r="W193" i="6"/>
  <c r="V210" i="6"/>
  <c r="W210" i="6"/>
  <c r="V273" i="6"/>
  <c r="V274" i="6"/>
  <c r="T20" i="6"/>
  <c r="V13" i="6"/>
  <c r="W13" i="6"/>
  <c r="W14" i="6"/>
  <c r="V174" i="6"/>
  <c r="W174" i="6"/>
  <c r="V211" i="6"/>
  <c r="W211" i="6"/>
  <c r="V253" i="6"/>
  <c r="W253" i="6"/>
  <c r="W254" i="6"/>
  <c r="V313" i="6"/>
  <c r="W313" i="6"/>
  <c r="V83" i="6"/>
  <c r="W83" i="6"/>
  <c r="V120" i="6"/>
  <c r="W120" i="6"/>
  <c r="V37" i="6"/>
  <c r="W37" i="6"/>
  <c r="T49" i="6"/>
  <c r="V32" i="6"/>
  <c r="W32" i="6"/>
  <c r="W33" i="6"/>
  <c r="T70" i="6"/>
  <c r="V54" i="6"/>
  <c r="V81" i="6"/>
  <c r="W81" i="6"/>
  <c r="T125" i="6"/>
  <c r="V113" i="6"/>
  <c r="V114" i="6"/>
  <c r="V115" i="6"/>
  <c r="V116" i="6"/>
  <c r="V21" i="6"/>
  <c r="W21" i="6"/>
  <c r="V154" i="6"/>
  <c r="W154" i="6"/>
  <c r="V228" i="6"/>
  <c r="W228" i="6"/>
  <c r="V19" i="6"/>
  <c r="W19" i="6"/>
  <c r="V155" i="6"/>
  <c r="W155" i="6"/>
  <c r="V194" i="6"/>
  <c r="W194" i="6"/>
  <c r="V278" i="6"/>
  <c r="W278" i="6"/>
  <c r="V294" i="6"/>
  <c r="W294" i="6"/>
  <c r="V335" i="6"/>
  <c r="V310" i="6"/>
  <c r="W310" i="6"/>
  <c r="W311" i="6"/>
  <c r="V316" i="6"/>
  <c r="W316" i="6"/>
  <c r="W340" i="6"/>
  <c r="V34" i="6"/>
  <c r="W34" i="6"/>
  <c r="W35" i="6"/>
  <c r="V16" i="6"/>
  <c r="V139" i="6"/>
  <c r="W139" i="6"/>
  <c r="V191" i="6"/>
  <c r="W191" i="6"/>
  <c r="V291" i="6"/>
  <c r="V292" i="6"/>
  <c r="W360" i="6"/>
  <c r="V380" i="6"/>
  <c r="W380" i="6"/>
  <c r="W381" i="6"/>
  <c r="V95" i="6"/>
  <c r="W95" i="6"/>
  <c r="W96" i="6"/>
  <c r="V355" i="6"/>
  <c r="W355" i="6"/>
  <c r="W356" i="6"/>
  <c r="V62" i="6"/>
  <c r="W62" i="6"/>
  <c r="V121" i="6"/>
  <c r="W121" i="6"/>
  <c r="V206" i="6"/>
  <c r="V224" i="6"/>
  <c r="V230" i="6"/>
  <c r="W230" i="6"/>
  <c r="T280" i="6"/>
  <c r="V271" i="6"/>
  <c r="W271" i="6"/>
  <c r="W272" i="6"/>
  <c r="V276" i="6"/>
  <c r="W276" i="6"/>
  <c r="V338" i="6"/>
  <c r="W338" i="6"/>
  <c r="V297" i="6"/>
  <c r="W297" i="6"/>
  <c r="N127" i="13"/>
  <c r="P119" i="13"/>
  <c r="Q119" i="13"/>
  <c r="Q120" i="13"/>
  <c r="N156" i="13"/>
  <c r="P149" i="13"/>
  <c r="P185" i="13"/>
  <c r="Q185" i="13"/>
  <c r="N195" i="13"/>
  <c r="P183" i="13"/>
  <c r="Q183" i="13"/>
  <c r="Q184" i="13"/>
  <c r="N236" i="13"/>
  <c r="P230" i="13"/>
  <c r="N220" i="13"/>
  <c r="P214" i="13"/>
  <c r="N263" i="13"/>
  <c r="P257" i="13"/>
  <c r="P258" i="13"/>
  <c r="P244" i="13"/>
  <c r="Q244" i="13"/>
  <c r="N247" i="13"/>
  <c r="P241" i="13"/>
  <c r="N277" i="13"/>
  <c r="P268" i="13"/>
  <c r="N310" i="13"/>
  <c r="P298" i="13"/>
  <c r="N348" i="13"/>
  <c r="P341" i="13"/>
  <c r="N334" i="13"/>
  <c r="P325" i="13"/>
  <c r="P326" i="13"/>
  <c r="N44" i="13"/>
  <c r="P122" i="13"/>
  <c r="Q122" i="13"/>
  <c r="P188" i="13"/>
  <c r="Q188" i="13"/>
  <c r="N113" i="13"/>
  <c r="P103" i="13"/>
  <c r="N137" i="13"/>
  <c r="N167" i="13"/>
  <c r="N61" i="13"/>
  <c r="P49" i="13"/>
  <c r="P50" i="13"/>
  <c r="P153" i="13"/>
  <c r="Q153" i="13"/>
  <c r="P124" i="13"/>
  <c r="Q124" i="13"/>
  <c r="C114" i="13"/>
  <c r="I114" i="13"/>
  <c r="B142" i="13"/>
  <c r="C209" i="13"/>
  <c r="P90" i="13"/>
  <c r="Q90" i="13"/>
  <c r="P219" i="13"/>
  <c r="Q219" i="13"/>
  <c r="P16" i="13"/>
  <c r="Q16" i="13"/>
  <c r="P52" i="13"/>
  <c r="Q52" i="13"/>
  <c r="N107" i="13"/>
  <c r="B114" i="13"/>
  <c r="J114" i="13"/>
  <c r="N208" i="13"/>
  <c r="P200" i="13"/>
  <c r="P245" i="13"/>
  <c r="Q245" i="13"/>
  <c r="D114" i="13"/>
  <c r="H142" i="13"/>
  <c r="B178" i="13"/>
  <c r="E209" i="13"/>
  <c r="N293" i="13"/>
  <c r="P285" i="13"/>
  <c r="N320" i="13"/>
  <c r="P315" i="13"/>
  <c r="P328" i="13"/>
  <c r="Q328" i="13"/>
  <c r="D142" i="13"/>
  <c r="D178" i="13"/>
  <c r="F178" i="13"/>
  <c r="M209" i="13"/>
  <c r="L114" i="13"/>
  <c r="K114" i="13"/>
  <c r="C142" i="13"/>
  <c r="K142" i="13"/>
  <c r="E142" i="13"/>
  <c r="M142" i="13"/>
  <c r="L178" i="13"/>
  <c r="G178" i="13"/>
  <c r="J209" i="13"/>
  <c r="N80" i="13"/>
  <c r="P66" i="13"/>
  <c r="P154" i="13"/>
  <c r="Q154" i="13"/>
  <c r="P18" i="13"/>
  <c r="Q18" i="13"/>
  <c r="P54" i="13"/>
  <c r="Q54" i="13"/>
  <c r="V383" i="6"/>
  <c r="W383" i="6"/>
  <c r="V384" i="6"/>
  <c r="W384" i="6"/>
  <c r="E302" i="10"/>
  <c r="F302" i="10"/>
  <c r="P186" i="13"/>
  <c r="Q186" i="13"/>
  <c r="N29" i="13"/>
  <c r="P13" i="13"/>
  <c r="P123" i="13"/>
  <c r="Q123" i="13"/>
  <c r="F500" i="10"/>
  <c r="P88" i="13"/>
  <c r="Q88" i="13"/>
  <c r="P89" i="13"/>
  <c r="Q89" i="13"/>
  <c r="P216" i="13"/>
  <c r="Q216" i="13"/>
  <c r="P217" i="13"/>
  <c r="Q217" i="13"/>
  <c r="P272" i="13"/>
  <c r="Q272" i="13"/>
  <c r="P273" i="13"/>
  <c r="Q273" i="13"/>
  <c r="P271" i="13"/>
  <c r="Q271" i="13"/>
  <c r="P270" i="13"/>
  <c r="Q270" i="13"/>
  <c r="J347" i="10"/>
  <c r="V80" i="6"/>
  <c r="W80" i="6"/>
  <c r="W291" i="6"/>
  <c r="W292" i="6"/>
  <c r="J123" i="10"/>
  <c r="N95" i="13"/>
  <c r="P86" i="13"/>
  <c r="P17" i="13"/>
  <c r="Q17" i="13"/>
  <c r="W273" i="6"/>
  <c r="W274" i="6"/>
  <c r="J30" i="11"/>
  <c r="V60" i="6"/>
  <c r="W60" i="6"/>
  <c r="V59" i="6"/>
  <c r="W59" i="6"/>
  <c r="P152" i="13"/>
  <c r="Q152" i="13"/>
  <c r="D982" i="11"/>
  <c r="H978" i="11"/>
  <c r="J169" i="10"/>
  <c r="P121" i="13"/>
  <c r="Q121" i="13"/>
  <c r="P187" i="13"/>
  <c r="Q187" i="13"/>
  <c r="V38" i="6"/>
  <c r="W38" i="6"/>
  <c r="F480" i="10"/>
  <c r="V151" i="6"/>
  <c r="T194" i="6"/>
  <c r="V186" i="6"/>
  <c r="T328" i="6"/>
  <c r="V308" i="6"/>
  <c r="V118" i="6"/>
  <c r="W118" i="6"/>
  <c r="V119" i="6"/>
  <c r="W119" i="6"/>
  <c r="V87" i="14"/>
  <c r="V129" i="14"/>
  <c r="W129" i="14"/>
  <c r="N200" i="13"/>
  <c r="T303" i="6"/>
  <c r="V289" i="6"/>
  <c r="T373" i="6"/>
  <c r="V353" i="6"/>
  <c r="V169" i="14"/>
  <c r="W169" i="14"/>
  <c r="T83" i="6"/>
  <c r="V75" i="6"/>
  <c r="P53" i="13"/>
  <c r="Q53" i="13"/>
  <c r="V19" i="14"/>
  <c r="W19" i="14"/>
  <c r="V144" i="14"/>
  <c r="W144" i="14"/>
  <c r="V145" i="14"/>
  <c r="W145" i="14"/>
  <c r="V170" i="6"/>
  <c r="T266" i="6"/>
  <c r="V251" i="6"/>
  <c r="V188" i="14"/>
  <c r="W188" i="14"/>
  <c r="V187" i="14"/>
  <c r="W187" i="14"/>
  <c r="M632" i="11"/>
  <c r="E668" i="11"/>
  <c r="F668" i="11"/>
  <c r="P303" i="13"/>
  <c r="Q303" i="13"/>
  <c r="P329" i="13"/>
  <c r="Q329" i="13"/>
  <c r="T108" i="6"/>
  <c r="V93" i="6"/>
  <c r="P15" i="13"/>
  <c r="Q15" i="13"/>
  <c r="V16" i="14"/>
  <c r="T163" i="6"/>
  <c r="V149" i="6"/>
  <c r="V101" i="6"/>
  <c r="W101" i="6"/>
  <c r="J458" i="10"/>
  <c r="P243" i="13"/>
  <c r="Q243" i="13"/>
  <c r="P300" i="13"/>
  <c r="Q300" i="13"/>
  <c r="P330" i="13"/>
  <c r="Q330" i="13"/>
  <c r="V56" i="6"/>
  <c r="V82" i="6"/>
  <c r="W82" i="6"/>
  <c r="V20" i="6"/>
  <c r="W20" i="6"/>
  <c r="V100" i="6"/>
  <c r="W100" i="6"/>
  <c r="N177" i="13"/>
  <c r="P165" i="13"/>
  <c r="T179" i="6"/>
  <c r="V168" i="6"/>
  <c r="V192" i="6"/>
  <c r="W192" i="6"/>
  <c r="V295" i="6"/>
  <c r="W295" i="6"/>
  <c r="V386" i="6"/>
  <c r="W386" i="6"/>
  <c r="V385" i="6"/>
  <c r="W385" i="6"/>
  <c r="J376" i="11"/>
  <c r="T246" i="6"/>
  <c r="V222" i="6"/>
  <c r="V259" i="6"/>
  <c r="W259" i="6"/>
  <c r="V279" i="6"/>
  <c r="W279" i="6"/>
  <c r="V359" i="6"/>
  <c r="W359" i="6"/>
  <c r="V358" i="6"/>
  <c r="W358" i="6"/>
  <c r="P301" i="13"/>
  <c r="Q301" i="13"/>
  <c r="D974" i="11"/>
  <c r="T217" i="6"/>
  <c r="V204" i="6"/>
  <c r="T389" i="6"/>
  <c r="V378" i="6"/>
  <c r="V185" i="14"/>
  <c r="W184" i="14"/>
  <c r="W185" i="14"/>
  <c r="V75" i="14"/>
  <c r="W75" i="14"/>
  <c r="L142" i="13"/>
  <c r="V227" i="6"/>
  <c r="W227" i="6"/>
  <c r="T184" i="14"/>
  <c r="V182" i="14"/>
  <c r="V296" i="6"/>
  <c r="W296" i="6"/>
  <c r="J914" i="11"/>
  <c r="J442" i="11"/>
  <c r="V37" i="14"/>
  <c r="W37" i="14"/>
  <c r="V54" i="14"/>
  <c r="W54" i="14"/>
  <c r="V109" i="14"/>
  <c r="W109" i="14"/>
  <c r="J506" i="11"/>
  <c r="J825" i="11"/>
  <c r="V188" i="6"/>
  <c r="V209" i="6"/>
  <c r="W209" i="6"/>
  <c r="V166" i="14"/>
  <c r="J665" i="11"/>
  <c r="V21" i="14"/>
  <c r="W21" i="14"/>
  <c r="T16" i="14"/>
  <c r="V13" i="14"/>
  <c r="V36" i="14"/>
  <c r="W36" i="14"/>
  <c r="V51" i="14"/>
  <c r="T92" i="14"/>
  <c r="V85" i="14"/>
  <c r="V110" i="14"/>
  <c r="W110" i="14"/>
  <c r="J231" i="11"/>
  <c r="V339" i="6"/>
  <c r="W339" i="6"/>
  <c r="V136" i="6"/>
  <c r="W136" i="6"/>
  <c r="V33" i="14"/>
  <c r="T125" i="14"/>
  <c r="V121" i="14"/>
  <c r="V141" i="14"/>
  <c r="V157" i="6"/>
  <c r="W157" i="6"/>
  <c r="V175" i="6"/>
  <c r="W175" i="6"/>
  <c r="M229" i="11"/>
  <c r="N144" i="11"/>
  <c r="H1006" i="11"/>
  <c r="H1008" i="11"/>
  <c r="I1008" i="11"/>
  <c r="H1015" i="11"/>
  <c r="H1017" i="11"/>
  <c r="I1017" i="11"/>
  <c r="H997" i="11"/>
  <c r="I996" i="11"/>
  <c r="I997" i="11"/>
  <c r="H970" i="11"/>
  <c r="I970" i="11"/>
  <c r="I971" i="11"/>
  <c r="H979" i="11"/>
  <c r="I978" i="11"/>
  <c r="I979" i="11"/>
  <c r="H1027" i="11"/>
  <c r="I1026" i="11"/>
  <c r="I1027" i="11"/>
  <c r="M256" i="10"/>
  <c r="N256" i="10"/>
  <c r="M16" i="10"/>
  <c r="M48" i="10"/>
  <c r="N48" i="10"/>
  <c r="N49" i="10"/>
  <c r="H1028" i="11"/>
  <c r="I1028" i="11"/>
  <c r="M74" i="11"/>
  <c r="N74" i="11"/>
  <c r="N75" i="11"/>
  <c r="M712" i="11"/>
  <c r="N712" i="11"/>
  <c r="M709" i="11"/>
  <c r="M710" i="11"/>
  <c r="M583" i="11"/>
  <c r="M584" i="11"/>
  <c r="M280" i="11"/>
  <c r="N280" i="11"/>
  <c r="M279" i="11"/>
  <c r="N279" i="11"/>
  <c r="M586" i="11"/>
  <c r="N586" i="11"/>
  <c r="M278" i="11"/>
  <c r="H1036" i="11"/>
  <c r="P67" i="13"/>
  <c r="Q66" i="13"/>
  <c r="Q67" i="13"/>
  <c r="Q285" i="13"/>
  <c r="Q286" i="13"/>
  <c r="P286" i="13"/>
  <c r="Q315" i="13"/>
  <c r="Q316" i="13"/>
  <c r="P316" i="13"/>
  <c r="P231" i="13"/>
  <c r="Q230" i="13"/>
  <c r="Q231" i="13"/>
  <c r="Q166" i="13"/>
  <c r="Q165" i="13"/>
  <c r="P166" i="13"/>
  <c r="P136" i="13"/>
  <c r="Q135" i="13"/>
  <c r="Q136" i="13"/>
  <c r="P342" i="13"/>
  <c r="Q341" i="13"/>
  <c r="Q342" i="13"/>
  <c r="P104" i="13"/>
  <c r="Q103" i="13"/>
  <c r="Q104" i="13"/>
  <c r="P32" i="13"/>
  <c r="P34" i="13"/>
  <c r="Q34" i="13"/>
  <c r="Q200" i="13"/>
  <c r="Q201" i="13"/>
  <c r="P201" i="13"/>
  <c r="M11" i="10"/>
  <c r="M12" i="10"/>
  <c r="H516" i="10"/>
  <c r="M418" i="10"/>
  <c r="N418" i="10"/>
  <c r="M368" i="10"/>
  <c r="N368" i="10"/>
  <c r="N369" i="10"/>
  <c r="M254" i="10"/>
  <c r="N254" i="10"/>
  <c r="M195" i="10"/>
  <c r="N195" i="10"/>
  <c r="M370" i="10"/>
  <c r="M373" i="10"/>
  <c r="M416" i="10"/>
  <c r="M417" i="10"/>
  <c r="M14" i="10"/>
  <c r="N14" i="10"/>
  <c r="M194" i="10"/>
  <c r="M197" i="10"/>
  <c r="N197" i="10"/>
  <c r="H525" i="10"/>
  <c r="M50" i="10"/>
  <c r="M53" i="10"/>
  <c r="M251" i="10"/>
  <c r="N251" i="10"/>
  <c r="N252" i="10"/>
  <c r="H489" i="10"/>
  <c r="H487" i="10"/>
  <c r="H488" i="10"/>
  <c r="W123" i="14"/>
  <c r="W124" i="14"/>
  <c r="V104" i="14"/>
  <c r="W69" i="14"/>
  <c r="W70" i="14"/>
  <c r="V32" i="14"/>
  <c r="V68" i="14"/>
  <c r="W67" i="14"/>
  <c r="W68" i="14"/>
  <c r="W105" i="14"/>
  <c r="W106" i="14"/>
  <c r="W133" i="6"/>
  <c r="W134" i="6"/>
  <c r="V311" i="6"/>
  <c r="W113" i="6"/>
  <c r="W114" i="6"/>
  <c r="W15" i="6"/>
  <c r="W16" i="6"/>
  <c r="W131" i="6"/>
  <c r="W132" i="6"/>
  <c r="W77" i="6"/>
  <c r="W78" i="6"/>
  <c r="V356" i="6"/>
  <c r="P120" i="13"/>
  <c r="P255" i="13"/>
  <c r="Q255" i="13"/>
  <c r="Q256" i="13"/>
  <c r="P313" i="13"/>
  <c r="P314" i="13"/>
  <c r="N142" i="13"/>
  <c r="P133" i="13"/>
  <c r="P184" i="13"/>
  <c r="P339" i="13"/>
  <c r="Q339" i="13"/>
  <c r="Q340" i="13"/>
  <c r="P228" i="13"/>
  <c r="P229" i="13"/>
  <c r="Q49" i="13"/>
  <c r="Q50" i="13"/>
  <c r="Q268" i="13"/>
  <c r="Q269" i="13"/>
  <c r="P269" i="13"/>
  <c r="Q325" i="13"/>
  <c r="Q326" i="13"/>
  <c r="N209" i="13"/>
  <c r="P198" i="13"/>
  <c r="P35" i="13"/>
  <c r="N114" i="13"/>
  <c r="M549" i="11"/>
  <c r="M550" i="11"/>
  <c r="N550" i="11"/>
  <c r="M547" i="11"/>
  <c r="M77" i="11"/>
  <c r="N77" i="11"/>
  <c r="W333" i="6"/>
  <c r="W334" i="6"/>
  <c r="V381" i="6"/>
  <c r="V272" i="6"/>
  <c r="V254" i="6"/>
  <c r="V33" i="6"/>
  <c r="V96" i="6"/>
  <c r="V14" i="6"/>
  <c r="W206" i="6"/>
  <c r="W207" i="6"/>
  <c r="V207" i="6"/>
  <c r="V35" i="6"/>
  <c r="W115" i="6"/>
  <c r="W116" i="6"/>
  <c r="V336" i="6"/>
  <c r="W335" i="6"/>
  <c r="W336" i="6"/>
  <c r="V225" i="6"/>
  <c r="W224" i="6"/>
  <c r="W225" i="6"/>
  <c r="P299" i="13"/>
  <c r="Q298" i="13"/>
  <c r="Q299" i="13"/>
  <c r="Q214" i="13"/>
  <c r="Q215" i="13"/>
  <c r="P215" i="13"/>
  <c r="P101" i="13"/>
  <c r="Q101" i="13"/>
  <c r="Q102" i="13"/>
  <c r="P283" i="13"/>
  <c r="N81" i="13"/>
  <c r="P64" i="13"/>
  <c r="Q64" i="13"/>
  <c r="Q65" i="13"/>
  <c r="W141" i="14"/>
  <c r="W142" i="14"/>
  <c r="V142" i="14"/>
  <c r="V86" i="14"/>
  <c r="W85" i="14"/>
  <c r="W86" i="14"/>
  <c r="M802" i="11"/>
  <c r="N802" i="11"/>
  <c r="M800" i="11"/>
  <c r="M803" i="11"/>
  <c r="N803" i="11"/>
  <c r="V183" i="14"/>
  <c r="W182" i="14"/>
  <c r="W183" i="14"/>
  <c r="V50" i="14"/>
  <c r="W49" i="14"/>
  <c r="W50" i="14"/>
  <c r="W353" i="6"/>
  <c r="W354" i="6"/>
  <c r="V354" i="6"/>
  <c r="W186" i="6"/>
  <c r="W187" i="6"/>
  <c r="V187" i="6"/>
  <c r="P150" i="13"/>
  <c r="Q149" i="13"/>
  <c r="Q150" i="13"/>
  <c r="N13" i="10"/>
  <c r="N16" i="10"/>
  <c r="V122" i="14"/>
  <c r="W121" i="14"/>
  <c r="W122" i="14"/>
  <c r="M353" i="11"/>
  <c r="M351" i="11"/>
  <c r="M354" i="11"/>
  <c r="N354" i="11"/>
  <c r="V94" i="6"/>
  <c r="W93" i="6"/>
  <c r="W94" i="6"/>
  <c r="V34" i="14"/>
  <c r="W33" i="14"/>
  <c r="W34" i="14"/>
  <c r="W166" i="14"/>
  <c r="W167" i="14"/>
  <c r="V167" i="14"/>
  <c r="W164" i="14"/>
  <c r="W165" i="14"/>
  <c r="V165" i="14"/>
  <c r="V140" i="14"/>
  <c r="W139" i="14"/>
  <c r="W140" i="14"/>
  <c r="V252" i="6"/>
  <c r="W251" i="6"/>
  <c r="W252" i="6"/>
  <c r="W51" i="14"/>
  <c r="W52" i="14"/>
  <c r="V52" i="14"/>
  <c r="M488" i="11"/>
  <c r="M486" i="11"/>
  <c r="M489" i="11"/>
  <c r="N489" i="11"/>
  <c r="W289" i="6"/>
  <c r="W290" i="6"/>
  <c r="V290" i="6"/>
  <c r="M12" i="11"/>
  <c r="N12" i="11"/>
  <c r="V14" i="14"/>
  <c r="W13" i="14"/>
  <c r="W14" i="14"/>
  <c r="M451" i="10"/>
  <c r="M449" i="10"/>
  <c r="M452" i="10"/>
  <c r="N452" i="10"/>
  <c r="W170" i="6"/>
  <c r="W171" i="6"/>
  <c r="V171" i="6"/>
  <c r="Q241" i="13"/>
  <c r="Q242" i="13"/>
  <c r="P242" i="13"/>
  <c r="H500" i="10"/>
  <c r="H498" i="10"/>
  <c r="H499" i="10"/>
  <c r="M49" i="10"/>
  <c r="W188" i="6"/>
  <c r="W189" i="6"/>
  <c r="V189" i="6"/>
  <c r="V76" i="6"/>
  <c r="W75" i="6"/>
  <c r="W76" i="6"/>
  <c r="W87" i="14"/>
  <c r="W88" i="14"/>
  <c r="V88" i="14"/>
  <c r="M714" i="11"/>
  <c r="N711" i="11"/>
  <c r="V55" i="6"/>
  <c r="W54" i="6"/>
  <c r="W55" i="6"/>
  <c r="M324" i="10"/>
  <c r="M327" i="10"/>
  <c r="M322" i="10"/>
  <c r="M325" i="10"/>
  <c r="N325" i="10"/>
  <c r="N253" i="10"/>
  <c r="M615" i="11"/>
  <c r="M618" i="11"/>
  <c r="N618" i="11"/>
  <c r="M617" i="11"/>
  <c r="V205" i="6"/>
  <c r="W204" i="6"/>
  <c r="W205" i="6"/>
  <c r="H480" i="10"/>
  <c r="I480" i="10"/>
  <c r="H478" i="10"/>
  <c r="M424" i="11"/>
  <c r="M425" i="11"/>
  <c r="N425" i="11"/>
  <c r="M422" i="11"/>
  <c r="W308" i="6"/>
  <c r="W309" i="6"/>
  <c r="V309" i="6"/>
  <c r="Q86" i="13"/>
  <c r="Q87" i="13"/>
  <c r="P87" i="13"/>
  <c r="M213" i="11"/>
  <c r="M214" i="11"/>
  <c r="N214" i="11"/>
  <c r="M211" i="11"/>
  <c r="M889" i="11"/>
  <c r="M891" i="11"/>
  <c r="N891" i="11"/>
  <c r="M892" i="11"/>
  <c r="N892" i="11"/>
  <c r="W378" i="6"/>
  <c r="W379" i="6"/>
  <c r="V379" i="6"/>
  <c r="W149" i="6"/>
  <c r="W150" i="6"/>
  <c r="V150" i="6"/>
  <c r="W151" i="6"/>
  <c r="W152" i="6"/>
  <c r="V152" i="6"/>
  <c r="M98" i="10"/>
  <c r="M100" i="10"/>
  <c r="M111" i="10"/>
  <c r="M101" i="10"/>
  <c r="N101" i="10"/>
  <c r="Q32" i="13"/>
  <c r="Q33" i="13"/>
  <c r="P33" i="13"/>
  <c r="P14" i="13"/>
  <c r="Q13" i="13"/>
  <c r="Q14" i="13"/>
  <c r="W222" i="6"/>
  <c r="W223" i="6"/>
  <c r="V223" i="6"/>
  <c r="V169" i="6"/>
  <c r="W168" i="6"/>
  <c r="W169" i="6"/>
  <c r="V57" i="6"/>
  <c r="W56" i="6"/>
  <c r="W57" i="6"/>
  <c r="N178" i="13"/>
  <c r="P163" i="13"/>
  <c r="M147" i="10"/>
  <c r="N147" i="10"/>
  <c r="M144" i="10"/>
  <c r="M146" i="10"/>
  <c r="M588" i="11"/>
  <c r="N585" i="11"/>
  <c r="M193" i="10"/>
  <c r="N192" i="10"/>
  <c r="N193" i="10"/>
  <c r="H971" i="11"/>
  <c r="H1016" i="11"/>
  <c r="I1015" i="11"/>
  <c r="I1016" i="11"/>
  <c r="H1037" i="11"/>
  <c r="I1036" i="11"/>
  <c r="I1037" i="11"/>
  <c r="H1007" i="11"/>
  <c r="I1006" i="11"/>
  <c r="I1007" i="11"/>
  <c r="M75" i="11"/>
  <c r="M369" i="10"/>
  <c r="H479" i="10"/>
  <c r="I479" i="10"/>
  <c r="N709" i="11"/>
  <c r="N710" i="11"/>
  <c r="N583" i="11"/>
  <c r="N584" i="11"/>
  <c r="N11" i="10"/>
  <c r="N12" i="10"/>
  <c r="N370" i="10"/>
  <c r="N373" i="10"/>
  <c r="N416" i="10"/>
  <c r="N417" i="10"/>
  <c r="N194" i="10"/>
  <c r="M252" i="10"/>
  <c r="N50" i="10"/>
  <c r="N53" i="10"/>
  <c r="P102" i="13"/>
  <c r="P256" i="13"/>
  <c r="P134" i="13"/>
  <c r="Q133" i="13"/>
  <c r="Q134" i="13"/>
  <c r="Q313" i="13"/>
  <c r="Q314" i="13"/>
  <c r="Q198" i="13"/>
  <c r="Q199" i="13"/>
  <c r="Q228" i="13"/>
  <c r="Q229" i="13"/>
  <c r="P340" i="13"/>
  <c r="P199" i="13"/>
  <c r="P65" i="13"/>
  <c r="Q35" i="13"/>
  <c r="N547" i="11"/>
  <c r="N548" i="11"/>
  <c r="M548" i="11"/>
  <c r="M552" i="11"/>
  <c r="N549" i="11"/>
  <c r="P284" i="13"/>
  <c r="Q283" i="13"/>
  <c r="Q284" i="13"/>
  <c r="M620" i="11"/>
  <c r="N617" i="11"/>
  <c r="N324" i="10"/>
  <c r="N327" i="10"/>
  <c r="N486" i="11"/>
  <c r="N487" i="11"/>
  <c r="M487" i="11"/>
  <c r="M212" i="11"/>
  <c r="N211" i="11"/>
  <c r="N212" i="11"/>
  <c r="N615" i="11"/>
  <c r="N616" i="11"/>
  <c r="M616" i="11"/>
  <c r="N488" i="11"/>
  <c r="N100" i="10"/>
  <c r="M890" i="11"/>
  <c r="N889" i="11"/>
  <c r="N890" i="11"/>
  <c r="M427" i="11"/>
  <c r="N424" i="11"/>
  <c r="N98" i="10"/>
  <c r="N99" i="10"/>
  <c r="M99" i="10"/>
  <c r="N213" i="11"/>
  <c r="N449" i="10"/>
  <c r="N450" i="10"/>
  <c r="M450" i="10"/>
  <c r="M801" i="11"/>
  <c r="N800" i="11"/>
  <c r="N801" i="11"/>
  <c r="M149" i="10"/>
  <c r="N146" i="10"/>
  <c r="M454" i="10"/>
  <c r="N451" i="10"/>
  <c r="M352" i="11"/>
  <c r="N351" i="11"/>
  <c r="N352" i="11"/>
  <c r="N322" i="10"/>
  <c r="N323" i="10"/>
  <c r="M323" i="10"/>
  <c r="Q163" i="13"/>
  <c r="Q164" i="13"/>
  <c r="P164" i="13"/>
  <c r="N144" i="10"/>
  <c r="N145" i="10"/>
  <c r="M145" i="10"/>
  <c r="N422" i="11"/>
  <c r="N423" i="11"/>
  <c r="M423" i="11"/>
  <c r="N353" i="11"/>
  <c r="E279" i="10"/>
  <c r="F279" i="10"/>
  <c r="N454" i="10"/>
  <c r="M87" i="11"/>
  <c r="M79" i="11"/>
  <c r="N87" i="11"/>
  <c r="E102" i="11"/>
  <c r="F102" i="11"/>
  <c r="H988" i="11"/>
  <c r="I988" i="11"/>
  <c r="I989" i="11"/>
  <c r="N79" i="11"/>
  <c r="H989" i="11"/>
</calcChain>
</file>

<file path=xl/sharedStrings.xml><?xml version="1.0" encoding="utf-8"?>
<sst xmlns="http://schemas.openxmlformats.org/spreadsheetml/2006/main" count="5184" uniqueCount="319">
  <si>
    <t>♀ = female</t>
  </si>
  <si>
    <t>D = drive allele</t>
  </si>
  <si>
    <t>Phenotype</t>
  </si>
  <si>
    <t>Genotypes</t>
  </si>
  <si>
    <t>♂ = male</t>
  </si>
  <si>
    <t>r1 = resistance allele, preserves target gene function</t>
  </si>
  <si>
    <t>R</t>
  </si>
  <si>
    <t>D/D, D/WT, D/r2</t>
  </si>
  <si>
    <t>R = DsRed phenotype</t>
  </si>
  <si>
    <t>r2 = resistance allele, disrupts target gene function</t>
  </si>
  <si>
    <t>WT</t>
  </si>
  <si>
    <t>WT/WT, r2/WT, r2/r2</t>
  </si>
  <si>
    <t>WT = wild type</t>
  </si>
  <si>
    <t>+ = wild type allele</t>
  </si>
  <si>
    <t>R♂</t>
  </si>
  <si>
    <t>R♀</t>
  </si>
  <si>
    <t>WT♂</t>
  </si>
  <si>
    <t>WT♀</t>
  </si>
  <si>
    <t>Total</t>
  </si>
  <si>
    <t>Rate</t>
  </si>
  <si>
    <t>RG♂</t>
  </si>
  <si>
    <t>RG♀</t>
  </si>
  <si>
    <t>G♂</t>
  </si>
  <si>
    <t>G♀</t>
  </si>
  <si>
    <t>Eggs</t>
  </si>
  <si>
    <t>Progeny of +/+ (wild-type at drive locus) females and +/+ males</t>
  </si>
  <si>
    <t>Insect#</t>
  </si>
  <si>
    <t>Adults</t>
  </si>
  <si>
    <t>Glossary</t>
  </si>
  <si>
    <t>Generation</t>
  </si>
  <si>
    <t>Fraction Red</t>
  </si>
  <si>
    <t>R = dsRed phenotype</t>
  </si>
  <si>
    <t>D = homing drive allele, with Cas9 and dsRed inserted in a disrupted EGFP gene</t>
  </si>
  <si>
    <t>D/D, D/r2</t>
  </si>
  <si>
    <t>G = EGFP phenotype</t>
  </si>
  <si>
    <t>RG</t>
  </si>
  <si>
    <t>D/EGFP, D/r1</t>
  </si>
  <si>
    <t>m = mosaic for EGFP phenotype</t>
  </si>
  <si>
    <t>r2/r2</t>
  </si>
  <si>
    <t>WT = wild type phenotype</t>
  </si>
  <si>
    <t>r2m = mosaic for r2 allele</t>
  </si>
  <si>
    <t>G</t>
  </si>
  <si>
    <t>EGFP = target allele</t>
  </si>
  <si>
    <t>Rm</t>
  </si>
  <si>
    <t>D/r2m</t>
  </si>
  <si>
    <t>+ = wild type allele (no target allele)</t>
  </si>
  <si>
    <t>m</t>
  </si>
  <si>
    <t>r2/r2m, r2m/r2m</t>
  </si>
  <si>
    <t>all listed progeny are derived from a single gene drive insect</t>
  </si>
  <si>
    <t>Progeny of D/EGFP females and EGFP/EGFP males</t>
  </si>
  <si>
    <t>Standard error</t>
  </si>
  <si>
    <t>Rm♂</t>
  </si>
  <si>
    <t>Rm♀</t>
  </si>
  <si>
    <t>m♂</t>
  </si>
  <si>
    <t>m♀</t>
  </si>
  <si>
    <t>Drive Inheritance Rate</t>
  </si>
  <si>
    <t>Drive Conversion Rate</t>
  </si>
  <si>
    <t>Embryo r2 Allele Formation Rate in Flies Inheriting a Drive Allele</t>
  </si>
  <si>
    <t>Progeny of D/EGFP males and +/+ females</t>
  </si>
  <si>
    <t>Male genotypes</t>
  </si>
  <si>
    <t>Female genotypes</t>
  </si>
  <si>
    <r>
      <t xml:space="preserve">D = homing drive allele, with Cas9 and dsRed inserted in a disrupted </t>
    </r>
    <r>
      <rPr>
        <i/>
        <sz val="12"/>
        <color theme="1"/>
        <rFont val="Times New Roman"/>
        <family val="1"/>
      </rPr>
      <t>yellow</t>
    </r>
    <r>
      <rPr>
        <sz val="12"/>
        <color theme="1"/>
        <rFont val="Times New Roman"/>
        <family val="1"/>
      </rPr>
      <t xml:space="preserve"> gene</t>
    </r>
  </si>
  <si>
    <t>Ry</t>
  </si>
  <si>
    <t>D</t>
  </si>
  <si>
    <t>y = yellow phenotype</t>
  </si>
  <si>
    <t>none</t>
  </si>
  <si>
    <t>D/+, D/r1</t>
  </si>
  <si>
    <t>m = mosaic for yellow phenotype</t>
  </si>
  <si>
    <t>y</t>
  </si>
  <si>
    <t>r2</t>
  </si>
  <si>
    <t>+, r1</t>
  </si>
  <si>
    <t>+/+, +/r1, +/r2, r1/r1, r1/r2, +/r2m, r1/r2m</t>
  </si>
  <si>
    <t>+ = wild type yellow allele</t>
  </si>
  <si>
    <t>r2m</t>
  </si>
  <si>
    <t>Progeny of D/+ females (with one copy of Cas9) and + males</t>
  </si>
  <si>
    <t>Ry♂</t>
  </si>
  <si>
    <t>y♂</t>
  </si>
  <si>
    <t>Ry♀</t>
  </si>
  <si>
    <t>y♀</t>
  </si>
  <si>
    <t>G</t>
    <phoneticPr fontId="6" type="noConversion"/>
  </si>
  <si>
    <r>
      <t>RG</t>
    </r>
    <r>
      <rPr>
        <sz val="11"/>
        <color theme="1"/>
        <rFont val="Arial"/>
        <family val="2"/>
      </rPr>
      <t>♂</t>
    </r>
  </si>
  <si>
    <r>
      <t>RG</t>
    </r>
    <r>
      <rPr>
        <sz val="11"/>
        <color theme="1"/>
        <rFont val="Arial"/>
        <family val="2"/>
      </rPr>
      <t>♀</t>
    </r>
  </si>
  <si>
    <r>
      <t>R</t>
    </r>
    <r>
      <rPr>
        <sz val="11"/>
        <color theme="1"/>
        <rFont val="Arial"/>
        <family val="2"/>
      </rPr>
      <t>♂</t>
    </r>
  </si>
  <si>
    <r>
      <t>R</t>
    </r>
    <r>
      <rPr>
        <sz val="11"/>
        <color theme="1"/>
        <rFont val="Arial"/>
        <family val="2"/>
      </rPr>
      <t>♀</t>
    </r>
  </si>
  <si>
    <r>
      <t>G</t>
    </r>
    <r>
      <rPr>
        <sz val="11"/>
        <color theme="1"/>
        <rFont val="Arial"/>
        <family val="2"/>
      </rPr>
      <t>♂</t>
    </r>
  </si>
  <si>
    <r>
      <t>G</t>
    </r>
    <r>
      <rPr>
        <sz val="11"/>
        <color theme="1"/>
        <rFont val="Arial"/>
        <family val="2"/>
      </rPr>
      <t>♀</t>
    </r>
  </si>
  <si>
    <r>
      <t>WT</t>
    </r>
    <r>
      <rPr>
        <sz val="11"/>
        <color theme="1"/>
        <rFont val="Arial"/>
        <family val="2"/>
      </rPr>
      <t>♂</t>
    </r>
  </si>
  <si>
    <r>
      <t>WT</t>
    </r>
    <r>
      <rPr>
        <sz val="11"/>
        <color theme="1"/>
        <rFont val="Arial"/>
        <family val="2"/>
      </rPr>
      <t>♀</t>
    </r>
  </si>
  <si>
    <t>Total</t>
    <phoneticPr fontId="6" type="noConversion"/>
  </si>
  <si>
    <t>egg to adult survival</t>
    <phoneticPr fontId="6" type="noConversion"/>
  </si>
  <si>
    <t xml:space="preserve">Drive Inheritance </t>
  </si>
  <si>
    <t xml:space="preserve">Drive Conversion </t>
  </si>
  <si>
    <t>Egg to adult survival</t>
    <phoneticPr fontId="6" type="noConversion"/>
  </si>
  <si>
    <t>Cas9 Inheritance</t>
  </si>
  <si>
    <t>Average Number of Eggs per Female Per Day</t>
  </si>
  <si>
    <t>Embryo r2 Allele Mosaicism Rate in Flies Inheriting a Drive Allele</t>
  </si>
  <si>
    <t>Embryo r2 Allele Formation Rate in Flies Not Inheriting a Drive Allele</t>
  </si>
  <si>
    <t>Embryo r2 Allele Mosaicism Rate in Flies Not Inheriting a Drive Allele</t>
  </si>
  <si>
    <t>somatic and embryo rates</t>
  </si>
  <si>
    <t>embryo somatic mosaic</t>
  </si>
  <si>
    <t>embryo resistance rates</t>
  </si>
  <si>
    <t xml:space="preserve">embryo mosaic </t>
  </si>
  <si>
    <t>RGy♂</t>
  </si>
  <si>
    <t>Gy♂</t>
  </si>
  <si>
    <t>RGy♀</t>
  </si>
  <si>
    <t>RGm♀</t>
  </si>
  <si>
    <t>Gm♀</t>
  </si>
  <si>
    <t>Gy♀</t>
  </si>
  <si>
    <t>dsRed Inheritance</t>
  </si>
  <si>
    <r>
      <t>Rm</t>
    </r>
    <r>
      <rPr>
        <sz val="11"/>
        <color theme="1"/>
        <rFont val="Arial"/>
        <family val="2"/>
      </rPr>
      <t>♂</t>
    </r>
  </si>
  <si>
    <r>
      <t>Rm</t>
    </r>
    <r>
      <rPr>
        <sz val="11"/>
        <color theme="1"/>
        <rFont val="Arial"/>
        <family val="2"/>
      </rPr>
      <t>♀</t>
    </r>
  </si>
  <si>
    <r>
      <t>m</t>
    </r>
    <r>
      <rPr>
        <sz val="11"/>
        <color theme="1"/>
        <rFont val="Arial"/>
        <family val="2"/>
      </rPr>
      <t>♂</t>
    </r>
  </si>
  <si>
    <r>
      <t>m</t>
    </r>
    <r>
      <rPr>
        <sz val="11"/>
        <color theme="1"/>
        <rFont val="Arial"/>
        <family val="2"/>
      </rPr>
      <t>♀</t>
    </r>
  </si>
  <si>
    <t>1-day1</t>
  </si>
  <si>
    <t>1-day2</t>
  </si>
  <si>
    <t>1-day3</t>
  </si>
  <si>
    <t>2-day1</t>
  </si>
  <si>
    <t>2-day2</t>
  </si>
  <si>
    <t>2-day3</t>
  </si>
  <si>
    <t>R</t>
    <phoneticPr fontId="6" type="noConversion"/>
  </si>
  <si>
    <t>RG</t>
    <phoneticPr fontId="6" type="noConversion"/>
  </si>
  <si>
    <t>WT</t>
    <phoneticPr fontId="6" type="noConversion"/>
  </si>
  <si>
    <t>Drive Inheritance Rate</t>
    <phoneticPr fontId="6" type="noConversion"/>
  </si>
  <si>
    <t>Average Number of Eggs per Female Per Day</t>
    <phoneticPr fontId="6" type="noConversion"/>
  </si>
  <si>
    <t>Cas9 inheritance</t>
  </si>
  <si>
    <t xml:space="preserve">D/D, D/r2, </t>
  </si>
  <si>
    <t>+/+, +/r1, +/r2, r1/r1, r1/r2, +/rm, r1/rm</t>
  </si>
  <si>
    <t>D/rm</t>
  </si>
  <si>
    <t>r2/rm, rm/rm</t>
  </si>
  <si>
    <t>EGFP/EGFP, EGFP/r1, EGFP/r2, r1/r1, r1/r2, EGFP/rm, r1/rm</t>
  </si>
  <si>
    <t>#1</t>
  </si>
  <si>
    <t>#2</t>
  </si>
  <si>
    <t>#3</t>
  </si>
  <si>
    <t>#4</t>
  </si>
  <si>
    <t>#5</t>
  </si>
  <si>
    <t>#6</t>
  </si>
  <si>
    <t>#7</t>
  </si>
  <si>
    <t>total</t>
  </si>
  <si>
    <t>Germline r2 Formation Rate</t>
  </si>
  <si>
    <t>Germline r2 Inheritance Rate</t>
  </si>
  <si>
    <t>Standard error of the mean</t>
  </si>
  <si>
    <t>Progeny of D/EGFP females crossed to EGFP/EGFP males</t>
  </si>
  <si>
    <t>Progeny of D/EGFP males crossed to +/+ females</t>
  </si>
  <si>
    <t>Embryo r2 Formation Rate in Flies Inheriting a Drive Allele (embryo resistance + somatic)</t>
  </si>
  <si>
    <t>Embryo r2 Formation Rate in Flies Not Inheriting a Drive Allele (embryo resistance)</t>
  </si>
  <si>
    <t>Embryo rm Mosaicism Rate in Flies Inheriting a Drive Allele (embryo mosaic + somatic)</t>
  </si>
  <si>
    <t>Embryo rm Mosaicism Rate in Flies Not Inheriting a Drive Allele (embryo mosaic)</t>
  </si>
  <si>
    <t>Alternate Analysis (linear regression with binomial model)</t>
  </si>
  <si>
    <t>♂ genotypes</t>
  </si>
  <si>
    <t>♀ genotypes</t>
  </si>
  <si>
    <t>rm</t>
  </si>
  <si>
    <t>Germline r2 Inheritance Rate (in male progeny)</t>
  </si>
  <si>
    <t>Germline r2 Formation Rate (in male progeny)</t>
  </si>
  <si>
    <t>Full Yellow Phenotype in Flies Inheriting a Drive and Cas9 Allele (embryo resistance + somatic)</t>
  </si>
  <si>
    <t>Mosaic Yellow Phenotype in Flies Inheriting a Drive and Cas9 Allele (embryo mosaic + somatic)</t>
  </si>
  <si>
    <t>Full Yellow Phenotype in Flies Inheriting a Drive and not a Cas9 Allele (embryo resistance)</t>
  </si>
  <si>
    <t>Mosaic Yellow Phenotype in Flies Inheriting a Drive and not a Cas9 Allele (embryo mosaic)</t>
  </si>
  <si>
    <t>Genotypes (at drive site)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</t>
    <phoneticPr fontId="6" type="noConversion"/>
  </si>
  <si>
    <t>#2</t>
    <phoneticPr fontId="6" type="noConversion"/>
  </si>
  <si>
    <t>#3</t>
    <phoneticPr fontId="6" type="noConversion"/>
  </si>
  <si>
    <t>#17</t>
  </si>
  <si>
    <t>#18</t>
  </si>
  <si>
    <t>#19</t>
  </si>
  <si>
    <t>#20</t>
  </si>
  <si>
    <t>#21</t>
  </si>
  <si>
    <t>#22</t>
  </si>
  <si>
    <t>#23</t>
  </si>
  <si>
    <t>#24</t>
  </si>
  <si>
    <t>total</t>
    <phoneticPr fontId="6" type="noConversion"/>
  </si>
  <si>
    <t>Progeny of D/EGFP males crossed to EGFP/EGFP females</t>
    <phoneticPr fontId="6" type="noConversion"/>
  </si>
  <si>
    <t>SNc9XpG (CG4415 promoter/5'UTR and nanos 3' UTR, PEST)</t>
    <phoneticPr fontId="6" type="noConversion"/>
  </si>
  <si>
    <t>subtotal</t>
    <phoneticPr fontId="6" type="noConversion"/>
  </si>
  <si>
    <t>Progeny of D/EGFP males and EGFP/EGFP females</t>
    <phoneticPr fontId="6" type="noConversion"/>
  </si>
  <si>
    <t>Progeny of D/EGFP males and +/+ females</t>
    <phoneticPr fontId="6" type="noConversion"/>
  </si>
  <si>
    <t>Progeny of D/EGFP females and EGFP/EGFP males</t>
    <phoneticPr fontId="6" type="noConversion"/>
  </si>
  <si>
    <r>
      <t>BHDgM1 (</t>
    </r>
    <r>
      <rPr>
        <b/>
        <i/>
        <sz val="12"/>
        <color rgb="FF0070C0"/>
        <rFont val="Times New Roman"/>
        <family val="1"/>
      </rPr>
      <t>mei-W68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</t>
    </r>
  </si>
  <si>
    <r>
      <t>BHDgD1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BHDgN1p (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 </t>
    </r>
  </si>
  <si>
    <r>
      <t>BHDgZ1 (</t>
    </r>
    <r>
      <rPr>
        <b/>
        <i/>
        <sz val="12"/>
        <color rgb="FF0070C0"/>
        <rFont val="Times New Roman"/>
        <family val="1"/>
      </rPr>
      <t>zpg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 </t>
    </r>
  </si>
  <si>
    <r>
      <t>BHDgS1 (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promoter and nanos 3' UTR) </t>
    </r>
  </si>
  <si>
    <r>
      <t>BHDgX1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 </t>
    </r>
  </si>
  <si>
    <r>
      <t>BHDgB1 (</t>
    </r>
    <r>
      <rPr>
        <b/>
        <i/>
        <sz val="12"/>
        <color rgb="FF0070C0"/>
        <rFont val="Times New Roman"/>
        <family val="1"/>
      </rPr>
      <t>beta2-tubulin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 </t>
    </r>
  </si>
  <si>
    <r>
      <t>BHDgX1x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3' UTR) </t>
    </r>
  </si>
  <si>
    <r>
      <t>BHDgD1d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3' UTR) </t>
    </r>
  </si>
  <si>
    <r>
      <t>BHDgS1s (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) </t>
    </r>
  </si>
  <si>
    <r>
      <t>BHDgZ1z (</t>
    </r>
    <r>
      <rPr>
        <b/>
        <i/>
        <sz val="12"/>
        <color rgb="FF0070C0"/>
        <rFont val="Times New Roman"/>
        <family val="1"/>
      </rPr>
      <t>zpg</t>
    </r>
    <r>
      <rPr>
        <b/>
        <sz val="12"/>
        <color rgb="FF0070C0"/>
        <rFont val="Times New Roman"/>
        <family val="1"/>
      </rPr>
      <t xml:space="preserve"> promoter and </t>
    </r>
    <r>
      <rPr>
        <b/>
        <i/>
        <sz val="12"/>
        <color rgb="FF0070C0"/>
        <rFont val="Times New Roman"/>
        <family val="1"/>
      </rPr>
      <t>zpg</t>
    </r>
    <r>
      <rPr>
        <b/>
        <sz val="12"/>
        <color rgb="FF0070C0"/>
        <rFont val="Times New Roman"/>
        <family val="1"/>
      </rPr>
      <t xml:space="preserve"> 3' UTR) </t>
    </r>
  </si>
  <si>
    <r>
      <t>SNcc9XnG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, site C)</t>
    </r>
  </si>
  <si>
    <r>
      <t>SNc9CnG (</t>
    </r>
    <r>
      <rPr>
        <b/>
        <i/>
        <sz val="12"/>
        <color rgb="FF0070C0"/>
        <rFont val="Times New Roman"/>
        <family val="1"/>
      </rPr>
      <t>CG7878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DG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3' UTR)</t>
    </r>
  </si>
  <si>
    <r>
      <t>SNc9DnG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DsG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)</t>
    </r>
  </si>
  <si>
    <r>
      <t>SNc9EnG (</t>
    </r>
    <r>
      <rPr>
        <b/>
        <i/>
        <sz val="12"/>
        <color rgb="FF0070C0"/>
        <rFont val="Times New Roman"/>
        <family val="1"/>
      </rPr>
      <t>CG3223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FnG (</t>
    </r>
    <r>
      <rPr>
        <b/>
        <i/>
        <sz val="12"/>
        <color rgb="FF0070C0"/>
        <rFont val="Times New Roman"/>
        <family val="1"/>
      </rPr>
      <t>CG17658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NG (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NGr (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reverse)</t>
    </r>
  </si>
  <si>
    <r>
      <t>SNc9NsG (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 xml:space="preserve">shu </t>
    </r>
    <r>
      <rPr>
        <b/>
        <sz val="12"/>
        <color rgb="FF0070C0"/>
        <rFont val="Times New Roman"/>
        <family val="1"/>
      </rPr>
      <t>3' UTR)</t>
    </r>
  </si>
  <si>
    <r>
      <t>SNc9NvG (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vasa</t>
    </r>
    <r>
      <rPr>
        <b/>
        <sz val="12"/>
        <color rgb="FF0070C0"/>
        <rFont val="Times New Roman"/>
        <family val="1"/>
      </rPr>
      <t xml:space="preserve"> 3' UTR)</t>
    </r>
  </si>
  <si>
    <r>
      <t>SNc9SnG (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VnG (</t>
    </r>
    <r>
      <rPr>
        <b/>
        <i/>
        <sz val="12"/>
        <color rgb="FF0070C0"/>
        <rFont val="Times New Roman"/>
        <family val="1"/>
      </rPr>
      <t>vasa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XG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3' UTR)</t>
    </r>
  </si>
  <si>
    <r>
      <t>SNc9XGd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3' UTR)</t>
    </r>
  </si>
  <si>
    <r>
      <t>SNc9XnGr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ZG (</t>
    </r>
    <r>
      <rPr>
        <b/>
        <i/>
        <sz val="12"/>
        <color rgb="FF0070C0"/>
        <rFont val="Times New Roman"/>
        <family val="1"/>
      </rPr>
      <t>zpg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zpg</t>
    </r>
    <r>
      <rPr>
        <b/>
        <sz val="12"/>
        <color rgb="FF0070C0"/>
        <rFont val="Times New Roman"/>
        <family val="1"/>
      </rPr>
      <t xml:space="preserve"> 3' UTR) </t>
    </r>
  </si>
  <si>
    <t>Data Set S1 EGFP Target Drives</t>
  </si>
  <si>
    <r>
      <t xml:space="preserve">Data Set S2 Split Drives Targeting </t>
    </r>
    <r>
      <rPr>
        <b/>
        <i/>
        <sz val="12"/>
        <color theme="1"/>
        <rFont val="Times New Roman"/>
        <family val="1"/>
      </rPr>
      <t>yellow</t>
    </r>
  </si>
  <si>
    <r>
      <t xml:space="preserve">Data Set S3 Split Drives Targeting </t>
    </r>
    <r>
      <rPr>
        <b/>
        <i/>
        <sz val="12"/>
        <color theme="1"/>
        <rFont val="Times New Roman"/>
        <family val="1"/>
      </rPr>
      <t>yellow</t>
    </r>
    <r>
      <rPr>
        <b/>
        <sz val="12"/>
        <color theme="1"/>
        <rFont val="Times New Roman"/>
        <family val="1"/>
      </rPr>
      <t>, Cas9 with PEST Sequences</t>
    </r>
  </si>
  <si>
    <r>
      <t xml:space="preserve">Data Set S4 Split Rescue Drives Targeting Haplolethal Gene </t>
    </r>
    <r>
      <rPr>
        <b/>
        <i/>
        <sz val="12"/>
        <color theme="1"/>
        <rFont val="Times New Roman"/>
        <family val="1"/>
      </rPr>
      <t>RpL35A</t>
    </r>
  </si>
  <si>
    <t>Data Set S6 Cage Experiments</t>
  </si>
  <si>
    <r>
      <t>SNcc9XpG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, site C)</t>
    </r>
  </si>
  <si>
    <r>
      <t>SNc9CpG (</t>
    </r>
    <r>
      <rPr>
        <b/>
        <i/>
        <sz val="12"/>
        <color rgb="FF0070C0"/>
        <rFont val="Times New Roman"/>
        <family val="1"/>
      </rPr>
      <t>CG7878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</t>
    </r>
  </si>
  <si>
    <r>
      <t>SNc9DpG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</t>
    </r>
  </si>
  <si>
    <r>
      <t>SNc9DpGr (</t>
    </r>
    <r>
      <rPr>
        <b/>
        <i/>
        <sz val="12"/>
        <color rgb="FF0070C0"/>
        <rFont val="Times New Roman"/>
        <family val="1"/>
      </rPr>
      <t>rcd-1r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reverse, PEST)</t>
    </r>
  </si>
  <si>
    <r>
      <t>SNc9FpG (</t>
    </r>
    <r>
      <rPr>
        <b/>
        <i/>
        <sz val="12"/>
        <color rgb="FF0070C0"/>
        <rFont val="Times New Roman"/>
        <family val="1"/>
      </rPr>
      <t>CG17658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</t>
    </r>
  </si>
  <si>
    <r>
      <t>SNc9SpG (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</t>
    </r>
  </si>
  <si>
    <r>
      <t>SNc9SpGv2 (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reverse, PEST)</t>
    </r>
  </si>
  <si>
    <r>
      <t>SNc9VnGp (</t>
    </r>
    <r>
      <rPr>
        <b/>
        <i/>
        <sz val="12"/>
        <color rgb="FF0070C0"/>
        <rFont val="Times New Roman"/>
        <family val="1"/>
      </rPr>
      <t>vasa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PEST)</t>
    </r>
  </si>
  <si>
    <r>
      <t>SNc9XpGv2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reverse, PEST)</t>
    </r>
  </si>
  <si>
    <t>Progeny of D/+ females with one copy of Cas9 (from crosses between D/D Females and Cas9 males) and +/+ males</t>
  </si>
  <si>
    <t>Egg to Adult Survival</t>
  </si>
  <si>
    <t>Relative Egg Viability</t>
  </si>
  <si>
    <t>1-day4</t>
  </si>
  <si>
    <t>1-day5</t>
  </si>
  <si>
    <t>2-day4</t>
  </si>
  <si>
    <t>2-day5</t>
  </si>
  <si>
    <t>3-day1</t>
  </si>
  <si>
    <t>3-day2</t>
  </si>
  <si>
    <t>3-day3</t>
  </si>
  <si>
    <t>3-day4</t>
  </si>
  <si>
    <t>3-day5</t>
  </si>
  <si>
    <t>4-day1</t>
  </si>
  <si>
    <t>4-day2</t>
  </si>
  <si>
    <t>4-day3</t>
  </si>
  <si>
    <t>4-day4</t>
  </si>
  <si>
    <t>4-day5</t>
  </si>
  <si>
    <t>5-day1</t>
  </si>
  <si>
    <t>5-day2</t>
  </si>
  <si>
    <t>5-day3</t>
  </si>
  <si>
    <t>5-day4</t>
  </si>
  <si>
    <t>5-day5</t>
  </si>
  <si>
    <r>
      <t>RG</t>
    </r>
    <r>
      <rPr>
        <sz val="12"/>
        <color theme="1"/>
        <rFont val="Times New Roman"/>
        <family val="1"/>
      </rPr>
      <t>♂</t>
    </r>
  </si>
  <si>
    <r>
      <t>RG</t>
    </r>
    <r>
      <rPr>
        <sz val="12"/>
        <color theme="1"/>
        <rFont val="Times New Roman"/>
        <family val="1"/>
      </rPr>
      <t>♀</t>
    </r>
  </si>
  <si>
    <r>
      <t>R</t>
    </r>
    <r>
      <rPr>
        <sz val="12"/>
        <color theme="1"/>
        <rFont val="Times New Roman"/>
        <family val="1"/>
      </rPr>
      <t>♂</t>
    </r>
  </si>
  <si>
    <r>
      <t>R</t>
    </r>
    <r>
      <rPr>
        <sz val="12"/>
        <color theme="1"/>
        <rFont val="Times New Roman"/>
        <family val="1"/>
      </rPr>
      <t>♀</t>
    </r>
  </si>
  <si>
    <r>
      <t>G</t>
    </r>
    <r>
      <rPr>
        <sz val="12"/>
        <color theme="1"/>
        <rFont val="Times New Roman"/>
        <family val="1"/>
      </rPr>
      <t>♂</t>
    </r>
  </si>
  <si>
    <r>
      <t>G</t>
    </r>
    <r>
      <rPr>
        <sz val="12"/>
        <color theme="1"/>
        <rFont val="Times New Roman"/>
        <family val="1"/>
      </rPr>
      <t>♀</t>
    </r>
  </si>
  <si>
    <r>
      <t>WT</t>
    </r>
    <r>
      <rPr>
        <sz val="12"/>
        <color theme="1"/>
        <rFont val="Times New Roman"/>
        <family val="1"/>
      </rPr>
      <t>♂</t>
    </r>
  </si>
  <si>
    <r>
      <t>WT</t>
    </r>
    <r>
      <rPr>
        <sz val="12"/>
        <color theme="1"/>
        <rFont val="Times New Roman"/>
        <family val="1"/>
      </rPr>
      <t>♀</t>
    </r>
  </si>
  <si>
    <t>Control Egg Viability</t>
  </si>
  <si>
    <t>D/D, D/+, D/r2</t>
  </si>
  <si>
    <t>+/+, r2/+, r2/r2</t>
  </si>
  <si>
    <t>not available</t>
  </si>
  <si>
    <t>Control groups for egg viability are placed immediately below the drive groups</t>
  </si>
  <si>
    <t>In some cases, control groups are not fully wild-type, but are from the same parent vial as the drive individuals</t>
  </si>
  <si>
    <r>
      <t>SNc9XsGr line 1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, reverse)</t>
    </r>
  </si>
  <si>
    <t>Progeny of D/+ females with no Cas9 (from crosses between D/D Females and Cas9 males) and +/+ males</t>
  </si>
  <si>
    <t>Progeny of D/+ males with no Cas9 (from crosses between D/D Females and Cas9 males) and +/+ females</t>
  </si>
  <si>
    <r>
      <t>SNc9XsGr line 2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, reverse)</t>
    </r>
  </si>
  <si>
    <t>Progeny of D/+ females  with one copy of Cas9 (from crosses between D/D Females and Cas9 males) and +/+ males</t>
  </si>
  <si>
    <r>
      <t>SNcc9XnG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site C)</t>
    </r>
  </si>
  <si>
    <r>
      <t xml:space="preserve">SNc9DnG (rcd-1r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)</t>
    </r>
  </si>
  <si>
    <r>
      <t>SNc9XnGr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 UTR, reverse)</t>
    </r>
  </si>
  <si>
    <t>Progeny of +/+ (wild-type at drive locus) females with one copy of Cas9 and +/+ males</t>
  </si>
  <si>
    <r>
      <t xml:space="preserve">Data Set S5 Split Suppression Drives Targeting Female Fertility Gene </t>
    </r>
    <r>
      <rPr>
        <b/>
        <i/>
        <sz val="12"/>
        <color theme="1"/>
        <rFont val="Times New Roman"/>
        <family val="1"/>
      </rPr>
      <t>yellow-G</t>
    </r>
  </si>
  <si>
    <t>Progeny of D/+ males with one copy of Cas9 (from crosses between D/D Females and Cas9 males) and +/+ Females</t>
  </si>
  <si>
    <t>Progeny of +/+ (wild-type at drive locus) males with one copy of Cas9 and +/+ females</t>
  </si>
  <si>
    <t>Progeny of D/+ males with one copy of Cas9 (from crosses between D/D Females and Cas9 males) and +/+ females</t>
  </si>
  <si>
    <t>Progeny of D/+ males with one copy of Cas9 (from crosses between D/D females and Cas9 males) and +/+ females</t>
  </si>
  <si>
    <t>Progeny of D/+ females with one copy of Cas9 (from crosses between D/D females and Cas9 males) and +/+ males</t>
  </si>
  <si>
    <t>When control group data is repeated, this indicates that the experiments were done simultaneously with the same flies as controls</t>
  </si>
  <si>
    <r>
      <t xml:space="preserve">SNc9DsG (rcd-1r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)</t>
    </r>
  </si>
  <si>
    <t>above listed crosses</t>
  </si>
  <si>
    <t>above listed flies day 6+</t>
  </si>
  <si>
    <t>6-day1</t>
  </si>
  <si>
    <t>6-day2</t>
  </si>
  <si>
    <t>6-day3</t>
  </si>
  <si>
    <t>6-day4</t>
  </si>
  <si>
    <t>6-day5</t>
  </si>
  <si>
    <t>7-day1</t>
  </si>
  <si>
    <t>7-day2</t>
  </si>
  <si>
    <t>7-day3</t>
  </si>
  <si>
    <t>7-day4</t>
  </si>
  <si>
    <t>7-day5</t>
  </si>
  <si>
    <t>8-day1</t>
  </si>
  <si>
    <t>8-day2</t>
  </si>
  <si>
    <t>8-day3</t>
  </si>
  <si>
    <t>8-day4</t>
  </si>
  <si>
    <t>8-day5</t>
  </si>
  <si>
    <t>9-day1</t>
  </si>
  <si>
    <t>9-day2</t>
  </si>
  <si>
    <t>9-day3</t>
  </si>
  <si>
    <t>9-day4</t>
  </si>
  <si>
    <t>9-day5</t>
  </si>
  <si>
    <t>10-day1</t>
  </si>
  <si>
    <t>10-day2</t>
  </si>
  <si>
    <t>10-day3</t>
  </si>
  <si>
    <t>10-day4</t>
  </si>
  <si>
    <t>10-day5</t>
  </si>
  <si>
    <r>
      <t>SNc9XsGr1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, reverse, line 1)</t>
    </r>
  </si>
  <si>
    <r>
      <t>SNc9XsGr2 (</t>
    </r>
    <r>
      <rPr>
        <b/>
        <i/>
        <sz val="12"/>
        <color rgb="FF0070C0"/>
        <rFont val="Times New Roman"/>
        <family val="1"/>
      </rPr>
      <t>CG4415</t>
    </r>
    <r>
      <rPr>
        <b/>
        <sz val="12"/>
        <color rgb="FF0070C0"/>
        <rFont val="Times New Roman"/>
        <family val="1"/>
      </rPr>
      <t xml:space="preserve"> promoter/5'UTR and </t>
    </r>
    <r>
      <rPr>
        <b/>
        <i/>
        <sz val="12"/>
        <color rgb="FF0070C0"/>
        <rFont val="Times New Roman"/>
        <family val="1"/>
      </rPr>
      <t>shu</t>
    </r>
    <r>
      <rPr>
        <b/>
        <sz val="12"/>
        <color rgb="FF0070C0"/>
        <rFont val="Times New Roman"/>
        <family val="1"/>
      </rPr>
      <t xml:space="preserve"> 3' UTR, reverse, line 2)</t>
    </r>
  </si>
  <si>
    <t>Wild-Type Inheritance Rate (in male progeny, can be r1 or + allele)</t>
  </si>
  <si>
    <t>Uncut or r1 Inheritance Rate (in male progeny)</t>
    <phoneticPr fontId="6" type="noConversion"/>
  </si>
  <si>
    <t>Uncut or r1 Inheritance Rate</t>
    <phoneticPr fontId="6" type="noConversion"/>
  </si>
  <si>
    <t xml:space="preserve">Cage 7 - SNcc9XnG (homing drive released into Cas9 background) </t>
  </si>
  <si>
    <t xml:space="preserve">Cage 6 - SNcc9XnG (homing drive released into Cas9 background) </t>
  </si>
  <si>
    <t>Cage 5 - SNcc9XnG (homing drive released into Cas9 background)</t>
  </si>
  <si>
    <t>Cage 4 - SNc9XnGr (homing drive released into Cas9 background)</t>
  </si>
  <si>
    <t>Cage 3 - SNc9XnGr (homing drive released into Cas9 background)</t>
  </si>
  <si>
    <t>Cage 2 - SNc9XnGr (homing drive released into Cas9 background)</t>
  </si>
  <si>
    <t xml:space="preserve">Cage 1 - SNc9DsG (homing drive released into Cas9 background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;[Red]0"/>
    <numFmt numFmtId="165" formatCode="0.0;[Red]0.0"/>
    <numFmt numFmtId="166" formatCode="0.00;[Red]0.00"/>
    <numFmt numFmtId="167" formatCode="0_);\(0\)"/>
  </numFmts>
  <fonts count="18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1"/>
      <color theme="1"/>
      <name val="Arial"/>
      <family val="2"/>
    </font>
    <font>
      <b/>
      <sz val="12"/>
      <color rgb="FFFF0000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name val="Times New Roman"/>
      <family val="1"/>
    </font>
    <font>
      <b/>
      <sz val="12"/>
      <color rgb="FF0070C0"/>
      <name val="Times New Roman"/>
      <family val="1"/>
    </font>
    <font>
      <b/>
      <i/>
      <sz val="12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0" fontId="2" fillId="0" borderId="0" xfId="0" applyNumberFormat="1" applyFont="1"/>
    <xf numFmtId="0" fontId="2" fillId="0" borderId="0" xfId="0" applyFont="1" applyAlignment="1">
      <alignment horizontal="right"/>
    </xf>
    <xf numFmtId="0" fontId="4" fillId="0" borderId="0" xfId="0" applyFont="1"/>
    <xf numFmtId="49" fontId="2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64" fontId="2" fillId="0" borderId="0" xfId="0" applyNumberFormat="1" applyFont="1"/>
    <xf numFmtId="0" fontId="7" fillId="0" borderId="0" xfId="0" applyFont="1" applyAlignment="1">
      <alignment vertical="center"/>
    </xf>
    <xf numFmtId="165" fontId="2" fillId="0" borderId="0" xfId="0" applyNumberFormat="1" applyFont="1"/>
    <xf numFmtId="166" fontId="2" fillId="0" borderId="0" xfId="0" applyNumberFormat="1" applyFont="1"/>
    <xf numFmtId="0" fontId="11" fillId="0" borderId="0" xfId="0" applyFont="1"/>
    <xf numFmtId="10" fontId="1" fillId="0" borderId="0" xfId="0" applyNumberFormat="1" applyFont="1"/>
    <xf numFmtId="0" fontId="13" fillId="0" borderId="0" xfId="0" applyFont="1"/>
    <xf numFmtId="0" fontId="2" fillId="0" borderId="0" xfId="0" applyFont="1" applyAlignment="1">
      <alignment horizontal="left"/>
    </xf>
    <xf numFmtId="0" fontId="2" fillId="0" borderId="0" xfId="0" quotePrefix="1" applyFont="1"/>
    <xf numFmtId="0" fontId="12" fillId="0" borderId="0" xfId="0" applyFont="1"/>
    <xf numFmtId="0" fontId="14" fillId="0" borderId="0" xfId="0" applyFont="1"/>
    <xf numFmtId="0" fontId="15" fillId="0" borderId="0" xfId="0" applyFont="1"/>
    <xf numFmtId="10" fontId="4" fillId="0" borderId="0" xfId="0" applyNumberFormat="1" applyFont="1"/>
    <xf numFmtId="10" fontId="7" fillId="0" borderId="0" xfId="0" applyNumberFormat="1" applyFont="1"/>
    <xf numFmtId="10" fontId="0" fillId="0" borderId="0" xfId="0" applyNumberFormat="1"/>
    <xf numFmtId="0" fontId="16" fillId="0" borderId="0" xfId="0" applyFont="1"/>
    <xf numFmtId="10" fontId="9" fillId="0" borderId="0" xfId="0" applyNumberFormat="1" applyFont="1"/>
    <xf numFmtId="0" fontId="16" fillId="0" borderId="0" xfId="0" applyFont="1" applyAlignment="1">
      <alignment vertical="center"/>
    </xf>
    <xf numFmtId="10" fontId="16" fillId="0" borderId="0" xfId="0" applyNumberFormat="1" applyFont="1"/>
    <xf numFmtId="10" fontId="2" fillId="0" borderId="0" xfId="0" applyNumberFormat="1" applyFont="1" applyAlignment="1">
      <alignment horizontal="right"/>
    </xf>
    <xf numFmtId="10" fontId="8" fillId="0" borderId="0" xfId="0" applyNumberFormat="1" applyFont="1"/>
    <xf numFmtId="10" fontId="2" fillId="0" borderId="0" xfId="0" applyNumberFormat="1" applyFont="1" applyAlignment="1">
      <alignment vertical="center"/>
    </xf>
    <xf numFmtId="10" fontId="8" fillId="0" borderId="0" xfId="0" applyNumberFormat="1" applyFont="1" applyAlignment="1">
      <alignment vertical="center"/>
    </xf>
    <xf numFmtId="10" fontId="16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167" fontId="2" fillId="0" borderId="0" xfId="0" applyNumberFormat="1" applyFont="1"/>
    <xf numFmtId="164" fontId="1" fillId="0" borderId="0" xfId="0" applyNumberFormat="1" applyFont="1"/>
    <xf numFmtId="164" fontId="4" fillId="0" borderId="0" xfId="0" applyNumberFormat="1" applyFont="1"/>
    <xf numFmtId="164" fontId="2" fillId="0" borderId="0" xfId="0" applyNumberFormat="1" applyFont="1" applyAlignment="1">
      <alignment horizontal="right"/>
    </xf>
    <xf numFmtId="14" fontId="2" fillId="0" borderId="0" xfId="0" applyNumberFormat="1" applyFont="1"/>
    <xf numFmtId="166" fontId="9" fillId="0" borderId="0" xfId="0" applyNumberFormat="1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7711C-2DD7-4666-8D9F-6DAEF18CE8DF}">
  <dimension ref="A1:Z391"/>
  <sheetViews>
    <sheetView tabSelected="1" zoomScaleNormal="100" workbookViewId="0"/>
  </sheetViews>
  <sheetFormatPr defaultRowHeight="15"/>
  <cols>
    <col min="1" max="1" width="60.7109375" customWidth="1"/>
    <col min="16" max="17" width="19.28515625" style="26" customWidth="1"/>
    <col min="18" max="18" width="58.28515625" customWidth="1"/>
    <col min="19" max="19" width="25.85546875" customWidth="1"/>
  </cols>
  <sheetData>
    <row r="1" spans="1:26" s="2" customFormat="1" ht="15.75">
      <c r="A1" s="1" t="s">
        <v>213</v>
      </c>
      <c r="P1" s="5"/>
      <c r="Q1" s="5"/>
    </row>
    <row r="2" spans="1:26" s="2" customFormat="1" ht="15.75">
      <c r="P2" s="5"/>
      <c r="Q2" s="5"/>
    </row>
    <row r="3" spans="1:26" s="2" customFormat="1" ht="15.75">
      <c r="A3" s="4" t="s">
        <v>31</v>
      </c>
      <c r="D3" s="2" t="s">
        <v>32</v>
      </c>
      <c r="N3" s="19" t="s">
        <v>2</v>
      </c>
      <c r="O3" s="19" t="s">
        <v>3</v>
      </c>
      <c r="P3" s="5"/>
      <c r="Q3" s="5"/>
    </row>
    <row r="4" spans="1:26" s="2" customFormat="1" ht="15.75">
      <c r="A4" s="4" t="s">
        <v>34</v>
      </c>
      <c r="D4" s="2" t="s">
        <v>5</v>
      </c>
      <c r="N4" s="19" t="s">
        <v>6</v>
      </c>
      <c r="O4" s="19" t="s">
        <v>125</v>
      </c>
      <c r="P4" s="5"/>
      <c r="Q4" s="5"/>
    </row>
    <row r="5" spans="1:26" s="2" customFormat="1" ht="15.75">
      <c r="A5" s="4" t="s">
        <v>37</v>
      </c>
      <c r="D5" s="2" t="s">
        <v>9</v>
      </c>
      <c r="N5" s="19" t="s">
        <v>35</v>
      </c>
      <c r="O5" s="19" t="s">
        <v>36</v>
      </c>
      <c r="P5" s="5"/>
      <c r="Q5" s="5"/>
    </row>
    <row r="6" spans="1:26" s="2" customFormat="1" ht="15.75">
      <c r="A6" s="2" t="s">
        <v>39</v>
      </c>
      <c r="D6" s="2" t="s">
        <v>40</v>
      </c>
      <c r="N6" s="19" t="s">
        <v>10</v>
      </c>
      <c r="O6" s="19" t="s">
        <v>38</v>
      </c>
      <c r="P6" s="5"/>
      <c r="Q6" s="5"/>
    </row>
    <row r="7" spans="1:26" s="2" customFormat="1" ht="15.75">
      <c r="A7" s="3" t="s">
        <v>0</v>
      </c>
      <c r="D7" s="2" t="s">
        <v>42</v>
      </c>
      <c r="N7" s="19" t="s">
        <v>41</v>
      </c>
      <c r="O7" s="19" t="s">
        <v>129</v>
      </c>
      <c r="P7" s="5"/>
      <c r="Q7" s="5"/>
    </row>
    <row r="8" spans="1:26" s="2" customFormat="1" ht="15.75">
      <c r="A8" s="3" t="s">
        <v>4</v>
      </c>
      <c r="D8" s="20" t="s">
        <v>45</v>
      </c>
      <c r="N8" s="19" t="s">
        <v>43</v>
      </c>
      <c r="O8" s="19" t="s">
        <v>127</v>
      </c>
      <c r="P8" s="5"/>
      <c r="Q8" s="5"/>
    </row>
    <row r="9" spans="1:26" s="2" customFormat="1" ht="15.75">
      <c r="D9" s="2" t="s">
        <v>48</v>
      </c>
      <c r="N9" s="19" t="s">
        <v>46</v>
      </c>
      <c r="O9" s="19" t="s">
        <v>128</v>
      </c>
      <c r="P9" s="5"/>
      <c r="Q9" s="5"/>
    </row>
    <row r="10" spans="1:26" s="2" customFormat="1" ht="15.75">
      <c r="P10" s="5"/>
      <c r="Q10" s="5"/>
    </row>
    <row r="11" spans="1:26" s="2" customFormat="1" ht="15.75">
      <c r="A11" s="27" t="s">
        <v>185</v>
      </c>
      <c r="K11" s="7"/>
      <c r="L11" s="7"/>
      <c r="M11" s="7"/>
      <c r="N11" s="7"/>
      <c r="O11" s="7"/>
      <c r="P11" s="27" t="s">
        <v>185</v>
      </c>
      <c r="Q11" s="5"/>
      <c r="R11" s="1"/>
      <c r="Y11" s="1"/>
      <c r="Z11" s="1"/>
    </row>
    <row r="12" spans="1:26" s="2" customFormat="1" ht="15.75">
      <c r="A12" s="16" t="s">
        <v>141</v>
      </c>
      <c r="B12" s="1" t="s">
        <v>20</v>
      </c>
      <c r="C12" s="1" t="s">
        <v>21</v>
      </c>
      <c r="D12" s="1" t="s">
        <v>51</v>
      </c>
      <c r="E12" s="1" t="s">
        <v>52</v>
      </c>
      <c r="F12" s="1" t="s">
        <v>14</v>
      </c>
      <c r="G12" s="1" t="s">
        <v>15</v>
      </c>
      <c r="H12" s="1" t="s">
        <v>22</v>
      </c>
      <c r="I12" s="1" t="s">
        <v>23</v>
      </c>
      <c r="J12" s="1" t="s">
        <v>53</v>
      </c>
      <c r="K12" s="1" t="s">
        <v>54</v>
      </c>
      <c r="L12" s="1" t="s">
        <v>16</v>
      </c>
      <c r="M12" s="1" t="s">
        <v>17</v>
      </c>
      <c r="N12" s="1" t="s">
        <v>18</v>
      </c>
      <c r="P12" s="17" t="s">
        <v>19</v>
      </c>
      <c r="Q12" s="17" t="s">
        <v>140</v>
      </c>
      <c r="R12" s="1"/>
      <c r="X12" s="6"/>
    </row>
    <row r="13" spans="1:26" s="2" customFormat="1" ht="15.75">
      <c r="A13" s="2" t="s">
        <v>130</v>
      </c>
      <c r="B13" s="2">
        <v>0</v>
      </c>
      <c r="C13" s="2">
        <v>0</v>
      </c>
      <c r="D13" s="2">
        <v>0</v>
      </c>
      <c r="E13" s="2">
        <v>0</v>
      </c>
      <c r="F13" s="2">
        <v>3</v>
      </c>
      <c r="G13" s="2">
        <v>2</v>
      </c>
      <c r="H13" s="2">
        <v>0</v>
      </c>
      <c r="I13" s="2">
        <v>0</v>
      </c>
      <c r="J13" s="2">
        <v>0</v>
      </c>
      <c r="K13" s="2">
        <v>0</v>
      </c>
      <c r="L13" s="2">
        <v>1</v>
      </c>
      <c r="M13" s="2">
        <v>0</v>
      </c>
      <c r="N13" s="2">
        <f t="shared" ref="N13:N19" si="0">SUM(B13:M13)</f>
        <v>6</v>
      </c>
      <c r="O13" s="10"/>
      <c r="P13" s="5">
        <f>SUM(B29:G29)/N29</f>
        <v>0.90769230769230769</v>
      </c>
      <c r="Q13" s="5">
        <f>SQRT(P13*(1-P13)/N29)</f>
        <v>1.0364323808668079E-2</v>
      </c>
      <c r="R13" s="2" t="s">
        <v>122</v>
      </c>
      <c r="X13" s="6"/>
    </row>
    <row r="14" spans="1:26" s="2" customFormat="1" ht="15.75">
      <c r="A14" s="2" t="s">
        <v>131</v>
      </c>
      <c r="B14" s="2">
        <v>0</v>
      </c>
      <c r="C14" s="2">
        <v>0</v>
      </c>
      <c r="D14" s="2">
        <v>0</v>
      </c>
      <c r="E14" s="2">
        <v>0</v>
      </c>
      <c r="F14" s="2">
        <v>5</v>
      </c>
      <c r="G14" s="2">
        <v>2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f t="shared" si="0"/>
        <v>7</v>
      </c>
      <c r="O14" s="10"/>
      <c r="P14" s="5">
        <f>2*(P13-0.5)</f>
        <v>0.81538461538461537</v>
      </c>
      <c r="Q14" s="5">
        <f>Q13*2</f>
        <v>2.0728647617336157E-2</v>
      </c>
      <c r="R14" s="2" t="s">
        <v>56</v>
      </c>
      <c r="X14" s="6"/>
    </row>
    <row r="15" spans="1:26" s="2" customFormat="1" ht="15.75">
      <c r="A15" s="2" t="s">
        <v>132</v>
      </c>
      <c r="B15" s="2">
        <v>0</v>
      </c>
      <c r="C15" s="2">
        <v>1</v>
      </c>
      <c r="D15" s="2">
        <v>1</v>
      </c>
      <c r="E15" s="2">
        <v>0</v>
      </c>
      <c r="F15" s="2">
        <v>24</v>
      </c>
      <c r="G15" s="2">
        <v>16</v>
      </c>
      <c r="H15" s="2">
        <v>2</v>
      </c>
      <c r="I15" s="2">
        <v>0</v>
      </c>
      <c r="J15" s="2">
        <v>1</v>
      </c>
      <c r="K15" s="2">
        <v>1</v>
      </c>
      <c r="L15" s="2">
        <v>1</v>
      </c>
      <c r="M15" s="2">
        <v>1</v>
      </c>
      <c r="N15" s="2">
        <f t="shared" si="0"/>
        <v>48</v>
      </c>
      <c r="O15" s="10"/>
      <c r="P15" s="5">
        <f>SUM(F29:G29)/SUM(B29:G29)</f>
        <v>0.96751412429378536</v>
      </c>
      <c r="Q15" s="5">
        <f>SQRT(P15*(1-P15)/SUM(B29:G29))</f>
        <v>6.662838970274346E-3</v>
      </c>
      <c r="R15" s="2" t="s">
        <v>143</v>
      </c>
      <c r="X15" s="6"/>
    </row>
    <row r="16" spans="1:26" s="2" customFormat="1" ht="15.75">
      <c r="A16" s="2" t="s">
        <v>133</v>
      </c>
      <c r="B16" s="2">
        <v>1</v>
      </c>
      <c r="C16" s="2">
        <v>0</v>
      </c>
      <c r="D16" s="2">
        <v>1</v>
      </c>
      <c r="E16" s="2">
        <v>0</v>
      </c>
      <c r="F16" s="2">
        <v>18</v>
      </c>
      <c r="G16" s="2">
        <v>21</v>
      </c>
      <c r="H16" s="2">
        <v>1</v>
      </c>
      <c r="I16" s="2">
        <v>0</v>
      </c>
      <c r="J16" s="2">
        <v>0</v>
      </c>
      <c r="K16" s="2">
        <v>0</v>
      </c>
      <c r="L16" s="2">
        <v>0</v>
      </c>
      <c r="M16" s="2">
        <v>1</v>
      </c>
      <c r="N16" s="2">
        <f t="shared" si="0"/>
        <v>43</v>
      </c>
      <c r="O16" s="10"/>
      <c r="P16" s="5">
        <f>SUM(D29:E29)/SUM(B29:G29)</f>
        <v>1.8361581920903956E-2</v>
      </c>
      <c r="Q16" s="5">
        <f>SQRT(P16*(1-P16)/SUM(B29:G29))</f>
        <v>5.0456159622219226E-3</v>
      </c>
      <c r="R16" s="2" t="s">
        <v>145</v>
      </c>
      <c r="X16" s="5"/>
    </row>
    <row r="17" spans="1:26" s="2" customFormat="1" ht="15.75">
      <c r="A17" s="2" t="s">
        <v>134</v>
      </c>
      <c r="B17" s="2">
        <v>0</v>
      </c>
      <c r="C17" s="2">
        <v>0</v>
      </c>
      <c r="D17" s="2">
        <v>0</v>
      </c>
      <c r="E17" s="2">
        <v>0</v>
      </c>
      <c r="F17" s="2">
        <v>19</v>
      </c>
      <c r="G17" s="2">
        <v>18</v>
      </c>
      <c r="H17" s="2">
        <v>1</v>
      </c>
      <c r="I17" s="2">
        <v>0</v>
      </c>
      <c r="J17" s="2">
        <v>0</v>
      </c>
      <c r="K17" s="2">
        <v>0</v>
      </c>
      <c r="L17" s="2">
        <v>0</v>
      </c>
      <c r="M17" s="2">
        <v>4</v>
      </c>
      <c r="N17" s="2">
        <f t="shared" si="0"/>
        <v>42</v>
      </c>
      <c r="O17" s="10"/>
      <c r="P17" s="5">
        <f>SUM(L29:M29)/SUM(H29:M29)</f>
        <v>0.40277777777777779</v>
      </c>
      <c r="Q17" s="5">
        <f>SQRT(P17*(1-P17)/SUM(H29:M29))</f>
        <v>5.7800884209184132E-2</v>
      </c>
      <c r="R17" s="2" t="s">
        <v>144</v>
      </c>
    </row>
    <row r="18" spans="1:26" s="2" customFormat="1" ht="15.75">
      <c r="A18" s="2" t="s">
        <v>135</v>
      </c>
      <c r="B18" s="2">
        <v>0</v>
      </c>
      <c r="C18" s="2">
        <v>0</v>
      </c>
      <c r="D18" s="2">
        <v>1</v>
      </c>
      <c r="E18" s="2">
        <v>1</v>
      </c>
      <c r="F18" s="2">
        <v>10</v>
      </c>
      <c r="G18" s="2">
        <v>10</v>
      </c>
      <c r="H18" s="2">
        <v>1</v>
      </c>
      <c r="I18" s="2">
        <v>1</v>
      </c>
      <c r="J18" s="2">
        <v>0</v>
      </c>
      <c r="K18" s="2">
        <v>0</v>
      </c>
      <c r="L18" s="2">
        <v>0</v>
      </c>
      <c r="M18" s="2">
        <v>1</v>
      </c>
      <c r="N18" s="2">
        <f t="shared" si="0"/>
        <v>25</v>
      </c>
      <c r="O18" s="10"/>
      <c r="P18" s="5">
        <f>SUM(J29:K29)/SUM(H29:M29)</f>
        <v>0.27777777777777779</v>
      </c>
      <c r="Q18" s="5">
        <f>SQRT(P18*(1-P18)/SUM(H29:M29))</f>
        <v>5.2785899310145282E-2</v>
      </c>
      <c r="R18" s="2" t="s">
        <v>146</v>
      </c>
    </row>
    <row r="19" spans="1:26" s="2" customFormat="1" ht="15.75">
      <c r="A19" s="2" t="s">
        <v>136</v>
      </c>
      <c r="B19" s="2">
        <v>0</v>
      </c>
      <c r="C19" s="2">
        <v>0</v>
      </c>
      <c r="D19" s="2">
        <v>1</v>
      </c>
      <c r="E19" s="2">
        <v>0</v>
      </c>
      <c r="F19" s="2">
        <v>16</v>
      </c>
      <c r="G19" s="2">
        <v>14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f t="shared" si="0"/>
        <v>31</v>
      </c>
      <c r="O19" s="10"/>
      <c r="P19" s="5"/>
      <c r="Q19" s="5"/>
    </row>
    <row r="20" spans="1:26" ht="15.75">
      <c r="A20" s="2" t="s">
        <v>158</v>
      </c>
      <c r="B20" s="9"/>
      <c r="C20" s="9"/>
      <c r="D20" s="9"/>
      <c r="E20" s="9"/>
      <c r="F20" s="9">
        <v>21</v>
      </c>
      <c r="G20" s="9">
        <v>19</v>
      </c>
      <c r="H20" s="9">
        <v>1</v>
      </c>
      <c r="I20" s="9">
        <v>1</v>
      </c>
      <c r="J20" s="9"/>
      <c r="K20" s="9">
        <v>1</v>
      </c>
      <c r="L20" s="9">
        <v>2</v>
      </c>
      <c r="M20" s="9">
        <v>2</v>
      </c>
      <c r="N20" s="9">
        <f t="shared" ref="N20:N28" si="1">SUM(B20:M20)</f>
        <v>47</v>
      </c>
      <c r="O20" s="10"/>
      <c r="P20" s="5" t="s">
        <v>147</v>
      </c>
      <c r="Q20" s="5"/>
      <c r="R20" s="2"/>
      <c r="S20" s="2"/>
      <c r="T20" s="2"/>
      <c r="U20" s="2"/>
      <c r="V20" s="2"/>
      <c r="W20" s="2"/>
      <c r="X20" s="2"/>
      <c r="Y20" s="2"/>
      <c r="Z20" s="2"/>
    </row>
    <row r="21" spans="1:26" ht="15.75">
      <c r="A21" s="2" t="s">
        <v>159</v>
      </c>
      <c r="B21" s="9"/>
      <c r="C21" s="9"/>
      <c r="D21" s="9">
        <v>1</v>
      </c>
      <c r="E21" s="9"/>
      <c r="F21" s="9">
        <v>25</v>
      </c>
      <c r="G21" s="9">
        <v>12</v>
      </c>
      <c r="H21" s="9"/>
      <c r="I21" s="9"/>
      <c r="J21" s="9"/>
      <c r="K21" s="9"/>
      <c r="L21" s="9">
        <v>1</v>
      </c>
      <c r="M21" s="9">
        <v>1</v>
      </c>
      <c r="N21" s="9">
        <f t="shared" si="1"/>
        <v>40</v>
      </c>
      <c r="O21" s="10"/>
      <c r="P21" s="17" t="s">
        <v>19</v>
      </c>
      <c r="Q21" s="17" t="s">
        <v>140</v>
      </c>
      <c r="R21" s="2"/>
      <c r="S21" s="2"/>
      <c r="T21" s="2"/>
      <c r="U21" s="2"/>
      <c r="V21" s="2"/>
      <c r="W21" s="2"/>
      <c r="X21" s="2"/>
      <c r="Y21" s="2"/>
      <c r="Z21" s="2"/>
    </row>
    <row r="22" spans="1:26" ht="15.75">
      <c r="A22" s="2" t="s">
        <v>160</v>
      </c>
      <c r="B22" s="9"/>
      <c r="C22" s="9">
        <v>2</v>
      </c>
      <c r="D22" s="9">
        <v>2</v>
      </c>
      <c r="E22" s="9">
        <v>1</v>
      </c>
      <c r="F22" s="9">
        <v>15</v>
      </c>
      <c r="G22" s="9">
        <v>17</v>
      </c>
      <c r="H22" s="9"/>
      <c r="I22" s="9"/>
      <c r="J22" s="9"/>
      <c r="K22" s="9"/>
      <c r="L22" s="9"/>
      <c r="M22" s="9"/>
      <c r="N22" s="9">
        <f t="shared" si="1"/>
        <v>37</v>
      </c>
      <c r="O22" s="10"/>
      <c r="P22" s="5">
        <v>0.91500000000000004</v>
      </c>
      <c r="Q22" s="5">
        <v>1.54E-2</v>
      </c>
      <c r="R22" s="2" t="s">
        <v>122</v>
      </c>
      <c r="S22" s="10"/>
      <c r="T22" s="2"/>
      <c r="U22" s="2"/>
      <c r="V22" s="2"/>
      <c r="W22" s="2"/>
      <c r="X22" s="2"/>
      <c r="Y22" s="2"/>
      <c r="Z22" s="2"/>
    </row>
    <row r="23" spans="1:26" ht="15.75">
      <c r="A23" s="2" t="s">
        <v>161</v>
      </c>
      <c r="B23" s="9"/>
      <c r="C23" s="9">
        <v>1</v>
      </c>
      <c r="D23" s="9">
        <v>3</v>
      </c>
      <c r="E23" s="9"/>
      <c r="F23" s="9">
        <v>54</v>
      </c>
      <c r="G23" s="9">
        <v>53</v>
      </c>
      <c r="H23" s="9">
        <v>2</v>
      </c>
      <c r="I23" s="9">
        <v>1</v>
      </c>
      <c r="J23" s="9">
        <v>2</v>
      </c>
      <c r="K23" s="9">
        <v>2</v>
      </c>
      <c r="L23" s="9">
        <v>3</v>
      </c>
      <c r="M23" s="9">
        <v>1</v>
      </c>
      <c r="N23" s="9">
        <f t="shared" si="1"/>
        <v>122</v>
      </c>
      <c r="O23" s="10"/>
      <c r="P23" s="5">
        <v>0.96899999999999997</v>
      </c>
      <c r="Q23" s="5">
        <v>7.8899999999999994E-3</v>
      </c>
      <c r="R23" s="2" t="s">
        <v>143</v>
      </c>
      <c r="S23" s="2"/>
      <c r="T23" s="2"/>
      <c r="U23" s="2"/>
      <c r="V23" s="2"/>
      <c r="W23" s="2"/>
      <c r="X23" s="2"/>
      <c r="Y23" s="2"/>
      <c r="Z23" s="2"/>
    </row>
    <row r="24" spans="1:26" ht="15.75">
      <c r="A24" s="2" t="s">
        <v>162</v>
      </c>
      <c r="B24" s="9"/>
      <c r="C24" s="9">
        <v>1</v>
      </c>
      <c r="D24" s="9"/>
      <c r="E24" s="9"/>
      <c r="F24" s="9">
        <v>58</v>
      </c>
      <c r="G24" s="9">
        <v>60</v>
      </c>
      <c r="H24" s="9">
        <v>4</v>
      </c>
      <c r="I24" s="9">
        <v>1</v>
      </c>
      <c r="J24" s="9"/>
      <c r="K24" s="9">
        <v>1</v>
      </c>
      <c r="L24" s="9">
        <v>1</v>
      </c>
      <c r="M24" s="9">
        <v>3</v>
      </c>
      <c r="N24" s="9">
        <f t="shared" si="1"/>
        <v>129</v>
      </c>
      <c r="O24" s="10"/>
      <c r="P24" s="5">
        <v>0.40300000000000002</v>
      </c>
      <c r="Q24" s="5">
        <v>5.7799999999999997E-2</v>
      </c>
      <c r="R24" s="2" t="s">
        <v>144</v>
      </c>
      <c r="S24" s="2"/>
      <c r="T24" s="2"/>
      <c r="U24" s="2"/>
      <c r="V24" s="2"/>
      <c r="W24" s="2"/>
      <c r="X24" s="2"/>
      <c r="Y24" s="2"/>
      <c r="Z24" s="2"/>
    </row>
    <row r="25" spans="1:26" ht="15.75">
      <c r="A25" s="2" t="s">
        <v>163</v>
      </c>
      <c r="B25" s="9">
        <v>1</v>
      </c>
      <c r="C25" s="9"/>
      <c r="D25" s="9"/>
      <c r="E25" s="9"/>
      <c r="F25" s="9">
        <v>17</v>
      </c>
      <c r="G25" s="9">
        <v>18</v>
      </c>
      <c r="H25" s="9">
        <v>2</v>
      </c>
      <c r="I25" s="9">
        <v>1</v>
      </c>
      <c r="J25" s="9">
        <v>2</v>
      </c>
      <c r="K25" s="9">
        <v>1</v>
      </c>
      <c r="L25" s="9"/>
      <c r="M25" s="9">
        <v>1</v>
      </c>
      <c r="N25" s="9">
        <f t="shared" si="1"/>
        <v>43</v>
      </c>
      <c r="O25" s="10"/>
      <c r="P25" s="5"/>
      <c r="Q25" s="5"/>
      <c r="R25" s="2"/>
      <c r="S25" s="2"/>
      <c r="T25" s="2"/>
      <c r="U25" s="2"/>
      <c r="V25" s="2"/>
      <c r="W25" s="2"/>
      <c r="X25" s="2"/>
      <c r="Y25" s="2"/>
      <c r="Z25" s="2"/>
    </row>
    <row r="26" spans="1:26" ht="15.75">
      <c r="A26" s="2" t="s">
        <v>164</v>
      </c>
      <c r="B26" s="9">
        <v>1</v>
      </c>
      <c r="C26" s="9"/>
      <c r="D26" s="9"/>
      <c r="E26" s="9"/>
      <c r="F26" s="9">
        <v>18</v>
      </c>
      <c r="G26" s="9">
        <v>23</v>
      </c>
      <c r="H26" s="9"/>
      <c r="I26" s="9"/>
      <c r="J26" s="9"/>
      <c r="K26" s="9"/>
      <c r="L26" s="9"/>
      <c r="M26" s="9"/>
      <c r="N26" s="9">
        <f t="shared" si="1"/>
        <v>42</v>
      </c>
      <c r="O26" s="10"/>
      <c r="P26" s="5"/>
      <c r="Q26" s="5"/>
      <c r="R26" s="2"/>
      <c r="S26" s="2"/>
      <c r="T26" s="2"/>
      <c r="U26" s="2"/>
      <c r="V26" s="2"/>
      <c r="W26" s="2"/>
      <c r="X26" s="2"/>
      <c r="Y26" s="2"/>
      <c r="Z26" s="2"/>
    </row>
    <row r="27" spans="1:26" ht="15.75">
      <c r="A27" s="2" t="s">
        <v>165</v>
      </c>
      <c r="B27" s="9"/>
      <c r="C27" s="9"/>
      <c r="D27" s="9">
        <v>1</v>
      </c>
      <c r="E27" s="9"/>
      <c r="F27" s="9">
        <v>23</v>
      </c>
      <c r="G27" s="9">
        <v>24</v>
      </c>
      <c r="H27" s="9"/>
      <c r="I27" s="9">
        <v>4</v>
      </c>
      <c r="J27" s="9">
        <v>1</v>
      </c>
      <c r="K27" s="9">
        <v>2</v>
      </c>
      <c r="L27" s="9"/>
      <c r="M27" s="9">
        <v>1</v>
      </c>
      <c r="N27" s="9">
        <f t="shared" si="1"/>
        <v>56</v>
      </c>
      <c r="O27" s="10"/>
      <c r="P27" s="5"/>
      <c r="Q27" s="5"/>
      <c r="R27" s="2"/>
      <c r="S27" s="2"/>
      <c r="T27" s="2"/>
      <c r="U27" s="2"/>
      <c r="V27" s="2"/>
      <c r="W27" s="2"/>
      <c r="X27" s="2"/>
      <c r="Y27" s="2"/>
      <c r="Z27" s="2"/>
    </row>
    <row r="28" spans="1:26" ht="15.75">
      <c r="A28" s="2" t="s">
        <v>166</v>
      </c>
      <c r="B28" s="9">
        <v>2</v>
      </c>
      <c r="C28" s="9"/>
      <c r="D28" s="9"/>
      <c r="E28" s="9"/>
      <c r="F28" s="9">
        <v>20</v>
      </c>
      <c r="G28" s="9">
        <v>30</v>
      </c>
      <c r="H28" s="9"/>
      <c r="I28" s="9"/>
      <c r="J28" s="9">
        <v>3</v>
      </c>
      <c r="K28" s="9">
        <v>3</v>
      </c>
      <c r="L28" s="9"/>
      <c r="M28" s="9">
        <v>4</v>
      </c>
      <c r="N28" s="9">
        <f t="shared" si="1"/>
        <v>62</v>
      </c>
      <c r="O28" s="10"/>
      <c r="P28" s="5"/>
      <c r="Q28" s="5"/>
      <c r="R28" s="2"/>
      <c r="S28" s="2"/>
      <c r="T28" s="2"/>
      <c r="U28" s="2"/>
      <c r="V28" s="2"/>
      <c r="W28" s="2"/>
      <c r="X28" s="2"/>
      <c r="Y28" s="2"/>
      <c r="Z28" s="2"/>
    </row>
    <row r="29" spans="1:26" ht="15.75">
      <c r="A29" s="7" t="s">
        <v>137</v>
      </c>
      <c r="B29" s="7">
        <f>SUM(B13:B28)</f>
        <v>5</v>
      </c>
      <c r="C29" s="7">
        <f t="shared" ref="C29:N29" si="2">SUM(C13:C28)</f>
        <v>5</v>
      </c>
      <c r="D29" s="7">
        <f t="shared" si="2"/>
        <v>11</v>
      </c>
      <c r="E29" s="7">
        <f t="shared" si="2"/>
        <v>2</v>
      </c>
      <c r="F29" s="7">
        <f t="shared" si="2"/>
        <v>346</v>
      </c>
      <c r="G29" s="7">
        <f t="shared" si="2"/>
        <v>339</v>
      </c>
      <c r="H29" s="7">
        <f t="shared" si="2"/>
        <v>14</v>
      </c>
      <c r="I29" s="7">
        <f t="shared" si="2"/>
        <v>9</v>
      </c>
      <c r="J29" s="7">
        <f t="shared" si="2"/>
        <v>9</v>
      </c>
      <c r="K29" s="7">
        <f t="shared" si="2"/>
        <v>11</v>
      </c>
      <c r="L29" s="7">
        <f t="shared" si="2"/>
        <v>9</v>
      </c>
      <c r="M29" s="7">
        <f t="shared" si="2"/>
        <v>20</v>
      </c>
      <c r="N29" s="7">
        <f t="shared" si="2"/>
        <v>780</v>
      </c>
      <c r="O29" s="2"/>
      <c r="P29" s="5"/>
      <c r="Q29" s="5"/>
      <c r="R29" s="2"/>
      <c r="S29" s="2"/>
      <c r="T29" s="2"/>
      <c r="U29" s="2"/>
      <c r="V29" s="2"/>
      <c r="W29" s="2"/>
      <c r="X29" s="2"/>
      <c r="Y29" s="2"/>
      <c r="Z29" s="2"/>
    </row>
    <row r="30" spans="1:26" ht="15.7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2"/>
      <c r="P30" s="5"/>
      <c r="Q30" s="5"/>
      <c r="R30" s="2"/>
      <c r="S30" s="2"/>
      <c r="T30" s="2"/>
      <c r="U30" s="2"/>
      <c r="V30" s="2"/>
      <c r="W30" s="2"/>
      <c r="X30" s="2"/>
      <c r="Y30" s="2"/>
      <c r="Z30" s="2"/>
    </row>
    <row r="31" spans="1:26" s="2" customFormat="1" ht="15.75">
      <c r="A31" s="16" t="s">
        <v>142</v>
      </c>
      <c r="B31" s="21" t="s">
        <v>20</v>
      </c>
      <c r="C31" s="21" t="s">
        <v>21</v>
      </c>
      <c r="D31" s="21" t="s">
        <v>51</v>
      </c>
      <c r="E31" s="21" t="s">
        <v>52</v>
      </c>
      <c r="F31" s="21" t="s">
        <v>14</v>
      </c>
      <c r="G31" s="21" t="s">
        <v>15</v>
      </c>
      <c r="H31" s="21" t="s">
        <v>22</v>
      </c>
      <c r="I31" s="21" t="s">
        <v>23</v>
      </c>
      <c r="J31" s="21" t="s">
        <v>53</v>
      </c>
      <c r="K31" s="21" t="s">
        <v>54</v>
      </c>
      <c r="L31" s="21" t="s">
        <v>16</v>
      </c>
      <c r="M31" s="21" t="s">
        <v>17</v>
      </c>
      <c r="N31" s="21" t="s">
        <v>18</v>
      </c>
      <c r="P31" s="17" t="s">
        <v>19</v>
      </c>
      <c r="Q31" s="17" t="s">
        <v>140</v>
      </c>
      <c r="R31" s="1"/>
    </row>
    <row r="32" spans="1:26" s="2" customFormat="1" ht="15.75">
      <c r="A32" s="2" t="s">
        <v>130</v>
      </c>
      <c r="B32" s="11">
        <v>0</v>
      </c>
      <c r="C32" s="11">
        <v>0</v>
      </c>
      <c r="D32" s="11">
        <v>0</v>
      </c>
      <c r="E32" s="11">
        <v>0</v>
      </c>
      <c r="F32" s="11">
        <v>29</v>
      </c>
      <c r="G32" s="11">
        <v>27</v>
      </c>
      <c r="H32" s="11">
        <v>0</v>
      </c>
      <c r="I32" s="11">
        <v>0</v>
      </c>
      <c r="J32" s="11">
        <v>0</v>
      </c>
      <c r="K32" s="11">
        <v>0</v>
      </c>
      <c r="L32" s="11">
        <v>8</v>
      </c>
      <c r="M32" s="11">
        <v>5</v>
      </c>
      <c r="N32" s="11">
        <f t="shared" ref="N32:N37" si="3">SUM(B32:M32)</f>
        <v>69</v>
      </c>
      <c r="P32" s="5">
        <f>SUM(B44:G44)/N44</f>
        <v>0.87982832618025753</v>
      </c>
      <c r="Q32" s="5">
        <f>SQRT(P32*(1-P32)/N44)</f>
        <v>1.0651041307527675E-2</v>
      </c>
      <c r="R32" s="2" t="s">
        <v>122</v>
      </c>
    </row>
    <row r="33" spans="1:20" s="2" customFormat="1" ht="15.75">
      <c r="A33" s="2" t="s">
        <v>131</v>
      </c>
      <c r="B33" s="11">
        <v>0</v>
      </c>
      <c r="C33" s="11">
        <v>0</v>
      </c>
      <c r="D33" s="11">
        <v>0</v>
      </c>
      <c r="E33" s="11">
        <v>0</v>
      </c>
      <c r="F33" s="11">
        <v>61</v>
      </c>
      <c r="G33" s="11">
        <v>40</v>
      </c>
      <c r="H33" s="11">
        <v>0</v>
      </c>
      <c r="I33" s="11">
        <v>0</v>
      </c>
      <c r="J33" s="11">
        <v>0</v>
      </c>
      <c r="K33" s="11">
        <v>0</v>
      </c>
      <c r="L33" s="11">
        <v>8</v>
      </c>
      <c r="M33" s="11">
        <v>6</v>
      </c>
      <c r="N33" s="11">
        <f t="shared" si="3"/>
        <v>115</v>
      </c>
      <c r="P33" s="5">
        <f>2*(P32-0.5)</f>
        <v>0.75965665236051505</v>
      </c>
      <c r="Q33" s="5">
        <f>2*Q32</f>
        <v>2.130208261505535E-2</v>
      </c>
      <c r="R33" s="2" t="s">
        <v>56</v>
      </c>
    </row>
    <row r="34" spans="1:20" s="2" customFormat="1" ht="15.75">
      <c r="A34" s="2" t="s">
        <v>132</v>
      </c>
      <c r="B34" s="11">
        <v>0</v>
      </c>
      <c r="C34" s="11">
        <v>0</v>
      </c>
      <c r="D34" s="11">
        <v>0</v>
      </c>
      <c r="E34" s="11">
        <v>0</v>
      </c>
      <c r="F34" s="11">
        <v>28</v>
      </c>
      <c r="G34" s="11">
        <v>23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f t="shared" si="3"/>
        <v>51</v>
      </c>
      <c r="P34" s="5">
        <f>SUM(L44:M44)/N44</f>
        <v>0.10407725321888411</v>
      </c>
      <c r="Q34" s="5">
        <f>SQRT(P34*(1-P34)/N44)</f>
        <v>1.000242344997629E-2</v>
      </c>
      <c r="R34" s="2" t="s">
        <v>139</v>
      </c>
    </row>
    <row r="35" spans="1:20" s="2" customFormat="1" ht="15.75">
      <c r="A35" s="2" t="s">
        <v>133</v>
      </c>
      <c r="B35" s="11">
        <v>0</v>
      </c>
      <c r="C35" s="11">
        <v>0</v>
      </c>
      <c r="D35" s="11">
        <v>0</v>
      </c>
      <c r="E35" s="11">
        <v>0</v>
      </c>
      <c r="F35" s="11">
        <v>45</v>
      </c>
      <c r="G35" s="11">
        <v>41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1</v>
      </c>
      <c r="N35" s="11">
        <f t="shared" si="3"/>
        <v>87</v>
      </c>
      <c r="P35" s="5">
        <f>P34*2</f>
        <v>0.20815450643776823</v>
      </c>
      <c r="Q35" s="5">
        <f>Q34*2</f>
        <v>2.0004846899952581E-2</v>
      </c>
      <c r="R35" s="2" t="s">
        <v>138</v>
      </c>
    </row>
    <row r="36" spans="1:20" s="2" customFormat="1" ht="15.75">
      <c r="A36" s="2" t="s">
        <v>134</v>
      </c>
      <c r="B36" s="11">
        <v>0</v>
      </c>
      <c r="C36" s="11">
        <v>0</v>
      </c>
      <c r="D36" s="11">
        <v>0</v>
      </c>
      <c r="E36" s="11">
        <v>0</v>
      </c>
      <c r="F36" s="11">
        <v>27</v>
      </c>
      <c r="G36" s="11">
        <v>32</v>
      </c>
      <c r="H36" s="11">
        <v>0</v>
      </c>
      <c r="I36" s="11">
        <v>0</v>
      </c>
      <c r="J36" s="11">
        <v>0</v>
      </c>
      <c r="K36" s="11">
        <v>0</v>
      </c>
      <c r="L36" s="11">
        <v>10</v>
      </c>
      <c r="M36" s="11">
        <v>8</v>
      </c>
      <c r="N36" s="11">
        <f t="shared" si="3"/>
        <v>77</v>
      </c>
      <c r="P36" s="28">
        <f>SUM(H44:I44)/N44</f>
        <v>1.6094420600858368E-2</v>
      </c>
      <c r="Q36" s="28">
        <f>SQRT(P36*(1-P36)/N44)</f>
        <v>4.1219852068479345E-3</v>
      </c>
      <c r="R36" s="11" t="s">
        <v>311</v>
      </c>
    </row>
    <row r="37" spans="1:20" s="2" customFormat="1" ht="15.75">
      <c r="A37" s="2" t="s">
        <v>135</v>
      </c>
      <c r="B37" s="11">
        <v>0</v>
      </c>
      <c r="C37" s="11">
        <v>0</v>
      </c>
      <c r="D37" s="11">
        <v>0</v>
      </c>
      <c r="E37" s="11">
        <v>0</v>
      </c>
      <c r="F37" s="11">
        <v>36</v>
      </c>
      <c r="G37" s="11">
        <v>43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f t="shared" si="3"/>
        <v>79</v>
      </c>
      <c r="P37" s="5" t="s">
        <v>147</v>
      </c>
      <c r="Q37" s="5"/>
    </row>
    <row r="38" spans="1:20" s="2" customFormat="1" ht="15.75">
      <c r="A38" s="2" t="s">
        <v>136</v>
      </c>
      <c r="B38" s="9"/>
      <c r="C38" s="9"/>
      <c r="D38" s="9"/>
      <c r="E38" s="9"/>
      <c r="F38" s="9">
        <v>43</v>
      </c>
      <c r="G38" s="9">
        <v>28</v>
      </c>
      <c r="H38" s="9">
        <v>8</v>
      </c>
      <c r="I38" s="9">
        <v>5</v>
      </c>
      <c r="J38" s="9"/>
      <c r="K38" s="9"/>
      <c r="L38" s="9">
        <v>4</v>
      </c>
      <c r="M38" s="9">
        <v>4</v>
      </c>
      <c r="N38" s="9">
        <f t="shared" ref="N38:N43" si="4">SUM(B38:M38)</f>
        <v>92</v>
      </c>
      <c r="P38" s="17" t="s">
        <v>19</v>
      </c>
      <c r="Q38" s="17" t="s">
        <v>140</v>
      </c>
    </row>
    <row r="39" spans="1:20" s="2" customFormat="1" ht="15.75">
      <c r="A39" s="2" t="s">
        <v>158</v>
      </c>
      <c r="B39" s="9"/>
      <c r="C39" s="9"/>
      <c r="D39" s="9"/>
      <c r="E39" s="9"/>
      <c r="F39" s="9">
        <v>41</v>
      </c>
      <c r="G39" s="9">
        <v>38</v>
      </c>
      <c r="H39" s="9">
        <v>1</v>
      </c>
      <c r="I39" s="9">
        <v>1</v>
      </c>
      <c r="J39" s="9"/>
      <c r="K39" s="9"/>
      <c r="L39" s="9">
        <v>2</v>
      </c>
      <c r="M39" s="9">
        <v>8</v>
      </c>
      <c r="N39" s="9">
        <f t="shared" si="4"/>
        <v>91</v>
      </c>
      <c r="P39" s="5">
        <v>0.91400000000000003</v>
      </c>
      <c r="Q39" s="5">
        <v>2.8299999999999999E-2</v>
      </c>
      <c r="R39" s="2" t="s">
        <v>122</v>
      </c>
    </row>
    <row r="40" spans="1:20" s="2" customFormat="1" ht="15.75">
      <c r="A40" s="2" t="s">
        <v>159</v>
      </c>
      <c r="B40" s="9"/>
      <c r="C40" s="9"/>
      <c r="D40" s="9"/>
      <c r="E40" s="9"/>
      <c r="F40" s="9">
        <v>35</v>
      </c>
      <c r="G40" s="9">
        <v>28</v>
      </c>
      <c r="H40" s="9"/>
      <c r="I40" s="9"/>
      <c r="J40" s="9"/>
      <c r="K40" s="9"/>
      <c r="L40" s="9">
        <v>5</v>
      </c>
      <c r="M40" s="9">
        <v>6</v>
      </c>
      <c r="N40" s="9">
        <f t="shared" si="4"/>
        <v>74</v>
      </c>
      <c r="P40" s="5"/>
      <c r="Q40" s="5"/>
    </row>
    <row r="41" spans="1:20" s="2" customFormat="1" ht="15.75">
      <c r="A41" s="2" t="s">
        <v>160</v>
      </c>
      <c r="B41" s="9"/>
      <c r="C41" s="9"/>
      <c r="D41" s="9"/>
      <c r="E41" s="9"/>
      <c r="F41" s="9">
        <v>17</v>
      </c>
      <c r="G41" s="9">
        <v>35</v>
      </c>
      <c r="H41" s="9"/>
      <c r="I41" s="9"/>
      <c r="J41" s="9"/>
      <c r="K41" s="9"/>
      <c r="L41" s="9">
        <v>9</v>
      </c>
      <c r="M41" s="9">
        <v>3</v>
      </c>
      <c r="N41" s="9">
        <f t="shared" si="4"/>
        <v>64</v>
      </c>
      <c r="P41" s="5"/>
      <c r="Q41" s="5"/>
    </row>
    <row r="42" spans="1:20" s="2" customFormat="1" ht="15.75">
      <c r="A42" s="2" t="s">
        <v>161</v>
      </c>
      <c r="B42" s="9"/>
      <c r="C42" s="9"/>
      <c r="D42" s="9"/>
      <c r="E42" s="9"/>
      <c r="F42" s="9">
        <v>43</v>
      </c>
      <c r="G42" s="9">
        <v>38</v>
      </c>
      <c r="H42" s="9"/>
      <c r="I42" s="9"/>
      <c r="J42" s="9"/>
      <c r="K42" s="9"/>
      <c r="L42" s="9">
        <v>3</v>
      </c>
      <c r="M42" s="9">
        <v>2</v>
      </c>
      <c r="N42" s="9">
        <f t="shared" si="4"/>
        <v>86</v>
      </c>
      <c r="P42" s="5"/>
      <c r="Q42" s="5"/>
    </row>
    <row r="43" spans="1:20" s="2" customFormat="1" ht="15.75">
      <c r="A43" s="2" t="s">
        <v>162</v>
      </c>
      <c r="B43" s="9"/>
      <c r="C43" s="9"/>
      <c r="D43" s="9"/>
      <c r="E43" s="9"/>
      <c r="F43" s="9">
        <v>26</v>
      </c>
      <c r="G43" s="9">
        <v>16</v>
      </c>
      <c r="H43" s="9"/>
      <c r="I43" s="9"/>
      <c r="J43" s="9"/>
      <c r="K43" s="9"/>
      <c r="L43" s="9">
        <v>3</v>
      </c>
      <c r="M43" s="9">
        <v>2</v>
      </c>
      <c r="N43" s="9">
        <f t="shared" si="4"/>
        <v>47</v>
      </c>
      <c r="P43" s="5"/>
      <c r="Q43" s="5"/>
    </row>
    <row r="44" spans="1:20" ht="15.75">
      <c r="A44" s="7" t="s">
        <v>137</v>
      </c>
      <c r="B44" s="22">
        <f>SUM(B32:B43)</f>
        <v>0</v>
      </c>
      <c r="C44" s="22">
        <f t="shared" ref="C44:N44" si="5">SUM(C32:C43)</f>
        <v>0</v>
      </c>
      <c r="D44" s="22">
        <f t="shared" si="5"/>
        <v>0</v>
      </c>
      <c r="E44" s="22">
        <f t="shared" si="5"/>
        <v>0</v>
      </c>
      <c r="F44" s="22">
        <f t="shared" si="5"/>
        <v>431</v>
      </c>
      <c r="G44" s="22">
        <f t="shared" si="5"/>
        <v>389</v>
      </c>
      <c r="H44" s="22">
        <f t="shared" si="5"/>
        <v>9</v>
      </c>
      <c r="I44" s="22">
        <f t="shared" si="5"/>
        <v>6</v>
      </c>
      <c r="J44" s="22">
        <f t="shared" si="5"/>
        <v>0</v>
      </c>
      <c r="K44" s="22">
        <f t="shared" si="5"/>
        <v>0</v>
      </c>
      <c r="L44" s="22">
        <f t="shared" si="5"/>
        <v>52</v>
      </c>
      <c r="M44" s="22">
        <f t="shared" si="5"/>
        <v>45</v>
      </c>
      <c r="N44" s="22">
        <f t="shared" si="5"/>
        <v>932</v>
      </c>
      <c r="O44" s="9"/>
      <c r="P44" s="25"/>
      <c r="Q44" s="25"/>
      <c r="R44" s="9"/>
      <c r="S44" s="9"/>
      <c r="T44" s="9"/>
    </row>
    <row r="45" spans="1:20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25"/>
      <c r="Q45" s="25"/>
      <c r="R45" s="9"/>
      <c r="S45" s="9"/>
      <c r="T45" s="9"/>
    </row>
    <row r="46" spans="1:20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25"/>
      <c r="Q46" s="25"/>
      <c r="R46" s="9"/>
      <c r="S46" s="9"/>
      <c r="T46" s="9"/>
    </row>
    <row r="47" spans="1:20" ht="15.75">
      <c r="A47" s="27" t="s">
        <v>186</v>
      </c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27" t="s">
        <v>186</v>
      </c>
      <c r="Q47" s="25"/>
      <c r="R47" s="9"/>
      <c r="S47" s="9"/>
      <c r="T47" s="9"/>
    </row>
    <row r="48" spans="1:20" s="2" customFormat="1" ht="15.75">
      <c r="A48" s="16" t="s">
        <v>141</v>
      </c>
      <c r="B48" s="1" t="s">
        <v>20</v>
      </c>
      <c r="C48" s="1" t="s">
        <v>21</v>
      </c>
      <c r="D48" s="1" t="s">
        <v>51</v>
      </c>
      <c r="E48" s="1" t="s">
        <v>52</v>
      </c>
      <c r="F48" s="1" t="s">
        <v>14</v>
      </c>
      <c r="G48" s="1" t="s">
        <v>15</v>
      </c>
      <c r="H48" s="1" t="s">
        <v>22</v>
      </c>
      <c r="I48" s="1" t="s">
        <v>23</v>
      </c>
      <c r="J48" s="1" t="s">
        <v>53</v>
      </c>
      <c r="K48" s="1" t="s">
        <v>54</v>
      </c>
      <c r="L48" s="1" t="s">
        <v>16</v>
      </c>
      <c r="M48" s="1" t="s">
        <v>17</v>
      </c>
      <c r="N48" s="1" t="s">
        <v>18</v>
      </c>
      <c r="P48" s="17" t="s">
        <v>19</v>
      </c>
      <c r="Q48" s="17" t="s">
        <v>50</v>
      </c>
      <c r="R48" s="1"/>
    </row>
    <row r="49" spans="1:19" s="2" customFormat="1" ht="15.75">
      <c r="A49" s="2" t="s">
        <v>167</v>
      </c>
      <c r="B49" s="2">
        <v>4</v>
      </c>
      <c r="C49" s="2">
        <v>0</v>
      </c>
      <c r="D49" s="2">
        <v>0</v>
      </c>
      <c r="E49" s="2">
        <v>0</v>
      </c>
      <c r="F49" s="2">
        <v>0</v>
      </c>
      <c r="G49" s="2">
        <v>1</v>
      </c>
      <c r="H49" s="2">
        <v>3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f t="shared" ref="N49:N54" si="6">SUM(B49:M49)</f>
        <v>8</v>
      </c>
      <c r="P49" s="5">
        <f>SUM(B61:G61)/N61</f>
        <v>0.91242937853107342</v>
      </c>
      <c r="Q49" s="5">
        <f>SQRT(P49*(1-P49)/N61)</f>
        <v>1.0623367785860649E-2</v>
      </c>
      <c r="R49" s="2" t="s">
        <v>55</v>
      </c>
    </row>
    <row r="50" spans="1:19" s="2" customFormat="1" ht="15.75">
      <c r="A50" s="2" t="s">
        <v>168</v>
      </c>
      <c r="B50" s="2">
        <v>20</v>
      </c>
      <c r="C50" s="2">
        <v>16</v>
      </c>
      <c r="D50" s="2">
        <v>15</v>
      </c>
      <c r="E50" s="2">
        <v>15</v>
      </c>
      <c r="F50" s="2">
        <v>5</v>
      </c>
      <c r="G50" s="2">
        <v>5</v>
      </c>
      <c r="H50" s="2">
        <v>3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f t="shared" si="6"/>
        <v>79</v>
      </c>
      <c r="P50" s="5">
        <f>2*(P49-0.5)</f>
        <v>0.82485875706214684</v>
      </c>
      <c r="Q50" s="5">
        <f>2*Q49</f>
        <v>2.1246735571721298E-2</v>
      </c>
      <c r="R50" s="2" t="s">
        <v>56</v>
      </c>
    </row>
    <row r="51" spans="1:19" s="2" customFormat="1" ht="15.75">
      <c r="A51" s="2" t="s">
        <v>169</v>
      </c>
      <c r="B51" s="2">
        <v>25</v>
      </c>
      <c r="C51" s="2">
        <v>12</v>
      </c>
      <c r="D51" s="2">
        <v>6</v>
      </c>
      <c r="E51" s="2">
        <v>22</v>
      </c>
      <c r="F51" s="2">
        <v>1</v>
      </c>
      <c r="G51" s="2">
        <v>1</v>
      </c>
      <c r="H51" s="2">
        <v>4</v>
      </c>
      <c r="I51" s="2">
        <v>2</v>
      </c>
      <c r="J51" s="2">
        <v>0</v>
      </c>
      <c r="K51" s="2">
        <v>0</v>
      </c>
      <c r="L51" s="2">
        <v>0</v>
      </c>
      <c r="M51" s="2">
        <v>1</v>
      </c>
      <c r="N51" s="2">
        <f t="shared" si="6"/>
        <v>74</v>
      </c>
      <c r="P51" s="5">
        <f>SUM(F61:G61)/SUM(B61:G61)</f>
        <v>9.7523219814241488E-2</v>
      </c>
      <c r="Q51" s="5">
        <f>SQRT(P51*(1-P51)/SUM(B61:G61))</f>
        <v>1.1672282097659593E-2</v>
      </c>
      <c r="R51" s="2" t="s">
        <v>57</v>
      </c>
      <c r="S51" s="2" t="s">
        <v>98</v>
      </c>
    </row>
    <row r="52" spans="1:19" s="2" customFormat="1" ht="15.75">
      <c r="A52" s="2" t="s">
        <v>133</v>
      </c>
      <c r="B52" s="2">
        <v>8</v>
      </c>
      <c r="C52" s="2">
        <v>4</v>
      </c>
      <c r="D52" s="2">
        <v>7</v>
      </c>
      <c r="E52" s="2">
        <v>2</v>
      </c>
      <c r="F52" s="2">
        <v>3</v>
      </c>
      <c r="G52" s="2">
        <v>1</v>
      </c>
      <c r="H52" s="2">
        <v>2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f t="shared" si="6"/>
        <v>27</v>
      </c>
      <c r="P52" s="5">
        <f>SUM(D61:E61)/SUM(B61:G61)</f>
        <v>0.26160990712074306</v>
      </c>
      <c r="Q52" s="5">
        <f>SQRT(P52*(1-P52)/SUM(B61:G61))</f>
        <v>1.729233995383439E-2</v>
      </c>
      <c r="R52" s="2" t="s">
        <v>95</v>
      </c>
      <c r="S52" s="2" t="s">
        <v>99</v>
      </c>
    </row>
    <row r="53" spans="1:19" s="2" customFormat="1" ht="15.75">
      <c r="A53" s="2" t="s">
        <v>134</v>
      </c>
      <c r="B53" s="2">
        <v>5</v>
      </c>
      <c r="C53" s="2">
        <v>11</v>
      </c>
      <c r="D53" s="2">
        <v>11</v>
      </c>
      <c r="E53" s="2">
        <v>8</v>
      </c>
      <c r="F53" s="2">
        <v>1</v>
      </c>
      <c r="G53" s="2">
        <v>3</v>
      </c>
      <c r="H53" s="2">
        <v>3</v>
      </c>
      <c r="I53" s="2">
        <v>1</v>
      </c>
      <c r="J53" s="2">
        <v>0</v>
      </c>
      <c r="K53" s="2">
        <v>0</v>
      </c>
      <c r="L53" s="2">
        <v>0</v>
      </c>
      <c r="M53" s="2">
        <v>0</v>
      </c>
      <c r="N53" s="2">
        <f t="shared" si="6"/>
        <v>43</v>
      </c>
      <c r="P53" s="5">
        <f>SUM(L61:M61)/SUM(H61:M61)</f>
        <v>9.6774193548387094E-2</v>
      </c>
      <c r="Q53" s="5">
        <f>SQRT(P53*(1-P53)/SUM(H61:M61))</f>
        <v>3.7547593241766312E-2</v>
      </c>
      <c r="R53" s="2" t="s">
        <v>96</v>
      </c>
      <c r="S53" s="2" t="s">
        <v>100</v>
      </c>
    </row>
    <row r="54" spans="1:19" s="2" customFormat="1" ht="15.75">
      <c r="A54" s="2" t="s">
        <v>135</v>
      </c>
      <c r="B54" s="2">
        <v>9</v>
      </c>
      <c r="C54" s="2">
        <v>5</v>
      </c>
      <c r="D54" s="2">
        <v>4</v>
      </c>
      <c r="E54" s="2">
        <v>2</v>
      </c>
      <c r="F54" s="2">
        <v>1</v>
      </c>
      <c r="G54" s="2">
        <v>0</v>
      </c>
      <c r="H54" s="2">
        <v>4</v>
      </c>
      <c r="I54" s="2">
        <v>7</v>
      </c>
      <c r="J54" s="2">
        <v>0</v>
      </c>
      <c r="K54" s="2">
        <v>0</v>
      </c>
      <c r="L54" s="2">
        <v>0</v>
      </c>
      <c r="M54" s="2">
        <v>1</v>
      </c>
      <c r="N54" s="2">
        <f t="shared" si="6"/>
        <v>33</v>
      </c>
      <c r="P54" s="5">
        <f>SUM(J61:K61)/SUM(H61:M61)</f>
        <v>3.2258064516129031E-2</v>
      </c>
      <c r="Q54" s="5">
        <f>SQRT(P54*(1-P54)/SUM(H61:M61))</f>
        <v>2.2438978827104918E-2</v>
      </c>
      <c r="R54" s="2" t="s">
        <v>97</v>
      </c>
      <c r="S54" s="2" t="s">
        <v>101</v>
      </c>
    </row>
    <row r="55" spans="1:19" s="2" customFormat="1" ht="15.75">
      <c r="A55" s="2" t="s">
        <v>136</v>
      </c>
      <c r="B55" s="9">
        <v>31</v>
      </c>
      <c r="C55" s="9">
        <v>22</v>
      </c>
      <c r="D55" s="9"/>
      <c r="E55" s="9">
        <v>3</v>
      </c>
      <c r="F55" s="9">
        <v>2</v>
      </c>
      <c r="G55" s="9">
        <v>3</v>
      </c>
      <c r="H55" s="9">
        <v>3</v>
      </c>
      <c r="I55" s="9">
        <v>1</v>
      </c>
      <c r="J55" s="9"/>
      <c r="K55" s="9"/>
      <c r="L55" s="9"/>
      <c r="M55" s="9"/>
      <c r="N55" s="9">
        <f t="shared" ref="N55:N60" si="7">SUM(B55:M55)</f>
        <v>65</v>
      </c>
      <c r="P55" s="5"/>
      <c r="Q55" s="5"/>
    </row>
    <row r="56" spans="1:19" s="2" customFormat="1" ht="15.75">
      <c r="A56" s="2" t="s">
        <v>158</v>
      </c>
      <c r="B56" s="9">
        <v>6</v>
      </c>
      <c r="C56" s="9"/>
      <c r="D56" s="9">
        <v>2</v>
      </c>
      <c r="E56" s="9">
        <v>2</v>
      </c>
      <c r="F56" s="9">
        <v>1</v>
      </c>
      <c r="G56" s="9"/>
      <c r="H56" s="9">
        <v>1</v>
      </c>
      <c r="I56" s="9">
        <v>2</v>
      </c>
      <c r="J56" s="9"/>
      <c r="K56" s="9"/>
      <c r="L56" s="9"/>
      <c r="M56" s="9">
        <v>1</v>
      </c>
      <c r="N56" s="9">
        <f t="shared" si="7"/>
        <v>15</v>
      </c>
      <c r="P56" s="5" t="s">
        <v>147</v>
      </c>
      <c r="Q56" s="5"/>
    </row>
    <row r="57" spans="1:19" s="2" customFormat="1" ht="15.75">
      <c r="A57" s="2" t="s">
        <v>159</v>
      </c>
      <c r="B57" s="9">
        <v>2</v>
      </c>
      <c r="C57" s="9">
        <v>3</v>
      </c>
      <c r="D57" s="9">
        <v>1</v>
      </c>
      <c r="E57" s="9">
        <v>1</v>
      </c>
      <c r="F57" s="9"/>
      <c r="G57" s="9"/>
      <c r="H57" s="9"/>
      <c r="I57" s="9"/>
      <c r="J57" s="9"/>
      <c r="K57" s="9"/>
      <c r="L57" s="9"/>
      <c r="M57" s="9"/>
      <c r="N57" s="9">
        <f t="shared" si="7"/>
        <v>7</v>
      </c>
      <c r="P57" s="17" t="s">
        <v>19</v>
      </c>
      <c r="Q57" s="17" t="s">
        <v>140</v>
      </c>
    </row>
    <row r="58" spans="1:19" s="2" customFormat="1" ht="15.75">
      <c r="A58" s="2" t="s">
        <v>160</v>
      </c>
      <c r="B58" s="9">
        <v>51</v>
      </c>
      <c r="C58" s="9">
        <v>41</v>
      </c>
      <c r="D58" s="9">
        <v>12</v>
      </c>
      <c r="E58" s="9">
        <v>12</v>
      </c>
      <c r="F58" s="9">
        <v>6</v>
      </c>
      <c r="G58" s="9">
        <v>12</v>
      </c>
      <c r="H58" s="9">
        <v>5</v>
      </c>
      <c r="I58" s="9">
        <v>3</v>
      </c>
      <c r="J58" s="9"/>
      <c r="K58" s="9">
        <v>1</v>
      </c>
      <c r="L58" s="9">
        <v>1</v>
      </c>
      <c r="M58" s="9"/>
      <c r="N58" s="9">
        <f t="shared" si="7"/>
        <v>144</v>
      </c>
      <c r="P58" s="5">
        <v>0.90900000000000003</v>
      </c>
      <c r="Q58" s="5">
        <v>2.4E-2</v>
      </c>
      <c r="R58" s="2" t="s">
        <v>122</v>
      </c>
    </row>
    <row r="59" spans="1:19" s="2" customFormat="1" ht="15.75">
      <c r="A59" s="2" t="s">
        <v>161</v>
      </c>
      <c r="B59" s="9">
        <v>51</v>
      </c>
      <c r="C59" s="9">
        <v>44</v>
      </c>
      <c r="D59" s="9">
        <v>14</v>
      </c>
      <c r="E59" s="9">
        <v>16</v>
      </c>
      <c r="F59" s="9">
        <v>7</v>
      </c>
      <c r="G59" s="9">
        <v>6</v>
      </c>
      <c r="H59" s="9">
        <v>6</v>
      </c>
      <c r="I59" s="9">
        <v>3</v>
      </c>
      <c r="J59" s="9"/>
      <c r="K59" s="9">
        <v>1</v>
      </c>
      <c r="L59" s="9">
        <v>2</v>
      </c>
      <c r="M59" s="9"/>
      <c r="N59" s="9">
        <f t="shared" si="7"/>
        <v>150</v>
      </c>
      <c r="P59" s="5">
        <v>9.6699999999999994E-2</v>
      </c>
      <c r="Q59" s="5">
        <v>1.32E-2</v>
      </c>
      <c r="R59" s="2" t="s">
        <v>143</v>
      </c>
    </row>
    <row r="60" spans="1:19" s="2" customFormat="1" ht="15.75">
      <c r="A60" s="2" t="s">
        <v>162</v>
      </c>
      <c r="B60" s="9">
        <v>23</v>
      </c>
      <c r="C60" s="9">
        <v>21</v>
      </c>
      <c r="D60" s="9">
        <v>6</v>
      </c>
      <c r="E60" s="9">
        <v>8</v>
      </c>
      <c r="F60" s="9">
        <v>1</v>
      </c>
      <c r="G60" s="9">
        <v>3</v>
      </c>
      <c r="H60" s="9">
        <v>1</v>
      </c>
      <c r="I60" s="9"/>
      <c r="J60" s="9"/>
      <c r="K60" s="9"/>
      <c r="L60" s="9"/>
      <c r="M60" s="9"/>
      <c r="N60" s="9">
        <f t="shared" si="7"/>
        <v>63</v>
      </c>
      <c r="P60" s="5">
        <v>9.6799999999999997E-2</v>
      </c>
      <c r="Q60" s="5">
        <v>3.7499999999999999E-2</v>
      </c>
      <c r="R60" s="2" t="s">
        <v>144</v>
      </c>
    </row>
    <row r="61" spans="1:19" s="2" customFormat="1" ht="15.75">
      <c r="A61" s="2" t="s">
        <v>178</v>
      </c>
      <c r="B61" s="2">
        <f>SUM(B49:B60)</f>
        <v>235</v>
      </c>
      <c r="C61" s="2">
        <f t="shared" ref="C61:N61" si="8">SUM(C49:C60)</f>
        <v>179</v>
      </c>
      <c r="D61" s="2">
        <f t="shared" si="8"/>
        <v>78</v>
      </c>
      <c r="E61" s="2">
        <f t="shared" si="8"/>
        <v>91</v>
      </c>
      <c r="F61" s="2">
        <f t="shared" si="8"/>
        <v>28</v>
      </c>
      <c r="G61" s="2">
        <f t="shared" si="8"/>
        <v>35</v>
      </c>
      <c r="H61" s="2">
        <f t="shared" si="8"/>
        <v>35</v>
      </c>
      <c r="I61" s="2">
        <f t="shared" si="8"/>
        <v>19</v>
      </c>
      <c r="J61" s="2">
        <f t="shared" si="8"/>
        <v>0</v>
      </c>
      <c r="K61" s="2">
        <f t="shared" si="8"/>
        <v>2</v>
      </c>
      <c r="L61" s="2">
        <f t="shared" si="8"/>
        <v>3</v>
      </c>
      <c r="M61" s="2">
        <f t="shared" si="8"/>
        <v>3</v>
      </c>
      <c r="N61" s="2">
        <f t="shared" si="8"/>
        <v>708</v>
      </c>
      <c r="P61" s="5"/>
      <c r="Q61" s="5"/>
    </row>
    <row r="62" spans="1:19" s="2" customFormat="1" ht="15.75">
      <c r="P62" s="5"/>
      <c r="Q62" s="5"/>
    </row>
    <row r="63" spans="1:19" s="2" customFormat="1" ht="15.75">
      <c r="A63" s="16" t="s">
        <v>179</v>
      </c>
      <c r="B63" s="21" t="s">
        <v>20</v>
      </c>
      <c r="C63" s="21" t="s">
        <v>21</v>
      </c>
      <c r="D63" s="21" t="s">
        <v>51</v>
      </c>
      <c r="E63" s="21" t="s">
        <v>52</v>
      </c>
      <c r="F63" s="21" t="s">
        <v>14</v>
      </c>
      <c r="G63" s="21" t="s">
        <v>15</v>
      </c>
      <c r="H63" s="21" t="s">
        <v>22</v>
      </c>
      <c r="I63" s="21" t="s">
        <v>23</v>
      </c>
      <c r="J63" s="21" t="s">
        <v>53</v>
      </c>
      <c r="K63" s="21" t="s">
        <v>54</v>
      </c>
      <c r="L63" s="21" t="s">
        <v>16</v>
      </c>
      <c r="M63" s="21" t="s">
        <v>17</v>
      </c>
      <c r="N63" s="21" t="s">
        <v>18</v>
      </c>
      <c r="P63" s="17" t="s">
        <v>19</v>
      </c>
      <c r="Q63" s="17" t="s">
        <v>140</v>
      </c>
      <c r="R63" s="1"/>
    </row>
    <row r="64" spans="1:19" s="2" customFormat="1" ht="15.75">
      <c r="A64" s="2" t="s">
        <v>167</v>
      </c>
      <c r="B64" s="2">
        <v>87</v>
      </c>
      <c r="C64" s="2">
        <v>52</v>
      </c>
      <c r="H64" s="2">
        <v>16</v>
      </c>
      <c r="I64" s="2">
        <v>16</v>
      </c>
      <c r="N64" s="2">
        <v>171</v>
      </c>
      <c r="P64" s="5">
        <f>SUM(B81:G81)/N81</f>
        <v>0.83444198078344423</v>
      </c>
      <c r="Q64" s="5">
        <f>SQRT(P64*(1-P64)/N81)</f>
        <v>1.0104720033462264E-2</v>
      </c>
      <c r="R64" s="2" t="s">
        <v>55</v>
      </c>
    </row>
    <row r="65" spans="1:18" ht="15.75">
      <c r="A65" s="7" t="s">
        <v>181</v>
      </c>
      <c r="B65" s="7">
        <v>87</v>
      </c>
      <c r="C65" s="7">
        <v>52</v>
      </c>
      <c r="D65" s="7"/>
      <c r="E65" s="7"/>
      <c r="F65" s="7"/>
      <c r="G65" s="7"/>
      <c r="H65" s="7">
        <v>16</v>
      </c>
      <c r="I65" s="7">
        <v>16</v>
      </c>
      <c r="J65" s="7"/>
      <c r="K65" s="7"/>
      <c r="L65" s="7"/>
      <c r="M65" s="7"/>
      <c r="N65" s="7">
        <v>171</v>
      </c>
      <c r="O65" s="2"/>
      <c r="P65" s="5">
        <f>2*(P64-0.5)</f>
        <v>0.66888396156688845</v>
      </c>
      <c r="Q65" s="5">
        <f>2*Q64</f>
        <v>2.0209440066924527E-2</v>
      </c>
      <c r="R65" s="2" t="s">
        <v>56</v>
      </c>
    </row>
    <row r="66" spans="1:18" s="2" customFormat="1" ht="15.75">
      <c r="A66" s="16" t="s">
        <v>142</v>
      </c>
      <c r="B66" s="21" t="s">
        <v>20</v>
      </c>
      <c r="C66" s="21" t="s">
        <v>21</v>
      </c>
      <c r="D66" s="21" t="s">
        <v>51</v>
      </c>
      <c r="E66" s="21" t="s">
        <v>52</v>
      </c>
      <c r="F66" s="21" t="s">
        <v>14</v>
      </c>
      <c r="G66" s="21" t="s">
        <v>15</v>
      </c>
      <c r="H66" s="21" t="s">
        <v>22</v>
      </c>
      <c r="I66" s="21" t="s">
        <v>23</v>
      </c>
      <c r="J66" s="21" t="s">
        <v>53</v>
      </c>
      <c r="K66" s="21" t="s">
        <v>54</v>
      </c>
      <c r="L66" s="21" t="s">
        <v>16</v>
      </c>
      <c r="M66" s="21" t="s">
        <v>17</v>
      </c>
      <c r="N66" s="21" t="s">
        <v>18</v>
      </c>
      <c r="P66" s="5">
        <f>SUM(L80:M80)/N80</f>
        <v>0.16243654822335024</v>
      </c>
      <c r="Q66" s="5">
        <f>SQRT(P66*(1-P66)/N80)</f>
        <v>1.0728573895032784E-2</v>
      </c>
      <c r="R66" s="2" t="s">
        <v>139</v>
      </c>
    </row>
    <row r="67" spans="1:18" s="2" customFormat="1" ht="15.75">
      <c r="A67" s="9" t="s">
        <v>167</v>
      </c>
      <c r="B67" s="11">
        <v>0</v>
      </c>
      <c r="C67" s="11">
        <v>0</v>
      </c>
      <c r="D67" s="11">
        <v>0</v>
      </c>
      <c r="E67" s="11">
        <v>0</v>
      </c>
      <c r="F67" s="11">
        <v>52</v>
      </c>
      <c r="G67" s="11">
        <v>47</v>
      </c>
      <c r="H67" s="11">
        <v>0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1">
        <f t="shared" ref="N67:N79" si="9">SUM(B67:M67)</f>
        <v>99</v>
      </c>
      <c r="P67" s="5">
        <f>P66*2</f>
        <v>0.32487309644670048</v>
      </c>
      <c r="Q67" s="5">
        <f>Q66*2</f>
        <v>2.1457147790065568E-2</v>
      </c>
      <c r="R67" s="2" t="s">
        <v>138</v>
      </c>
    </row>
    <row r="68" spans="1:18" s="2" customFormat="1" ht="15.75">
      <c r="A68" s="9" t="s">
        <v>131</v>
      </c>
      <c r="B68" s="11">
        <v>0</v>
      </c>
      <c r="C68" s="11">
        <v>0</v>
      </c>
      <c r="D68" s="11">
        <v>0</v>
      </c>
      <c r="E68" s="11">
        <v>0</v>
      </c>
      <c r="F68" s="11">
        <v>50</v>
      </c>
      <c r="G68" s="11">
        <v>38</v>
      </c>
      <c r="H68" s="11">
        <v>0</v>
      </c>
      <c r="I68" s="11">
        <v>0</v>
      </c>
      <c r="J68" s="11">
        <v>0</v>
      </c>
      <c r="K68" s="11">
        <v>0</v>
      </c>
      <c r="L68" s="11">
        <v>7</v>
      </c>
      <c r="M68" s="11">
        <v>17</v>
      </c>
      <c r="N68" s="11">
        <f t="shared" si="9"/>
        <v>112</v>
      </c>
      <c r="P68" s="28">
        <f>SUM(H80,I80)/N80</f>
        <v>0</v>
      </c>
      <c r="Q68" s="28">
        <f>SQRT(P68*(1-P68)/N80)</f>
        <v>0</v>
      </c>
      <c r="R68" s="11" t="s">
        <v>311</v>
      </c>
    </row>
    <row r="69" spans="1:18" s="2" customFormat="1" ht="15.75">
      <c r="A69" s="9" t="s">
        <v>132</v>
      </c>
      <c r="B69" s="11">
        <v>0</v>
      </c>
      <c r="C69" s="11">
        <v>0</v>
      </c>
      <c r="D69" s="11">
        <v>0</v>
      </c>
      <c r="E69" s="11">
        <v>0</v>
      </c>
      <c r="F69" s="11">
        <v>36</v>
      </c>
      <c r="G69" s="11">
        <v>31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f t="shared" si="9"/>
        <v>67</v>
      </c>
      <c r="P69" s="5" t="s">
        <v>147</v>
      </c>
      <c r="Q69" s="5"/>
    </row>
    <row r="70" spans="1:18" s="2" customFormat="1" ht="15.75">
      <c r="A70" s="9" t="s">
        <v>133</v>
      </c>
      <c r="B70" s="11">
        <v>0</v>
      </c>
      <c r="C70" s="11">
        <v>0</v>
      </c>
      <c r="D70" s="11">
        <v>0</v>
      </c>
      <c r="E70" s="11">
        <v>0</v>
      </c>
      <c r="F70" s="11">
        <v>43</v>
      </c>
      <c r="G70" s="11">
        <v>49</v>
      </c>
      <c r="H70" s="11">
        <v>0</v>
      </c>
      <c r="I70" s="11">
        <v>0</v>
      </c>
      <c r="J70" s="11">
        <v>0</v>
      </c>
      <c r="K70" s="11">
        <v>0</v>
      </c>
      <c r="L70" s="11">
        <v>2</v>
      </c>
      <c r="M70" s="11">
        <v>6</v>
      </c>
      <c r="N70" s="11">
        <f t="shared" si="9"/>
        <v>100</v>
      </c>
      <c r="P70" s="17" t="s">
        <v>19</v>
      </c>
      <c r="Q70" s="17" t="s">
        <v>140</v>
      </c>
    </row>
    <row r="71" spans="1:18" s="2" customFormat="1" ht="15.75">
      <c r="A71" s="9" t="s">
        <v>134</v>
      </c>
      <c r="B71" s="11">
        <v>0</v>
      </c>
      <c r="C71" s="11">
        <v>0</v>
      </c>
      <c r="D71" s="11">
        <v>0</v>
      </c>
      <c r="E71" s="11">
        <v>0</v>
      </c>
      <c r="F71" s="11">
        <v>7</v>
      </c>
      <c r="G71" s="11">
        <v>7</v>
      </c>
      <c r="H71" s="11">
        <v>0</v>
      </c>
      <c r="I71" s="11">
        <v>0</v>
      </c>
      <c r="J71" s="11">
        <v>0</v>
      </c>
      <c r="K71" s="11">
        <v>0</v>
      </c>
      <c r="L71" s="11">
        <v>4</v>
      </c>
      <c r="M71" s="11">
        <v>2</v>
      </c>
      <c r="N71" s="11">
        <f t="shared" si="9"/>
        <v>20</v>
      </c>
      <c r="P71" s="5">
        <v>0.89100000000000001</v>
      </c>
      <c r="Q71" s="5">
        <v>4.19E-2</v>
      </c>
      <c r="R71" s="2" t="s">
        <v>122</v>
      </c>
    </row>
    <row r="72" spans="1:18" s="2" customFormat="1" ht="15.75">
      <c r="A72" s="9" t="s">
        <v>135</v>
      </c>
      <c r="B72" s="11">
        <v>0</v>
      </c>
      <c r="C72" s="11">
        <v>0</v>
      </c>
      <c r="D72" s="11">
        <v>0</v>
      </c>
      <c r="E72" s="11">
        <v>0</v>
      </c>
      <c r="F72" s="11">
        <v>40</v>
      </c>
      <c r="G72" s="11">
        <v>38</v>
      </c>
      <c r="H72" s="11">
        <v>0</v>
      </c>
      <c r="I72" s="11">
        <v>0</v>
      </c>
      <c r="J72" s="11">
        <v>0</v>
      </c>
      <c r="K72" s="11">
        <v>0</v>
      </c>
      <c r="L72" s="11">
        <v>18</v>
      </c>
      <c r="M72" s="11">
        <v>8</v>
      </c>
      <c r="N72" s="11">
        <f t="shared" si="9"/>
        <v>104</v>
      </c>
      <c r="P72" s="5"/>
      <c r="Q72" s="5"/>
    </row>
    <row r="73" spans="1:18" s="2" customFormat="1" ht="15.75">
      <c r="A73" s="9" t="s">
        <v>136</v>
      </c>
      <c r="B73" s="11">
        <v>0</v>
      </c>
      <c r="C73" s="11">
        <v>0</v>
      </c>
      <c r="D73" s="11">
        <v>0</v>
      </c>
      <c r="E73" s="11">
        <v>0</v>
      </c>
      <c r="F73" s="11">
        <v>29</v>
      </c>
      <c r="G73" s="11">
        <v>33</v>
      </c>
      <c r="H73" s="11">
        <v>0</v>
      </c>
      <c r="I73" s="11">
        <v>0</v>
      </c>
      <c r="J73" s="11">
        <v>0</v>
      </c>
      <c r="K73" s="11">
        <v>0</v>
      </c>
      <c r="L73" s="11">
        <v>10</v>
      </c>
      <c r="M73" s="11">
        <v>12</v>
      </c>
      <c r="N73" s="11">
        <f t="shared" si="9"/>
        <v>84</v>
      </c>
      <c r="P73" s="5"/>
      <c r="Q73" s="5"/>
    </row>
    <row r="74" spans="1:18" s="2" customFormat="1" ht="15.75">
      <c r="A74" s="9" t="s">
        <v>158</v>
      </c>
      <c r="B74" s="11">
        <v>0</v>
      </c>
      <c r="C74" s="11">
        <v>0</v>
      </c>
      <c r="D74" s="11">
        <v>0</v>
      </c>
      <c r="E74" s="11">
        <v>0</v>
      </c>
      <c r="F74" s="11">
        <v>24</v>
      </c>
      <c r="G74" s="11">
        <v>31</v>
      </c>
      <c r="H74" s="11">
        <v>0</v>
      </c>
      <c r="I74" s="11">
        <v>0</v>
      </c>
      <c r="J74" s="11">
        <v>0</v>
      </c>
      <c r="K74" s="11">
        <v>0</v>
      </c>
      <c r="L74" s="11">
        <v>10</v>
      </c>
      <c r="M74" s="11">
        <v>10</v>
      </c>
      <c r="N74" s="11">
        <f t="shared" si="9"/>
        <v>75</v>
      </c>
      <c r="P74" s="5"/>
      <c r="Q74" s="5"/>
    </row>
    <row r="75" spans="1:18" s="2" customFormat="1" ht="15.75">
      <c r="A75" s="9" t="s">
        <v>159</v>
      </c>
      <c r="B75" s="9"/>
      <c r="C75" s="9"/>
      <c r="D75" s="9"/>
      <c r="E75" s="9"/>
      <c r="F75" s="9">
        <v>32</v>
      </c>
      <c r="G75" s="9">
        <v>44</v>
      </c>
      <c r="H75" s="9"/>
      <c r="I75" s="9"/>
      <c r="J75" s="9"/>
      <c r="K75" s="9"/>
      <c r="L75" s="9">
        <v>10</v>
      </c>
      <c r="M75" s="9">
        <v>20</v>
      </c>
      <c r="N75" s="9">
        <f t="shared" si="9"/>
        <v>106</v>
      </c>
      <c r="P75" s="5"/>
      <c r="Q75" s="5"/>
    </row>
    <row r="76" spans="1:18" s="2" customFormat="1" ht="15.75">
      <c r="A76" s="9" t="s">
        <v>160</v>
      </c>
      <c r="B76" s="9"/>
      <c r="C76" s="9"/>
      <c r="D76" s="9"/>
      <c r="E76" s="9"/>
      <c r="F76" s="9">
        <v>51</v>
      </c>
      <c r="G76" s="9">
        <v>56</v>
      </c>
      <c r="H76" s="9"/>
      <c r="I76" s="9"/>
      <c r="J76" s="9"/>
      <c r="K76" s="9"/>
      <c r="L76" s="9">
        <v>6</v>
      </c>
      <c r="M76" s="9">
        <v>11</v>
      </c>
      <c r="N76" s="9">
        <f t="shared" si="9"/>
        <v>124</v>
      </c>
      <c r="P76" s="5"/>
      <c r="Q76" s="5"/>
    </row>
    <row r="77" spans="1:18" s="2" customFormat="1" ht="15.75">
      <c r="A77" s="9" t="s">
        <v>161</v>
      </c>
      <c r="B77" s="9"/>
      <c r="C77" s="9"/>
      <c r="D77" s="9"/>
      <c r="E77" s="9"/>
      <c r="F77" s="9">
        <v>35</v>
      </c>
      <c r="G77" s="9">
        <v>38</v>
      </c>
      <c r="H77" s="9"/>
      <c r="I77" s="9"/>
      <c r="J77" s="9"/>
      <c r="K77" s="9"/>
      <c r="L77" s="9">
        <v>5</v>
      </c>
      <c r="M77" s="9">
        <v>4</v>
      </c>
      <c r="N77" s="9">
        <f t="shared" si="9"/>
        <v>82</v>
      </c>
      <c r="P77" s="5"/>
      <c r="Q77" s="5"/>
    </row>
    <row r="78" spans="1:18" s="2" customFormat="1" ht="15.75">
      <c r="A78" s="9" t="s">
        <v>162</v>
      </c>
      <c r="B78" s="9"/>
      <c r="C78" s="9"/>
      <c r="D78" s="9"/>
      <c r="E78" s="9"/>
      <c r="F78" s="9">
        <v>46</v>
      </c>
      <c r="G78" s="9">
        <v>62</v>
      </c>
      <c r="H78" s="9"/>
      <c r="I78" s="9"/>
      <c r="J78" s="9"/>
      <c r="K78" s="9"/>
      <c r="L78" s="9"/>
      <c r="M78" s="9"/>
      <c r="N78" s="9">
        <f t="shared" si="9"/>
        <v>108</v>
      </c>
      <c r="P78" s="5"/>
      <c r="Q78" s="5"/>
    </row>
    <row r="79" spans="1:18" s="2" customFormat="1" ht="15.75">
      <c r="A79" s="9" t="s">
        <v>163</v>
      </c>
      <c r="B79" s="9"/>
      <c r="C79" s="9"/>
      <c r="D79" s="9"/>
      <c r="E79" s="9"/>
      <c r="F79" s="9">
        <v>36</v>
      </c>
      <c r="G79" s="9">
        <v>35</v>
      </c>
      <c r="H79" s="9"/>
      <c r="I79" s="9"/>
      <c r="J79" s="9"/>
      <c r="K79" s="9"/>
      <c r="L79" s="9">
        <v>12</v>
      </c>
      <c r="M79" s="9">
        <v>18</v>
      </c>
      <c r="N79" s="9">
        <f t="shared" si="9"/>
        <v>101</v>
      </c>
      <c r="P79" s="5"/>
      <c r="Q79" s="5"/>
    </row>
    <row r="80" spans="1:18" s="2" customFormat="1" ht="15.75">
      <c r="A80" s="7" t="s">
        <v>181</v>
      </c>
      <c r="B80" s="7">
        <f>SUM(B67:B79)</f>
        <v>0</v>
      </c>
      <c r="C80" s="7">
        <f t="shared" ref="C80:N80" si="10">SUM(C67:C79)</f>
        <v>0</v>
      </c>
      <c r="D80" s="7">
        <f t="shared" si="10"/>
        <v>0</v>
      </c>
      <c r="E80" s="7">
        <f t="shared" si="10"/>
        <v>0</v>
      </c>
      <c r="F80" s="7">
        <f t="shared" si="10"/>
        <v>481</v>
      </c>
      <c r="G80" s="7">
        <f t="shared" si="10"/>
        <v>509</v>
      </c>
      <c r="H80" s="7">
        <f t="shared" si="10"/>
        <v>0</v>
      </c>
      <c r="I80" s="7">
        <f t="shared" si="10"/>
        <v>0</v>
      </c>
      <c r="J80" s="7">
        <f t="shared" si="10"/>
        <v>0</v>
      </c>
      <c r="K80" s="7">
        <f t="shared" si="10"/>
        <v>0</v>
      </c>
      <c r="L80" s="7">
        <f t="shared" si="10"/>
        <v>84</v>
      </c>
      <c r="M80" s="7">
        <f t="shared" si="10"/>
        <v>108</v>
      </c>
      <c r="N80" s="7">
        <f t="shared" si="10"/>
        <v>1182</v>
      </c>
      <c r="P80" s="5"/>
      <c r="Q80" s="5"/>
    </row>
    <row r="81" spans="1:20" s="2" customFormat="1" ht="15.75">
      <c r="A81" s="2" t="s">
        <v>178</v>
      </c>
      <c r="B81" s="7">
        <f>SUM(B65,B80)</f>
        <v>87</v>
      </c>
      <c r="C81" s="7">
        <f t="shared" ref="C81:N81" si="11">SUM(C65,C80)</f>
        <v>52</v>
      </c>
      <c r="D81" s="7">
        <f t="shared" si="11"/>
        <v>0</v>
      </c>
      <c r="E81" s="7">
        <f t="shared" si="11"/>
        <v>0</v>
      </c>
      <c r="F81" s="7">
        <f t="shared" si="11"/>
        <v>481</v>
      </c>
      <c r="G81" s="7">
        <f t="shared" si="11"/>
        <v>509</v>
      </c>
      <c r="H81" s="7">
        <f t="shared" si="11"/>
        <v>16</v>
      </c>
      <c r="I81" s="7">
        <f t="shared" si="11"/>
        <v>16</v>
      </c>
      <c r="J81" s="7">
        <f t="shared" si="11"/>
        <v>0</v>
      </c>
      <c r="K81" s="7">
        <f t="shared" si="11"/>
        <v>0</v>
      </c>
      <c r="L81" s="7">
        <f t="shared" si="11"/>
        <v>84</v>
      </c>
      <c r="M81" s="7">
        <f t="shared" si="11"/>
        <v>108</v>
      </c>
      <c r="N81" s="7">
        <f t="shared" si="11"/>
        <v>1353</v>
      </c>
      <c r="P81" s="5"/>
      <c r="Q81" s="5"/>
    </row>
    <row r="82" spans="1:20" s="2" customFormat="1" ht="15.75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P82" s="5"/>
      <c r="Q82" s="5"/>
    </row>
    <row r="83" spans="1:20" s="2" customFormat="1" ht="15.75"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P83" s="5"/>
      <c r="Q83" s="5"/>
    </row>
    <row r="84" spans="1:20" ht="15.75">
      <c r="A84" s="27" t="s">
        <v>187</v>
      </c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27" t="s">
        <v>187</v>
      </c>
      <c r="Q84" s="25"/>
      <c r="R84" s="9"/>
      <c r="S84" s="9"/>
      <c r="T84" s="9"/>
    </row>
    <row r="85" spans="1:20" s="2" customFormat="1" ht="15.75">
      <c r="A85" s="16" t="s">
        <v>49</v>
      </c>
      <c r="B85" s="18" t="s">
        <v>80</v>
      </c>
      <c r="C85" s="18" t="s">
        <v>81</v>
      </c>
      <c r="D85" s="18" t="s">
        <v>109</v>
      </c>
      <c r="E85" s="18" t="s">
        <v>110</v>
      </c>
      <c r="F85" s="18" t="s">
        <v>82</v>
      </c>
      <c r="G85" s="18" t="s">
        <v>83</v>
      </c>
      <c r="H85" s="18" t="s">
        <v>84</v>
      </c>
      <c r="I85" s="18" t="s">
        <v>85</v>
      </c>
      <c r="J85" s="18" t="s">
        <v>111</v>
      </c>
      <c r="K85" s="18" t="s">
        <v>112</v>
      </c>
      <c r="L85" s="18" t="s">
        <v>86</v>
      </c>
      <c r="M85" s="18" t="s">
        <v>87</v>
      </c>
      <c r="N85" s="9" t="s">
        <v>18</v>
      </c>
      <c r="P85" s="17" t="s">
        <v>19</v>
      </c>
      <c r="Q85" s="17" t="s">
        <v>140</v>
      </c>
      <c r="R85" s="1"/>
    </row>
    <row r="86" spans="1:20" s="2" customFormat="1" ht="15.75">
      <c r="A86" s="9" t="s">
        <v>167</v>
      </c>
      <c r="B86" s="9">
        <v>4</v>
      </c>
      <c r="C86" s="9">
        <v>3</v>
      </c>
      <c r="D86" s="9">
        <v>7</v>
      </c>
      <c r="E86" s="9">
        <v>9</v>
      </c>
      <c r="F86" s="9">
        <v>18</v>
      </c>
      <c r="G86" s="9">
        <v>37</v>
      </c>
      <c r="H86" s="9"/>
      <c r="I86" s="9"/>
      <c r="J86" s="9">
        <v>1</v>
      </c>
      <c r="K86" s="9">
        <v>1</v>
      </c>
      <c r="L86" s="9">
        <v>8</v>
      </c>
      <c r="M86" s="9">
        <v>1</v>
      </c>
      <c r="N86" s="9">
        <f t="shared" ref="N86:N94" si="12">SUM(B86:M86)</f>
        <v>89</v>
      </c>
      <c r="P86" s="5">
        <f>SUM(B95:G95)/N95</f>
        <v>0.8543922984356197</v>
      </c>
      <c r="Q86" s="5">
        <f>SQRT(P86*(1-P86)/N95)</f>
        <v>1.2235460627306068E-2</v>
      </c>
      <c r="R86" s="2" t="s">
        <v>55</v>
      </c>
    </row>
    <row r="87" spans="1:20" s="2" customFormat="1" ht="15.75">
      <c r="A87" s="9" t="s">
        <v>131</v>
      </c>
      <c r="B87" s="9">
        <v>1</v>
      </c>
      <c r="C87" s="9"/>
      <c r="D87" s="9">
        <v>7</v>
      </c>
      <c r="E87" s="9">
        <v>6</v>
      </c>
      <c r="F87" s="9">
        <v>39</v>
      </c>
      <c r="G87" s="9">
        <v>43</v>
      </c>
      <c r="H87" s="9"/>
      <c r="I87" s="9"/>
      <c r="J87" s="9">
        <v>1</v>
      </c>
      <c r="K87" s="9">
        <v>2</v>
      </c>
      <c r="L87" s="9">
        <v>5</v>
      </c>
      <c r="M87" s="9">
        <v>3</v>
      </c>
      <c r="N87" s="9">
        <f t="shared" si="12"/>
        <v>107</v>
      </c>
      <c r="P87" s="5">
        <f>2*(P86-0.5)</f>
        <v>0.7087845968712394</v>
      </c>
      <c r="Q87" s="5">
        <f>2*Q86</f>
        <v>2.4470921254612137E-2</v>
      </c>
      <c r="R87" s="2" t="s">
        <v>56</v>
      </c>
    </row>
    <row r="88" spans="1:20" s="2" customFormat="1" ht="15.75">
      <c r="A88" s="9" t="s">
        <v>132</v>
      </c>
      <c r="B88" s="9">
        <v>3</v>
      </c>
      <c r="C88" s="9">
        <v>4</v>
      </c>
      <c r="D88" s="9">
        <v>7</v>
      </c>
      <c r="E88" s="9">
        <v>7</v>
      </c>
      <c r="F88" s="9">
        <v>46</v>
      </c>
      <c r="G88" s="9">
        <v>31</v>
      </c>
      <c r="H88" s="9">
        <v>1</v>
      </c>
      <c r="I88" s="9">
        <v>2</v>
      </c>
      <c r="J88" s="9">
        <v>4</v>
      </c>
      <c r="K88" s="9">
        <v>3</v>
      </c>
      <c r="L88" s="9">
        <v>9</v>
      </c>
      <c r="M88" s="9">
        <v>7</v>
      </c>
      <c r="N88" s="9">
        <f t="shared" si="12"/>
        <v>124</v>
      </c>
      <c r="P88" s="5">
        <f>SUM(F95:G95)/SUM(B95:G95)</f>
        <v>0.81408450704225355</v>
      </c>
      <c r="Q88" s="5">
        <f>SQRT(P88*(1-P88)/SUM(B95:G95))</f>
        <v>1.4600353190596981E-2</v>
      </c>
      <c r="R88" s="2" t="s">
        <v>57</v>
      </c>
      <c r="S88" s="2" t="s">
        <v>98</v>
      </c>
    </row>
    <row r="89" spans="1:20" s="2" customFormat="1" ht="15.75">
      <c r="A89" s="9" t="s">
        <v>133</v>
      </c>
      <c r="B89" s="9"/>
      <c r="C89" s="9"/>
      <c r="D89" s="9">
        <v>1</v>
      </c>
      <c r="E89" s="9">
        <v>3</v>
      </c>
      <c r="F89" s="9">
        <v>19</v>
      </c>
      <c r="G89" s="9">
        <v>14</v>
      </c>
      <c r="H89" s="9"/>
      <c r="I89" s="9">
        <v>2</v>
      </c>
      <c r="J89" s="9">
        <v>1</v>
      </c>
      <c r="K89" s="9"/>
      <c r="L89" s="9">
        <v>5</v>
      </c>
      <c r="M89" s="9">
        <v>5</v>
      </c>
      <c r="N89" s="9">
        <f t="shared" si="12"/>
        <v>50</v>
      </c>
      <c r="P89" s="5">
        <f>SUM(D95:E95)/SUM(B95:G95)</f>
        <v>0.14084507042253522</v>
      </c>
      <c r="Q89" s="5">
        <f>SQRT(P89*(1-P89)/SUM(B95:G95))</f>
        <v>1.3055015579268315E-2</v>
      </c>
      <c r="R89" s="2" t="s">
        <v>95</v>
      </c>
      <c r="S89" s="2" t="s">
        <v>99</v>
      </c>
    </row>
    <row r="90" spans="1:20" s="2" customFormat="1" ht="15.75">
      <c r="A90" s="9" t="s">
        <v>134</v>
      </c>
      <c r="B90" s="9">
        <v>4</v>
      </c>
      <c r="C90" s="9">
        <v>5</v>
      </c>
      <c r="D90" s="9">
        <v>7</v>
      </c>
      <c r="E90" s="9">
        <v>6</v>
      </c>
      <c r="F90" s="9">
        <v>29</v>
      </c>
      <c r="G90" s="9">
        <v>29</v>
      </c>
      <c r="H90" s="9">
        <v>6</v>
      </c>
      <c r="I90" s="9">
        <v>3</v>
      </c>
      <c r="J90" s="9">
        <v>4</v>
      </c>
      <c r="K90" s="9">
        <v>1</v>
      </c>
      <c r="L90" s="9">
        <v>4</v>
      </c>
      <c r="M90" s="9">
        <v>5</v>
      </c>
      <c r="N90" s="9">
        <f t="shared" si="12"/>
        <v>103</v>
      </c>
      <c r="P90" s="5">
        <f>SUM(L95:M95)/SUM(H95:M95)</f>
        <v>0.65289256198347112</v>
      </c>
      <c r="Q90" s="5">
        <f>SQRT(P90*(1-P90)/SUM(H95:M95))</f>
        <v>4.3277297742793895E-2</v>
      </c>
      <c r="R90" s="2" t="s">
        <v>96</v>
      </c>
      <c r="S90" s="2" t="s">
        <v>100</v>
      </c>
    </row>
    <row r="91" spans="1:20" s="2" customFormat="1" ht="15.75">
      <c r="A91" s="9" t="s">
        <v>135</v>
      </c>
      <c r="B91" s="9">
        <v>3</v>
      </c>
      <c r="C91" s="9">
        <v>1</v>
      </c>
      <c r="D91" s="9">
        <v>3</v>
      </c>
      <c r="E91" s="9">
        <v>7</v>
      </c>
      <c r="F91" s="9">
        <v>15</v>
      </c>
      <c r="G91" s="9">
        <v>18</v>
      </c>
      <c r="H91" s="9"/>
      <c r="I91" s="9"/>
      <c r="J91" s="9">
        <v>1</v>
      </c>
      <c r="K91" s="9"/>
      <c r="L91" s="9">
        <v>4</v>
      </c>
      <c r="M91" s="9">
        <v>4</v>
      </c>
      <c r="N91" s="9">
        <f t="shared" si="12"/>
        <v>56</v>
      </c>
      <c r="P91" s="5">
        <f>SUM(J95:K95)/SUM(H95:M95)</f>
        <v>0.23140495867768596</v>
      </c>
      <c r="Q91" s="5">
        <f>SQRT(P91*(1-P91)/SUM(H95:M95))</f>
        <v>3.8339145971970169E-2</v>
      </c>
      <c r="R91" s="2" t="s">
        <v>97</v>
      </c>
      <c r="S91" s="2" t="s">
        <v>101</v>
      </c>
    </row>
    <row r="92" spans="1:20" s="2" customFormat="1" ht="15.75">
      <c r="A92" s="9" t="s">
        <v>136</v>
      </c>
      <c r="B92" s="9">
        <v>1</v>
      </c>
      <c r="C92" s="9">
        <v>1</v>
      </c>
      <c r="D92" s="9">
        <v>10</v>
      </c>
      <c r="E92" s="9">
        <v>5</v>
      </c>
      <c r="F92" s="9">
        <v>49</v>
      </c>
      <c r="G92" s="9">
        <v>51</v>
      </c>
      <c r="H92" s="9"/>
      <c r="I92" s="9"/>
      <c r="J92" s="9">
        <v>3</v>
      </c>
      <c r="K92" s="9">
        <v>5</v>
      </c>
      <c r="L92" s="9">
        <v>8</v>
      </c>
      <c r="M92" s="9">
        <v>8</v>
      </c>
      <c r="N92" s="9">
        <f t="shared" si="12"/>
        <v>141</v>
      </c>
      <c r="P92" s="5"/>
      <c r="Q92" s="5"/>
    </row>
    <row r="93" spans="1:20" s="2" customFormat="1" ht="15.75">
      <c r="A93" s="9" t="s">
        <v>158</v>
      </c>
      <c r="B93" s="9"/>
      <c r="C93" s="9">
        <v>1</v>
      </c>
      <c r="D93" s="9">
        <v>3</v>
      </c>
      <c r="E93" s="9">
        <v>8</v>
      </c>
      <c r="F93" s="9">
        <v>38</v>
      </c>
      <c r="G93" s="9">
        <v>43</v>
      </c>
      <c r="H93" s="9"/>
      <c r="I93" s="9"/>
      <c r="J93" s="9">
        <v>1</v>
      </c>
      <c r="K93" s="9"/>
      <c r="L93" s="9">
        <v>2</v>
      </c>
      <c r="M93" s="9">
        <v>1</v>
      </c>
      <c r="N93" s="9">
        <f t="shared" si="12"/>
        <v>97</v>
      </c>
      <c r="P93" s="5"/>
      <c r="Q93" s="5"/>
    </row>
    <row r="94" spans="1:20" s="2" customFormat="1" ht="15.75">
      <c r="A94" s="9" t="s">
        <v>159</v>
      </c>
      <c r="B94" s="9">
        <v>1</v>
      </c>
      <c r="C94" s="9"/>
      <c r="D94" s="9">
        <v>1</v>
      </c>
      <c r="E94" s="9">
        <v>3</v>
      </c>
      <c r="F94" s="9">
        <v>27</v>
      </c>
      <c r="G94" s="9">
        <v>32</v>
      </c>
      <c r="H94" s="9"/>
      <c r="I94" s="9"/>
      <c r="J94" s="9"/>
      <c r="K94" s="9"/>
      <c r="L94" s="9"/>
      <c r="M94" s="9"/>
      <c r="N94" s="9">
        <f t="shared" si="12"/>
        <v>64</v>
      </c>
      <c r="P94" s="5" t="s">
        <v>147</v>
      </c>
      <c r="Q94" s="5"/>
    </row>
    <row r="95" spans="1:20" s="2" customFormat="1" ht="15.75">
      <c r="A95" s="2" t="s">
        <v>178</v>
      </c>
      <c r="B95" s="2">
        <f t="shared" ref="B95:N95" si="13">SUM(B86:B94)</f>
        <v>17</v>
      </c>
      <c r="C95" s="2">
        <f t="shared" si="13"/>
        <v>15</v>
      </c>
      <c r="D95" s="2">
        <f t="shared" si="13"/>
        <v>46</v>
      </c>
      <c r="E95" s="2">
        <f t="shared" si="13"/>
        <v>54</v>
      </c>
      <c r="F95" s="2">
        <f t="shared" si="13"/>
        <v>280</v>
      </c>
      <c r="G95" s="2">
        <f t="shared" si="13"/>
        <v>298</v>
      </c>
      <c r="H95" s="2">
        <f t="shared" si="13"/>
        <v>7</v>
      </c>
      <c r="I95" s="2">
        <f t="shared" si="13"/>
        <v>7</v>
      </c>
      <c r="J95" s="2">
        <f t="shared" si="13"/>
        <v>16</v>
      </c>
      <c r="K95" s="2">
        <f t="shared" si="13"/>
        <v>12</v>
      </c>
      <c r="L95" s="2">
        <f t="shared" si="13"/>
        <v>45</v>
      </c>
      <c r="M95" s="2">
        <f t="shared" si="13"/>
        <v>34</v>
      </c>
      <c r="N95" s="2">
        <f t="shared" si="13"/>
        <v>831</v>
      </c>
      <c r="P95" s="17" t="s">
        <v>19</v>
      </c>
      <c r="Q95" s="17" t="s">
        <v>140</v>
      </c>
    </row>
    <row r="96" spans="1:20" s="2" customFormat="1" ht="15.75">
      <c r="P96" s="5">
        <v>0.877</v>
      </c>
      <c r="Q96" s="5">
        <v>3.09E-2</v>
      </c>
      <c r="R96" s="2" t="s">
        <v>122</v>
      </c>
    </row>
    <row r="97" spans="1:18" s="2" customFormat="1" ht="15.75">
      <c r="P97" s="5">
        <v>0.82</v>
      </c>
      <c r="Q97" s="5">
        <v>2.5499999999999998E-2</v>
      </c>
      <c r="R97" s="2" t="s">
        <v>143</v>
      </c>
    </row>
    <row r="98" spans="1:18" s="2" customFormat="1" ht="15.75">
      <c r="P98" s="5">
        <v>0.67900000000000005</v>
      </c>
      <c r="Q98" s="5">
        <v>6.1100000000000002E-2</v>
      </c>
      <c r="R98" s="2" t="s">
        <v>144</v>
      </c>
    </row>
    <row r="99" spans="1:18" s="2" customFormat="1" ht="15.75">
      <c r="P99" s="5"/>
      <c r="Q99" s="5"/>
    </row>
    <row r="100" spans="1:18" s="2" customFormat="1" ht="15.75">
      <c r="A100" s="16" t="s">
        <v>182</v>
      </c>
      <c r="B100" s="18" t="s">
        <v>80</v>
      </c>
      <c r="C100" s="18" t="s">
        <v>81</v>
      </c>
      <c r="D100" s="18" t="s">
        <v>109</v>
      </c>
      <c r="E100" s="18" t="s">
        <v>110</v>
      </c>
      <c r="F100" s="18" t="s">
        <v>82</v>
      </c>
      <c r="G100" s="18" t="s">
        <v>83</v>
      </c>
      <c r="H100" s="18" t="s">
        <v>84</v>
      </c>
      <c r="I100" s="18" t="s">
        <v>85</v>
      </c>
      <c r="J100" s="18" t="s">
        <v>111</v>
      </c>
      <c r="K100" s="18" t="s">
        <v>112</v>
      </c>
      <c r="L100" s="18" t="s">
        <v>86</v>
      </c>
      <c r="M100" s="18" t="s">
        <v>87</v>
      </c>
      <c r="N100" s="9" t="s">
        <v>18</v>
      </c>
      <c r="P100" s="17" t="s">
        <v>19</v>
      </c>
      <c r="Q100" s="17" t="s">
        <v>140</v>
      </c>
    </row>
    <row r="101" spans="1:18" s="2" customFormat="1" ht="15.75">
      <c r="A101" s="9" t="s">
        <v>167</v>
      </c>
      <c r="B101" s="9">
        <v>82</v>
      </c>
      <c r="C101" s="9">
        <v>71</v>
      </c>
      <c r="D101" s="9"/>
      <c r="E101" s="9"/>
      <c r="F101" s="9"/>
      <c r="G101" s="9"/>
      <c r="H101" s="9">
        <v>14</v>
      </c>
      <c r="I101" s="9">
        <v>14</v>
      </c>
      <c r="J101" s="9"/>
      <c r="K101" s="9"/>
      <c r="L101" s="9"/>
      <c r="M101" s="9"/>
      <c r="N101" s="9">
        <f t="shared" ref="N101:N106" si="14">SUM(B101:M101)</f>
        <v>181</v>
      </c>
      <c r="P101" s="5">
        <f>SUM(B114:G114)/N114</f>
        <v>0.8777152051488335</v>
      </c>
      <c r="Q101" s="5">
        <f>SQRT(P101*(1-P101)/N114)</f>
        <v>9.2923910169582929E-3</v>
      </c>
      <c r="R101" s="2" t="s">
        <v>55</v>
      </c>
    </row>
    <row r="102" spans="1:18" s="2" customFormat="1" ht="15.75">
      <c r="A102" s="9" t="s">
        <v>131</v>
      </c>
      <c r="B102" s="9">
        <v>88</v>
      </c>
      <c r="C102" s="9">
        <v>83</v>
      </c>
      <c r="D102" s="9"/>
      <c r="E102" s="9"/>
      <c r="F102" s="9"/>
      <c r="G102" s="9"/>
      <c r="H102" s="9">
        <v>3</v>
      </c>
      <c r="I102" s="9">
        <v>1</v>
      </c>
      <c r="J102" s="9"/>
      <c r="K102" s="9"/>
      <c r="L102" s="9"/>
      <c r="M102" s="9"/>
      <c r="N102" s="9">
        <f t="shared" si="14"/>
        <v>175</v>
      </c>
      <c r="P102" s="5">
        <f>2*(P101-0.5)</f>
        <v>0.755430410297667</v>
      </c>
      <c r="Q102" s="5">
        <f>2*Q101</f>
        <v>1.8584782033916586E-2</v>
      </c>
      <c r="R102" s="2" t="s">
        <v>56</v>
      </c>
    </row>
    <row r="103" spans="1:18" s="2" customFormat="1" ht="15.75">
      <c r="A103" s="9" t="s">
        <v>132</v>
      </c>
      <c r="B103" s="9">
        <v>35</v>
      </c>
      <c r="C103" s="9">
        <v>38</v>
      </c>
      <c r="D103" s="9"/>
      <c r="E103" s="9"/>
      <c r="F103" s="9"/>
      <c r="G103" s="9"/>
      <c r="H103" s="9">
        <v>6</v>
      </c>
      <c r="I103" s="9">
        <v>10</v>
      </c>
      <c r="J103" s="9"/>
      <c r="K103" s="9"/>
      <c r="L103" s="9"/>
      <c r="M103" s="9"/>
      <c r="N103" s="9">
        <f t="shared" si="14"/>
        <v>89</v>
      </c>
      <c r="P103" s="5">
        <f>SUM(L113:M113)/N113</f>
        <v>7.8880407124681931E-2</v>
      </c>
      <c r="Q103" s="5">
        <f>SQRT(P103*(1-P103)/N113)</f>
        <v>1.3597100470781824E-2</v>
      </c>
      <c r="R103" s="2" t="s">
        <v>139</v>
      </c>
    </row>
    <row r="104" spans="1:18" s="2" customFormat="1" ht="15.75">
      <c r="A104" s="9" t="s">
        <v>133</v>
      </c>
      <c r="B104" s="9">
        <v>55</v>
      </c>
      <c r="C104" s="9">
        <v>68</v>
      </c>
      <c r="D104" s="9"/>
      <c r="E104" s="9"/>
      <c r="F104" s="9"/>
      <c r="G104" s="9"/>
      <c r="H104" s="9">
        <v>13</v>
      </c>
      <c r="I104" s="9">
        <v>12</v>
      </c>
      <c r="J104" s="9"/>
      <c r="K104" s="9"/>
      <c r="L104" s="9"/>
      <c r="M104" s="9"/>
      <c r="N104" s="9">
        <f t="shared" si="14"/>
        <v>148</v>
      </c>
      <c r="P104" s="5">
        <f>P103*2</f>
        <v>0.15776081424936386</v>
      </c>
      <c r="Q104" s="5">
        <f>Q103*2</f>
        <v>2.7194200941563648E-2</v>
      </c>
      <c r="R104" s="2" t="s">
        <v>138</v>
      </c>
    </row>
    <row r="105" spans="1:18" s="2" customFormat="1" ht="15.75">
      <c r="A105" s="9" t="s">
        <v>134</v>
      </c>
      <c r="B105" s="9">
        <v>63</v>
      </c>
      <c r="C105" s="9">
        <v>64</v>
      </c>
      <c r="D105" s="9"/>
      <c r="E105" s="9"/>
      <c r="F105" s="9"/>
      <c r="G105" s="9"/>
      <c r="H105" s="9">
        <v>10</v>
      </c>
      <c r="I105" s="9">
        <v>14</v>
      </c>
      <c r="J105" s="9"/>
      <c r="K105" s="9"/>
      <c r="L105" s="9"/>
      <c r="M105" s="9"/>
      <c r="N105" s="9">
        <f t="shared" si="14"/>
        <v>151</v>
      </c>
      <c r="P105" s="28">
        <f>SUM(H113,I113)/N113</f>
        <v>0</v>
      </c>
      <c r="Q105" s="28">
        <f>SQRT(P105*(1-P105)/N113)</f>
        <v>0</v>
      </c>
      <c r="R105" s="11" t="s">
        <v>311</v>
      </c>
    </row>
    <row r="106" spans="1:18" s="2" customFormat="1" ht="15.75">
      <c r="A106" s="9" t="s">
        <v>135</v>
      </c>
      <c r="B106" s="9">
        <v>30</v>
      </c>
      <c r="C106" s="9">
        <v>52</v>
      </c>
      <c r="D106" s="9"/>
      <c r="E106" s="9"/>
      <c r="F106" s="9"/>
      <c r="G106" s="9"/>
      <c r="H106" s="9">
        <v>10</v>
      </c>
      <c r="I106" s="9">
        <v>14</v>
      </c>
      <c r="J106" s="9"/>
      <c r="K106" s="9"/>
      <c r="L106" s="9"/>
      <c r="M106" s="9"/>
      <c r="N106" s="9">
        <f t="shared" si="14"/>
        <v>106</v>
      </c>
      <c r="P106" s="5" t="s">
        <v>147</v>
      </c>
      <c r="Q106" s="5"/>
    </row>
    <row r="107" spans="1:18" s="2" customFormat="1" ht="15.75">
      <c r="A107" s="7" t="s">
        <v>181</v>
      </c>
      <c r="B107" s="7">
        <f>SUM(B101:B106)</f>
        <v>353</v>
      </c>
      <c r="C107" s="7">
        <f t="shared" ref="C107:N107" si="15">SUM(C101:C106)</f>
        <v>376</v>
      </c>
      <c r="D107" s="7">
        <f t="shared" si="15"/>
        <v>0</v>
      </c>
      <c r="E107" s="7">
        <f t="shared" si="15"/>
        <v>0</v>
      </c>
      <c r="F107" s="7">
        <f t="shared" si="15"/>
        <v>0</v>
      </c>
      <c r="G107" s="7">
        <f t="shared" si="15"/>
        <v>0</v>
      </c>
      <c r="H107" s="7">
        <f t="shared" si="15"/>
        <v>56</v>
      </c>
      <c r="I107" s="7">
        <f t="shared" si="15"/>
        <v>65</v>
      </c>
      <c r="J107" s="7">
        <f t="shared" si="15"/>
        <v>0</v>
      </c>
      <c r="K107" s="7">
        <f t="shared" si="15"/>
        <v>0</v>
      </c>
      <c r="L107" s="7">
        <f t="shared" si="15"/>
        <v>0</v>
      </c>
      <c r="M107" s="7">
        <f t="shared" si="15"/>
        <v>0</v>
      </c>
      <c r="N107" s="7">
        <f t="shared" si="15"/>
        <v>850</v>
      </c>
      <c r="P107" s="17" t="s">
        <v>19</v>
      </c>
      <c r="Q107" s="17" t="s">
        <v>140</v>
      </c>
    </row>
    <row r="108" spans="1:18" s="2" customFormat="1" ht="15.75">
      <c r="A108" s="16" t="s">
        <v>183</v>
      </c>
      <c r="B108" s="18" t="s">
        <v>80</v>
      </c>
      <c r="C108" s="18" t="s">
        <v>81</v>
      </c>
      <c r="D108" s="18" t="s">
        <v>109</v>
      </c>
      <c r="E108" s="18" t="s">
        <v>110</v>
      </c>
      <c r="F108" s="18" t="s">
        <v>82</v>
      </c>
      <c r="G108" s="18" t="s">
        <v>83</v>
      </c>
      <c r="H108" s="18" t="s">
        <v>84</v>
      </c>
      <c r="I108" s="18" t="s">
        <v>85</v>
      </c>
      <c r="J108" s="18" t="s">
        <v>111</v>
      </c>
      <c r="K108" s="18" t="s">
        <v>112</v>
      </c>
      <c r="L108" s="18" t="s">
        <v>86</v>
      </c>
      <c r="M108" s="18" t="s">
        <v>87</v>
      </c>
      <c r="N108" s="9" t="s">
        <v>18</v>
      </c>
      <c r="P108" s="5">
        <v>0.90100000000000002</v>
      </c>
      <c r="Q108" s="5">
        <v>2.9399999999999999E-2</v>
      </c>
      <c r="R108" s="2" t="s">
        <v>122</v>
      </c>
    </row>
    <row r="109" spans="1:18" s="2" customFormat="1" ht="15.75">
      <c r="A109" s="9" t="s">
        <v>167</v>
      </c>
      <c r="B109" s="9"/>
      <c r="C109" s="9"/>
      <c r="D109" s="9"/>
      <c r="E109" s="9"/>
      <c r="F109" s="9">
        <v>33</v>
      </c>
      <c r="G109" s="9">
        <v>35</v>
      </c>
      <c r="H109" s="9"/>
      <c r="I109" s="9"/>
      <c r="J109" s="9"/>
      <c r="K109" s="9"/>
      <c r="L109" s="9">
        <v>3</v>
      </c>
      <c r="M109" s="9">
        <v>3</v>
      </c>
      <c r="N109" s="9">
        <f t="shared" ref="N109:N112" si="16">SUM(B109:M109)</f>
        <v>74</v>
      </c>
      <c r="P109" s="5"/>
      <c r="Q109" s="5"/>
    </row>
    <row r="110" spans="1:18" s="2" customFormat="1" ht="15.75">
      <c r="A110" s="9" t="s">
        <v>131</v>
      </c>
      <c r="B110" s="9"/>
      <c r="C110" s="9"/>
      <c r="D110" s="9"/>
      <c r="E110" s="9"/>
      <c r="F110" s="9">
        <v>58</v>
      </c>
      <c r="G110" s="9">
        <v>70</v>
      </c>
      <c r="H110" s="9"/>
      <c r="I110" s="9"/>
      <c r="J110" s="9"/>
      <c r="K110" s="9"/>
      <c r="L110" s="9">
        <v>4</v>
      </c>
      <c r="M110" s="9">
        <v>5</v>
      </c>
      <c r="N110" s="9">
        <f t="shared" si="16"/>
        <v>137</v>
      </c>
      <c r="P110" s="5"/>
      <c r="Q110" s="5"/>
    </row>
    <row r="111" spans="1:18" s="2" customFormat="1" ht="15.75">
      <c r="A111" s="9" t="s">
        <v>132</v>
      </c>
      <c r="B111" s="9"/>
      <c r="C111" s="9"/>
      <c r="D111" s="9"/>
      <c r="E111" s="9"/>
      <c r="F111" s="9">
        <v>64</v>
      </c>
      <c r="G111" s="9">
        <v>42</v>
      </c>
      <c r="H111" s="9"/>
      <c r="I111" s="9"/>
      <c r="J111" s="9"/>
      <c r="K111" s="9"/>
      <c r="L111" s="9"/>
      <c r="M111" s="9"/>
      <c r="N111" s="9">
        <f t="shared" si="16"/>
        <v>106</v>
      </c>
      <c r="P111" s="5"/>
      <c r="Q111" s="5"/>
    </row>
    <row r="112" spans="1:18" s="2" customFormat="1" ht="15.75">
      <c r="A112" s="9" t="s">
        <v>133</v>
      </c>
      <c r="B112" s="9"/>
      <c r="C112" s="9"/>
      <c r="D112" s="9"/>
      <c r="E112" s="9"/>
      <c r="F112" s="9">
        <v>33</v>
      </c>
      <c r="G112" s="9">
        <v>27</v>
      </c>
      <c r="H112" s="9"/>
      <c r="I112" s="9"/>
      <c r="J112" s="9"/>
      <c r="K112" s="9"/>
      <c r="L112" s="9">
        <v>10</v>
      </c>
      <c r="M112" s="9">
        <v>6</v>
      </c>
      <c r="N112" s="9">
        <f t="shared" si="16"/>
        <v>76</v>
      </c>
      <c r="P112" s="5"/>
      <c r="Q112" s="5"/>
    </row>
    <row r="113" spans="1:20" s="2" customFormat="1" ht="15.75">
      <c r="A113" s="7" t="s">
        <v>181</v>
      </c>
      <c r="B113" s="7">
        <f>SUM(B109:B112)</f>
        <v>0</v>
      </c>
      <c r="C113" s="7">
        <f t="shared" ref="C113:N113" si="17">SUM(C109:C112)</f>
        <v>0</v>
      </c>
      <c r="D113" s="7">
        <f t="shared" si="17"/>
        <v>0</v>
      </c>
      <c r="E113" s="7">
        <f t="shared" si="17"/>
        <v>0</v>
      </c>
      <c r="F113" s="7">
        <f t="shared" si="17"/>
        <v>188</v>
      </c>
      <c r="G113" s="7">
        <f t="shared" si="17"/>
        <v>174</v>
      </c>
      <c r="H113" s="7">
        <f t="shared" si="17"/>
        <v>0</v>
      </c>
      <c r="I113" s="7">
        <f t="shared" si="17"/>
        <v>0</v>
      </c>
      <c r="J113" s="7">
        <f t="shared" si="17"/>
        <v>0</v>
      </c>
      <c r="K113" s="7">
        <f t="shared" si="17"/>
        <v>0</v>
      </c>
      <c r="L113" s="7">
        <f t="shared" si="17"/>
        <v>17</v>
      </c>
      <c r="M113" s="7">
        <f t="shared" si="17"/>
        <v>14</v>
      </c>
      <c r="N113" s="7">
        <f t="shared" si="17"/>
        <v>393</v>
      </c>
      <c r="P113" s="5"/>
      <c r="Q113" s="5"/>
    </row>
    <row r="114" spans="1:20" s="2" customFormat="1" ht="15.75">
      <c r="A114" s="2" t="s">
        <v>178</v>
      </c>
      <c r="B114" s="7">
        <f>SUM(B107,B113)</f>
        <v>353</v>
      </c>
      <c r="C114" s="7">
        <f t="shared" ref="C114:N114" si="18">SUM(C107,C113)</f>
        <v>376</v>
      </c>
      <c r="D114" s="7">
        <f t="shared" si="18"/>
        <v>0</v>
      </c>
      <c r="E114" s="7">
        <f t="shared" si="18"/>
        <v>0</v>
      </c>
      <c r="F114" s="7">
        <f t="shared" si="18"/>
        <v>188</v>
      </c>
      <c r="G114" s="7">
        <f t="shared" si="18"/>
        <v>174</v>
      </c>
      <c r="H114" s="7">
        <f t="shared" si="18"/>
        <v>56</v>
      </c>
      <c r="I114" s="7">
        <f t="shared" si="18"/>
        <v>65</v>
      </c>
      <c r="J114" s="7">
        <f t="shared" si="18"/>
        <v>0</v>
      </c>
      <c r="K114" s="7">
        <f t="shared" si="18"/>
        <v>0</v>
      </c>
      <c r="L114" s="7">
        <f t="shared" si="18"/>
        <v>17</v>
      </c>
      <c r="M114" s="7">
        <f t="shared" si="18"/>
        <v>14</v>
      </c>
      <c r="N114" s="7">
        <f t="shared" si="18"/>
        <v>1243</v>
      </c>
      <c r="P114" s="5"/>
      <c r="Q114" s="5"/>
    </row>
    <row r="115" spans="1:20" s="2" customFormat="1" ht="15.75">
      <c r="P115" s="5"/>
      <c r="Q115" s="5"/>
    </row>
    <row r="117" spans="1:20" ht="15.75">
      <c r="A117" s="27" t="s">
        <v>188</v>
      </c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27" t="s">
        <v>188</v>
      </c>
      <c r="Q117" s="25"/>
      <c r="R117" s="9"/>
      <c r="S117" s="9"/>
      <c r="T117" s="9"/>
    </row>
    <row r="118" spans="1:20" s="2" customFormat="1" ht="15.75">
      <c r="A118" s="16" t="s">
        <v>49</v>
      </c>
      <c r="B118" s="18" t="s">
        <v>80</v>
      </c>
      <c r="C118" s="18" t="s">
        <v>81</v>
      </c>
      <c r="D118" s="18" t="s">
        <v>109</v>
      </c>
      <c r="E118" s="18" t="s">
        <v>110</v>
      </c>
      <c r="F118" s="18" t="s">
        <v>82</v>
      </c>
      <c r="G118" s="18" t="s">
        <v>83</v>
      </c>
      <c r="H118" s="18" t="s">
        <v>84</v>
      </c>
      <c r="I118" s="18" t="s">
        <v>85</v>
      </c>
      <c r="J118" s="18" t="s">
        <v>111</v>
      </c>
      <c r="K118" s="18" t="s">
        <v>112</v>
      </c>
      <c r="L118" s="18" t="s">
        <v>86</v>
      </c>
      <c r="M118" s="18" t="s">
        <v>87</v>
      </c>
      <c r="N118" s="9" t="s">
        <v>18</v>
      </c>
      <c r="P118" s="17" t="s">
        <v>19</v>
      </c>
      <c r="Q118" s="17" t="s">
        <v>140</v>
      </c>
      <c r="R118" s="1"/>
    </row>
    <row r="119" spans="1:20" s="2" customFormat="1" ht="15.75">
      <c r="A119" s="9" t="s">
        <v>167</v>
      </c>
      <c r="B119" s="9"/>
      <c r="C119" s="9"/>
      <c r="D119" s="9"/>
      <c r="E119" s="9"/>
      <c r="F119" s="9">
        <v>18</v>
      </c>
      <c r="G119" s="9">
        <v>20</v>
      </c>
      <c r="H119" s="9"/>
      <c r="I119" s="9"/>
      <c r="J119" s="9"/>
      <c r="K119" s="9"/>
      <c r="L119" s="9">
        <v>1</v>
      </c>
      <c r="M119" s="9">
        <v>1</v>
      </c>
      <c r="N119" s="9">
        <f t="shared" ref="N119:N126" si="19">SUM(B119:M119)</f>
        <v>40</v>
      </c>
      <c r="P119" s="5">
        <f>SUM(B127:G127)/N127</f>
        <v>0.88284518828451886</v>
      </c>
      <c r="Q119" s="5">
        <f>SQRT(P119*(1-P119)/N127)</f>
        <v>1.2010546377167489E-2</v>
      </c>
      <c r="R119" s="2" t="s">
        <v>55</v>
      </c>
    </row>
    <row r="120" spans="1:20" s="2" customFormat="1" ht="15.75">
      <c r="A120" s="9" t="s">
        <v>131</v>
      </c>
      <c r="B120" s="9"/>
      <c r="C120" s="9"/>
      <c r="D120" s="9"/>
      <c r="E120" s="9">
        <v>2</v>
      </c>
      <c r="F120" s="9">
        <v>28</v>
      </c>
      <c r="G120" s="9">
        <v>22</v>
      </c>
      <c r="H120" s="9"/>
      <c r="I120" s="9"/>
      <c r="J120" s="9"/>
      <c r="K120" s="9"/>
      <c r="L120" s="9">
        <v>3</v>
      </c>
      <c r="M120" s="9">
        <v>1</v>
      </c>
      <c r="N120" s="9">
        <f t="shared" si="19"/>
        <v>56</v>
      </c>
      <c r="P120" s="5">
        <f>2*(P119-0.5)</f>
        <v>0.76569037656903771</v>
      </c>
      <c r="Q120" s="5">
        <f>2*Q119</f>
        <v>2.4021092754334977E-2</v>
      </c>
      <c r="R120" s="2" t="s">
        <v>56</v>
      </c>
    </row>
    <row r="121" spans="1:20" s="2" customFormat="1" ht="15.75">
      <c r="A121" s="9" t="s">
        <v>132</v>
      </c>
      <c r="B121" s="9"/>
      <c r="C121" s="9"/>
      <c r="D121" s="9"/>
      <c r="E121" s="9"/>
      <c r="F121" s="9">
        <v>34</v>
      </c>
      <c r="G121" s="9">
        <v>36</v>
      </c>
      <c r="H121" s="9"/>
      <c r="I121" s="9"/>
      <c r="J121" s="9"/>
      <c r="K121" s="9"/>
      <c r="L121" s="9">
        <v>10</v>
      </c>
      <c r="M121" s="9">
        <v>7</v>
      </c>
      <c r="N121" s="9">
        <f t="shared" si="19"/>
        <v>87</v>
      </c>
      <c r="P121" s="5">
        <f>SUM(F127:G127)/SUM(B127:G127)</f>
        <v>0.96840442338072674</v>
      </c>
      <c r="Q121" s="5">
        <f>SQRT(P121*(1-P121)/SUM(B127:G127))</f>
        <v>6.9524787489166247E-3</v>
      </c>
      <c r="R121" s="2" t="s">
        <v>57</v>
      </c>
      <c r="S121" s="2" t="s">
        <v>98</v>
      </c>
    </row>
    <row r="122" spans="1:20" s="2" customFormat="1" ht="15.75">
      <c r="A122" s="9" t="s">
        <v>133</v>
      </c>
      <c r="B122" s="9">
        <v>2</v>
      </c>
      <c r="C122" s="9">
        <v>1</v>
      </c>
      <c r="D122" s="9">
        <v>1</v>
      </c>
      <c r="E122" s="9">
        <v>1</v>
      </c>
      <c r="F122" s="9">
        <v>48</v>
      </c>
      <c r="G122" s="9">
        <v>69</v>
      </c>
      <c r="H122" s="9"/>
      <c r="I122" s="9"/>
      <c r="J122" s="9"/>
      <c r="K122" s="9"/>
      <c r="L122" s="9">
        <v>10</v>
      </c>
      <c r="M122" s="9">
        <v>6</v>
      </c>
      <c r="N122" s="9">
        <f t="shared" si="19"/>
        <v>138</v>
      </c>
      <c r="P122" s="5">
        <f>SUM(D127:E127)/SUM(B127:G127)</f>
        <v>1.7377567140600316E-2</v>
      </c>
      <c r="Q122" s="5">
        <f>SQRT(P122*(1-P122)/SUM(B127:G127))</f>
        <v>5.1938089437515052E-3</v>
      </c>
      <c r="R122" s="2" t="s">
        <v>95</v>
      </c>
      <c r="S122" s="2" t="s">
        <v>99</v>
      </c>
    </row>
    <row r="123" spans="1:20" s="2" customFormat="1" ht="15.75">
      <c r="A123" s="9" t="s">
        <v>134</v>
      </c>
      <c r="B123" s="9"/>
      <c r="C123" s="9">
        <v>2</v>
      </c>
      <c r="D123" s="9">
        <v>2</v>
      </c>
      <c r="E123" s="9"/>
      <c r="F123" s="9">
        <v>59</v>
      </c>
      <c r="G123" s="9">
        <v>43</v>
      </c>
      <c r="H123" s="9"/>
      <c r="I123" s="9"/>
      <c r="J123" s="9"/>
      <c r="K123" s="9"/>
      <c r="L123" s="9">
        <v>7</v>
      </c>
      <c r="M123" s="9">
        <v>2</v>
      </c>
      <c r="N123" s="9">
        <f t="shared" si="19"/>
        <v>115</v>
      </c>
      <c r="P123" s="5">
        <f>SUM(L127:M127)/SUM(H127:M127)</f>
        <v>0.9642857142857143</v>
      </c>
      <c r="Q123" s="5">
        <f>SQRT(P123*(1-P123)/SUM(H127:M127))</f>
        <v>2.0248096768351452E-2</v>
      </c>
      <c r="R123" s="2" t="s">
        <v>96</v>
      </c>
      <c r="S123" s="2" t="s">
        <v>100</v>
      </c>
    </row>
    <row r="124" spans="1:20" s="2" customFormat="1" ht="15.75">
      <c r="A124" s="9" t="s">
        <v>135</v>
      </c>
      <c r="B124" s="9"/>
      <c r="C124" s="9"/>
      <c r="D124" s="9">
        <v>2</v>
      </c>
      <c r="E124" s="9"/>
      <c r="F124" s="9">
        <v>17</v>
      </c>
      <c r="G124" s="9">
        <v>20</v>
      </c>
      <c r="H124" s="9"/>
      <c r="I124" s="9"/>
      <c r="J124" s="9"/>
      <c r="K124" s="9"/>
      <c r="L124" s="9">
        <v>2</v>
      </c>
      <c r="M124" s="9">
        <v>1</v>
      </c>
      <c r="N124" s="9">
        <f t="shared" si="19"/>
        <v>42</v>
      </c>
      <c r="P124" s="5">
        <f>SUM(J127:K127)/SUM(H127:M127)</f>
        <v>0</v>
      </c>
      <c r="Q124" s="5">
        <f>SQRT(P124*(1-P124)/SUM(H127:M127))</f>
        <v>0</v>
      </c>
      <c r="R124" s="2" t="s">
        <v>97</v>
      </c>
      <c r="S124" s="2" t="s">
        <v>101</v>
      </c>
    </row>
    <row r="125" spans="1:20" s="2" customFormat="1" ht="15.75">
      <c r="A125" s="9" t="s">
        <v>136</v>
      </c>
      <c r="B125" s="9"/>
      <c r="C125" s="9"/>
      <c r="D125" s="9">
        <v>2</v>
      </c>
      <c r="E125" s="9">
        <v>1</v>
      </c>
      <c r="F125" s="9">
        <v>54</v>
      </c>
      <c r="G125" s="9">
        <v>46</v>
      </c>
      <c r="H125" s="9">
        <v>1</v>
      </c>
      <c r="I125" s="9"/>
      <c r="J125" s="9"/>
      <c r="K125" s="9"/>
      <c r="L125" s="9">
        <v>5</v>
      </c>
      <c r="M125" s="9">
        <v>9</v>
      </c>
      <c r="N125" s="9">
        <f t="shared" si="19"/>
        <v>118</v>
      </c>
      <c r="P125" s="5"/>
      <c r="Q125" s="5"/>
    </row>
    <row r="126" spans="1:20" s="2" customFormat="1" ht="15.75">
      <c r="A126" s="9" t="s">
        <v>158</v>
      </c>
      <c r="B126" s="9">
        <v>3</v>
      </c>
      <c r="C126" s="9">
        <v>1</v>
      </c>
      <c r="D126" s="9"/>
      <c r="E126" s="9"/>
      <c r="F126" s="9">
        <v>47</v>
      </c>
      <c r="G126" s="9">
        <v>52</v>
      </c>
      <c r="H126" s="9"/>
      <c r="I126" s="9">
        <v>2</v>
      </c>
      <c r="J126" s="9"/>
      <c r="K126" s="9"/>
      <c r="L126" s="9">
        <v>8</v>
      </c>
      <c r="M126" s="9">
        <v>8</v>
      </c>
      <c r="N126" s="9">
        <f t="shared" si="19"/>
        <v>121</v>
      </c>
      <c r="P126" s="5" t="s">
        <v>147</v>
      </c>
      <c r="Q126" s="5"/>
    </row>
    <row r="127" spans="1:20" s="2" customFormat="1" ht="15.75">
      <c r="A127" s="2" t="s">
        <v>178</v>
      </c>
      <c r="B127" s="2">
        <f t="shared" ref="B127:N127" si="20">SUM(B119:B126)</f>
        <v>5</v>
      </c>
      <c r="C127" s="2">
        <f t="shared" si="20"/>
        <v>4</v>
      </c>
      <c r="D127" s="2">
        <f t="shared" si="20"/>
        <v>7</v>
      </c>
      <c r="E127" s="2">
        <f t="shared" si="20"/>
        <v>4</v>
      </c>
      <c r="F127" s="2">
        <f t="shared" si="20"/>
        <v>305</v>
      </c>
      <c r="G127" s="2">
        <f t="shared" si="20"/>
        <v>308</v>
      </c>
      <c r="H127" s="2">
        <f t="shared" si="20"/>
        <v>1</v>
      </c>
      <c r="I127" s="2">
        <f t="shared" si="20"/>
        <v>2</v>
      </c>
      <c r="J127" s="2">
        <f t="shared" si="20"/>
        <v>0</v>
      </c>
      <c r="K127" s="2">
        <f t="shared" si="20"/>
        <v>0</v>
      </c>
      <c r="L127" s="2">
        <f t="shared" si="20"/>
        <v>46</v>
      </c>
      <c r="M127" s="2">
        <f t="shared" si="20"/>
        <v>35</v>
      </c>
      <c r="N127" s="2">
        <f t="shared" si="20"/>
        <v>717</v>
      </c>
      <c r="P127" s="17" t="s">
        <v>19</v>
      </c>
      <c r="Q127" s="17" t="s">
        <v>140</v>
      </c>
    </row>
    <row r="128" spans="1:20" s="2" customFormat="1" ht="15.75">
      <c r="P128" s="5">
        <v>0.88600000000000001</v>
      </c>
      <c r="Q128" s="5">
        <v>1.55E-2</v>
      </c>
      <c r="R128" s="2" t="s">
        <v>122</v>
      </c>
    </row>
    <row r="129" spans="1:18" s="2" customFormat="1" ht="15.75">
      <c r="P129" s="5">
        <v>0.96799999999999997</v>
      </c>
      <c r="Q129" s="5">
        <v>6.9499999999999996E-3</v>
      </c>
      <c r="R129" s="2" t="s">
        <v>143</v>
      </c>
    </row>
    <row r="130" spans="1:18" s="2" customFormat="1" ht="15.75">
      <c r="P130" s="5">
        <v>0.96399999999999997</v>
      </c>
      <c r="Q130" s="5">
        <v>2.0400000000000001E-2</v>
      </c>
      <c r="R130" s="2" t="s">
        <v>144</v>
      </c>
    </row>
    <row r="131" spans="1:18" s="2" customFormat="1" ht="15.75">
      <c r="P131" s="5"/>
      <c r="Q131" s="5"/>
    </row>
    <row r="132" spans="1:18" s="2" customFormat="1" ht="15.75">
      <c r="A132" s="16" t="s">
        <v>182</v>
      </c>
      <c r="B132" s="18" t="s">
        <v>80</v>
      </c>
      <c r="C132" s="18" t="s">
        <v>81</v>
      </c>
      <c r="D132" s="18" t="s">
        <v>109</v>
      </c>
      <c r="E132" s="18" t="s">
        <v>110</v>
      </c>
      <c r="F132" s="18" t="s">
        <v>82</v>
      </c>
      <c r="G132" s="18" t="s">
        <v>83</v>
      </c>
      <c r="H132" s="18" t="s">
        <v>84</v>
      </c>
      <c r="I132" s="18" t="s">
        <v>85</v>
      </c>
      <c r="J132" s="18" t="s">
        <v>111</v>
      </c>
      <c r="K132" s="18" t="s">
        <v>112</v>
      </c>
      <c r="L132" s="18" t="s">
        <v>86</v>
      </c>
      <c r="M132" s="18" t="s">
        <v>87</v>
      </c>
      <c r="N132" s="9" t="s">
        <v>18</v>
      </c>
      <c r="P132" s="17" t="s">
        <v>19</v>
      </c>
      <c r="Q132" s="17" t="s">
        <v>140</v>
      </c>
    </row>
    <row r="133" spans="1:18" s="2" customFormat="1" ht="15.75">
      <c r="A133" s="9" t="s">
        <v>167</v>
      </c>
      <c r="B133" s="9">
        <v>50</v>
      </c>
      <c r="C133" s="9">
        <v>70</v>
      </c>
      <c r="D133" s="9"/>
      <c r="E133" s="9"/>
      <c r="F133" s="9"/>
      <c r="G133" s="9"/>
      <c r="H133" s="9">
        <v>3</v>
      </c>
      <c r="I133" s="9">
        <v>4</v>
      </c>
      <c r="J133" s="9"/>
      <c r="K133" s="9"/>
      <c r="L133" s="9"/>
      <c r="M133" s="9"/>
      <c r="N133" s="9">
        <f t="shared" ref="N133:N136" si="21">SUM(B133:M133)</f>
        <v>127</v>
      </c>
      <c r="P133" s="5">
        <f>SUM(B142:G142)/N142</f>
        <v>0.84743411927877943</v>
      </c>
      <c r="Q133" s="5">
        <f>SQRT(P133*(1-P133)/N142)</f>
        <v>1.3391032085186317E-2</v>
      </c>
      <c r="R133" s="2" t="s">
        <v>55</v>
      </c>
    </row>
    <row r="134" spans="1:18" s="2" customFormat="1" ht="15.75">
      <c r="A134" s="9" t="s">
        <v>131</v>
      </c>
      <c r="B134" s="9">
        <v>64</v>
      </c>
      <c r="C134" s="9">
        <v>73</v>
      </c>
      <c r="D134" s="9"/>
      <c r="E134" s="9"/>
      <c r="F134" s="9"/>
      <c r="G134" s="9"/>
      <c r="H134" s="9">
        <v>11</v>
      </c>
      <c r="I134" s="9">
        <v>18</v>
      </c>
      <c r="J134" s="9"/>
      <c r="K134" s="9"/>
      <c r="L134" s="9"/>
      <c r="M134" s="9"/>
      <c r="N134" s="9">
        <f t="shared" si="21"/>
        <v>166</v>
      </c>
      <c r="P134" s="5">
        <f>2*(P133-0.5)</f>
        <v>0.69486823855755886</v>
      </c>
      <c r="Q134" s="5">
        <f>2*Q133</f>
        <v>2.6782064170372634E-2</v>
      </c>
      <c r="R134" s="2" t="s">
        <v>56</v>
      </c>
    </row>
    <row r="135" spans="1:18" s="2" customFormat="1" ht="15.75">
      <c r="A135" s="9" t="s">
        <v>132</v>
      </c>
      <c r="B135" s="9">
        <v>58</v>
      </c>
      <c r="C135" s="9">
        <v>54</v>
      </c>
      <c r="D135" s="9"/>
      <c r="E135" s="9"/>
      <c r="F135" s="9"/>
      <c r="G135" s="9"/>
      <c r="H135" s="9">
        <v>11</v>
      </c>
      <c r="I135" s="9">
        <v>5</v>
      </c>
      <c r="J135" s="9"/>
      <c r="K135" s="9"/>
      <c r="L135" s="9"/>
      <c r="M135" s="9"/>
      <c r="N135" s="9">
        <f t="shared" si="21"/>
        <v>128</v>
      </c>
      <c r="P135" s="5">
        <f>SUM(L141:M141)/N141</f>
        <v>0.25683060109289618</v>
      </c>
      <c r="Q135" s="5">
        <f>SQRT(P135*(1-P135)/N141)</f>
        <v>3.2295480358066196E-2</v>
      </c>
      <c r="R135" s="2" t="s">
        <v>139</v>
      </c>
    </row>
    <row r="136" spans="1:18" s="2" customFormat="1" ht="15.75">
      <c r="A136" s="9" t="s">
        <v>133</v>
      </c>
      <c r="B136" s="9">
        <v>49</v>
      </c>
      <c r="C136" s="9">
        <v>57</v>
      </c>
      <c r="D136" s="9"/>
      <c r="E136" s="9"/>
      <c r="F136" s="9"/>
      <c r="G136" s="9"/>
      <c r="H136" s="9">
        <v>7</v>
      </c>
      <c r="I136" s="9">
        <v>4</v>
      </c>
      <c r="J136" s="9"/>
      <c r="K136" s="9"/>
      <c r="L136" s="9"/>
      <c r="M136" s="9"/>
      <c r="N136" s="9">
        <f t="shared" si="21"/>
        <v>117</v>
      </c>
      <c r="P136" s="5">
        <f>P135*2</f>
        <v>0.51366120218579236</v>
      </c>
      <c r="Q136" s="5">
        <f>Q135*2</f>
        <v>6.4590960716132392E-2</v>
      </c>
      <c r="R136" s="2" t="s">
        <v>138</v>
      </c>
    </row>
    <row r="137" spans="1:18" s="2" customFormat="1" ht="15.75">
      <c r="A137" s="7" t="s">
        <v>181</v>
      </c>
      <c r="B137" s="7">
        <f>SUM(B133:B136)</f>
        <v>221</v>
      </c>
      <c r="C137" s="7">
        <f t="shared" ref="C137:N137" si="22">SUM(C133:C136)</f>
        <v>254</v>
      </c>
      <c r="D137" s="7">
        <f t="shared" si="22"/>
        <v>0</v>
      </c>
      <c r="E137" s="7">
        <f t="shared" si="22"/>
        <v>0</v>
      </c>
      <c r="F137" s="7">
        <f t="shared" si="22"/>
        <v>0</v>
      </c>
      <c r="G137" s="7">
        <f t="shared" si="22"/>
        <v>0</v>
      </c>
      <c r="H137" s="7">
        <f t="shared" si="22"/>
        <v>32</v>
      </c>
      <c r="I137" s="7">
        <f t="shared" si="22"/>
        <v>31</v>
      </c>
      <c r="J137" s="7">
        <f t="shared" si="22"/>
        <v>0</v>
      </c>
      <c r="K137" s="7">
        <f t="shared" si="22"/>
        <v>0</v>
      </c>
      <c r="L137" s="7">
        <f t="shared" si="22"/>
        <v>0</v>
      </c>
      <c r="M137" s="7">
        <f t="shared" si="22"/>
        <v>0</v>
      </c>
      <c r="N137" s="7">
        <f t="shared" si="22"/>
        <v>538</v>
      </c>
      <c r="P137" s="28">
        <f>SUM(H141,I141)/N141</f>
        <v>0</v>
      </c>
      <c r="Q137" s="28">
        <f>SQRT(P137*(1-P137)/N141)</f>
        <v>0</v>
      </c>
      <c r="R137" s="11" t="s">
        <v>311</v>
      </c>
    </row>
    <row r="138" spans="1:18" s="2" customFormat="1" ht="15.75">
      <c r="A138" s="16" t="s">
        <v>183</v>
      </c>
      <c r="B138" s="18" t="s">
        <v>80</v>
      </c>
      <c r="C138" s="18" t="s">
        <v>81</v>
      </c>
      <c r="D138" s="18" t="s">
        <v>109</v>
      </c>
      <c r="E138" s="18" t="s">
        <v>110</v>
      </c>
      <c r="F138" s="18" t="s">
        <v>82</v>
      </c>
      <c r="G138" s="18" t="s">
        <v>83</v>
      </c>
      <c r="H138" s="18" t="s">
        <v>84</v>
      </c>
      <c r="I138" s="18" t="s">
        <v>85</v>
      </c>
      <c r="J138" s="18" t="s">
        <v>111</v>
      </c>
      <c r="K138" s="18" t="s">
        <v>112</v>
      </c>
      <c r="L138" s="18" t="s">
        <v>86</v>
      </c>
      <c r="M138" s="18" t="s">
        <v>87</v>
      </c>
      <c r="N138" s="9" t="s">
        <v>18</v>
      </c>
      <c r="P138" s="5" t="s">
        <v>147</v>
      </c>
      <c r="Q138" s="5"/>
    </row>
    <row r="139" spans="1:18" s="2" customFormat="1" ht="15.75">
      <c r="A139" s="9" t="s">
        <v>167</v>
      </c>
      <c r="B139" s="9"/>
      <c r="C139" s="9"/>
      <c r="D139" s="9"/>
      <c r="E139" s="9"/>
      <c r="F139" s="9">
        <v>32</v>
      </c>
      <c r="G139" s="9">
        <v>27</v>
      </c>
      <c r="H139" s="9"/>
      <c r="I139" s="9"/>
      <c r="J139" s="9"/>
      <c r="K139" s="9"/>
      <c r="L139" s="9">
        <v>15</v>
      </c>
      <c r="M139" s="9">
        <v>8</v>
      </c>
      <c r="N139" s="9">
        <f t="shared" ref="N139:N140" si="23">SUM(B139:M139)</f>
        <v>82</v>
      </c>
      <c r="P139" s="17" t="s">
        <v>19</v>
      </c>
      <c r="Q139" s="17" t="s">
        <v>140</v>
      </c>
    </row>
    <row r="140" spans="1:18" s="2" customFormat="1" ht="15.75">
      <c r="A140" s="9" t="s">
        <v>168</v>
      </c>
      <c r="B140" s="9"/>
      <c r="C140" s="9"/>
      <c r="D140" s="9"/>
      <c r="E140" s="9"/>
      <c r="F140" s="9">
        <v>33</v>
      </c>
      <c r="G140" s="9">
        <v>44</v>
      </c>
      <c r="H140" s="9"/>
      <c r="I140" s="9"/>
      <c r="J140" s="9"/>
      <c r="K140" s="9"/>
      <c r="L140" s="9">
        <v>13</v>
      </c>
      <c r="M140" s="9">
        <v>11</v>
      </c>
      <c r="N140" s="9">
        <f t="shared" si="23"/>
        <v>101</v>
      </c>
      <c r="P140" s="5">
        <v>0.85399999999999998</v>
      </c>
      <c r="Q140" s="5">
        <v>3.2000000000000001E-2</v>
      </c>
      <c r="R140" s="2" t="s">
        <v>122</v>
      </c>
    </row>
    <row r="141" spans="1:18" ht="15.75">
      <c r="A141" s="22" t="s">
        <v>181</v>
      </c>
      <c r="B141" s="22">
        <f>SUM(B139:B140)</f>
        <v>0</v>
      </c>
      <c r="C141" s="22">
        <f t="shared" ref="C141:N141" si="24">SUM(C139:C140)</f>
        <v>0</v>
      </c>
      <c r="D141" s="22">
        <f t="shared" si="24"/>
        <v>0</v>
      </c>
      <c r="E141" s="22">
        <f t="shared" si="24"/>
        <v>0</v>
      </c>
      <c r="F141" s="22">
        <f t="shared" si="24"/>
        <v>65</v>
      </c>
      <c r="G141" s="22">
        <f t="shared" si="24"/>
        <v>71</v>
      </c>
      <c r="H141" s="22">
        <f t="shared" si="24"/>
        <v>0</v>
      </c>
      <c r="I141" s="22">
        <f t="shared" si="24"/>
        <v>0</v>
      </c>
      <c r="J141" s="22">
        <f t="shared" si="24"/>
        <v>0</v>
      </c>
      <c r="K141" s="22">
        <f t="shared" si="24"/>
        <v>0</v>
      </c>
      <c r="L141" s="22">
        <f t="shared" si="24"/>
        <v>28</v>
      </c>
      <c r="M141" s="22">
        <f t="shared" si="24"/>
        <v>19</v>
      </c>
      <c r="N141" s="22">
        <f t="shared" si="24"/>
        <v>183</v>
      </c>
      <c r="P141" s="5"/>
      <c r="Q141" s="5"/>
      <c r="R141" s="2"/>
    </row>
    <row r="142" spans="1:18">
      <c r="A142" s="9" t="s">
        <v>178</v>
      </c>
      <c r="B142" s="22">
        <f>SUM(B137,B141)</f>
        <v>221</v>
      </c>
      <c r="C142" s="22">
        <f t="shared" ref="C142:N142" si="25">SUM(C137,C141)</f>
        <v>254</v>
      </c>
      <c r="D142" s="22">
        <f t="shared" si="25"/>
        <v>0</v>
      </c>
      <c r="E142" s="22">
        <f t="shared" si="25"/>
        <v>0</v>
      </c>
      <c r="F142" s="22">
        <f t="shared" si="25"/>
        <v>65</v>
      </c>
      <c r="G142" s="22">
        <f t="shared" si="25"/>
        <v>71</v>
      </c>
      <c r="H142" s="22">
        <f t="shared" si="25"/>
        <v>32</v>
      </c>
      <c r="I142" s="22">
        <f t="shared" si="25"/>
        <v>31</v>
      </c>
      <c r="J142" s="22">
        <f t="shared" si="25"/>
        <v>0</v>
      </c>
      <c r="K142" s="22">
        <f t="shared" si="25"/>
        <v>0</v>
      </c>
      <c r="L142" s="22">
        <f t="shared" si="25"/>
        <v>28</v>
      </c>
      <c r="M142" s="22">
        <f t="shared" si="25"/>
        <v>19</v>
      </c>
      <c r="N142" s="22">
        <f t="shared" si="25"/>
        <v>721</v>
      </c>
    </row>
    <row r="147" spans="1:20" ht="15.75">
      <c r="A147" s="27" t="s">
        <v>189</v>
      </c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27" t="s">
        <v>189</v>
      </c>
      <c r="Q147" s="25"/>
      <c r="R147" s="9"/>
      <c r="S147" s="9"/>
      <c r="T147" s="9"/>
    </row>
    <row r="148" spans="1:20" s="2" customFormat="1" ht="18.95" customHeight="1">
      <c r="A148" s="16" t="s">
        <v>49</v>
      </c>
      <c r="B148" s="18" t="s">
        <v>80</v>
      </c>
      <c r="C148" s="18" t="s">
        <v>81</v>
      </c>
      <c r="D148" s="18" t="s">
        <v>109</v>
      </c>
      <c r="E148" s="18" t="s">
        <v>110</v>
      </c>
      <c r="F148" s="18" t="s">
        <v>82</v>
      </c>
      <c r="G148" s="18" t="s">
        <v>83</v>
      </c>
      <c r="H148" s="18" t="s">
        <v>84</v>
      </c>
      <c r="I148" s="18" t="s">
        <v>85</v>
      </c>
      <c r="J148" s="18" t="s">
        <v>111</v>
      </c>
      <c r="K148" s="18" t="s">
        <v>112</v>
      </c>
      <c r="L148" s="18" t="s">
        <v>86</v>
      </c>
      <c r="M148" s="18" t="s">
        <v>87</v>
      </c>
      <c r="N148" s="9" t="s">
        <v>18</v>
      </c>
      <c r="P148" s="17" t="s">
        <v>19</v>
      </c>
      <c r="Q148" s="17" t="s">
        <v>140</v>
      </c>
      <c r="R148" s="1"/>
    </row>
    <row r="149" spans="1:20" s="2" customFormat="1" ht="14.1" customHeight="1">
      <c r="A149" s="9" t="s">
        <v>167</v>
      </c>
      <c r="B149" s="9">
        <v>50</v>
      </c>
      <c r="C149" s="9">
        <v>38</v>
      </c>
      <c r="D149" s="9">
        <v>3</v>
      </c>
      <c r="E149" s="9">
        <v>5</v>
      </c>
      <c r="F149" s="9">
        <v>8</v>
      </c>
      <c r="G149" s="9">
        <v>8</v>
      </c>
      <c r="H149" s="9">
        <v>9</v>
      </c>
      <c r="I149" s="9">
        <v>5</v>
      </c>
      <c r="J149" s="9"/>
      <c r="K149" s="9"/>
      <c r="L149" s="9"/>
      <c r="M149" s="9"/>
      <c r="N149" s="9">
        <f t="shared" ref="N149:N155" si="26">SUM(B149:M149)</f>
        <v>126</v>
      </c>
      <c r="P149" s="5">
        <f>SUM(B156:G156)/N156</f>
        <v>0.88210227272727271</v>
      </c>
      <c r="Q149" s="5">
        <f>SQRT(P149*(1-P149)/N156)</f>
        <v>1.2154185421585893E-2</v>
      </c>
      <c r="R149" s="2" t="s">
        <v>55</v>
      </c>
    </row>
    <row r="150" spans="1:20" s="2" customFormat="1" ht="15.75">
      <c r="A150" s="9" t="s">
        <v>131</v>
      </c>
      <c r="B150" s="9">
        <v>22</v>
      </c>
      <c r="C150" s="9">
        <v>49</v>
      </c>
      <c r="D150" s="9">
        <v>3</v>
      </c>
      <c r="E150" s="9">
        <v>3</v>
      </c>
      <c r="F150" s="9">
        <v>5</v>
      </c>
      <c r="G150" s="9">
        <v>9</v>
      </c>
      <c r="H150" s="9">
        <v>3</v>
      </c>
      <c r="I150" s="9">
        <v>2</v>
      </c>
      <c r="J150" s="9"/>
      <c r="K150" s="9">
        <v>1</v>
      </c>
      <c r="L150" s="9"/>
      <c r="M150" s="9"/>
      <c r="N150" s="9">
        <f t="shared" si="26"/>
        <v>97</v>
      </c>
      <c r="P150" s="5">
        <f>2*(P149-0.5)</f>
        <v>0.76420454545454541</v>
      </c>
      <c r="Q150" s="5">
        <f>2*Q149</f>
        <v>2.4308370843171785E-2</v>
      </c>
      <c r="R150" s="2" t="s">
        <v>56</v>
      </c>
    </row>
    <row r="151" spans="1:20" s="2" customFormat="1" ht="15.75">
      <c r="A151" s="9" t="s">
        <v>132</v>
      </c>
      <c r="B151" s="9">
        <v>47</v>
      </c>
      <c r="C151" s="9">
        <v>44</v>
      </c>
      <c r="D151" s="9">
        <v>4</v>
      </c>
      <c r="E151" s="9">
        <v>2</v>
      </c>
      <c r="F151" s="9">
        <v>10</v>
      </c>
      <c r="G151" s="9">
        <v>4</v>
      </c>
      <c r="H151" s="9">
        <v>2</v>
      </c>
      <c r="I151" s="9">
        <v>3</v>
      </c>
      <c r="J151" s="9"/>
      <c r="K151" s="9">
        <v>1</v>
      </c>
      <c r="L151" s="9"/>
      <c r="M151" s="9"/>
      <c r="N151" s="9">
        <f t="shared" si="26"/>
        <v>117</v>
      </c>
      <c r="P151" s="5">
        <f>SUM(F156:G156)/SUM(B156:G156)</f>
        <v>0.1610305958132045</v>
      </c>
      <c r="Q151" s="5">
        <f>SQRT(P151*(1-P151)/SUM(B156:G156))</f>
        <v>1.4749641390070012E-2</v>
      </c>
      <c r="R151" s="2" t="s">
        <v>57</v>
      </c>
      <c r="S151" s="2" t="s">
        <v>98</v>
      </c>
    </row>
    <row r="152" spans="1:20" s="2" customFormat="1" ht="15.75">
      <c r="A152" s="9" t="s">
        <v>133</v>
      </c>
      <c r="B152" s="9">
        <v>19</v>
      </c>
      <c r="C152" s="9">
        <v>30</v>
      </c>
      <c r="D152" s="9"/>
      <c r="E152" s="9">
        <v>1</v>
      </c>
      <c r="F152" s="9">
        <v>4</v>
      </c>
      <c r="G152" s="9">
        <v>6</v>
      </c>
      <c r="H152" s="9">
        <v>12</v>
      </c>
      <c r="I152" s="9">
        <v>14</v>
      </c>
      <c r="J152" s="9"/>
      <c r="K152" s="9"/>
      <c r="L152" s="9">
        <v>1</v>
      </c>
      <c r="M152" s="9">
        <v>1</v>
      </c>
      <c r="N152" s="9">
        <f t="shared" si="26"/>
        <v>88</v>
      </c>
      <c r="P152" s="5">
        <f>SUM(D156:E156)/SUM(B156:G156)</f>
        <v>9.8228663446054756E-2</v>
      </c>
      <c r="Q152" s="5">
        <f>SQRT(P152*(1-P152)/SUM(B156:G156))</f>
        <v>1.1943222707340259E-2</v>
      </c>
      <c r="R152" s="2" t="s">
        <v>95</v>
      </c>
      <c r="S152" s="2" t="s">
        <v>99</v>
      </c>
    </row>
    <row r="153" spans="1:20" s="2" customFormat="1" ht="15.75">
      <c r="A153" s="9" t="s">
        <v>134</v>
      </c>
      <c r="B153" s="9">
        <v>32</v>
      </c>
      <c r="C153" s="9">
        <v>37</v>
      </c>
      <c r="D153" s="9">
        <v>9</v>
      </c>
      <c r="E153" s="9">
        <v>13</v>
      </c>
      <c r="F153" s="9">
        <v>9</v>
      </c>
      <c r="G153" s="9">
        <v>7</v>
      </c>
      <c r="H153" s="9">
        <v>9</v>
      </c>
      <c r="I153" s="9">
        <v>7</v>
      </c>
      <c r="J153" s="9">
        <v>1</v>
      </c>
      <c r="K153" s="9">
        <v>1</v>
      </c>
      <c r="L153" s="9"/>
      <c r="M153" s="9"/>
      <c r="N153" s="9">
        <f t="shared" si="26"/>
        <v>125</v>
      </c>
      <c r="P153" s="5">
        <f>SUM(L156:M156)/SUM(H156:M156)</f>
        <v>3.614457831325301E-2</v>
      </c>
      <c r="Q153" s="5">
        <f>SQRT(P153*(1-P153)/SUM(H156:M156))</f>
        <v>2.0487477154161531E-2</v>
      </c>
      <c r="R153" s="2" t="s">
        <v>96</v>
      </c>
      <c r="S153" s="2" t="s">
        <v>100</v>
      </c>
    </row>
    <row r="154" spans="1:20" s="2" customFormat="1" ht="15.75">
      <c r="A154" s="9" t="s">
        <v>135</v>
      </c>
      <c r="B154" s="9">
        <v>23</v>
      </c>
      <c r="C154" s="9">
        <v>28</v>
      </c>
      <c r="D154" s="9">
        <v>5</v>
      </c>
      <c r="E154" s="9">
        <v>5</v>
      </c>
      <c r="F154" s="9">
        <v>12</v>
      </c>
      <c r="G154" s="9">
        <v>10</v>
      </c>
      <c r="H154" s="9">
        <v>1</v>
      </c>
      <c r="I154" s="9">
        <v>3</v>
      </c>
      <c r="J154" s="9"/>
      <c r="K154" s="9"/>
      <c r="L154" s="9"/>
      <c r="M154" s="9">
        <v>1</v>
      </c>
      <c r="N154" s="9">
        <f t="shared" si="26"/>
        <v>88</v>
      </c>
      <c r="P154" s="5">
        <f>SUM(J156:K156)/SUM(H156:M156)</f>
        <v>4.8192771084337352E-2</v>
      </c>
      <c r="Q154" s="5">
        <f>SQRT(P154*(1-P154)/SUM(H156:M156))</f>
        <v>2.3508580309907053E-2</v>
      </c>
      <c r="R154" s="2" t="s">
        <v>97</v>
      </c>
      <c r="S154" s="2" t="s">
        <v>101</v>
      </c>
    </row>
    <row r="155" spans="1:20" s="2" customFormat="1" ht="15.75">
      <c r="A155" s="9" t="s">
        <v>136</v>
      </c>
      <c r="B155" s="9">
        <v>15</v>
      </c>
      <c r="C155" s="9">
        <v>26</v>
      </c>
      <c r="D155" s="9">
        <v>5</v>
      </c>
      <c r="E155" s="9">
        <v>3</v>
      </c>
      <c r="F155" s="9">
        <v>4</v>
      </c>
      <c r="G155" s="9">
        <v>4</v>
      </c>
      <c r="H155" s="9">
        <v>4</v>
      </c>
      <c r="I155" s="9">
        <v>2</v>
      </c>
      <c r="J155" s="9"/>
      <c r="K155" s="9"/>
      <c r="L155" s="9"/>
      <c r="M155" s="9"/>
      <c r="N155" s="9">
        <f t="shared" si="26"/>
        <v>63</v>
      </c>
      <c r="P155" s="5"/>
      <c r="Q155" s="5"/>
    </row>
    <row r="156" spans="1:20" s="2" customFormat="1" ht="15.75">
      <c r="A156" s="2" t="s">
        <v>178</v>
      </c>
      <c r="B156" s="2">
        <f t="shared" ref="B156:N156" si="27">SUM(B149:B155)</f>
        <v>208</v>
      </c>
      <c r="C156" s="2">
        <f t="shared" si="27"/>
        <v>252</v>
      </c>
      <c r="D156" s="2">
        <f t="shared" si="27"/>
        <v>29</v>
      </c>
      <c r="E156" s="2">
        <f t="shared" si="27"/>
        <v>32</v>
      </c>
      <c r="F156" s="2">
        <f t="shared" si="27"/>
        <v>52</v>
      </c>
      <c r="G156" s="2">
        <f t="shared" si="27"/>
        <v>48</v>
      </c>
      <c r="H156" s="2">
        <f t="shared" si="27"/>
        <v>40</v>
      </c>
      <c r="I156" s="2">
        <f t="shared" si="27"/>
        <v>36</v>
      </c>
      <c r="J156" s="2">
        <f t="shared" si="27"/>
        <v>1</v>
      </c>
      <c r="K156" s="2">
        <f t="shared" si="27"/>
        <v>3</v>
      </c>
      <c r="L156" s="2">
        <f t="shared" si="27"/>
        <v>1</v>
      </c>
      <c r="M156" s="2">
        <f t="shared" si="27"/>
        <v>2</v>
      </c>
      <c r="N156" s="2">
        <f t="shared" si="27"/>
        <v>704</v>
      </c>
      <c r="P156" s="5" t="s">
        <v>147</v>
      </c>
      <c r="Q156" s="5"/>
    </row>
    <row r="157" spans="1:20" s="2" customFormat="1" ht="15.75">
      <c r="P157" s="17" t="s">
        <v>19</v>
      </c>
      <c r="Q157" s="17" t="s">
        <v>140</v>
      </c>
    </row>
    <row r="158" spans="1:20" s="2" customFormat="1" ht="15.75">
      <c r="P158" s="5">
        <v>0.89700000000000002</v>
      </c>
      <c r="Q158" s="5">
        <v>2.64E-2</v>
      </c>
      <c r="R158" s="2" t="s">
        <v>122</v>
      </c>
    </row>
    <row r="159" spans="1:20" s="2" customFormat="1" ht="15.75">
      <c r="P159" s="5">
        <v>0.161</v>
      </c>
      <c r="Q159" s="5">
        <v>1.6E-2</v>
      </c>
      <c r="R159" s="2" t="s">
        <v>143</v>
      </c>
    </row>
    <row r="160" spans="1:20" s="2" customFormat="1" ht="15.75">
      <c r="P160" s="5">
        <v>3.61E-2</v>
      </c>
      <c r="Q160" s="5">
        <v>2.0500000000000001E-2</v>
      </c>
      <c r="R160" s="2" t="s">
        <v>144</v>
      </c>
    </row>
    <row r="161" spans="1:18" s="2" customFormat="1" ht="15.75">
      <c r="P161" s="5"/>
      <c r="Q161" s="5"/>
    </row>
    <row r="162" spans="1:18" s="2" customFormat="1" ht="15.75">
      <c r="A162" s="16" t="s">
        <v>182</v>
      </c>
      <c r="B162" s="18" t="s">
        <v>80</v>
      </c>
      <c r="C162" s="18" t="s">
        <v>81</v>
      </c>
      <c r="D162" s="18" t="s">
        <v>109</v>
      </c>
      <c r="E162" s="18" t="s">
        <v>110</v>
      </c>
      <c r="F162" s="18" t="s">
        <v>82</v>
      </c>
      <c r="G162" s="18" t="s">
        <v>83</v>
      </c>
      <c r="H162" s="18" t="s">
        <v>84</v>
      </c>
      <c r="I162" s="18" t="s">
        <v>85</v>
      </c>
      <c r="J162" s="18" t="s">
        <v>111</v>
      </c>
      <c r="K162" s="18" t="s">
        <v>112</v>
      </c>
      <c r="L162" s="18" t="s">
        <v>86</v>
      </c>
      <c r="M162" s="18" t="s">
        <v>87</v>
      </c>
      <c r="N162" s="9" t="s">
        <v>18</v>
      </c>
      <c r="P162" s="17" t="s">
        <v>19</v>
      </c>
      <c r="Q162" s="17" t="s">
        <v>140</v>
      </c>
    </row>
    <row r="163" spans="1:18" s="2" customFormat="1" ht="15.75">
      <c r="A163" s="9" t="s">
        <v>167</v>
      </c>
      <c r="B163" s="9">
        <v>36</v>
      </c>
      <c r="C163" s="9">
        <v>44</v>
      </c>
      <c r="D163" s="9"/>
      <c r="E163" s="9"/>
      <c r="F163" s="9"/>
      <c r="G163" s="9"/>
      <c r="H163" s="9">
        <v>1</v>
      </c>
      <c r="I163" s="9">
        <v>4</v>
      </c>
      <c r="J163" s="9"/>
      <c r="K163" s="9"/>
      <c r="L163" s="9"/>
      <c r="M163" s="9"/>
      <c r="N163" s="9">
        <f t="shared" ref="N163:N166" si="28">SUM(B163:M163)</f>
        <v>85</v>
      </c>
      <c r="P163" s="5">
        <f>SUM(B178:G178)/N178</f>
        <v>0.86928702010968917</v>
      </c>
      <c r="Q163" s="5">
        <f>SQRT(P163*(1-P163)/N178)</f>
        <v>1.0191363550693323E-2</v>
      </c>
      <c r="R163" s="2" t="s">
        <v>55</v>
      </c>
    </row>
    <row r="164" spans="1:18" s="2" customFormat="1" ht="15.75">
      <c r="A164" s="9" t="s">
        <v>131</v>
      </c>
      <c r="B164" s="9">
        <v>45</v>
      </c>
      <c r="C164" s="9">
        <v>56</v>
      </c>
      <c r="D164" s="9"/>
      <c r="E164" s="9"/>
      <c r="F164" s="9"/>
      <c r="G164" s="9"/>
      <c r="H164" s="9">
        <v>4</v>
      </c>
      <c r="I164" s="9">
        <v>3</v>
      </c>
      <c r="J164" s="9"/>
      <c r="K164" s="9"/>
      <c r="L164" s="9"/>
      <c r="M164" s="9"/>
      <c r="N164" s="9">
        <f t="shared" si="28"/>
        <v>108</v>
      </c>
      <c r="P164" s="5">
        <f>2*(P163-0.5)</f>
        <v>0.73857404021937834</v>
      </c>
      <c r="Q164" s="5">
        <f>2*Q163</f>
        <v>2.0382727101386645E-2</v>
      </c>
      <c r="R164" s="2" t="s">
        <v>56</v>
      </c>
    </row>
    <row r="165" spans="1:18" s="2" customFormat="1" ht="15.75">
      <c r="A165" s="9" t="s">
        <v>132</v>
      </c>
      <c r="B165" s="9">
        <v>34</v>
      </c>
      <c r="C165" s="9">
        <v>23</v>
      </c>
      <c r="D165" s="9"/>
      <c r="E165" s="9"/>
      <c r="F165" s="9"/>
      <c r="G165" s="9"/>
      <c r="H165" s="9">
        <v>7</v>
      </c>
      <c r="I165" s="9">
        <v>8</v>
      </c>
      <c r="J165" s="9"/>
      <c r="K165" s="9"/>
      <c r="L165" s="9"/>
      <c r="M165" s="9"/>
      <c r="N165" s="9">
        <f t="shared" si="28"/>
        <v>72</v>
      </c>
      <c r="P165" s="5">
        <f>SUM(L177:M177)/N177</f>
        <v>0.12516823687752354</v>
      </c>
      <c r="Q165" s="5">
        <f>SQRT(P165*(1-P165)/N177)</f>
        <v>1.2139895041602492E-2</v>
      </c>
      <c r="R165" s="2" t="s">
        <v>139</v>
      </c>
    </row>
    <row r="166" spans="1:18" s="2" customFormat="1" ht="15.75">
      <c r="A166" s="9" t="s">
        <v>133</v>
      </c>
      <c r="B166" s="9">
        <v>33</v>
      </c>
      <c r="C166" s="9">
        <v>35</v>
      </c>
      <c r="D166" s="9"/>
      <c r="E166" s="9"/>
      <c r="F166" s="9"/>
      <c r="G166" s="9"/>
      <c r="H166" s="9">
        <v>12</v>
      </c>
      <c r="I166" s="9">
        <v>6</v>
      </c>
      <c r="J166" s="9"/>
      <c r="K166" s="9"/>
      <c r="L166" s="9"/>
      <c r="M166" s="9"/>
      <c r="N166" s="9">
        <f t="shared" si="28"/>
        <v>86</v>
      </c>
      <c r="P166" s="5">
        <f>P165*2</f>
        <v>0.25033647375504708</v>
      </c>
      <c r="Q166" s="5">
        <f>Q165*2</f>
        <v>2.4279790083204984E-2</v>
      </c>
      <c r="R166" s="2" t="s">
        <v>138</v>
      </c>
    </row>
    <row r="167" spans="1:18" s="2" customFormat="1" ht="15.75">
      <c r="A167" s="7" t="s">
        <v>181</v>
      </c>
      <c r="B167" s="7">
        <f>SUM(B163:B166)</f>
        <v>148</v>
      </c>
      <c r="C167" s="7">
        <f t="shared" ref="C167:N167" si="29">SUM(C163:C166)</f>
        <v>158</v>
      </c>
      <c r="D167" s="7">
        <f t="shared" si="29"/>
        <v>0</v>
      </c>
      <c r="E167" s="7">
        <f t="shared" si="29"/>
        <v>0</v>
      </c>
      <c r="F167" s="7">
        <f t="shared" si="29"/>
        <v>0</v>
      </c>
      <c r="G167" s="7">
        <f t="shared" si="29"/>
        <v>0</v>
      </c>
      <c r="H167" s="7">
        <f t="shared" si="29"/>
        <v>24</v>
      </c>
      <c r="I167" s="7">
        <f t="shared" si="29"/>
        <v>21</v>
      </c>
      <c r="J167" s="7">
        <f t="shared" si="29"/>
        <v>0</v>
      </c>
      <c r="K167" s="7">
        <f t="shared" si="29"/>
        <v>0</v>
      </c>
      <c r="L167" s="7">
        <f t="shared" si="29"/>
        <v>0</v>
      </c>
      <c r="M167" s="7">
        <f t="shared" si="29"/>
        <v>0</v>
      </c>
      <c r="N167" s="7">
        <f t="shared" si="29"/>
        <v>351</v>
      </c>
      <c r="P167" s="28">
        <f>SUM(H177,I177)/N177</f>
        <v>6.7294751009421266E-3</v>
      </c>
      <c r="Q167" s="28">
        <f>SQRT(P167*(1-P167)/N177)</f>
        <v>2.9993694415406404E-3</v>
      </c>
      <c r="R167" s="11" t="s">
        <v>311</v>
      </c>
    </row>
    <row r="168" spans="1:18" s="2" customFormat="1" ht="15.75">
      <c r="A168" s="16" t="s">
        <v>183</v>
      </c>
      <c r="B168" s="18" t="s">
        <v>80</v>
      </c>
      <c r="C168" s="18" t="s">
        <v>81</v>
      </c>
      <c r="D168" s="18" t="s">
        <v>109</v>
      </c>
      <c r="E168" s="18" t="s">
        <v>110</v>
      </c>
      <c r="F168" s="18" t="s">
        <v>82</v>
      </c>
      <c r="G168" s="18" t="s">
        <v>83</v>
      </c>
      <c r="H168" s="18" t="s">
        <v>84</v>
      </c>
      <c r="I168" s="18" t="s">
        <v>85</v>
      </c>
      <c r="J168" s="18" t="s">
        <v>111</v>
      </c>
      <c r="K168" s="18" t="s">
        <v>112</v>
      </c>
      <c r="L168" s="18" t="s">
        <v>86</v>
      </c>
      <c r="M168" s="18" t="s">
        <v>87</v>
      </c>
      <c r="N168" s="9" t="s">
        <v>18</v>
      </c>
      <c r="P168" s="5" t="s">
        <v>147</v>
      </c>
      <c r="Q168" s="5"/>
    </row>
    <row r="169" spans="1:18" s="2" customFormat="1" ht="15.75">
      <c r="A169" s="9" t="s">
        <v>167</v>
      </c>
      <c r="B169" s="9"/>
      <c r="C169" s="9"/>
      <c r="D169" s="9"/>
      <c r="E169" s="9"/>
      <c r="F169" s="9">
        <v>57</v>
      </c>
      <c r="G169" s="9">
        <v>59</v>
      </c>
      <c r="H169" s="9">
        <v>2</v>
      </c>
      <c r="I169" s="9">
        <v>2</v>
      </c>
      <c r="J169" s="9"/>
      <c r="K169" s="9"/>
      <c r="L169" s="9">
        <v>1</v>
      </c>
      <c r="M169" s="9">
        <v>4</v>
      </c>
      <c r="N169" s="9">
        <f t="shared" ref="N169:N176" si="30">SUM(B169:M169)</f>
        <v>125</v>
      </c>
      <c r="P169" s="17" t="s">
        <v>19</v>
      </c>
      <c r="Q169" s="17" t="s">
        <v>140</v>
      </c>
    </row>
    <row r="170" spans="1:18" s="2" customFormat="1" ht="15.75">
      <c r="A170" s="9" t="s">
        <v>131</v>
      </c>
      <c r="B170" s="9"/>
      <c r="C170" s="9"/>
      <c r="D170" s="9"/>
      <c r="E170" s="9"/>
      <c r="F170" s="9">
        <v>50</v>
      </c>
      <c r="G170" s="9">
        <v>44</v>
      </c>
      <c r="H170" s="9"/>
      <c r="I170" s="9"/>
      <c r="J170" s="9"/>
      <c r="K170" s="9"/>
      <c r="L170" s="9">
        <v>5</v>
      </c>
      <c r="M170" s="9">
        <v>11</v>
      </c>
      <c r="N170" s="9">
        <f t="shared" si="30"/>
        <v>110</v>
      </c>
      <c r="P170" s="5">
        <v>0.878</v>
      </c>
      <c r="Q170" s="5">
        <v>1.83E-2</v>
      </c>
      <c r="R170" s="2" t="s">
        <v>122</v>
      </c>
    </row>
    <row r="171" spans="1:18" s="2" customFormat="1" ht="15.75">
      <c r="A171" s="9" t="s">
        <v>132</v>
      </c>
      <c r="B171" s="9"/>
      <c r="C171" s="9"/>
      <c r="D171" s="9"/>
      <c r="E171" s="9"/>
      <c r="F171" s="9">
        <v>31</v>
      </c>
      <c r="G171" s="9">
        <v>26</v>
      </c>
      <c r="H171" s="9"/>
      <c r="I171" s="9"/>
      <c r="J171" s="9"/>
      <c r="K171" s="9"/>
      <c r="L171" s="9">
        <v>1</v>
      </c>
      <c r="M171" s="9">
        <v>4</v>
      </c>
      <c r="N171" s="9">
        <f t="shared" si="30"/>
        <v>62</v>
      </c>
      <c r="P171" s="5"/>
      <c r="Q171" s="5"/>
    </row>
    <row r="172" spans="1:18" s="2" customFormat="1" ht="15.75">
      <c r="A172" s="9" t="s">
        <v>133</v>
      </c>
      <c r="B172" s="9"/>
      <c r="C172" s="9"/>
      <c r="D172" s="9"/>
      <c r="E172" s="9"/>
      <c r="F172" s="9">
        <v>30</v>
      </c>
      <c r="G172" s="9">
        <v>42</v>
      </c>
      <c r="H172" s="9"/>
      <c r="I172" s="9">
        <v>1</v>
      </c>
      <c r="J172" s="9"/>
      <c r="K172" s="9"/>
      <c r="L172" s="9">
        <v>5</v>
      </c>
      <c r="M172" s="9">
        <v>1</v>
      </c>
      <c r="N172" s="9">
        <f t="shared" si="30"/>
        <v>79</v>
      </c>
      <c r="P172" s="5"/>
      <c r="Q172" s="5"/>
    </row>
    <row r="173" spans="1:18" s="2" customFormat="1" ht="15.75">
      <c r="A173" s="9" t="s">
        <v>134</v>
      </c>
      <c r="B173" s="9"/>
      <c r="C173" s="9"/>
      <c r="D173" s="9"/>
      <c r="E173" s="9"/>
      <c r="F173" s="9">
        <v>67</v>
      </c>
      <c r="G173" s="9">
        <v>43</v>
      </c>
      <c r="H173" s="9"/>
      <c r="I173" s="9"/>
      <c r="J173" s="9"/>
      <c r="K173" s="9"/>
      <c r="L173" s="9">
        <v>14</v>
      </c>
      <c r="M173" s="9">
        <v>15</v>
      </c>
      <c r="N173" s="9">
        <f t="shared" si="30"/>
        <v>139</v>
      </c>
      <c r="P173" s="5"/>
      <c r="Q173" s="5"/>
    </row>
    <row r="174" spans="1:18" s="2" customFormat="1" ht="15.75">
      <c r="A174" s="9" t="s">
        <v>135</v>
      </c>
      <c r="B174" s="9"/>
      <c r="C174" s="9"/>
      <c r="D174" s="9"/>
      <c r="E174" s="9"/>
      <c r="F174" s="9">
        <v>23</v>
      </c>
      <c r="G174" s="9">
        <v>23</v>
      </c>
      <c r="H174" s="9"/>
      <c r="I174" s="9"/>
      <c r="J174" s="9"/>
      <c r="K174" s="9"/>
      <c r="L174" s="9">
        <v>6</v>
      </c>
      <c r="M174" s="9">
        <v>7</v>
      </c>
      <c r="N174" s="9">
        <f t="shared" si="30"/>
        <v>59</v>
      </c>
      <c r="P174" s="5"/>
      <c r="Q174" s="5"/>
    </row>
    <row r="175" spans="1:18" s="2" customFormat="1" ht="15.75">
      <c r="A175" s="9" t="s">
        <v>136</v>
      </c>
      <c r="B175" s="9"/>
      <c r="C175" s="9"/>
      <c r="D175" s="9"/>
      <c r="E175" s="9"/>
      <c r="F175" s="9">
        <v>37</v>
      </c>
      <c r="G175" s="9">
        <v>37</v>
      </c>
      <c r="H175" s="9"/>
      <c r="I175" s="9"/>
      <c r="J175" s="9"/>
      <c r="K175" s="9"/>
      <c r="L175" s="9">
        <v>4</v>
      </c>
      <c r="M175" s="9">
        <v>1</v>
      </c>
      <c r="N175" s="9">
        <f t="shared" si="30"/>
        <v>79</v>
      </c>
      <c r="P175" s="5"/>
      <c r="Q175" s="5"/>
    </row>
    <row r="176" spans="1:18" s="2" customFormat="1" ht="15.75">
      <c r="A176" s="9" t="s">
        <v>158</v>
      </c>
      <c r="B176" s="9"/>
      <c r="C176" s="9"/>
      <c r="D176" s="9"/>
      <c r="E176" s="9"/>
      <c r="F176" s="9">
        <v>36</v>
      </c>
      <c r="G176" s="9">
        <v>40</v>
      </c>
      <c r="H176" s="9"/>
      <c r="I176" s="9"/>
      <c r="J176" s="9"/>
      <c r="K176" s="9"/>
      <c r="L176" s="9">
        <v>6</v>
      </c>
      <c r="M176" s="9">
        <v>8</v>
      </c>
      <c r="N176" s="9">
        <f t="shared" si="30"/>
        <v>90</v>
      </c>
      <c r="P176" s="5"/>
      <c r="Q176" s="5"/>
    </row>
    <row r="177" spans="1:20" s="2" customFormat="1" ht="15.75">
      <c r="A177" s="23" t="s">
        <v>181</v>
      </c>
      <c r="B177" s="22">
        <f>SUM(B169:B176)</f>
        <v>0</v>
      </c>
      <c r="C177" s="22">
        <f t="shared" ref="C177:N177" si="31">SUM(C169:C176)</f>
        <v>0</v>
      </c>
      <c r="D177" s="22">
        <f t="shared" si="31"/>
        <v>0</v>
      </c>
      <c r="E177" s="22">
        <f t="shared" si="31"/>
        <v>0</v>
      </c>
      <c r="F177" s="22">
        <f t="shared" si="31"/>
        <v>331</v>
      </c>
      <c r="G177" s="22">
        <f t="shared" si="31"/>
        <v>314</v>
      </c>
      <c r="H177" s="22">
        <f t="shared" si="31"/>
        <v>2</v>
      </c>
      <c r="I177" s="22">
        <f t="shared" si="31"/>
        <v>3</v>
      </c>
      <c r="J177" s="22">
        <f t="shared" si="31"/>
        <v>0</v>
      </c>
      <c r="K177" s="22">
        <f t="shared" si="31"/>
        <v>0</v>
      </c>
      <c r="L177" s="22">
        <f t="shared" si="31"/>
        <v>42</v>
      </c>
      <c r="M177" s="22">
        <f t="shared" si="31"/>
        <v>51</v>
      </c>
      <c r="N177" s="22">
        <f t="shared" si="31"/>
        <v>743</v>
      </c>
      <c r="P177" s="5"/>
      <c r="Q177" s="5"/>
    </row>
    <row r="178" spans="1:20" s="2" customFormat="1" ht="15.75">
      <c r="A178" s="11" t="s">
        <v>178</v>
      </c>
      <c r="B178" s="22">
        <f>SUM(B167,B177)</f>
        <v>148</v>
      </c>
      <c r="C178" s="22">
        <f t="shared" ref="C178:N178" si="32">SUM(C167,C177)</f>
        <v>158</v>
      </c>
      <c r="D178" s="22">
        <f t="shared" si="32"/>
        <v>0</v>
      </c>
      <c r="E178" s="22">
        <f t="shared" si="32"/>
        <v>0</v>
      </c>
      <c r="F178" s="22">
        <f t="shared" si="32"/>
        <v>331</v>
      </c>
      <c r="G178" s="22">
        <f t="shared" si="32"/>
        <v>314</v>
      </c>
      <c r="H178" s="22">
        <f t="shared" si="32"/>
        <v>26</v>
      </c>
      <c r="I178" s="22">
        <f t="shared" si="32"/>
        <v>24</v>
      </c>
      <c r="J178" s="22">
        <f t="shared" si="32"/>
        <v>0</v>
      </c>
      <c r="K178" s="22">
        <f t="shared" si="32"/>
        <v>0</v>
      </c>
      <c r="L178" s="22">
        <f t="shared" si="32"/>
        <v>42</v>
      </c>
      <c r="M178" s="22">
        <f t="shared" si="32"/>
        <v>51</v>
      </c>
      <c r="N178" s="22">
        <f t="shared" si="32"/>
        <v>1094</v>
      </c>
      <c r="P178" s="5"/>
      <c r="Q178" s="5"/>
    </row>
    <row r="181" spans="1:20" ht="15.75">
      <c r="A181" s="27" t="s">
        <v>190</v>
      </c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27" t="s">
        <v>190</v>
      </c>
      <c r="Q181" s="25"/>
      <c r="R181" s="9"/>
      <c r="S181" s="9"/>
      <c r="T181" s="9"/>
    </row>
    <row r="182" spans="1:20" s="2" customFormat="1" ht="15.75">
      <c r="A182" s="16" t="s">
        <v>49</v>
      </c>
      <c r="B182" s="18" t="s">
        <v>80</v>
      </c>
      <c r="C182" s="18" t="s">
        <v>81</v>
      </c>
      <c r="D182" s="18" t="s">
        <v>109</v>
      </c>
      <c r="E182" s="18" t="s">
        <v>110</v>
      </c>
      <c r="F182" s="18" t="s">
        <v>82</v>
      </c>
      <c r="G182" s="18" t="s">
        <v>83</v>
      </c>
      <c r="H182" s="18" t="s">
        <v>84</v>
      </c>
      <c r="I182" s="18" t="s">
        <v>85</v>
      </c>
      <c r="J182" s="18" t="s">
        <v>111</v>
      </c>
      <c r="K182" s="18" t="s">
        <v>112</v>
      </c>
      <c r="L182" s="18" t="s">
        <v>86</v>
      </c>
      <c r="M182" s="18" t="s">
        <v>87</v>
      </c>
      <c r="N182" s="9" t="s">
        <v>18</v>
      </c>
      <c r="P182" s="17" t="s">
        <v>19</v>
      </c>
      <c r="Q182" s="17" t="s">
        <v>140</v>
      </c>
    </row>
    <row r="183" spans="1:20" s="2" customFormat="1" ht="15.75">
      <c r="A183" s="9" t="s">
        <v>167</v>
      </c>
      <c r="B183" s="9">
        <v>59</v>
      </c>
      <c r="C183" s="9">
        <v>57</v>
      </c>
      <c r="D183" s="9">
        <v>4</v>
      </c>
      <c r="E183" s="9">
        <v>4</v>
      </c>
      <c r="F183" s="9">
        <v>2</v>
      </c>
      <c r="G183" s="9">
        <v>2</v>
      </c>
      <c r="H183" s="9">
        <v>1</v>
      </c>
      <c r="I183" s="9">
        <v>2</v>
      </c>
      <c r="J183" s="9"/>
      <c r="K183" s="9"/>
      <c r="L183" s="9"/>
      <c r="M183" s="9"/>
      <c r="N183" s="9">
        <f t="shared" ref="N183:N194" si="33">SUM(B183:M183)</f>
        <v>131</v>
      </c>
      <c r="P183" s="5">
        <f>SUM(B195:G195)/N195</f>
        <v>0.95139911634756991</v>
      </c>
      <c r="Q183" s="5">
        <f>SQRT(P183*(1-P183)/N195)</f>
        <v>8.2521776267037647E-3</v>
      </c>
      <c r="R183" s="2" t="s">
        <v>55</v>
      </c>
    </row>
    <row r="184" spans="1:20" s="2" customFormat="1" ht="15.75">
      <c r="A184" s="9" t="s">
        <v>131</v>
      </c>
      <c r="B184" s="9">
        <v>45</v>
      </c>
      <c r="C184" s="9">
        <v>44</v>
      </c>
      <c r="D184" s="9">
        <v>9</v>
      </c>
      <c r="E184" s="9">
        <v>5</v>
      </c>
      <c r="F184" s="9">
        <v>1</v>
      </c>
      <c r="G184" s="9">
        <v>1</v>
      </c>
      <c r="H184" s="9"/>
      <c r="I184" s="9"/>
      <c r="J184" s="9"/>
      <c r="K184" s="9"/>
      <c r="L184" s="9"/>
      <c r="M184" s="9"/>
      <c r="N184" s="9">
        <f t="shared" si="33"/>
        <v>105</v>
      </c>
      <c r="P184" s="5">
        <f>2*(P183-0.5)</f>
        <v>0.90279823269513981</v>
      </c>
      <c r="Q184" s="5">
        <f>2*Q183</f>
        <v>1.6504355253407529E-2</v>
      </c>
      <c r="R184" s="2" t="s">
        <v>56</v>
      </c>
    </row>
    <row r="185" spans="1:20" s="2" customFormat="1" ht="15.75">
      <c r="A185" s="9" t="s">
        <v>132</v>
      </c>
      <c r="B185" s="9">
        <v>16</v>
      </c>
      <c r="C185" s="9">
        <v>26</v>
      </c>
      <c r="D185" s="9">
        <v>14</v>
      </c>
      <c r="E185" s="9">
        <v>9</v>
      </c>
      <c r="F185" s="9"/>
      <c r="G185" s="9"/>
      <c r="H185" s="9">
        <v>3</v>
      </c>
      <c r="I185" s="9">
        <v>2</v>
      </c>
      <c r="J185" s="9"/>
      <c r="K185" s="9"/>
      <c r="L185" s="9"/>
      <c r="M185" s="9"/>
      <c r="N185" s="9">
        <f t="shared" si="33"/>
        <v>70</v>
      </c>
      <c r="P185" s="5">
        <f>SUM(F195:G195)/SUM(B195:G195)</f>
        <v>1.393188854489164E-2</v>
      </c>
      <c r="Q185" s="5">
        <f>SQRT(P185*(1-P185)/SUM(B195:G195))</f>
        <v>4.6114997974112254E-3</v>
      </c>
      <c r="R185" s="2" t="s">
        <v>57</v>
      </c>
      <c r="S185" s="2" t="s">
        <v>98</v>
      </c>
    </row>
    <row r="186" spans="1:20" s="2" customFormat="1" ht="15.75">
      <c r="A186" s="9" t="s">
        <v>133</v>
      </c>
      <c r="B186" s="9">
        <v>22</v>
      </c>
      <c r="C186" s="9">
        <v>8</v>
      </c>
      <c r="D186" s="9">
        <v>8</v>
      </c>
      <c r="E186" s="9">
        <v>9</v>
      </c>
      <c r="F186" s="9"/>
      <c r="G186" s="9"/>
      <c r="H186" s="9">
        <v>4</v>
      </c>
      <c r="I186" s="9">
        <v>3</v>
      </c>
      <c r="J186" s="9"/>
      <c r="K186" s="9"/>
      <c r="L186" s="9"/>
      <c r="M186" s="9"/>
      <c r="N186" s="9">
        <f t="shared" si="33"/>
        <v>54</v>
      </c>
      <c r="P186" s="5">
        <f>SUM(D195:E195)/SUM(B195:G195)</f>
        <v>0.18421052631578946</v>
      </c>
      <c r="Q186" s="5">
        <f>SQRT(P186*(1-P186)/SUM(B195:G195))</f>
        <v>1.5252112897847402E-2</v>
      </c>
      <c r="R186" s="2" t="s">
        <v>95</v>
      </c>
      <c r="S186" s="2" t="s">
        <v>99</v>
      </c>
    </row>
    <row r="187" spans="1:20" s="2" customFormat="1" ht="15.75">
      <c r="A187" s="9" t="s">
        <v>134</v>
      </c>
      <c r="B187" s="9">
        <v>5</v>
      </c>
      <c r="C187" s="9">
        <v>13</v>
      </c>
      <c r="D187" s="9">
        <v>5</v>
      </c>
      <c r="E187" s="9">
        <v>7</v>
      </c>
      <c r="F187" s="9"/>
      <c r="G187" s="9"/>
      <c r="H187" s="9">
        <v>2</v>
      </c>
      <c r="I187" s="9"/>
      <c r="J187" s="9"/>
      <c r="K187" s="9"/>
      <c r="L187" s="9"/>
      <c r="M187" s="9"/>
      <c r="N187" s="9">
        <f t="shared" si="33"/>
        <v>32</v>
      </c>
      <c r="P187" s="5">
        <f>SUM(L195:M195)/SUM(H195:M195)</f>
        <v>6.0606060606060608E-2</v>
      </c>
      <c r="Q187" s="5">
        <f>SQRT(P187*(1-P187)/SUM(H195:M195))</f>
        <v>4.1536025263172238E-2</v>
      </c>
      <c r="R187" s="2" t="s">
        <v>96</v>
      </c>
      <c r="S187" s="2" t="s">
        <v>100</v>
      </c>
    </row>
    <row r="188" spans="1:20" s="2" customFormat="1" ht="15.75">
      <c r="A188" s="9" t="s">
        <v>135</v>
      </c>
      <c r="B188" s="9">
        <v>19</v>
      </c>
      <c r="C188" s="9">
        <v>21</v>
      </c>
      <c r="D188" s="9">
        <v>9</v>
      </c>
      <c r="E188" s="9">
        <v>13</v>
      </c>
      <c r="F188" s="9">
        <v>1</v>
      </c>
      <c r="G188" s="9"/>
      <c r="H188" s="9">
        <v>2</v>
      </c>
      <c r="I188" s="9">
        <v>2</v>
      </c>
      <c r="J188" s="9"/>
      <c r="K188" s="9"/>
      <c r="L188" s="9"/>
      <c r="M188" s="9"/>
      <c r="N188" s="9">
        <f t="shared" si="33"/>
        <v>67</v>
      </c>
      <c r="P188" s="5">
        <f>SUM(J195:K195)/SUM(H195:M195)</f>
        <v>0</v>
      </c>
      <c r="Q188" s="5">
        <f>SQRT(P188*(1-P188)/SUM(H195:M195))</f>
        <v>0</v>
      </c>
      <c r="R188" s="2" t="s">
        <v>97</v>
      </c>
      <c r="S188" s="2" t="s">
        <v>101</v>
      </c>
    </row>
    <row r="189" spans="1:20" s="2" customFormat="1" ht="15.75">
      <c r="A189" s="9" t="s">
        <v>136</v>
      </c>
      <c r="B189" s="9">
        <v>6</v>
      </c>
      <c r="C189" s="9">
        <v>3</v>
      </c>
      <c r="D189" s="9"/>
      <c r="E189" s="9"/>
      <c r="F189" s="9"/>
      <c r="G189" s="9"/>
      <c r="H189" s="9"/>
      <c r="I189" s="9"/>
      <c r="J189" s="9"/>
      <c r="K189" s="9"/>
      <c r="L189" s="9">
        <v>2</v>
      </c>
      <c r="M189" s="9"/>
      <c r="N189" s="9">
        <f t="shared" si="33"/>
        <v>11</v>
      </c>
      <c r="P189" s="5"/>
      <c r="Q189" s="5"/>
    </row>
    <row r="190" spans="1:20" s="2" customFormat="1" ht="15.75">
      <c r="A190" s="9" t="s">
        <v>158</v>
      </c>
      <c r="B190" s="9">
        <v>22</v>
      </c>
      <c r="C190" s="9">
        <v>18</v>
      </c>
      <c r="D190" s="9">
        <v>2</v>
      </c>
      <c r="E190" s="9">
        <v>1</v>
      </c>
      <c r="F190" s="9"/>
      <c r="G190" s="9"/>
      <c r="H190" s="9">
        <v>3</v>
      </c>
      <c r="I190" s="9">
        <v>2</v>
      </c>
      <c r="J190" s="9"/>
      <c r="K190" s="9"/>
      <c r="L190" s="9"/>
      <c r="M190" s="9"/>
      <c r="N190" s="9">
        <f t="shared" si="33"/>
        <v>48</v>
      </c>
      <c r="P190" s="5"/>
      <c r="Q190" s="5"/>
    </row>
    <row r="191" spans="1:20" s="2" customFormat="1" ht="15.75">
      <c r="A191" s="9" t="s">
        <v>159</v>
      </c>
      <c r="B191" s="9">
        <v>26</v>
      </c>
      <c r="C191" s="9">
        <v>25</v>
      </c>
      <c r="D191" s="9">
        <v>6</v>
      </c>
      <c r="E191" s="9">
        <v>5</v>
      </c>
      <c r="F191" s="9"/>
      <c r="G191" s="9">
        <v>2</v>
      </c>
      <c r="H191" s="9">
        <v>2</v>
      </c>
      <c r="I191" s="9">
        <v>1</v>
      </c>
      <c r="J191" s="9"/>
      <c r="K191" s="9"/>
      <c r="L191" s="9"/>
      <c r="M191" s="9"/>
      <c r="N191" s="9">
        <f t="shared" si="33"/>
        <v>67</v>
      </c>
      <c r="P191" s="5" t="s">
        <v>147</v>
      </c>
      <c r="Q191" s="5"/>
    </row>
    <row r="192" spans="1:20" s="2" customFormat="1" ht="15.75">
      <c r="A192" s="9" t="s">
        <v>160</v>
      </c>
      <c r="B192" s="9">
        <v>9</v>
      </c>
      <c r="C192" s="9">
        <v>10</v>
      </c>
      <c r="D192" s="9">
        <v>1</v>
      </c>
      <c r="E192" s="9">
        <v>3</v>
      </c>
      <c r="F192" s="9"/>
      <c r="G192" s="9"/>
      <c r="H192" s="9">
        <v>1</v>
      </c>
      <c r="I192" s="9"/>
      <c r="J192" s="9"/>
      <c r="K192" s="9"/>
      <c r="L192" s="9"/>
      <c r="M192" s="9"/>
      <c r="N192" s="9">
        <f t="shared" si="33"/>
        <v>24</v>
      </c>
      <c r="P192" s="17" t="s">
        <v>19</v>
      </c>
      <c r="Q192" s="17" t="s">
        <v>140</v>
      </c>
    </row>
    <row r="193" spans="1:18" s="2" customFormat="1" ht="15.75">
      <c r="A193" s="9" t="s">
        <v>161</v>
      </c>
      <c r="B193" s="9">
        <v>31</v>
      </c>
      <c r="C193" s="9">
        <v>26</v>
      </c>
      <c r="D193" s="9">
        <v>2</v>
      </c>
      <c r="E193" s="9"/>
      <c r="F193" s="9"/>
      <c r="G193" s="9"/>
      <c r="H193" s="9">
        <v>1</v>
      </c>
      <c r="I193" s="9"/>
      <c r="J193" s="9"/>
      <c r="K193" s="9"/>
      <c r="L193" s="9"/>
      <c r="M193" s="9"/>
      <c r="N193" s="9">
        <f t="shared" si="33"/>
        <v>60</v>
      </c>
      <c r="P193" s="5">
        <v>0.95399999999999996</v>
      </c>
      <c r="Q193" s="5">
        <v>1.2500000000000001E-2</v>
      </c>
      <c r="R193" s="2" t="s">
        <v>122</v>
      </c>
    </row>
    <row r="194" spans="1:18" s="2" customFormat="1" ht="15.75">
      <c r="A194" s="9" t="s">
        <v>162</v>
      </c>
      <c r="B194" s="9">
        <v>6</v>
      </c>
      <c r="C194" s="9">
        <v>1</v>
      </c>
      <c r="D194" s="9">
        <v>2</v>
      </c>
      <c r="E194" s="9">
        <v>1</v>
      </c>
      <c r="F194" s="9"/>
      <c r="G194" s="9"/>
      <c r="H194" s="9"/>
      <c r="I194" s="9"/>
      <c r="J194" s="9"/>
      <c r="K194" s="9"/>
      <c r="L194" s="9"/>
      <c r="M194" s="9"/>
      <c r="N194" s="9">
        <f t="shared" si="33"/>
        <v>10</v>
      </c>
      <c r="P194" s="5">
        <v>1.38E-2</v>
      </c>
      <c r="Q194" s="5">
        <v>6.62E-3</v>
      </c>
      <c r="R194" s="2" t="s">
        <v>143</v>
      </c>
    </row>
    <row r="195" spans="1:18" s="2" customFormat="1" ht="15.75">
      <c r="A195" s="2" t="s">
        <v>178</v>
      </c>
      <c r="B195" s="2">
        <f t="shared" ref="B195:N195" si="34">SUM(B183:B194)</f>
        <v>266</v>
      </c>
      <c r="C195" s="2">
        <f t="shared" si="34"/>
        <v>252</v>
      </c>
      <c r="D195" s="2">
        <f t="shared" si="34"/>
        <v>62</v>
      </c>
      <c r="E195" s="2">
        <f t="shared" si="34"/>
        <v>57</v>
      </c>
      <c r="F195" s="2">
        <f t="shared" si="34"/>
        <v>4</v>
      </c>
      <c r="G195" s="2">
        <f t="shared" si="34"/>
        <v>5</v>
      </c>
      <c r="H195" s="2">
        <f t="shared" si="34"/>
        <v>19</v>
      </c>
      <c r="I195" s="2">
        <f t="shared" si="34"/>
        <v>12</v>
      </c>
      <c r="J195" s="2">
        <f t="shared" si="34"/>
        <v>0</v>
      </c>
      <c r="K195" s="2">
        <f t="shared" si="34"/>
        <v>0</v>
      </c>
      <c r="L195" s="2">
        <f t="shared" si="34"/>
        <v>2</v>
      </c>
      <c r="M195" s="2">
        <f t="shared" si="34"/>
        <v>0</v>
      </c>
      <c r="N195" s="2">
        <f t="shared" si="34"/>
        <v>679</v>
      </c>
      <c r="P195" s="28">
        <v>0</v>
      </c>
      <c r="Q195" s="5">
        <v>0</v>
      </c>
      <c r="R195" s="2" t="s">
        <v>144</v>
      </c>
    </row>
    <row r="196" spans="1:18" s="2" customFormat="1" ht="15.75">
      <c r="P196" s="5"/>
      <c r="Q196" s="5"/>
    </row>
    <row r="197" spans="1:18" ht="15.75">
      <c r="A197" s="16" t="s">
        <v>182</v>
      </c>
      <c r="B197" s="18" t="s">
        <v>80</v>
      </c>
      <c r="C197" s="18" t="s">
        <v>81</v>
      </c>
      <c r="D197" s="18" t="s">
        <v>109</v>
      </c>
      <c r="E197" s="18" t="s">
        <v>110</v>
      </c>
      <c r="F197" s="18" t="s">
        <v>82</v>
      </c>
      <c r="G197" s="18" t="s">
        <v>83</v>
      </c>
      <c r="H197" s="18" t="s">
        <v>84</v>
      </c>
      <c r="I197" s="18" t="s">
        <v>85</v>
      </c>
      <c r="J197" s="18" t="s">
        <v>111</v>
      </c>
      <c r="K197" s="18" t="s">
        <v>112</v>
      </c>
      <c r="L197" s="18" t="s">
        <v>86</v>
      </c>
      <c r="M197" s="18" t="s">
        <v>87</v>
      </c>
      <c r="N197" s="9" t="s">
        <v>18</v>
      </c>
      <c r="P197" s="17" t="s">
        <v>19</v>
      </c>
      <c r="Q197" s="17" t="s">
        <v>140</v>
      </c>
      <c r="R197" s="2"/>
    </row>
    <row r="198" spans="1:18" ht="15.75">
      <c r="A198" s="9" t="s">
        <v>167</v>
      </c>
      <c r="B198" s="9">
        <v>50</v>
      </c>
      <c r="C198" s="9">
        <v>47</v>
      </c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>
        <f t="shared" ref="N198:N199" si="35">SUM(B198:M198)</f>
        <v>97</v>
      </c>
      <c r="P198" s="5">
        <f>SUM(B209:G209)/N209</f>
        <v>0.85313751668891857</v>
      </c>
      <c r="Q198" s="5">
        <f>SQRT(P198*(1-P198)/N209)</f>
        <v>1.2933737581720997E-2</v>
      </c>
      <c r="R198" s="2" t="s">
        <v>55</v>
      </c>
    </row>
    <row r="199" spans="1:18" ht="15.75">
      <c r="A199" s="9" t="s">
        <v>168</v>
      </c>
      <c r="B199" s="9">
        <v>42</v>
      </c>
      <c r="C199" s="9">
        <v>35</v>
      </c>
      <c r="D199" s="9"/>
      <c r="E199" s="9"/>
      <c r="F199" s="9"/>
      <c r="G199" s="9"/>
      <c r="H199" s="9">
        <v>6</v>
      </c>
      <c r="I199" s="9">
        <v>6</v>
      </c>
      <c r="J199" s="9"/>
      <c r="K199" s="9"/>
      <c r="L199" s="9"/>
      <c r="M199" s="9"/>
      <c r="N199" s="9">
        <f t="shared" si="35"/>
        <v>89</v>
      </c>
      <c r="P199" s="5">
        <f>2*(P198-0.5)</f>
        <v>0.70627503337783715</v>
      </c>
      <c r="Q199" s="5">
        <f>2*Q198</f>
        <v>2.5867475163441993E-2</v>
      </c>
      <c r="R199" s="2" t="s">
        <v>56</v>
      </c>
    </row>
    <row r="200" spans="1:18" s="9" customFormat="1" ht="15.75">
      <c r="A200" s="22" t="s">
        <v>181</v>
      </c>
      <c r="B200" s="22">
        <f>SUM(B198:B199)</f>
        <v>92</v>
      </c>
      <c r="C200" s="22">
        <f t="shared" ref="C200:N200" si="36">SUM(C198:C199)</f>
        <v>82</v>
      </c>
      <c r="D200" s="22">
        <f t="shared" si="36"/>
        <v>0</v>
      </c>
      <c r="E200" s="22">
        <f t="shared" si="36"/>
        <v>0</v>
      </c>
      <c r="F200" s="22">
        <f t="shared" si="36"/>
        <v>0</v>
      </c>
      <c r="G200" s="22">
        <f t="shared" si="36"/>
        <v>0</v>
      </c>
      <c r="H200" s="22">
        <f t="shared" si="36"/>
        <v>6</v>
      </c>
      <c r="I200" s="22">
        <f t="shared" si="36"/>
        <v>6</v>
      </c>
      <c r="J200" s="22">
        <f t="shared" si="36"/>
        <v>0</v>
      </c>
      <c r="K200" s="22">
        <f t="shared" si="36"/>
        <v>0</v>
      </c>
      <c r="L200" s="22">
        <f t="shared" si="36"/>
        <v>0</v>
      </c>
      <c r="M200" s="22">
        <f t="shared" si="36"/>
        <v>0</v>
      </c>
      <c r="N200" s="22">
        <f t="shared" si="36"/>
        <v>186</v>
      </c>
      <c r="O200"/>
      <c r="P200" s="5">
        <f>SUM(L208:M208)/N208</f>
        <v>0.17229129662522202</v>
      </c>
      <c r="Q200" s="5">
        <f>SQRT(P200*(1-P200)/N208)</f>
        <v>1.591535144452929E-2</v>
      </c>
      <c r="R200" s="2" t="s">
        <v>139</v>
      </c>
    </row>
    <row r="201" spans="1:18" ht="15.75">
      <c r="A201" s="16" t="s">
        <v>182</v>
      </c>
      <c r="P201" s="5">
        <f>P200*2</f>
        <v>0.34458259325044405</v>
      </c>
      <c r="Q201" s="5">
        <f>Q200*2</f>
        <v>3.1830702889058579E-2</v>
      </c>
      <c r="R201" s="2" t="s">
        <v>138</v>
      </c>
    </row>
    <row r="202" spans="1:18" ht="15.75">
      <c r="A202" s="9" t="s">
        <v>167</v>
      </c>
      <c r="B202" s="9"/>
      <c r="C202" s="9"/>
      <c r="D202" s="9"/>
      <c r="E202" s="9"/>
      <c r="F202" s="9">
        <v>41</v>
      </c>
      <c r="G202" s="9">
        <v>45</v>
      </c>
      <c r="H202" s="9"/>
      <c r="I202" s="9"/>
      <c r="J202" s="9"/>
      <c r="K202" s="9"/>
      <c r="L202" s="9">
        <v>12</v>
      </c>
      <c r="M202" s="9">
        <v>15</v>
      </c>
      <c r="N202" s="9">
        <f t="shared" ref="N202:N207" si="37">SUM(B202:M202)</f>
        <v>113</v>
      </c>
      <c r="P202" s="28">
        <f>SUM(H208,I208)/N208</f>
        <v>1.7761989342806395E-3</v>
      </c>
      <c r="Q202" s="28">
        <f>SQRT(P202*(1-P202)/N208)</f>
        <v>1.774620791868397E-3</v>
      </c>
      <c r="R202" s="11" t="s">
        <v>311</v>
      </c>
    </row>
    <row r="203" spans="1:18" ht="15.75">
      <c r="A203" s="9" t="s">
        <v>131</v>
      </c>
      <c r="B203" s="9"/>
      <c r="C203" s="9"/>
      <c r="D203" s="9"/>
      <c r="E203" s="9"/>
      <c r="F203" s="9">
        <v>62</v>
      </c>
      <c r="G203" s="9">
        <v>56</v>
      </c>
      <c r="H203" s="9"/>
      <c r="I203" s="9"/>
      <c r="J203" s="9"/>
      <c r="K203" s="9"/>
      <c r="L203" s="9">
        <v>7</v>
      </c>
      <c r="M203" s="9">
        <v>11</v>
      </c>
      <c r="N203" s="9">
        <f t="shared" si="37"/>
        <v>136</v>
      </c>
      <c r="P203" s="5" t="s">
        <v>147</v>
      </c>
      <c r="Q203" s="5"/>
      <c r="R203" s="2"/>
    </row>
    <row r="204" spans="1:18" ht="15.75">
      <c r="A204" s="9" t="s">
        <v>132</v>
      </c>
      <c r="B204" s="9"/>
      <c r="C204" s="9"/>
      <c r="D204" s="9"/>
      <c r="E204" s="9"/>
      <c r="F204" s="9">
        <v>16</v>
      </c>
      <c r="G204" s="9">
        <v>11</v>
      </c>
      <c r="H204" s="9"/>
      <c r="I204" s="9"/>
      <c r="J204" s="9"/>
      <c r="K204" s="9"/>
      <c r="L204" s="9">
        <v>1</v>
      </c>
      <c r="M204" s="9">
        <v>2</v>
      </c>
      <c r="N204" s="9">
        <f t="shared" si="37"/>
        <v>30</v>
      </c>
      <c r="P204" s="17" t="s">
        <v>19</v>
      </c>
      <c r="Q204" s="17" t="s">
        <v>140</v>
      </c>
      <c r="R204" s="2"/>
    </row>
    <row r="205" spans="1:18" ht="15.75">
      <c r="A205" s="9" t="s">
        <v>133</v>
      </c>
      <c r="B205" s="9"/>
      <c r="C205" s="9"/>
      <c r="D205" s="9"/>
      <c r="E205" s="9"/>
      <c r="F205" s="9">
        <v>48</v>
      </c>
      <c r="G205" s="9">
        <v>44</v>
      </c>
      <c r="H205" s="9"/>
      <c r="I205" s="9"/>
      <c r="J205" s="9"/>
      <c r="K205" s="9"/>
      <c r="L205" s="9">
        <v>10</v>
      </c>
      <c r="M205" s="9">
        <v>12</v>
      </c>
      <c r="N205" s="9">
        <f t="shared" si="37"/>
        <v>114</v>
      </c>
      <c r="P205" s="5">
        <v>0.877</v>
      </c>
      <c r="Q205" s="5">
        <v>0.877</v>
      </c>
      <c r="R205" s="2" t="s">
        <v>122</v>
      </c>
    </row>
    <row r="206" spans="1:18" ht="15.75">
      <c r="A206" s="9" t="s">
        <v>134</v>
      </c>
      <c r="B206" s="9"/>
      <c r="C206" s="9"/>
      <c r="D206" s="9"/>
      <c r="E206" s="9"/>
      <c r="F206" s="9">
        <v>29</v>
      </c>
      <c r="G206" s="9">
        <v>36</v>
      </c>
      <c r="H206" s="9">
        <v>1</v>
      </c>
      <c r="I206" s="9"/>
      <c r="J206" s="9"/>
      <c r="K206" s="9"/>
      <c r="L206" s="9">
        <v>9</v>
      </c>
      <c r="M206" s="9">
        <v>7</v>
      </c>
      <c r="N206" s="9">
        <f t="shared" si="37"/>
        <v>82</v>
      </c>
      <c r="P206" s="5"/>
      <c r="Q206" s="5"/>
      <c r="R206" s="2"/>
    </row>
    <row r="207" spans="1:18">
      <c r="A207" s="9" t="s">
        <v>135</v>
      </c>
      <c r="B207" s="9"/>
      <c r="C207" s="9"/>
      <c r="D207" s="9"/>
      <c r="E207" s="9"/>
      <c r="F207" s="9">
        <v>36</v>
      </c>
      <c r="G207" s="9">
        <v>41</v>
      </c>
      <c r="H207" s="9"/>
      <c r="I207" s="9"/>
      <c r="J207" s="9"/>
      <c r="K207" s="9"/>
      <c r="L207" s="9">
        <v>6</v>
      </c>
      <c r="M207" s="9">
        <v>5</v>
      </c>
      <c r="N207" s="9">
        <f t="shared" si="37"/>
        <v>88</v>
      </c>
    </row>
    <row r="208" spans="1:18" s="9" customFormat="1">
      <c r="A208" s="22" t="s">
        <v>181</v>
      </c>
      <c r="B208" s="22">
        <f>SUM(B202:B207)</f>
        <v>0</v>
      </c>
      <c r="C208" s="22">
        <f t="shared" ref="C208:N208" si="38">SUM(C202:C207)</f>
        <v>0</v>
      </c>
      <c r="D208" s="22">
        <f t="shared" si="38"/>
        <v>0</v>
      </c>
      <c r="E208" s="22">
        <f t="shared" si="38"/>
        <v>0</v>
      </c>
      <c r="F208" s="22">
        <f t="shared" si="38"/>
        <v>232</v>
      </c>
      <c r="G208" s="22">
        <f t="shared" si="38"/>
        <v>233</v>
      </c>
      <c r="H208" s="22">
        <f t="shared" si="38"/>
        <v>1</v>
      </c>
      <c r="I208" s="22">
        <f t="shared" si="38"/>
        <v>0</v>
      </c>
      <c r="J208" s="22">
        <f t="shared" si="38"/>
        <v>0</v>
      </c>
      <c r="K208" s="22">
        <f t="shared" si="38"/>
        <v>0</v>
      </c>
      <c r="L208" s="22">
        <f t="shared" si="38"/>
        <v>45</v>
      </c>
      <c r="M208" s="22">
        <f t="shared" si="38"/>
        <v>52</v>
      </c>
      <c r="N208" s="22">
        <f t="shared" si="38"/>
        <v>563</v>
      </c>
      <c r="P208" s="25"/>
      <c r="Q208" s="25"/>
    </row>
    <row r="209" spans="1:20" s="9" customFormat="1">
      <c r="A209" s="9" t="s">
        <v>178</v>
      </c>
      <c r="B209" s="22">
        <f>SUM(B200,B208)</f>
        <v>92</v>
      </c>
      <c r="C209" s="22">
        <f t="shared" ref="C209:N209" si="39">SUM(C200,C208)</f>
        <v>82</v>
      </c>
      <c r="D209" s="22">
        <f t="shared" si="39"/>
        <v>0</v>
      </c>
      <c r="E209" s="22">
        <f t="shared" si="39"/>
        <v>0</v>
      </c>
      <c r="F209" s="22">
        <f t="shared" si="39"/>
        <v>232</v>
      </c>
      <c r="G209" s="22">
        <f t="shared" si="39"/>
        <v>233</v>
      </c>
      <c r="H209" s="22">
        <f t="shared" si="39"/>
        <v>7</v>
      </c>
      <c r="I209" s="22">
        <f t="shared" si="39"/>
        <v>6</v>
      </c>
      <c r="J209" s="22">
        <f t="shared" si="39"/>
        <v>0</v>
      </c>
      <c r="K209" s="22">
        <f t="shared" si="39"/>
        <v>0</v>
      </c>
      <c r="L209" s="22">
        <f t="shared" si="39"/>
        <v>45</v>
      </c>
      <c r="M209" s="22">
        <f t="shared" si="39"/>
        <v>52</v>
      </c>
      <c r="N209" s="22">
        <f t="shared" si="39"/>
        <v>749</v>
      </c>
      <c r="P209" s="25"/>
      <c r="Q209" s="25"/>
    </row>
    <row r="210" spans="1:20"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25"/>
      <c r="Q210" s="25"/>
      <c r="R210" s="9"/>
      <c r="S210" s="9"/>
      <c r="T210" s="9"/>
    </row>
    <row r="212" spans="1:20" ht="15.75">
      <c r="A212" s="27" t="s">
        <v>191</v>
      </c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27" t="s">
        <v>191</v>
      </c>
      <c r="Q212" s="25"/>
      <c r="R212" s="9"/>
      <c r="S212" s="9"/>
      <c r="T212" s="9"/>
    </row>
    <row r="213" spans="1:20" s="2" customFormat="1" ht="15.75">
      <c r="A213" s="16" t="s">
        <v>184</v>
      </c>
      <c r="B213" s="18" t="s">
        <v>80</v>
      </c>
      <c r="C213" s="18" t="s">
        <v>81</v>
      </c>
      <c r="D213" s="18" t="s">
        <v>109</v>
      </c>
      <c r="E213" s="18" t="s">
        <v>110</v>
      </c>
      <c r="F213" s="18" t="s">
        <v>82</v>
      </c>
      <c r="G213" s="18" t="s">
        <v>83</v>
      </c>
      <c r="H213" s="18" t="s">
        <v>84</v>
      </c>
      <c r="I213" s="18" t="s">
        <v>85</v>
      </c>
      <c r="J213" s="18" t="s">
        <v>111</v>
      </c>
      <c r="K213" s="18" t="s">
        <v>112</v>
      </c>
      <c r="L213" s="18" t="s">
        <v>86</v>
      </c>
      <c r="M213" s="18" t="s">
        <v>87</v>
      </c>
      <c r="N213" s="9" t="s">
        <v>18</v>
      </c>
      <c r="P213" s="17" t="s">
        <v>19</v>
      </c>
      <c r="Q213" s="17" t="s">
        <v>140</v>
      </c>
    </row>
    <row r="214" spans="1:20" s="2" customFormat="1" ht="15.75">
      <c r="A214" s="9" t="s">
        <v>167</v>
      </c>
      <c r="B214" s="9">
        <v>11</v>
      </c>
      <c r="C214" s="9">
        <v>17</v>
      </c>
      <c r="D214" s="9"/>
      <c r="E214" s="9"/>
      <c r="F214" s="9"/>
      <c r="G214" s="9"/>
      <c r="H214" s="9">
        <v>14</v>
      </c>
      <c r="I214" s="9">
        <v>17</v>
      </c>
      <c r="J214" s="9"/>
      <c r="K214" s="9"/>
      <c r="L214" s="9"/>
      <c r="M214" s="9"/>
      <c r="N214" s="9">
        <f t="shared" ref="N214:N219" si="40">SUM(B214:M214)</f>
        <v>59</v>
      </c>
      <c r="P214" s="5">
        <f>SUM(B220:G220)/N220</f>
        <v>0.5191740412979351</v>
      </c>
      <c r="Q214" s="5">
        <f>SQRT(P214*(1-P214)/N220)</f>
        <v>2.7136297309734721E-2</v>
      </c>
      <c r="R214" s="2" t="s">
        <v>55</v>
      </c>
    </row>
    <row r="215" spans="1:20" s="2" customFormat="1" ht="15.75">
      <c r="A215" s="9" t="s">
        <v>131</v>
      </c>
      <c r="B215" s="9">
        <v>11</v>
      </c>
      <c r="C215" s="9">
        <v>9</v>
      </c>
      <c r="D215" s="9"/>
      <c r="E215" s="9"/>
      <c r="F215" s="9"/>
      <c r="G215" s="9"/>
      <c r="H215" s="9">
        <v>17</v>
      </c>
      <c r="I215" s="9">
        <v>17</v>
      </c>
      <c r="J215" s="9"/>
      <c r="K215" s="9"/>
      <c r="L215" s="9"/>
      <c r="M215" s="9"/>
      <c r="N215" s="9">
        <f t="shared" si="40"/>
        <v>54</v>
      </c>
      <c r="P215" s="5">
        <f>2*(P214-0.5)</f>
        <v>3.8348082595870192E-2</v>
      </c>
      <c r="Q215" s="5">
        <f>2*Q214</f>
        <v>5.4272594619469441E-2</v>
      </c>
      <c r="R215" s="2" t="s">
        <v>56</v>
      </c>
    </row>
    <row r="216" spans="1:20" s="2" customFormat="1" ht="15.75">
      <c r="A216" s="9" t="s">
        <v>132</v>
      </c>
      <c r="B216" s="9">
        <v>15</v>
      </c>
      <c r="C216" s="9">
        <v>18</v>
      </c>
      <c r="D216" s="9"/>
      <c r="E216" s="9"/>
      <c r="F216" s="9"/>
      <c r="G216" s="9"/>
      <c r="H216" s="9">
        <v>15</v>
      </c>
      <c r="I216" s="9">
        <v>19</v>
      </c>
      <c r="J216" s="9"/>
      <c r="K216" s="9"/>
      <c r="L216" s="9"/>
      <c r="M216" s="9"/>
      <c r="N216" s="9">
        <f t="shared" si="40"/>
        <v>67</v>
      </c>
      <c r="P216" s="5">
        <f>SUM(F220:G220)/SUM(B220:G220)</f>
        <v>0</v>
      </c>
      <c r="Q216" s="5">
        <f>SQRT(P216*(1-P216)/SUM(B220:G220))</f>
        <v>0</v>
      </c>
      <c r="R216" s="2" t="s">
        <v>57</v>
      </c>
      <c r="S216" s="2" t="s">
        <v>98</v>
      </c>
    </row>
    <row r="217" spans="1:20" s="2" customFormat="1" ht="15.75">
      <c r="A217" s="9" t="s">
        <v>133</v>
      </c>
      <c r="B217" s="9">
        <v>19</v>
      </c>
      <c r="C217" s="9">
        <v>20</v>
      </c>
      <c r="D217" s="9"/>
      <c r="E217" s="9"/>
      <c r="F217" s="9"/>
      <c r="G217" s="9"/>
      <c r="H217" s="9">
        <v>15</v>
      </c>
      <c r="I217" s="9">
        <v>11</v>
      </c>
      <c r="J217" s="9"/>
      <c r="K217" s="9"/>
      <c r="L217" s="9"/>
      <c r="M217" s="9"/>
      <c r="N217" s="9">
        <f t="shared" si="40"/>
        <v>65</v>
      </c>
      <c r="P217" s="5">
        <f>SUM(D220:E220)/SUM(B220:G220)</f>
        <v>0</v>
      </c>
      <c r="Q217" s="5">
        <f>SQRT(P217*(1-P217)/SUM(B220:G220))</f>
        <v>0</v>
      </c>
      <c r="R217" s="2" t="s">
        <v>95</v>
      </c>
      <c r="S217" s="2" t="s">
        <v>99</v>
      </c>
    </row>
    <row r="218" spans="1:20" s="2" customFormat="1" ht="15.75">
      <c r="A218" s="9" t="s">
        <v>134</v>
      </c>
      <c r="B218" s="9">
        <v>7</v>
      </c>
      <c r="C218" s="9">
        <v>14</v>
      </c>
      <c r="D218" s="9"/>
      <c r="E218" s="9"/>
      <c r="F218" s="9"/>
      <c r="G218" s="9"/>
      <c r="H218" s="9">
        <v>9</v>
      </c>
      <c r="I218" s="9">
        <v>6</v>
      </c>
      <c r="J218" s="9"/>
      <c r="K218" s="9"/>
      <c r="L218" s="9"/>
      <c r="M218" s="9"/>
      <c r="N218" s="9">
        <f t="shared" si="40"/>
        <v>36</v>
      </c>
      <c r="P218" s="5">
        <f>SUM(L220:M220)/SUM(H220:M220)</f>
        <v>0</v>
      </c>
      <c r="Q218" s="5">
        <f>SQRT(P218*(1-P218)/SUM(H220:M220))</f>
        <v>0</v>
      </c>
      <c r="R218" s="2" t="s">
        <v>96</v>
      </c>
      <c r="S218" s="2" t="s">
        <v>100</v>
      </c>
    </row>
    <row r="219" spans="1:20" s="2" customFormat="1" ht="15.75">
      <c r="A219" s="9" t="s">
        <v>135</v>
      </c>
      <c r="B219" s="9">
        <v>17</v>
      </c>
      <c r="C219" s="9">
        <v>18</v>
      </c>
      <c r="D219" s="9"/>
      <c r="E219" s="9"/>
      <c r="F219" s="9"/>
      <c r="G219" s="9"/>
      <c r="H219" s="9">
        <v>11</v>
      </c>
      <c r="I219" s="9">
        <v>12</v>
      </c>
      <c r="J219" s="9"/>
      <c r="K219" s="9"/>
      <c r="L219" s="9"/>
      <c r="M219" s="9"/>
      <c r="N219" s="9">
        <f t="shared" si="40"/>
        <v>58</v>
      </c>
      <c r="P219" s="5">
        <f>SUM(J220:K220)/SUM(H220:M220)</f>
        <v>0</v>
      </c>
      <c r="Q219" s="5">
        <f>SQRT(P219*(1-P219)/SUM(H220:M220))</f>
        <v>0</v>
      </c>
      <c r="R219" s="2" t="s">
        <v>97</v>
      </c>
      <c r="S219" s="2" t="s">
        <v>101</v>
      </c>
    </row>
    <row r="220" spans="1:20" s="2" customFormat="1" ht="15.75">
      <c r="A220" s="2" t="s">
        <v>178</v>
      </c>
      <c r="B220" s="2">
        <f t="shared" ref="B220:N220" si="41">SUM(B214:B219)</f>
        <v>80</v>
      </c>
      <c r="C220" s="2">
        <f t="shared" si="41"/>
        <v>96</v>
      </c>
      <c r="D220" s="2">
        <f t="shared" si="41"/>
        <v>0</v>
      </c>
      <c r="E220" s="2">
        <f t="shared" si="41"/>
        <v>0</v>
      </c>
      <c r="F220" s="2">
        <f t="shared" si="41"/>
        <v>0</v>
      </c>
      <c r="G220" s="2">
        <f t="shared" si="41"/>
        <v>0</v>
      </c>
      <c r="H220" s="2">
        <f t="shared" si="41"/>
        <v>81</v>
      </c>
      <c r="I220" s="2">
        <f t="shared" si="41"/>
        <v>82</v>
      </c>
      <c r="J220" s="2">
        <f t="shared" si="41"/>
        <v>0</v>
      </c>
      <c r="K220" s="2">
        <f t="shared" si="41"/>
        <v>0</v>
      </c>
      <c r="L220" s="2">
        <f t="shared" si="41"/>
        <v>0</v>
      </c>
      <c r="M220" s="2">
        <f t="shared" si="41"/>
        <v>0</v>
      </c>
      <c r="N220" s="2">
        <f t="shared" si="41"/>
        <v>339</v>
      </c>
      <c r="P220" s="5"/>
      <c r="Q220" s="5"/>
    </row>
    <row r="221" spans="1:20" s="2" customFormat="1" ht="15.75">
      <c r="P221" s="5" t="s">
        <v>147</v>
      </c>
      <c r="Q221" s="5"/>
    </row>
    <row r="222" spans="1:20" s="2" customFormat="1" ht="15.75">
      <c r="P222" s="17" t="s">
        <v>19</v>
      </c>
      <c r="Q222" s="17" t="s">
        <v>140</v>
      </c>
    </row>
    <row r="223" spans="1:20" s="2" customFormat="1" ht="15.75">
      <c r="P223" s="5">
        <v>0.52</v>
      </c>
      <c r="Q223" s="5">
        <v>3.44E-2</v>
      </c>
      <c r="R223" s="2" t="s">
        <v>122</v>
      </c>
    </row>
    <row r="224" spans="1:20" s="2" customFormat="1" ht="15.75">
      <c r="P224" s="28">
        <v>0</v>
      </c>
      <c r="Q224" s="5">
        <v>0</v>
      </c>
      <c r="R224" s="2" t="s">
        <v>143</v>
      </c>
    </row>
    <row r="225" spans="1:20" s="2" customFormat="1" ht="15.75">
      <c r="P225" s="28">
        <v>0</v>
      </c>
      <c r="Q225" s="5">
        <v>0</v>
      </c>
      <c r="R225" s="2" t="s">
        <v>144</v>
      </c>
    </row>
    <row r="227" spans="1:20" s="2" customFormat="1" ht="15.75">
      <c r="A227" s="16" t="s">
        <v>58</v>
      </c>
      <c r="B227" s="18" t="s">
        <v>80</v>
      </c>
      <c r="C227" s="18" t="s">
        <v>81</v>
      </c>
      <c r="D227" s="18" t="s">
        <v>109</v>
      </c>
      <c r="E227" s="18" t="s">
        <v>110</v>
      </c>
      <c r="F227" s="18" t="s">
        <v>82</v>
      </c>
      <c r="G227" s="18" t="s">
        <v>83</v>
      </c>
      <c r="H227" s="18" t="s">
        <v>84</v>
      </c>
      <c r="I227" s="18" t="s">
        <v>85</v>
      </c>
      <c r="J227" s="18" t="s">
        <v>111</v>
      </c>
      <c r="K227" s="18" t="s">
        <v>112</v>
      </c>
      <c r="L227" s="18" t="s">
        <v>86</v>
      </c>
      <c r="M227" s="18" t="s">
        <v>87</v>
      </c>
      <c r="N227" s="9" t="s">
        <v>18</v>
      </c>
      <c r="P227" s="17" t="s">
        <v>19</v>
      </c>
      <c r="Q227" s="17" t="s">
        <v>140</v>
      </c>
    </row>
    <row r="228" spans="1:20" s="2" customFormat="1" ht="15.75">
      <c r="A228" s="9" t="s">
        <v>167</v>
      </c>
      <c r="B228" s="9"/>
      <c r="C228" s="9"/>
      <c r="D228" s="9"/>
      <c r="E228" s="9"/>
      <c r="F228" s="9">
        <v>26</v>
      </c>
      <c r="G228" s="9">
        <v>21</v>
      </c>
      <c r="H228" s="9">
        <v>12</v>
      </c>
      <c r="I228" s="9">
        <v>8</v>
      </c>
      <c r="J228" s="9"/>
      <c r="K228" s="9"/>
      <c r="L228" s="9">
        <v>7</v>
      </c>
      <c r="M228" s="9">
        <v>8</v>
      </c>
      <c r="N228" s="9">
        <f t="shared" ref="N228:N235" si="42">SUM(B228:M228)</f>
        <v>82</v>
      </c>
      <c r="P228" s="5">
        <f>SUM(B236:G236)/N236</f>
        <v>0.50235478806907374</v>
      </c>
      <c r="Q228" s="5">
        <f>SQRT(P228*(1-P228)/N236)</f>
        <v>1.9810501590576922E-2</v>
      </c>
      <c r="R228" s="2" t="s">
        <v>55</v>
      </c>
    </row>
    <row r="229" spans="1:20" s="2" customFormat="1" ht="15.75">
      <c r="A229" s="9" t="s">
        <v>131</v>
      </c>
      <c r="B229" s="9"/>
      <c r="C229" s="9"/>
      <c r="D229" s="9"/>
      <c r="E229" s="9"/>
      <c r="F229" s="9">
        <v>20</v>
      </c>
      <c r="G229" s="9">
        <v>16</v>
      </c>
      <c r="H229" s="9">
        <v>12</v>
      </c>
      <c r="I229" s="9">
        <v>12</v>
      </c>
      <c r="J229" s="9"/>
      <c r="K229" s="9"/>
      <c r="L229" s="9">
        <v>7</v>
      </c>
      <c r="M229" s="9">
        <v>6</v>
      </c>
      <c r="N229" s="9">
        <f t="shared" si="42"/>
        <v>73</v>
      </c>
      <c r="P229" s="5">
        <f>2*(P228-0.5)</f>
        <v>4.7095761381474865E-3</v>
      </c>
      <c r="Q229" s="5">
        <f>2*Q228</f>
        <v>3.9621003181153844E-2</v>
      </c>
      <c r="R229" s="2" t="s">
        <v>56</v>
      </c>
    </row>
    <row r="230" spans="1:20" s="2" customFormat="1" ht="15.75">
      <c r="A230" s="9" t="s">
        <v>132</v>
      </c>
      <c r="B230" s="9"/>
      <c r="C230" s="9"/>
      <c r="D230" s="9"/>
      <c r="E230" s="9"/>
      <c r="F230" s="9">
        <v>16</v>
      </c>
      <c r="G230" s="9">
        <v>18</v>
      </c>
      <c r="H230" s="9">
        <v>15</v>
      </c>
      <c r="I230" s="9">
        <v>11</v>
      </c>
      <c r="J230" s="9"/>
      <c r="K230" s="9"/>
      <c r="L230" s="9">
        <v>7</v>
      </c>
      <c r="M230" s="9">
        <v>5</v>
      </c>
      <c r="N230" s="9">
        <f t="shared" si="42"/>
        <v>72</v>
      </c>
      <c r="P230" s="5">
        <f>SUM(L236:M236)/N236</f>
        <v>0.18995290423861852</v>
      </c>
      <c r="Q230" s="5">
        <f>SQRT(P230*(1-P230)/N236)</f>
        <v>1.5542053066322285E-2</v>
      </c>
      <c r="R230" s="2" t="s">
        <v>139</v>
      </c>
    </row>
    <row r="231" spans="1:20" s="2" customFormat="1" ht="15.75">
      <c r="A231" s="9" t="s">
        <v>133</v>
      </c>
      <c r="B231" s="9"/>
      <c r="C231" s="9"/>
      <c r="D231" s="9"/>
      <c r="E231" s="9"/>
      <c r="F231" s="9">
        <v>13</v>
      </c>
      <c r="G231" s="9">
        <v>15</v>
      </c>
      <c r="H231" s="9">
        <v>10</v>
      </c>
      <c r="I231" s="9">
        <v>10</v>
      </c>
      <c r="J231" s="9"/>
      <c r="K231" s="9"/>
      <c r="L231" s="9">
        <v>10</v>
      </c>
      <c r="M231" s="9">
        <v>7</v>
      </c>
      <c r="N231" s="9">
        <f t="shared" si="42"/>
        <v>65</v>
      </c>
      <c r="P231" s="5">
        <f>P230*2</f>
        <v>0.37990580847723704</v>
      </c>
      <c r="Q231" s="5">
        <f>Q230*2</f>
        <v>3.1084106132644569E-2</v>
      </c>
      <c r="R231" s="2" t="s">
        <v>138</v>
      </c>
    </row>
    <row r="232" spans="1:20" s="2" customFormat="1" ht="15.75">
      <c r="A232" s="9" t="s">
        <v>134</v>
      </c>
      <c r="B232" s="9"/>
      <c r="C232" s="9"/>
      <c r="D232" s="9"/>
      <c r="E232" s="9"/>
      <c r="F232" s="9">
        <v>28</v>
      </c>
      <c r="G232" s="9">
        <v>25</v>
      </c>
      <c r="H232" s="9">
        <v>19</v>
      </c>
      <c r="I232" s="9">
        <v>19</v>
      </c>
      <c r="J232" s="9"/>
      <c r="K232" s="9"/>
      <c r="L232" s="9">
        <v>11</v>
      </c>
      <c r="M232" s="9">
        <v>6</v>
      </c>
      <c r="N232" s="9">
        <f t="shared" si="42"/>
        <v>108</v>
      </c>
      <c r="P232" s="28">
        <f>SUM(H236,I236)/N236</f>
        <v>0.30769230769230771</v>
      </c>
      <c r="Q232" s="28">
        <f>SQRT(P232*(1-P232)/N236)</f>
        <v>1.8286819655776783E-2</v>
      </c>
      <c r="R232" s="11" t="s">
        <v>311</v>
      </c>
    </row>
    <row r="233" spans="1:20" s="2" customFormat="1" ht="15.75">
      <c r="A233" s="9" t="s">
        <v>135</v>
      </c>
      <c r="B233" s="9"/>
      <c r="C233" s="9"/>
      <c r="D233" s="9"/>
      <c r="E233" s="9"/>
      <c r="F233" s="9">
        <v>23</v>
      </c>
      <c r="G233" s="9">
        <v>21</v>
      </c>
      <c r="H233" s="9">
        <v>11</v>
      </c>
      <c r="I233" s="9">
        <v>11</v>
      </c>
      <c r="J233" s="9"/>
      <c r="K233" s="9"/>
      <c r="L233" s="9">
        <v>8</v>
      </c>
      <c r="M233" s="9">
        <v>5</v>
      </c>
      <c r="N233" s="9">
        <f t="shared" si="42"/>
        <v>79</v>
      </c>
      <c r="P233" s="5" t="s">
        <v>147</v>
      </c>
      <c r="Q233" s="5"/>
    </row>
    <row r="234" spans="1:20" s="2" customFormat="1" ht="15.75">
      <c r="A234" s="9" t="s">
        <v>136</v>
      </c>
      <c r="B234" s="9"/>
      <c r="C234" s="9"/>
      <c r="D234" s="9"/>
      <c r="E234" s="9"/>
      <c r="F234" s="9">
        <v>24</v>
      </c>
      <c r="G234" s="9">
        <v>17</v>
      </c>
      <c r="H234" s="9">
        <v>14</v>
      </c>
      <c r="I234" s="9">
        <v>15</v>
      </c>
      <c r="J234" s="9"/>
      <c r="K234" s="9"/>
      <c r="L234" s="9">
        <v>9</v>
      </c>
      <c r="M234" s="9">
        <v>6</v>
      </c>
      <c r="N234" s="9">
        <f t="shared" si="42"/>
        <v>85</v>
      </c>
      <c r="P234" s="17" t="s">
        <v>19</v>
      </c>
      <c r="Q234" s="17" t="s">
        <v>140</v>
      </c>
    </row>
    <row r="235" spans="1:20" s="2" customFormat="1" ht="15.75">
      <c r="A235" s="9" t="s">
        <v>158</v>
      </c>
      <c r="B235" s="9"/>
      <c r="C235" s="9"/>
      <c r="D235" s="9"/>
      <c r="E235" s="9"/>
      <c r="F235" s="9">
        <v>18</v>
      </c>
      <c r="G235" s="9">
        <v>19</v>
      </c>
      <c r="H235" s="9">
        <v>9</v>
      </c>
      <c r="I235" s="9">
        <v>8</v>
      </c>
      <c r="J235" s="9"/>
      <c r="K235" s="9"/>
      <c r="L235" s="9">
        <v>8</v>
      </c>
      <c r="M235" s="9">
        <v>11</v>
      </c>
      <c r="N235" s="9">
        <f t="shared" si="42"/>
        <v>73</v>
      </c>
      <c r="P235" s="5">
        <v>0.502</v>
      </c>
      <c r="Q235" s="5">
        <v>1.9800000000000002E-2</v>
      </c>
      <c r="R235" s="2" t="s">
        <v>122</v>
      </c>
    </row>
    <row r="236" spans="1:20" s="2" customFormat="1" ht="15.75">
      <c r="A236" s="2" t="s">
        <v>178</v>
      </c>
      <c r="B236" s="2">
        <f t="shared" ref="B236:N236" si="43">SUM(B228:B235)</f>
        <v>0</v>
      </c>
      <c r="C236" s="2">
        <f t="shared" si="43"/>
        <v>0</v>
      </c>
      <c r="D236" s="2">
        <f t="shared" si="43"/>
        <v>0</v>
      </c>
      <c r="E236" s="2">
        <f t="shared" si="43"/>
        <v>0</v>
      </c>
      <c r="F236" s="2">
        <f t="shared" si="43"/>
        <v>168</v>
      </c>
      <c r="G236" s="2">
        <f t="shared" si="43"/>
        <v>152</v>
      </c>
      <c r="H236" s="2">
        <f t="shared" si="43"/>
        <v>102</v>
      </c>
      <c r="I236" s="2">
        <f t="shared" si="43"/>
        <v>94</v>
      </c>
      <c r="J236" s="2">
        <f t="shared" si="43"/>
        <v>0</v>
      </c>
      <c r="K236" s="2">
        <f t="shared" si="43"/>
        <v>0</v>
      </c>
      <c r="L236" s="2">
        <f t="shared" si="43"/>
        <v>67</v>
      </c>
      <c r="M236" s="2">
        <f t="shared" si="43"/>
        <v>54</v>
      </c>
      <c r="N236" s="2">
        <f t="shared" si="43"/>
        <v>637</v>
      </c>
      <c r="P236" s="5"/>
      <c r="Q236" s="5"/>
    </row>
    <row r="237" spans="1:20" s="2" customFormat="1" ht="15.75">
      <c r="P237" s="5"/>
      <c r="Q237" s="5"/>
    </row>
    <row r="238" spans="1:20" s="2" customFormat="1" ht="15.75">
      <c r="P238" s="5"/>
      <c r="Q238" s="5"/>
    </row>
    <row r="239" spans="1:20" ht="14.45" customHeight="1">
      <c r="A239" s="27" t="s">
        <v>192</v>
      </c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27" t="s">
        <v>192</v>
      </c>
      <c r="Q239" s="25"/>
      <c r="R239" s="9"/>
      <c r="S239" s="9"/>
      <c r="T239" s="9"/>
    </row>
    <row r="240" spans="1:20" ht="14.45" customHeight="1">
      <c r="A240" s="16" t="s">
        <v>49</v>
      </c>
      <c r="B240" s="18" t="s">
        <v>80</v>
      </c>
      <c r="C240" s="18" t="s">
        <v>81</v>
      </c>
      <c r="D240" s="18" t="s">
        <v>109</v>
      </c>
      <c r="E240" s="18" t="s">
        <v>110</v>
      </c>
      <c r="F240" s="18" t="s">
        <v>82</v>
      </c>
      <c r="G240" s="18" t="s">
        <v>83</v>
      </c>
      <c r="H240" s="18" t="s">
        <v>84</v>
      </c>
      <c r="I240" s="18" t="s">
        <v>85</v>
      </c>
      <c r="J240" s="18" t="s">
        <v>111</v>
      </c>
      <c r="K240" s="18" t="s">
        <v>112</v>
      </c>
      <c r="L240" s="18" t="s">
        <v>86</v>
      </c>
      <c r="M240" s="18" t="s">
        <v>87</v>
      </c>
      <c r="N240" s="9" t="s">
        <v>18</v>
      </c>
      <c r="O240" s="9"/>
      <c r="P240" s="17" t="s">
        <v>19</v>
      </c>
      <c r="Q240" s="17" t="s">
        <v>140</v>
      </c>
      <c r="R240" s="9"/>
      <c r="S240" s="9"/>
      <c r="T240" s="9"/>
    </row>
    <row r="241" spans="1:20" s="2" customFormat="1" ht="15.75">
      <c r="A241" s="2" t="s">
        <v>167</v>
      </c>
      <c r="B241" s="2">
        <v>48</v>
      </c>
      <c r="C241" s="2">
        <v>44</v>
      </c>
      <c r="D241" s="2">
        <v>8</v>
      </c>
      <c r="E241" s="2">
        <v>4</v>
      </c>
      <c r="G241" s="2">
        <v>4</v>
      </c>
      <c r="H241" s="2">
        <v>3</v>
      </c>
      <c r="I241" s="2">
        <v>4</v>
      </c>
      <c r="N241" s="2">
        <f t="shared" ref="N241:N246" si="44">SUM(B241:M241)</f>
        <v>115</v>
      </c>
      <c r="P241" s="5">
        <f>SUM(B247:G247)/N247</f>
        <v>0.93188854489164086</v>
      </c>
      <c r="Q241" s="5">
        <f>SQRT(P241*(1-P241)/N247)</f>
        <v>9.9123312506479207E-3</v>
      </c>
      <c r="R241" s="2" t="s">
        <v>55</v>
      </c>
    </row>
    <row r="242" spans="1:20" s="2" customFormat="1" ht="15.75">
      <c r="A242" s="2" t="s">
        <v>131</v>
      </c>
      <c r="B242" s="2">
        <v>45</v>
      </c>
      <c r="C242" s="2">
        <v>51</v>
      </c>
      <c r="D242" s="2">
        <v>3</v>
      </c>
      <c r="E242" s="2">
        <v>8</v>
      </c>
      <c r="F242" s="2">
        <v>3</v>
      </c>
      <c r="G242" s="2">
        <v>5</v>
      </c>
      <c r="H242" s="2">
        <v>7</v>
      </c>
      <c r="I242" s="2">
        <v>4</v>
      </c>
      <c r="N242" s="2">
        <f t="shared" si="44"/>
        <v>126</v>
      </c>
      <c r="P242" s="5">
        <f>2*(P241-0.5)</f>
        <v>0.86377708978328172</v>
      </c>
      <c r="Q242" s="5">
        <f>2*Q241</f>
        <v>1.9824662501295841E-2</v>
      </c>
      <c r="R242" s="2" t="s">
        <v>56</v>
      </c>
    </row>
    <row r="243" spans="1:20" s="2" customFormat="1" ht="15.75">
      <c r="A243" s="2" t="s">
        <v>132</v>
      </c>
      <c r="B243" s="2">
        <v>27</v>
      </c>
      <c r="C243" s="2">
        <v>29</v>
      </c>
      <c r="D243" s="2">
        <v>16</v>
      </c>
      <c r="E243" s="2">
        <v>15</v>
      </c>
      <c r="F243" s="2">
        <v>1</v>
      </c>
      <c r="G243" s="2">
        <v>4</v>
      </c>
      <c r="H243" s="2">
        <v>3</v>
      </c>
      <c r="I243" s="2">
        <v>5</v>
      </c>
      <c r="J243" s="2">
        <v>0</v>
      </c>
      <c r="K243" s="2">
        <v>0</v>
      </c>
      <c r="L243" s="2">
        <v>0</v>
      </c>
      <c r="M243" s="2">
        <v>0</v>
      </c>
      <c r="N243" s="2">
        <f t="shared" si="44"/>
        <v>100</v>
      </c>
      <c r="P243" s="5">
        <f>SUM(F247:G247)/SUM(B247:G247)</f>
        <v>0.13787375415282391</v>
      </c>
      <c r="Q243" s="5">
        <f>SQRT(P243*(1-P243)/SUM(B247:G247))</f>
        <v>1.405167149754084E-2</v>
      </c>
      <c r="R243" s="2" t="s">
        <v>57</v>
      </c>
      <c r="S243" s="2" t="s">
        <v>98</v>
      </c>
    </row>
    <row r="244" spans="1:20" s="2" customFormat="1" ht="15.75">
      <c r="A244" s="2" t="s">
        <v>133</v>
      </c>
      <c r="B244" s="2">
        <v>29</v>
      </c>
      <c r="C244" s="2">
        <v>34</v>
      </c>
      <c r="D244" s="2">
        <v>8</v>
      </c>
      <c r="E244" s="2">
        <v>12</v>
      </c>
      <c r="F244" s="2">
        <v>5</v>
      </c>
      <c r="G244" s="2">
        <v>3</v>
      </c>
      <c r="H244" s="2">
        <v>3</v>
      </c>
      <c r="I244" s="2">
        <v>2</v>
      </c>
      <c r="J244" s="2">
        <v>0</v>
      </c>
      <c r="K244" s="2">
        <v>0</v>
      </c>
      <c r="L244" s="2">
        <v>0</v>
      </c>
      <c r="M244" s="2">
        <v>0</v>
      </c>
      <c r="N244" s="2">
        <f t="shared" si="44"/>
        <v>96</v>
      </c>
      <c r="P244" s="5">
        <f>SUM(D247:E247)/SUM(B247:G247)</f>
        <v>0.21926910299003322</v>
      </c>
      <c r="Q244" s="5">
        <f>SQRT(P244*(1-P244)/SUM(B247:G247))</f>
        <v>1.6863245307442133E-2</v>
      </c>
      <c r="R244" s="2" t="s">
        <v>95</v>
      </c>
      <c r="S244" s="2" t="s">
        <v>99</v>
      </c>
    </row>
    <row r="245" spans="1:20" s="2" customFormat="1" ht="15.75">
      <c r="A245" s="2" t="s">
        <v>134</v>
      </c>
      <c r="B245" s="2">
        <v>30</v>
      </c>
      <c r="C245" s="2">
        <v>35</v>
      </c>
      <c r="D245" s="2">
        <v>19</v>
      </c>
      <c r="E245" s="2">
        <v>23</v>
      </c>
      <c r="F245" s="2">
        <v>0</v>
      </c>
      <c r="G245" s="2">
        <v>0</v>
      </c>
      <c r="H245" s="2">
        <v>6</v>
      </c>
      <c r="I245" s="2">
        <v>7</v>
      </c>
      <c r="J245" s="2">
        <v>0</v>
      </c>
      <c r="K245" s="2">
        <v>0</v>
      </c>
      <c r="L245" s="2">
        <v>0</v>
      </c>
      <c r="M245" s="2">
        <v>0</v>
      </c>
      <c r="N245" s="2">
        <f t="shared" si="44"/>
        <v>120</v>
      </c>
      <c r="P245" s="5">
        <f>SUM(L247:M247)/SUM(H247:M247)</f>
        <v>0</v>
      </c>
      <c r="Q245" s="5">
        <f>SQRT(P245*(1-P245)/SUM(H247:M247))</f>
        <v>0</v>
      </c>
      <c r="R245" s="2" t="s">
        <v>96</v>
      </c>
      <c r="S245" s="2" t="s">
        <v>100</v>
      </c>
    </row>
    <row r="246" spans="1:20" s="2" customFormat="1" ht="15.75">
      <c r="A246" s="2" t="s">
        <v>135</v>
      </c>
      <c r="B246" s="2">
        <v>6</v>
      </c>
      <c r="C246" s="2">
        <v>9</v>
      </c>
      <c r="D246" s="2">
        <v>7</v>
      </c>
      <c r="E246" s="2">
        <v>9</v>
      </c>
      <c r="F246" s="2">
        <v>26</v>
      </c>
      <c r="G246" s="2">
        <v>32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f t="shared" si="44"/>
        <v>89</v>
      </c>
      <c r="P246" s="5">
        <f>SUM(J247:K247)/SUM(H247:M247)</f>
        <v>0</v>
      </c>
      <c r="Q246" s="5">
        <f>SQRT(P246*(1-P246)/SUM(H247:M247))</f>
        <v>0</v>
      </c>
      <c r="R246" s="2" t="s">
        <v>97</v>
      </c>
      <c r="S246" s="2" t="s">
        <v>101</v>
      </c>
    </row>
    <row r="247" spans="1:20" s="2" customFormat="1" ht="15.75">
      <c r="A247" s="2" t="s">
        <v>178</v>
      </c>
      <c r="B247" s="2">
        <f t="shared" ref="B247:N247" si="45">SUM(B241:B246)</f>
        <v>185</v>
      </c>
      <c r="C247" s="2">
        <f t="shared" si="45"/>
        <v>202</v>
      </c>
      <c r="D247" s="2">
        <f t="shared" si="45"/>
        <v>61</v>
      </c>
      <c r="E247" s="2">
        <f t="shared" si="45"/>
        <v>71</v>
      </c>
      <c r="F247" s="2">
        <f t="shared" si="45"/>
        <v>35</v>
      </c>
      <c r="G247" s="2">
        <f t="shared" si="45"/>
        <v>48</v>
      </c>
      <c r="H247" s="2">
        <f t="shared" si="45"/>
        <v>22</v>
      </c>
      <c r="I247" s="2">
        <f t="shared" si="45"/>
        <v>22</v>
      </c>
      <c r="J247" s="2">
        <f t="shared" si="45"/>
        <v>0</v>
      </c>
      <c r="K247" s="2">
        <f t="shared" si="45"/>
        <v>0</v>
      </c>
      <c r="L247" s="2">
        <f t="shared" si="45"/>
        <v>0</v>
      </c>
      <c r="M247" s="2">
        <f t="shared" si="45"/>
        <v>0</v>
      </c>
      <c r="N247" s="2">
        <f t="shared" si="45"/>
        <v>646</v>
      </c>
      <c r="P247" s="5"/>
      <c r="Q247" s="5"/>
    </row>
    <row r="248" spans="1:20" s="2" customFormat="1" ht="15.75">
      <c r="P248" s="5" t="s">
        <v>147</v>
      </c>
      <c r="Q248" s="5"/>
    </row>
    <row r="249" spans="1:20" s="2" customFormat="1" ht="15.75">
      <c r="P249" s="17" t="s">
        <v>19</v>
      </c>
      <c r="Q249" s="17" t="s">
        <v>140</v>
      </c>
    </row>
    <row r="250" spans="1:20" s="2" customFormat="1" ht="15.75">
      <c r="P250" s="5">
        <v>0.93799999999999994</v>
      </c>
      <c r="Q250" s="5">
        <v>1.5100000000000001E-2</v>
      </c>
      <c r="R250" s="2" t="s">
        <v>122</v>
      </c>
    </row>
    <row r="251" spans="1:20" s="2" customFormat="1" ht="15.75">
      <c r="P251" s="5">
        <v>6.4199999999999993E-2</v>
      </c>
      <c r="Q251" s="5">
        <v>4.8000000000000001E-2</v>
      </c>
      <c r="R251" s="2" t="s">
        <v>143</v>
      </c>
    </row>
    <row r="252" spans="1:20" ht="15.75">
      <c r="P252" s="28">
        <v>0</v>
      </c>
      <c r="Q252" s="5">
        <v>0</v>
      </c>
      <c r="R252" s="2" t="s">
        <v>144</v>
      </c>
      <c r="S252" s="2"/>
    </row>
    <row r="253" spans="1:20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25"/>
      <c r="Q253" s="25"/>
      <c r="R253" s="9"/>
      <c r="S253" s="9"/>
      <c r="T253" s="9"/>
    </row>
    <row r="254" spans="1:20" ht="15.75">
      <c r="A254" s="16" t="s">
        <v>58</v>
      </c>
      <c r="B254" s="18" t="s">
        <v>80</v>
      </c>
      <c r="C254" s="18" t="s">
        <v>81</v>
      </c>
      <c r="D254" s="18" t="s">
        <v>109</v>
      </c>
      <c r="E254" s="18" t="s">
        <v>110</v>
      </c>
      <c r="F254" s="18" t="s">
        <v>82</v>
      </c>
      <c r="G254" s="18" t="s">
        <v>83</v>
      </c>
      <c r="H254" s="18" t="s">
        <v>84</v>
      </c>
      <c r="I254" s="18" t="s">
        <v>85</v>
      </c>
      <c r="J254" s="18" t="s">
        <v>111</v>
      </c>
      <c r="K254" s="18" t="s">
        <v>112</v>
      </c>
      <c r="L254" s="18" t="s">
        <v>86</v>
      </c>
      <c r="M254" s="18" t="s">
        <v>87</v>
      </c>
      <c r="N254" s="9" t="s">
        <v>18</v>
      </c>
      <c r="O254" s="9"/>
      <c r="P254" s="17" t="s">
        <v>19</v>
      </c>
      <c r="Q254" s="17" t="s">
        <v>140</v>
      </c>
      <c r="R254" s="9"/>
      <c r="S254" s="9"/>
      <c r="T254" s="9"/>
    </row>
    <row r="255" spans="1:20" s="2" customFormat="1" ht="15.75">
      <c r="A255" s="2" t="s">
        <v>167</v>
      </c>
      <c r="F255" s="2">
        <v>44</v>
      </c>
      <c r="G255" s="2">
        <v>41</v>
      </c>
      <c r="H255" s="2">
        <v>14</v>
      </c>
      <c r="I255" s="2">
        <v>17</v>
      </c>
      <c r="L255" s="2">
        <v>3</v>
      </c>
      <c r="M255" s="2">
        <v>1</v>
      </c>
      <c r="N255" s="2">
        <f t="shared" ref="N255:N262" si="46">SUM(B255:M255)</f>
        <v>120</v>
      </c>
      <c r="P255" s="5">
        <f>SUM(B263:G263)/N263</f>
        <v>0.72700587084148727</v>
      </c>
      <c r="Q255" s="5">
        <f>SQRT(P255*(1-P255)/N263)</f>
        <v>1.3935423284454823E-2</v>
      </c>
      <c r="R255" s="2" t="s">
        <v>55</v>
      </c>
    </row>
    <row r="256" spans="1:20" s="2" customFormat="1" ht="15.75">
      <c r="A256" s="2" t="s">
        <v>131</v>
      </c>
      <c r="F256" s="2">
        <v>36</v>
      </c>
      <c r="G256" s="2">
        <v>39</v>
      </c>
      <c r="L256" s="2">
        <v>15</v>
      </c>
      <c r="M256" s="2">
        <v>7</v>
      </c>
      <c r="N256" s="2">
        <f t="shared" si="46"/>
        <v>97</v>
      </c>
      <c r="P256" s="5">
        <f>2*(P255-0.5)</f>
        <v>0.45401174168297453</v>
      </c>
      <c r="Q256" s="5">
        <f>2*Q255</f>
        <v>2.7870846568909646E-2</v>
      </c>
      <c r="R256" s="2" t="s">
        <v>56</v>
      </c>
    </row>
    <row r="257" spans="1:19" s="2" customFormat="1" ht="15.75">
      <c r="A257" s="2" t="s">
        <v>132</v>
      </c>
      <c r="F257" s="2">
        <v>73</v>
      </c>
      <c r="G257" s="2">
        <v>71</v>
      </c>
      <c r="H257" s="2">
        <v>7</v>
      </c>
      <c r="I257" s="2">
        <v>11</v>
      </c>
      <c r="L257" s="2">
        <v>8</v>
      </c>
      <c r="M257" s="2">
        <v>12</v>
      </c>
      <c r="N257" s="2">
        <f t="shared" si="46"/>
        <v>182</v>
      </c>
      <c r="P257" s="5">
        <f>SUM(L263:M263)/N263</f>
        <v>0.22504892367906065</v>
      </c>
      <c r="Q257" s="5">
        <f>SQRT(P257*(1-P257)/N263)</f>
        <v>1.3063217718930098E-2</v>
      </c>
      <c r="R257" s="2" t="s">
        <v>139</v>
      </c>
    </row>
    <row r="258" spans="1:19" s="2" customFormat="1" ht="15.75">
      <c r="A258" s="2" t="s">
        <v>133</v>
      </c>
      <c r="F258" s="2">
        <v>36</v>
      </c>
      <c r="G258" s="2">
        <v>41</v>
      </c>
      <c r="L258" s="2">
        <v>15</v>
      </c>
      <c r="M258" s="2">
        <v>12</v>
      </c>
      <c r="N258" s="2">
        <f t="shared" si="46"/>
        <v>104</v>
      </c>
      <c r="P258" s="5">
        <f>P257*2</f>
        <v>0.45009784735812131</v>
      </c>
      <c r="Q258" s="5">
        <f>Q257*2</f>
        <v>2.6126435437860196E-2</v>
      </c>
      <c r="R258" s="2" t="s">
        <v>138</v>
      </c>
    </row>
    <row r="259" spans="1:19" s="2" customFormat="1" ht="15.75">
      <c r="A259" s="2" t="s">
        <v>134</v>
      </c>
      <c r="B259" s="2">
        <v>0</v>
      </c>
      <c r="C259" s="2">
        <v>0</v>
      </c>
      <c r="D259" s="2">
        <v>0</v>
      </c>
      <c r="E259" s="2">
        <v>5</v>
      </c>
      <c r="F259" s="2">
        <v>40</v>
      </c>
      <c r="G259" s="2">
        <v>31</v>
      </c>
      <c r="H259" s="2">
        <v>0</v>
      </c>
      <c r="I259" s="2">
        <v>0</v>
      </c>
      <c r="J259" s="2">
        <v>0</v>
      </c>
      <c r="K259" s="2">
        <v>0</v>
      </c>
      <c r="L259" s="2">
        <v>7</v>
      </c>
      <c r="M259" s="2">
        <v>7</v>
      </c>
      <c r="N259" s="2">
        <f t="shared" si="46"/>
        <v>90</v>
      </c>
      <c r="P259" s="28">
        <f>SUM(H263,I263)/N263</f>
        <v>4.7945205479452052E-2</v>
      </c>
      <c r="Q259" s="28">
        <f>SQRT(P259*(1-P259)/N263)</f>
        <v>6.683102414124468E-3</v>
      </c>
      <c r="R259" s="11" t="s">
        <v>311</v>
      </c>
    </row>
    <row r="260" spans="1:19" s="2" customFormat="1" ht="15.75">
      <c r="A260" s="2" t="s">
        <v>135</v>
      </c>
      <c r="B260" s="2">
        <v>0</v>
      </c>
      <c r="C260" s="2">
        <v>0</v>
      </c>
      <c r="D260" s="2">
        <v>1</v>
      </c>
      <c r="E260" s="2">
        <v>3</v>
      </c>
      <c r="F260" s="2">
        <v>62</v>
      </c>
      <c r="G260" s="2">
        <v>73</v>
      </c>
      <c r="H260" s="2">
        <v>0</v>
      </c>
      <c r="I260" s="2">
        <v>0</v>
      </c>
      <c r="J260" s="2">
        <v>0</v>
      </c>
      <c r="K260" s="2">
        <v>0</v>
      </c>
      <c r="L260" s="2">
        <v>10</v>
      </c>
      <c r="M260" s="2">
        <v>18</v>
      </c>
      <c r="N260" s="2">
        <f t="shared" si="46"/>
        <v>167</v>
      </c>
      <c r="P260" s="5" t="s">
        <v>147</v>
      </c>
      <c r="Q260" s="5"/>
    </row>
    <row r="261" spans="1:19" s="2" customFormat="1" ht="15.75">
      <c r="A261" s="2" t="s">
        <v>136</v>
      </c>
      <c r="B261" s="2">
        <v>0</v>
      </c>
      <c r="C261" s="2">
        <v>0</v>
      </c>
      <c r="D261" s="2">
        <v>0</v>
      </c>
      <c r="E261" s="2">
        <v>0</v>
      </c>
      <c r="F261" s="2">
        <v>31</v>
      </c>
      <c r="G261" s="2">
        <v>20</v>
      </c>
      <c r="H261" s="2">
        <v>0</v>
      </c>
      <c r="I261" s="2">
        <v>0</v>
      </c>
      <c r="J261" s="2">
        <v>0</v>
      </c>
      <c r="K261" s="2">
        <v>0</v>
      </c>
      <c r="L261" s="2">
        <v>25</v>
      </c>
      <c r="M261" s="2">
        <v>36</v>
      </c>
      <c r="N261" s="2">
        <f t="shared" si="46"/>
        <v>112</v>
      </c>
      <c r="P261" s="17" t="s">
        <v>19</v>
      </c>
      <c r="Q261" s="17" t="s">
        <v>140</v>
      </c>
    </row>
    <row r="262" spans="1:19" s="2" customFormat="1" ht="15.75">
      <c r="A262" s="2" t="s">
        <v>158</v>
      </c>
      <c r="B262" s="2">
        <v>0</v>
      </c>
      <c r="C262" s="2">
        <v>0</v>
      </c>
      <c r="D262" s="2">
        <v>0</v>
      </c>
      <c r="E262" s="2">
        <v>0</v>
      </c>
      <c r="F262" s="2">
        <v>55</v>
      </c>
      <c r="G262" s="2">
        <v>41</v>
      </c>
      <c r="H262" s="2">
        <v>0</v>
      </c>
      <c r="I262" s="2">
        <v>0</v>
      </c>
      <c r="J262" s="2">
        <v>0</v>
      </c>
      <c r="K262" s="2">
        <v>0</v>
      </c>
      <c r="L262" s="2">
        <v>30</v>
      </c>
      <c r="M262" s="2">
        <v>24</v>
      </c>
      <c r="N262" s="2">
        <f t="shared" si="46"/>
        <v>150</v>
      </c>
      <c r="P262" s="5">
        <v>0.73499999999999999</v>
      </c>
      <c r="Q262" s="5">
        <v>3.9800000000000002E-2</v>
      </c>
      <c r="R262" s="2" t="s">
        <v>122</v>
      </c>
    </row>
    <row r="263" spans="1:19" s="2" customFormat="1" ht="15.75">
      <c r="A263" s="2" t="s">
        <v>178</v>
      </c>
      <c r="B263" s="2">
        <f t="shared" ref="B263:N263" si="47">SUM(B255:B262)</f>
        <v>0</v>
      </c>
      <c r="C263" s="2">
        <f t="shared" si="47"/>
        <v>0</v>
      </c>
      <c r="D263" s="2">
        <f t="shared" si="47"/>
        <v>1</v>
      </c>
      <c r="E263" s="2">
        <f t="shared" si="47"/>
        <v>8</v>
      </c>
      <c r="F263" s="2">
        <f t="shared" si="47"/>
        <v>377</v>
      </c>
      <c r="G263" s="2">
        <f t="shared" si="47"/>
        <v>357</v>
      </c>
      <c r="H263" s="2">
        <f t="shared" si="47"/>
        <v>21</v>
      </c>
      <c r="I263" s="2">
        <f t="shared" si="47"/>
        <v>28</v>
      </c>
      <c r="J263" s="2">
        <f t="shared" si="47"/>
        <v>0</v>
      </c>
      <c r="K263" s="2">
        <f t="shared" si="47"/>
        <v>0</v>
      </c>
      <c r="L263" s="2">
        <f t="shared" si="47"/>
        <v>113</v>
      </c>
      <c r="M263" s="2">
        <f t="shared" si="47"/>
        <v>117</v>
      </c>
      <c r="N263" s="2">
        <f t="shared" si="47"/>
        <v>1022</v>
      </c>
      <c r="P263" s="5"/>
      <c r="Q263" s="5"/>
    </row>
    <row r="264" spans="1:19" s="2" customFormat="1" ht="15.75">
      <c r="P264" s="5"/>
      <c r="Q264" s="5"/>
    </row>
    <row r="265" spans="1:19" s="2" customFormat="1" ht="15.75">
      <c r="P265" s="5"/>
      <c r="Q265" s="5"/>
    </row>
    <row r="266" spans="1:19" s="2" customFormat="1" ht="15.75">
      <c r="A266" s="27" t="s">
        <v>193</v>
      </c>
      <c r="P266" s="27" t="s">
        <v>193</v>
      </c>
      <c r="Q266" s="5"/>
    </row>
    <row r="267" spans="1:19" s="2" customFormat="1" ht="15.75">
      <c r="A267" s="16" t="s">
        <v>49</v>
      </c>
      <c r="B267" s="18" t="s">
        <v>80</v>
      </c>
      <c r="C267" s="18" t="s">
        <v>81</v>
      </c>
      <c r="D267" s="18" t="s">
        <v>109</v>
      </c>
      <c r="E267" s="18" t="s">
        <v>110</v>
      </c>
      <c r="F267" s="18" t="s">
        <v>82</v>
      </c>
      <c r="G267" s="18" t="s">
        <v>83</v>
      </c>
      <c r="H267" s="18" t="s">
        <v>84</v>
      </c>
      <c r="I267" s="18" t="s">
        <v>85</v>
      </c>
      <c r="J267" s="18" t="s">
        <v>111</v>
      </c>
      <c r="K267" s="18" t="s">
        <v>112</v>
      </c>
      <c r="L267" s="18" t="s">
        <v>86</v>
      </c>
      <c r="M267" s="18" t="s">
        <v>87</v>
      </c>
      <c r="N267" s="9" t="s">
        <v>18</v>
      </c>
      <c r="P267" s="17" t="s">
        <v>19</v>
      </c>
      <c r="Q267" s="17" t="s">
        <v>140</v>
      </c>
    </row>
    <row r="268" spans="1:19" s="2" customFormat="1" ht="15.75">
      <c r="A268" s="2" t="s">
        <v>167</v>
      </c>
      <c r="C268" s="2">
        <v>1</v>
      </c>
      <c r="D268" s="2">
        <v>48</v>
      </c>
      <c r="E268" s="2">
        <v>34</v>
      </c>
      <c r="F268" s="2">
        <v>13</v>
      </c>
      <c r="G268" s="2">
        <v>16</v>
      </c>
      <c r="H268" s="2">
        <v>2</v>
      </c>
      <c r="I268" s="2">
        <v>3</v>
      </c>
      <c r="J268" s="2">
        <v>1</v>
      </c>
      <c r="K268" s="2">
        <v>3</v>
      </c>
      <c r="M268" s="2">
        <v>2</v>
      </c>
      <c r="N268" s="2">
        <f t="shared" ref="N268:N276" si="48">SUM(B268:M268)</f>
        <v>123</v>
      </c>
      <c r="P268" s="5">
        <f>SUM(B277:G277)/N277</f>
        <v>0.89697802197802201</v>
      </c>
      <c r="Q268" s="5">
        <f>SQRT(P268*(1-P268)/N277)</f>
        <v>1.1266529374974632E-2</v>
      </c>
      <c r="R268" s="2" t="s">
        <v>55</v>
      </c>
    </row>
    <row r="269" spans="1:19" s="2" customFormat="1" ht="15.75">
      <c r="A269" s="2" t="s">
        <v>131</v>
      </c>
      <c r="B269" s="2">
        <v>2</v>
      </c>
      <c r="D269" s="2">
        <v>26</v>
      </c>
      <c r="E269" s="2">
        <v>29</v>
      </c>
      <c r="F269" s="2">
        <v>4</v>
      </c>
      <c r="G269" s="2">
        <v>3</v>
      </c>
      <c r="H269" s="2">
        <v>3</v>
      </c>
      <c r="I269" s="2">
        <v>1</v>
      </c>
      <c r="M269" s="2">
        <v>2</v>
      </c>
      <c r="N269" s="2">
        <f t="shared" si="48"/>
        <v>70</v>
      </c>
      <c r="P269" s="5">
        <f>2*(P268-0.5)</f>
        <v>0.79395604395604402</v>
      </c>
      <c r="Q269" s="5">
        <f>2*Q268</f>
        <v>2.2533058749949264E-2</v>
      </c>
      <c r="R269" s="2" t="s">
        <v>56</v>
      </c>
    </row>
    <row r="270" spans="1:19" s="2" customFormat="1" ht="15.75">
      <c r="A270" s="2" t="s">
        <v>132</v>
      </c>
      <c r="D270" s="2">
        <v>44</v>
      </c>
      <c r="E270" s="2">
        <v>33</v>
      </c>
      <c r="F270" s="2">
        <v>11</v>
      </c>
      <c r="G270" s="2">
        <v>7</v>
      </c>
      <c r="H270" s="2">
        <v>3</v>
      </c>
      <c r="I270" s="2">
        <v>2</v>
      </c>
      <c r="K270" s="2">
        <v>1</v>
      </c>
      <c r="L270" s="2">
        <v>3</v>
      </c>
      <c r="M270" s="2">
        <v>1</v>
      </c>
      <c r="N270" s="2">
        <f t="shared" si="48"/>
        <v>105</v>
      </c>
      <c r="P270" s="5">
        <f>SUM(F277:G277)/SUM(B277:G277)</f>
        <v>0.23124042879019907</v>
      </c>
      <c r="Q270" s="5">
        <f>SQRT(P270*(1-P270)/SUM(B277:G277))</f>
        <v>1.6499491517670797E-2</v>
      </c>
      <c r="R270" s="2" t="s">
        <v>57</v>
      </c>
      <c r="S270" s="2" t="s">
        <v>98</v>
      </c>
    </row>
    <row r="271" spans="1:19" s="2" customFormat="1" ht="15.75">
      <c r="A271" s="2" t="s">
        <v>133</v>
      </c>
      <c r="B271" s="2">
        <v>1</v>
      </c>
      <c r="D271" s="2">
        <v>12</v>
      </c>
      <c r="E271" s="2">
        <v>12</v>
      </c>
      <c r="F271" s="2">
        <v>8</v>
      </c>
      <c r="G271" s="2">
        <v>9</v>
      </c>
      <c r="N271" s="2">
        <f t="shared" si="48"/>
        <v>42</v>
      </c>
      <c r="P271" s="5">
        <f>SUM(D277:E277)/SUM(B277:G277)</f>
        <v>0.68759571209800918</v>
      </c>
      <c r="Q271" s="5">
        <f>SQRT(P271*(1-P271)/SUM(B277:G277))</f>
        <v>1.8137126510105017E-2</v>
      </c>
      <c r="R271" s="2" t="s">
        <v>95</v>
      </c>
      <c r="S271" s="2" t="s">
        <v>99</v>
      </c>
    </row>
    <row r="272" spans="1:19" s="2" customFormat="1" ht="15.75">
      <c r="A272" s="2" t="s">
        <v>134</v>
      </c>
      <c r="B272" s="2">
        <v>3</v>
      </c>
      <c r="C272" s="2">
        <v>4</v>
      </c>
      <c r="D272" s="2">
        <v>2</v>
      </c>
      <c r="E272" s="2">
        <v>5</v>
      </c>
      <c r="F272" s="2">
        <v>1</v>
      </c>
      <c r="G272" s="2">
        <v>4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f t="shared" si="48"/>
        <v>19</v>
      </c>
      <c r="P272" s="5">
        <f>SUM(L277:M277)/SUM(H277:M277)</f>
        <v>0.21333333333333335</v>
      </c>
      <c r="Q272" s="5">
        <f>SQRT(P272*(1-P272)/SUM(H277:M277))</f>
        <v>4.7303590028978028E-2</v>
      </c>
      <c r="R272" s="2" t="s">
        <v>96</v>
      </c>
      <c r="S272" s="2" t="s">
        <v>100</v>
      </c>
    </row>
    <row r="273" spans="1:20" s="2" customFormat="1" ht="15.75">
      <c r="A273" s="2" t="s">
        <v>135</v>
      </c>
      <c r="B273" s="2">
        <v>11</v>
      </c>
      <c r="C273" s="2">
        <v>5</v>
      </c>
      <c r="D273" s="2">
        <v>22</v>
      </c>
      <c r="E273" s="2">
        <v>40</v>
      </c>
      <c r="F273" s="2">
        <v>15</v>
      </c>
      <c r="G273" s="2">
        <v>11</v>
      </c>
      <c r="H273" s="2">
        <v>4</v>
      </c>
      <c r="I273" s="2">
        <v>1</v>
      </c>
      <c r="J273" s="2">
        <v>0</v>
      </c>
      <c r="K273" s="2">
        <v>0</v>
      </c>
      <c r="L273" s="2">
        <v>0</v>
      </c>
      <c r="M273" s="2">
        <v>0</v>
      </c>
      <c r="N273" s="2">
        <f t="shared" si="48"/>
        <v>109</v>
      </c>
      <c r="P273" s="5">
        <f>SUM(J277:K277)/SUM(H277:M277)</f>
        <v>0.16</v>
      </c>
      <c r="Q273" s="5">
        <f>SQRT(P273*(1-P273)/SUM(H277:M277))</f>
        <v>4.2332020977033452E-2</v>
      </c>
      <c r="R273" s="2" t="s">
        <v>97</v>
      </c>
      <c r="S273" s="2" t="s">
        <v>101</v>
      </c>
    </row>
    <row r="274" spans="1:20" s="2" customFormat="1" ht="15.75">
      <c r="A274" s="2" t="s">
        <v>136</v>
      </c>
      <c r="B274" s="2">
        <v>13</v>
      </c>
      <c r="C274" s="2">
        <v>4</v>
      </c>
      <c r="D274" s="2">
        <v>22</v>
      </c>
      <c r="E274" s="2">
        <v>30</v>
      </c>
      <c r="F274" s="2">
        <v>8</v>
      </c>
      <c r="G274" s="2">
        <v>7</v>
      </c>
      <c r="H274" s="2">
        <v>5</v>
      </c>
      <c r="I274" s="2">
        <v>1</v>
      </c>
      <c r="J274" s="2">
        <v>3</v>
      </c>
      <c r="K274" s="2">
        <v>0</v>
      </c>
      <c r="L274" s="2">
        <v>2</v>
      </c>
      <c r="M274" s="2">
        <v>0</v>
      </c>
      <c r="N274" s="2">
        <f t="shared" si="48"/>
        <v>95</v>
      </c>
      <c r="P274" s="5"/>
      <c r="Q274" s="5"/>
    </row>
    <row r="275" spans="1:20" s="2" customFormat="1" ht="15.75">
      <c r="A275" s="2" t="s">
        <v>158</v>
      </c>
      <c r="B275" s="2">
        <v>1</v>
      </c>
      <c r="C275" s="2">
        <v>2</v>
      </c>
      <c r="D275" s="2">
        <v>4</v>
      </c>
      <c r="E275" s="2">
        <v>9</v>
      </c>
      <c r="F275" s="2">
        <v>3</v>
      </c>
      <c r="G275" s="2">
        <v>0</v>
      </c>
      <c r="H275" s="2">
        <v>2</v>
      </c>
      <c r="I275" s="2">
        <v>0</v>
      </c>
      <c r="J275" s="2">
        <v>0</v>
      </c>
      <c r="K275" s="2">
        <v>0</v>
      </c>
      <c r="L275" s="2">
        <v>0</v>
      </c>
      <c r="M275" s="2">
        <v>2</v>
      </c>
      <c r="N275" s="2">
        <f t="shared" si="48"/>
        <v>23</v>
      </c>
      <c r="P275" s="5" t="s">
        <v>147</v>
      </c>
      <c r="Q275" s="5"/>
    </row>
    <row r="276" spans="1:20" s="2" customFormat="1" ht="15.75">
      <c r="A276" s="2" t="s">
        <v>159</v>
      </c>
      <c r="B276" s="2">
        <v>6</v>
      </c>
      <c r="C276" s="2">
        <v>0</v>
      </c>
      <c r="D276" s="2">
        <v>31</v>
      </c>
      <c r="E276" s="2">
        <v>46</v>
      </c>
      <c r="F276" s="2">
        <v>16</v>
      </c>
      <c r="G276" s="2">
        <v>15</v>
      </c>
      <c r="H276" s="2">
        <v>9</v>
      </c>
      <c r="I276" s="2">
        <v>11</v>
      </c>
      <c r="J276" s="2">
        <v>3</v>
      </c>
      <c r="K276" s="2">
        <v>1</v>
      </c>
      <c r="L276" s="2">
        <v>2</v>
      </c>
      <c r="M276" s="2">
        <v>2</v>
      </c>
      <c r="N276" s="2">
        <f t="shared" si="48"/>
        <v>142</v>
      </c>
      <c r="P276" s="17" t="s">
        <v>19</v>
      </c>
      <c r="Q276" s="17" t="s">
        <v>140</v>
      </c>
    </row>
    <row r="277" spans="1:20" s="2" customFormat="1" ht="15.75">
      <c r="A277" s="2" t="s">
        <v>178</v>
      </c>
      <c r="B277" s="2">
        <f t="shared" ref="B277:N277" si="49">SUM(B268:B276)</f>
        <v>37</v>
      </c>
      <c r="C277" s="2">
        <f t="shared" si="49"/>
        <v>16</v>
      </c>
      <c r="D277" s="2">
        <f t="shared" si="49"/>
        <v>211</v>
      </c>
      <c r="E277" s="2">
        <f t="shared" si="49"/>
        <v>238</v>
      </c>
      <c r="F277" s="2">
        <f t="shared" si="49"/>
        <v>79</v>
      </c>
      <c r="G277" s="2">
        <f t="shared" si="49"/>
        <v>72</v>
      </c>
      <c r="H277" s="2">
        <f t="shared" si="49"/>
        <v>28</v>
      </c>
      <c r="I277" s="2">
        <f t="shared" si="49"/>
        <v>19</v>
      </c>
      <c r="J277" s="2">
        <f t="shared" si="49"/>
        <v>7</v>
      </c>
      <c r="K277" s="2">
        <f t="shared" si="49"/>
        <v>5</v>
      </c>
      <c r="L277" s="2">
        <f t="shared" si="49"/>
        <v>7</v>
      </c>
      <c r="M277" s="2">
        <f t="shared" si="49"/>
        <v>9</v>
      </c>
      <c r="N277" s="2">
        <f t="shared" si="49"/>
        <v>728</v>
      </c>
      <c r="P277" s="5">
        <v>0.91500000000000004</v>
      </c>
      <c r="Q277" s="5">
        <v>1.9800000000000002E-2</v>
      </c>
      <c r="R277" s="2" t="s">
        <v>122</v>
      </c>
    </row>
    <row r="278" spans="1:20" s="2" customFormat="1" ht="15.75">
      <c r="P278" s="5">
        <v>0.22700000000000001</v>
      </c>
      <c r="Q278" s="5">
        <v>2.4400000000000002E-2</v>
      </c>
      <c r="R278" s="2" t="s">
        <v>143</v>
      </c>
    </row>
    <row r="279" spans="1:20" s="2" customFormat="1" ht="15.75">
      <c r="P279" s="5">
        <v>0.21299999999999999</v>
      </c>
      <c r="Q279" s="5">
        <v>4.7300000000000002E-2</v>
      </c>
      <c r="R279" s="2" t="s">
        <v>144</v>
      </c>
    </row>
    <row r="280" spans="1:20" s="2" customFormat="1" ht="15.75">
      <c r="P280" s="5"/>
      <c r="Q280" s="5"/>
    </row>
    <row r="281" spans="1:20" s="2" customFormat="1" ht="15.75">
      <c r="P281" s="5"/>
      <c r="Q281" s="5"/>
    </row>
    <row r="282" spans="1:20" ht="15.75">
      <c r="A282" s="16" t="s">
        <v>58</v>
      </c>
      <c r="B282" s="18" t="s">
        <v>80</v>
      </c>
      <c r="C282" s="18" t="s">
        <v>81</v>
      </c>
      <c r="D282" s="18" t="s">
        <v>109</v>
      </c>
      <c r="E282" s="18" t="s">
        <v>110</v>
      </c>
      <c r="F282" s="18" t="s">
        <v>82</v>
      </c>
      <c r="G282" s="18" t="s">
        <v>83</v>
      </c>
      <c r="H282" s="18" t="s">
        <v>84</v>
      </c>
      <c r="I282" s="18" t="s">
        <v>85</v>
      </c>
      <c r="J282" s="18" t="s">
        <v>111</v>
      </c>
      <c r="K282" s="18" t="s">
        <v>112</v>
      </c>
      <c r="L282" s="18" t="s">
        <v>86</v>
      </c>
      <c r="M282" s="18" t="s">
        <v>87</v>
      </c>
      <c r="N282" s="9" t="s">
        <v>18</v>
      </c>
      <c r="O282" s="9"/>
      <c r="P282" s="17" t="s">
        <v>19</v>
      </c>
      <c r="Q282" s="17" t="s">
        <v>140</v>
      </c>
      <c r="R282" s="9"/>
      <c r="S282" s="9"/>
      <c r="T282" s="9"/>
    </row>
    <row r="283" spans="1:20" s="2" customFormat="1" ht="15.75">
      <c r="A283" s="2" t="s">
        <v>167</v>
      </c>
      <c r="F283" s="2">
        <v>42</v>
      </c>
      <c r="G283" s="2">
        <v>50</v>
      </c>
      <c r="L283" s="2">
        <v>22</v>
      </c>
      <c r="M283" s="2">
        <v>20</v>
      </c>
      <c r="N283" s="2">
        <f t="shared" ref="N283:N292" si="50">SUM(B283:M283)</f>
        <v>134</v>
      </c>
      <c r="P283" s="5">
        <f>SUM(B293:G293)/N293</f>
        <v>0.83901192504258948</v>
      </c>
      <c r="Q283" s="5">
        <f>SQRT(P283*(1-P283)/N293)</f>
        <v>1.0726224239619508E-2</v>
      </c>
      <c r="R283" s="2" t="s">
        <v>55</v>
      </c>
    </row>
    <row r="284" spans="1:20" s="2" customFormat="1" ht="15.75">
      <c r="A284" s="2" t="s">
        <v>131</v>
      </c>
      <c r="F284" s="2">
        <v>62</v>
      </c>
      <c r="G284" s="2">
        <v>65</v>
      </c>
      <c r="N284" s="2">
        <f t="shared" si="50"/>
        <v>127</v>
      </c>
      <c r="P284" s="5">
        <f>2*(P283-0.5)</f>
        <v>0.67802385008517896</v>
      </c>
      <c r="Q284" s="5">
        <f>2*Q283</f>
        <v>2.1452448479239015E-2</v>
      </c>
      <c r="R284" s="2" t="s">
        <v>56</v>
      </c>
    </row>
    <row r="285" spans="1:20" s="2" customFormat="1" ht="15.75">
      <c r="A285" s="2" t="s">
        <v>132</v>
      </c>
      <c r="F285" s="2">
        <v>56</v>
      </c>
      <c r="G285" s="2">
        <v>50</v>
      </c>
      <c r="L285" s="2">
        <v>9</v>
      </c>
      <c r="M285" s="2">
        <v>2</v>
      </c>
      <c r="N285" s="2">
        <f t="shared" si="50"/>
        <v>117</v>
      </c>
      <c r="P285" s="5">
        <f>SUM(L293:M293)/N293</f>
        <v>0.15758091993185691</v>
      </c>
      <c r="Q285" s="5">
        <f>SQRT(P285*(1-P285)/N293)</f>
        <v>1.0633637829869745E-2</v>
      </c>
      <c r="R285" s="2" t="s">
        <v>139</v>
      </c>
    </row>
    <row r="286" spans="1:20" s="2" customFormat="1" ht="15.75">
      <c r="A286" s="2" t="s">
        <v>133</v>
      </c>
      <c r="F286" s="2">
        <v>13</v>
      </c>
      <c r="G286" s="2">
        <v>10</v>
      </c>
      <c r="N286" s="2">
        <f t="shared" si="50"/>
        <v>23</v>
      </c>
      <c r="P286" s="5">
        <f>P285*2</f>
        <v>0.31516183986371382</v>
      </c>
      <c r="Q286" s="5">
        <f>Q285*2</f>
        <v>2.1267275659739491E-2</v>
      </c>
      <c r="R286" s="2" t="s">
        <v>138</v>
      </c>
    </row>
    <row r="287" spans="1:20" s="2" customFormat="1" ht="15.75">
      <c r="A287" s="2" t="s">
        <v>134</v>
      </c>
      <c r="B287" s="2">
        <v>0</v>
      </c>
      <c r="C287" s="2">
        <v>0</v>
      </c>
      <c r="D287" s="2">
        <v>0</v>
      </c>
      <c r="E287" s="2">
        <v>0</v>
      </c>
      <c r="F287" s="2">
        <v>39</v>
      </c>
      <c r="G287" s="2">
        <v>29</v>
      </c>
      <c r="H287" s="2">
        <v>2</v>
      </c>
      <c r="I287" s="2">
        <v>0</v>
      </c>
      <c r="J287" s="2">
        <v>0</v>
      </c>
      <c r="K287" s="2">
        <v>0</v>
      </c>
      <c r="L287" s="2">
        <v>26</v>
      </c>
      <c r="M287" s="2">
        <v>18</v>
      </c>
      <c r="N287" s="2">
        <f t="shared" si="50"/>
        <v>114</v>
      </c>
      <c r="P287" s="28">
        <f>SUM(H293,I293)/N293</f>
        <v>3.4071550255536627E-3</v>
      </c>
      <c r="Q287" s="28">
        <f>SQRT(P287*(1-P287)/N293)</f>
        <v>1.7006728601733122E-3</v>
      </c>
      <c r="R287" s="11" t="s">
        <v>311</v>
      </c>
    </row>
    <row r="288" spans="1:20" s="2" customFormat="1" ht="15.75">
      <c r="A288" s="2" t="s">
        <v>135</v>
      </c>
      <c r="B288" s="2">
        <v>0</v>
      </c>
      <c r="C288" s="2">
        <v>0</v>
      </c>
      <c r="D288" s="2">
        <v>0</v>
      </c>
      <c r="E288" s="2">
        <v>0</v>
      </c>
      <c r="F288" s="2">
        <v>52</v>
      </c>
      <c r="G288" s="2">
        <v>43</v>
      </c>
      <c r="H288" s="2">
        <v>0</v>
      </c>
      <c r="I288" s="2">
        <v>0</v>
      </c>
      <c r="J288" s="2">
        <v>0</v>
      </c>
      <c r="K288" s="2">
        <v>0</v>
      </c>
      <c r="L288" s="2">
        <v>9</v>
      </c>
      <c r="M288" s="2">
        <v>8</v>
      </c>
      <c r="N288" s="2">
        <f t="shared" si="50"/>
        <v>112</v>
      </c>
      <c r="P288" s="5" t="s">
        <v>147</v>
      </c>
      <c r="Q288" s="5"/>
    </row>
    <row r="289" spans="1:20" s="2" customFormat="1" ht="15.75">
      <c r="A289" s="2" t="s">
        <v>136</v>
      </c>
      <c r="B289" s="2">
        <v>0</v>
      </c>
      <c r="C289" s="2">
        <v>0</v>
      </c>
      <c r="D289" s="2">
        <v>0</v>
      </c>
      <c r="E289" s="2">
        <v>0</v>
      </c>
      <c r="F289" s="2">
        <v>107</v>
      </c>
      <c r="G289" s="2">
        <v>107</v>
      </c>
      <c r="H289" s="2">
        <v>0</v>
      </c>
      <c r="I289" s="2">
        <v>2</v>
      </c>
      <c r="J289" s="2">
        <v>0</v>
      </c>
      <c r="K289" s="2">
        <v>0</v>
      </c>
      <c r="L289" s="2">
        <v>13</v>
      </c>
      <c r="M289" s="2">
        <v>6</v>
      </c>
      <c r="N289" s="2">
        <f t="shared" si="50"/>
        <v>235</v>
      </c>
      <c r="P289" s="17" t="s">
        <v>19</v>
      </c>
      <c r="Q289" s="17" t="s">
        <v>140</v>
      </c>
    </row>
    <row r="290" spans="1:20" s="2" customFormat="1" ht="15.75">
      <c r="A290" s="2" t="s">
        <v>158</v>
      </c>
      <c r="B290" s="2">
        <v>0</v>
      </c>
      <c r="C290" s="2">
        <v>0</v>
      </c>
      <c r="D290" s="2">
        <v>0</v>
      </c>
      <c r="E290" s="2">
        <v>0</v>
      </c>
      <c r="F290" s="2">
        <v>40</v>
      </c>
      <c r="G290" s="2">
        <v>29</v>
      </c>
      <c r="H290" s="2">
        <v>0</v>
      </c>
      <c r="I290" s="2">
        <v>0</v>
      </c>
      <c r="J290" s="2">
        <v>0</v>
      </c>
      <c r="K290" s="2">
        <v>0</v>
      </c>
      <c r="L290" s="2">
        <v>3</v>
      </c>
      <c r="M290" s="2">
        <v>5</v>
      </c>
      <c r="N290" s="2">
        <f t="shared" si="50"/>
        <v>77</v>
      </c>
      <c r="P290" s="5">
        <v>0.88900000000000001</v>
      </c>
      <c r="Q290" s="5">
        <v>4.1700000000000001E-2</v>
      </c>
      <c r="R290" s="2" t="s">
        <v>122</v>
      </c>
    </row>
    <row r="291" spans="1:20" s="2" customFormat="1" ht="15.75">
      <c r="A291" s="2" t="s">
        <v>159</v>
      </c>
      <c r="B291" s="2">
        <v>0</v>
      </c>
      <c r="C291" s="2">
        <v>0</v>
      </c>
      <c r="D291" s="2">
        <v>2</v>
      </c>
      <c r="E291" s="2">
        <v>1</v>
      </c>
      <c r="F291" s="2">
        <v>48</v>
      </c>
      <c r="G291" s="2">
        <v>37</v>
      </c>
      <c r="H291" s="2">
        <v>0</v>
      </c>
      <c r="I291" s="2">
        <v>0</v>
      </c>
      <c r="J291" s="2">
        <v>0</v>
      </c>
      <c r="K291" s="2">
        <v>0</v>
      </c>
      <c r="L291" s="2">
        <v>6</v>
      </c>
      <c r="M291" s="2">
        <v>16</v>
      </c>
      <c r="N291" s="2">
        <f t="shared" si="50"/>
        <v>110</v>
      </c>
      <c r="P291" s="5"/>
      <c r="Q291" s="5"/>
    </row>
    <row r="292" spans="1:20" s="2" customFormat="1" ht="15.75">
      <c r="A292" s="2" t="s">
        <v>160</v>
      </c>
      <c r="B292" s="2">
        <v>0</v>
      </c>
      <c r="C292" s="2">
        <v>0</v>
      </c>
      <c r="D292" s="2">
        <v>0</v>
      </c>
      <c r="E292" s="2">
        <v>0</v>
      </c>
      <c r="F292" s="2">
        <v>49</v>
      </c>
      <c r="G292" s="2">
        <v>54</v>
      </c>
      <c r="H292" s="2">
        <v>0</v>
      </c>
      <c r="I292" s="2">
        <v>0</v>
      </c>
      <c r="J292" s="2">
        <v>0</v>
      </c>
      <c r="K292" s="2">
        <v>0</v>
      </c>
      <c r="L292" s="2">
        <v>12</v>
      </c>
      <c r="M292" s="2">
        <v>10</v>
      </c>
      <c r="N292" s="2">
        <f t="shared" si="50"/>
        <v>125</v>
      </c>
      <c r="P292" s="5"/>
      <c r="Q292" s="5"/>
    </row>
    <row r="293" spans="1:20" s="2" customFormat="1" ht="15.75">
      <c r="A293" s="2" t="s">
        <v>178</v>
      </c>
      <c r="B293" s="2">
        <f t="shared" ref="B293:N293" si="51">SUM(B283:B292)</f>
        <v>0</v>
      </c>
      <c r="C293" s="2">
        <f t="shared" si="51"/>
        <v>0</v>
      </c>
      <c r="D293" s="2">
        <f t="shared" si="51"/>
        <v>2</v>
      </c>
      <c r="E293" s="2">
        <f t="shared" si="51"/>
        <v>1</v>
      </c>
      <c r="F293" s="2">
        <f t="shared" si="51"/>
        <v>508</v>
      </c>
      <c r="G293" s="2">
        <f t="shared" si="51"/>
        <v>474</v>
      </c>
      <c r="H293" s="2">
        <f t="shared" si="51"/>
        <v>2</v>
      </c>
      <c r="I293" s="2">
        <f t="shared" si="51"/>
        <v>2</v>
      </c>
      <c r="J293" s="2">
        <f t="shared" si="51"/>
        <v>0</v>
      </c>
      <c r="K293" s="2">
        <f t="shared" si="51"/>
        <v>0</v>
      </c>
      <c r="L293" s="2">
        <f t="shared" si="51"/>
        <v>100</v>
      </c>
      <c r="M293" s="2">
        <f t="shared" si="51"/>
        <v>85</v>
      </c>
      <c r="N293" s="2">
        <f t="shared" si="51"/>
        <v>1174</v>
      </c>
      <c r="P293" s="5"/>
      <c r="Q293" s="5"/>
    </row>
    <row r="294" spans="1:20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25"/>
      <c r="Q294" s="25"/>
      <c r="R294" s="9"/>
      <c r="S294" s="9"/>
      <c r="T294" s="9"/>
    </row>
    <row r="295" spans="1:20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25"/>
      <c r="Q295" s="25"/>
      <c r="R295" s="9"/>
      <c r="S295" s="9"/>
      <c r="T295" s="9"/>
    </row>
    <row r="296" spans="1:20" ht="15.75">
      <c r="A296" s="27" t="s">
        <v>194</v>
      </c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27" t="s">
        <v>194</v>
      </c>
      <c r="Q296" s="25"/>
      <c r="R296" s="9"/>
      <c r="S296" s="9"/>
      <c r="T296" s="9"/>
    </row>
    <row r="297" spans="1:20" ht="15.75">
      <c r="A297" s="16" t="s">
        <v>49</v>
      </c>
      <c r="B297" s="18" t="s">
        <v>80</v>
      </c>
      <c r="C297" s="18" t="s">
        <v>81</v>
      </c>
      <c r="D297" s="18" t="s">
        <v>109</v>
      </c>
      <c r="E297" s="18" t="s">
        <v>110</v>
      </c>
      <c r="F297" s="18" t="s">
        <v>82</v>
      </c>
      <c r="G297" s="18" t="s">
        <v>83</v>
      </c>
      <c r="H297" s="18" t="s">
        <v>84</v>
      </c>
      <c r="I297" s="18" t="s">
        <v>85</v>
      </c>
      <c r="J297" s="18" t="s">
        <v>111</v>
      </c>
      <c r="K297" s="18" t="s">
        <v>112</v>
      </c>
      <c r="L297" s="18" t="s">
        <v>86</v>
      </c>
      <c r="M297" s="18" t="s">
        <v>87</v>
      </c>
      <c r="N297" s="9" t="s">
        <v>18</v>
      </c>
      <c r="O297" s="9"/>
      <c r="P297" s="17" t="s">
        <v>19</v>
      </c>
      <c r="Q297" s="17" t="s">
        <v>140</v>
      </c>
      <c r="R297" s="9"/>
      <c r="S297" s="9"/>
      <c r="T297" s="9"/>
    </row>
    <row r="298" spans="1:20" s="2" customFormat="1" ht="15.75">
      <c r="A298" s="2" t="s">
        <v>167</v>
      </c>
      <c r="B298" s="2">
        <v>23</v>
      </c>
      <c r="C298" s="2">
        <v>29</v>
      </c>
      <c r="D298" s="2">
        <v>6</v>
      </c>
      <c r="E298" s="2">
        <v>7</v>
      </c>
      <c r="F298" s="2">
        <v>18</v>
      </c>
      <c r="G298" s="2">
        <v>22</v>
      </c>
      <c r="H298" s="2">
        <v>3</v>
      </c>
      <c r="I298" s="2">
        <v>1</v>
      </c>
      <c r="M298" s="2">
        <v>2</v>
      </c>
      <c r="N298" s="2">
        <f t="shared" ref="N298:N309" si="52">SUM(B298:M298)</f>
        <v>111</v>
      </c>
      <c r="P298" s="5">
        <f>SUM(B310:G310)/N310</f>
        <v>0.91187453323375656</v>
      </c>
      <c r="Q298" s="5">
        <f>SQRT(P298*(1-P298)/N310)</f>
        <v>7.7469003593759649E-3</v>
      </c>
      <c r="R298" s="2" t="s">
        <v>55</v>
      </c>
    </row>
    <row r="299" spans="1:20" s="2" customFormat="1" ht="15.75">
      <c r="A299" s="2" t="s">
        <v>131</v>
      </c>
      <c r="B299" s="2">
        <v>20</v>
      </c>
      <c r="C299" s="2">
        <v>21</v>
      </c>
      <c r="D299" s="2">
        <v>10</v>
      </c>
      <c r="E299" s="2">
        <v>11</v>
      </c>
      <c r="F299" s="2">
        <v>15</v>
      </c>
      <c r="G299" s="2">
        <v>15</v>
      </c>
      <c r="H299" s="2">
        <v>1</v>
      </c>
      <c r="I299" s="2">
        <v>2</v>
      </c>
      <c r="N299" s="2">
        <f t="shared" si="52"/>
        <v>95</v>
      </c>
      <c r="P299" s="5">
        <f>2*(P298-0.5)</f>
        <v>0.82374906646751311</v>
      </c>
      <c r="Q299" s="5">
        <f>2*Q298</f>
        <v>1.549380071875193E-2</v>
      </c>
      <c r="R299" s="2" t="s">
        <v>56</v>
      </c>
    </row>
    <row r="300" spans="1:20" s="2" customFormat="1" ht="15.75">
      <c r="A300" s="2" t="s">
        <v>132</v>
      </c>
      <c r="B300" s="2">
        <v>24</v>
      </c>
      <c r="C300" s="2">
        <v>18</v>
      </c>
      <c r="D300" s="2">
        <v>9</v>
      </c>
      <c r="E300" s="2">
        <v>8</v>
      </c>
      <c r="F300" s="2">
        <v>15</v>
      </c>
      <c r="G300" s="2">
        <v>19</v>
      </c>
      <c r="H300" s="2">
        <v>5</v>
      </c>
      <c r="I300" s="2">
        <v>7</v>
      </c>
      <c r="J300" s="2">
        <v>2</v>
      </c>
      <c r="N300" s="2">
        <f t="shared" si="52"/>
        <v>107</v>
      </c>
      <c r="P300" s="5">
        <f>SUM(F310:G310)/SUM(B310:G310)</f>
        <v>0.41195741195741198</v>
      </c>
      <c r="Q300" s="5">
        <f>SQRT(P300*(1-P300)/SUM(B310:G310))</f>
        <v>1.4085514619830443E-2</v>
      </c>
      <c r="R300" s="2" t="s">
        <v>57</v>
      </c>
      <c r="S300" s="2" t="s">
        <v>98</v>
      </c>
    </row>
    <row r="301" spans="1:20" s="2" customFormat="1" ht="15.75">
      <c r="A301" s="2" t="s">
        <v>133</v>
      </c>
      <c r="B301" s="2">
        <v>42</v>
      </c>
      <c r="C301" s="2">
        <v>39</v>
      </c>
      <c r="D301" s="2">
        <v>6</v>
      </c>
      <c r="E301" s="2">
        <v>6</v>
      </c>
      <c r="F301" s="2">
        <v>15</v>
      </c>
      <c r="G301" s="2">
        <v>12</v>
      </c>
      <c r="H301" s="2">
        <v>7</v>
      </c>
      <c r="I301" s="2">
        <v>4</v>
      </c>
      <c r="J301" s="2">
        <v>3</v>
      </c>
      <c r="N301" s="2">
        <f t="shared" si="52"/>
        <v>134</v>
      </c>
      <c r="P301" s="5">
        <f>SUM(D310:E310)/SUM(B310:G310)</f>
        <v>0.18837018837018837</v>
      </c>
      <c r="Q301" s="5">
        <f>SQRT(P301*(1-P301)/SUM(B310:G310))</f>
        <v>1.118992689729858E-2</v>
      </c>
      <c r="R301" s="2" t="s">
        <v>95</v>
      </c>
      <c r="S301" s="2" t="s">
        <v>99</v>
      </c>
    </row>
    <row r="302" spans="1:20" s="2" customFormat="1" ht="15.75">
      <c r="A302" s="2" t="s">
        <v>134</v>
      </c>
      <c r="B302" s="2">
        <v>18</v>
      </c>
      <c r="C302" s="2">
        <v>18</v>
      </c>
      <c r="D302" s="2">
        <v>17</v>
      </c>
      <c r="E302" s="2">
        <v>10</v>
      </c>
      <c r="F302" s="2">
        <v>24</v>
      </c>
      <c r="G302" s="2">
        <v>16</v>
      </c>
      <c r="H302" s="2">
        <v>16</v>
      </c>
      <c r="I302" s="2">
        <v>8</v>
      </c>
      <c r="J302" s="2">
        <v>0</v>
      </c>
      <c r="K302" s="2">
        <v>0</v>
      </c>
      <c r="L302" s="2">
        <v>4</v>
      </c>
      <c r="M302" s="2">
        <v>1</v>
      </c>
      <c r="N302" s="2">
        <f t="shared" si="52"/>
        <v>132</v>
      </c>
      <c r="P302" s="5">
        <f>SUM(L310:M310)/SUM(H310:M310)</f>
        <v>0.16949152542372881</v>
      </c>
      <c r="Q302" s="5">
        <f>SQRT(P302*(1-P302)/SUM(H310:M310))</f>
        <v>3.453862345912774E-2</v>
      </c>
      <c r="R302" s="2" t="s">
        <v>96</v>
      </c>
      <c r="S302" s="2" t="s">
        <v>100</v>
      </c>
    </row>
    <row r="303" spans="1:20" s="2" customFormat="1" ht="15.75">
      <c r="A303" s="2" t="s">
        <v>135</v>
      </c>
      <c r="B303" s="2">
        <v>20</v>
      </c>
      <c r="C303" s="2">
        <v>25</v>
      </c>
      <c r="D303" s="2">
        <v>9</v>
      </c>
      <c r="E303" s="2">
        <v>11</v>
      </c>
      <c r="F303" s="2">
        <v>14</v>
      </c>
      <c r="G303" s="2">
        <v>24</v>
      </c>
      <c r="H303" s="2">
        <v>4</v>
      </c>
      <c r="I303" s="2">
        <v>3</v>
      </c>
      <c r="J303" s="2">
        <v>0</v>
      </c>
      <c r="K303" s="2">
        <v>0</v>
      </c>
      <c r="L303" s="2">
        <v>1</v>
      </c>
      <c r="M303" s="2">
        <v>0</v>
      </c>
      <c r="N303" s="2">
        <f t="shared" si="52"/>
        <v>111</v>
      </c>
      <c r="P303" s="5">
        <f>SUM(J310:K310)/SUM(H310:M310)</f>
        <v>9.3220338983050849E-2</v>
      </c>
      <c r="Q303" s="5">
        <f>SQRT(P303*(1-P303)/SUM(H310:M310))</f>
        <v>2.6764875063103225E-2</v>
      </c>
      <c r="R303" s="2" t="s">
        <v>97</v>
      </c>
      <c r="S303" s="2" t="s">
        <v>101</v>
      </c>
    </row>
    <row r="304" spans="1:20" s="2" customFormat="1" ht="15.75">
      <c r="A304" s="2" t="s">
        <v>136</v>
      </c>
      <c r="B304" s="2">
        <v>11</v>
      </c>
      <c r="C304" s="2">
        <v>12</v>
      </c>
      <c r="D304" s="2">
        <v>13</v>
      </c>
      <c r="E304" s="2">
        <v>14</v>
      </c>
      <c r="F304" s="2">
        <v>20</v>
      </c>
      <c r="G304" s="2">
        <v>20</v>
      </c>
      <c r="H304" s="2">
        <v>1</v>
      </c>
      <c r="I304" s="2">
        <v>2</v>
      </c>
      <c r="J304" s="2">
        <v>1</v>
      </c>
      <c r="K304" s="2">
        <v>0</v>
      </c>
      <c r="L304" s="2">
        <v>2</v>
      </c>
      <c r="M304" s="2">
        <v>1</v>
      </c>
      <c r="N304" s="2">
        <f t="shared" si="52"/>
        <v>97</v>
      </c>
      <c r="P304" s="5"/>
      <c r="Q304" s="5"/>
    </row>
    <row r="305" spans="1:20" s="2" customFormat="1" ht="15.75">
      <c r="A305" s="2" t="s">
        <v>158</v>
      </c>
      <c r="B305" s="2">
        <v>17</v>
      </c>
      <c r="C305" s="2">
        <v>20</v>
      </c>
      <c r="D305" s="2">
        <v>11</v>
      </c>
      <c r="E305" s="2">
        <v>18</v>
      </c>
      <c r="F305" s="2">
        <v>12</v>
      </c>
      <c r="G305" s="2">
        <v>14</v>
      </c>
      <c r="H305" s="2">
        <v>4</v>
      </c>
      <c r="I305" s="2">
        <v>4</v>
      </c>
      <c r="J305" s="2">
        <v>1</v>
      </c>
      <c r="K305" s="2">
        <v>0</v>
      </c>
      <c r="L305" s="2">
        <v>1</v>
      </c>
      <c r="M305" s="2">
        <v>0</v>
      </c>
      <c r="N305" s="2">
        <f t="shared" si="52"/>
        <v>102</v>
      </c>
      <c r="P305" s="5" t="s">
        <v>147</v>
      </c>
      <c r="Q305" s="5"/>
    </row>
    <row r="306" spans="1:20" s="2" customFormat="1" ht="15.75">
      <c r="A306" s="2" t="s">
        <v>159</v>
      </c>
      <c r="B306" s="2">
        <v>9</v>
      </c>
      <c r="C306" s="2">
        <v>29</v>
      </c>
      <c r="D306" s="2">
        <v>13</v>
      </c>
      <c r="E306" s="2">
        <v>12</v>
      </c>
      <c r="F306" s="2">
        <v>18</v>
      </c>
      <c r="G306" s="2">
        <v>18</v>
      </c>
      <c r="H306" s="2">
        <v>0</v>
      </c>
      <c r="I306" s="2">
        <v>1</v>
      </c>
      <c r="J306" s="2">
        <v>1</v>
      </c>
      <c r="K306" s="2">
        <v>1</v>
      </c>
      <c r="L306" s="2">
        <v>2</v>
      </c>
      <c r="M306" s="2">
        <v>1</v>
      </c>
      <c r="N306" s="2">
        <f t="shared" si="52"/>
        <v>105</v>
      </c>
      <c r="P306" s="17" t="s">
        <v>19</v>
      </c>
      <c r="Q306" s="17" t="s">
        <v>140</v>
      </c>
    </row>
    <row r="307" spans="1:20" s="2" customFormat="1" ht="15.75">
      <c r="A307" s="2" t="s">
        <v>160</v>
      </c>
      <c r="B307" s="2">
        <v>14</v>
      </c>
      <c r="C307" s="2">
        <v>21</v>
      </c>
      <c r="D307" s="2">
        <v>7</v>
      </c>
      <c r="E307" s="2">
        <v>14</v>
      </c>
      <c r="F307" s="2">
        <v>18</v>
      </c>
      <c r="G307" s="2">
        <v>25</v>
      </c>
      <c r="H307" s="2">
        <v>1</v>
      </c>
      <c r="I307" s="2">
        <v>4</v>
      </c>
      <c r="J307" s="2">
        <v>1</v>
      </c>
      <c r="K307" s="2">
        <v>1</v>
      </c>
      <c r="L307" s="2">
        <v>2</v>
      </c>
      <c r="M307" s="2">
        <v>0</v>
      </c>
      <c r="N307" s="2">
        <f t="shared" si="52"/>
        <v>108</v>
      </c>
      <c r="P307" s="5">
        <v>0.92400000000000004</v>
      </c>
      <c r="Q307" s="5">
        <v>1.41E-2</v>
      </c>
      <c r="R307" s="2" t="s">
        <v>122</v>
      </c>
    </row>
    <row r="308" spans="1:20" s="2" customFormat="1" ht="15.75">
      <c r="A308" s="2" t="s">
        <v>161</v>
      </c>
      <c r="B308" s="2">
        <v>24</v>
      </c>
      <c r="C308" s="2">
        <v>34</v>
      </c>
      <c r="D308" s="2">
        <v>9</v>
      </c>
      <c r="E308" s="2">
        <v>9</v>
      </c>
      <c r="F308" s="2">
        <v>14</v>
      </c>
      <c r="G308" s="2">
        <v>18</v>
      </c>
      <c r="H308" s="2">
        <v>4</v>
      </c>
      <c r="I308" s="2">
        <v>5</v>
      </c>
      <c r="J308" s="2">
        <v>0</v>
      </c>
      <c r="K308" s="2">
        <v>0</v>
      </c>
      <c r="L308" s="2">
        <v>0</v>
      </c>
      <c r="M308" s="2">
        <v>2</v>
      </c>
      <c r="N308" s="2">
        <f t="shared" si="52"/>
        <v>119</v>
      </c>
      <c r="P308" s="5">
        <v>0.443</v>
      </c>
      <c r="Q308" s="5">
        <v>9.8299999999999998E-2</v>
      </c>
      <c r="R308" s="2" t="s">
        <v>143</v>
      </c>
    </row>
    <row r="309" spans="1:20" s="2" customFormat="1" ht="15.75">
      <c r="A309" s="2" t="s">
        <v>162</v>
      </c>
      <c r="B309" s="2">
        <v>0</v>
      </c>
      <c r="C309" s="2">
        <v>0</v>
      </c>
      <c r="D309" s="2">
        <v>0</v>
      </c>
      <c r="E309" s="2">
        <v>0</v>
      </c>
      <c r="F309" s="2">
        <v>69</v>
      </c>
      <c r="G309" s="2">
        <v>48</v>
      </c>
      <c r="H309" s="2">
        <v>0</v>
      </c>
      <c r="I309" s="2">
        <v>0</v>
      </c>
      <c r="J309" s="2">
        <v>0</v>
      </c>
      <c r="K309" s="2">
        <v>0</v>
      </c>
      <c r="L309" s="2">
        <v>1</v>
      </c>
      <c r="M309" s="2">
        <v>0</v>
      </c>
      <c r="N309" s="2">
        <f t="shared" si="52"/>
        <v>118</v>
      </c>
      <c r="P309" s="5">
        <v>0.16600000000000001</v>
      </c>
      <c r="Q309" s="5">
        <v>4.6899999999999997E-2</v>
      </c>
      <c r="R309" s="2" t="s">
        <v>144</v>
      </c>
    </row>
    <row r="310" spans="1:20" s="2" customFormat="1" ht="15.75">
      <c r="A310" s="2" t="s">
        <v>178</v>
      </c>
      <c r="B310" s="2">
        <f t="shared" ref="B310:N310" si="53">SUM(B298:B309)</f>
        <v>222</v>
      </c>
      <c r="C310" s="2">
        <f t="shared" si="53"/>
        <v>266</v>
      </c>
      <c r="D310" s="2">
        <f t="shared" si="53"/>
        <v>110</v>
      </c>
      <c r="E310" s="2">
        <f t="shared" si="53"/>
        <v>120</v>
      </c>
      <c r="F310" s="2">
        <f t="shared" si="53"/>
        <v>252</v>
      </c>
      <c r="G310" s="2">
        <f t="shared" si="53"/>
        <v>251</v>
      </c>
      <c r="H310" s="2">
        <f>SUM(H298:H309)</f>
        <v>46</v>
      </c>
      <c r="I310" s="2">
        <f t="shared" si="53"/>
        <v>41</v>
      </c>
      <c r="J310" s="2">
        <f t="shared" si="53"/>
        <v>9</v>
      </c>
      <c r="K310" s="2">
        <f t="shared" si="53"/>
        <v>2</v>
      </c>
      <c r="L310" s="2">
        <f t="shared" si="53"/>
        <v>13</v>
      </c>
      <c r="M310" s="2">
        <f t="shared" si="53"/>
        <v>7</v>
      </c>
      <c r="N310" s="2">
        <f t="shared" si="53"/>
        <v>1339</v>
      </c>
      <c r="P310" s="5"/>
      <c r="Q310" s="5"/>
    </row>
    <row r="311" spans="1:20" s="2" customFormat="1" ht="15.75">
      <c r="P311" s="5"/>
      <c r="Q311" s="5"/>
    </row>
    <row r="312" spans="1:20" ht="15.75">
      <c r="A312" s="16" t="s">
        <v>58</v>
      </c>
      <c r="B312" s="18" t="s">
        <v>80</v>
      </c>
      <c r="C312" s="18" t="s">
        <v>81</v>
      </c>
      <c r="D312" s="18" t="s">
        <v>109</v>
      </c>
      <c r="E312" s="18" t="s">
        <v>110</v>
      </c>
      <c r="F312" s="18" t="s">
        <v>82</v>
      </c>
      <c r="G312" s="18" t="s">
        <v>83</v>
      </c>
      <c r="H312" s="18" t="s">
        <v>84</v>
      </c>
      <c r="I312" s="18" t="s">
        <v>85</v>
      </c>
      <c r="J312" s="18" t="s">
        <v>111</v>
      </c>
      <c r="K312" s="18" t="s">
        <v>112</v>
      </c>
      <c r="L312" s="18" t="s">
        <v>86</v>
      </c>
      <c r="M312" s="18" t="s">
        <v>87</v>
      </c>
      <c r="N312" s="9" t="s">
        <v>18</v>
      </c>
      <c r="O312" s="9"/>
      <c r="P312" s="17" t="s">
        <v>19</v>
      </c>
      <c r="Q312" s="17" t="s">
        <v>140</v>
      </c>
      <c r="R312" s="9"/>
      <c r="S312" s="9"/>
      <c r="T312" s="9"/>
    </row>
    <row r="313" spans="1:20" s="2" customFormat="1" ht="15.75">
      <c r="A313" s="2" t="s">
        <v>167</v>
      </c>
      <c r="F313" s="2">
        <v>52</v>
      </c>
      <c r="G313" s="2">
        <v>37</v>
      </c>
      <c r="N313" s="2">
        <f t="shared" ref="N313:N319" si="54">SUM(B313:M313)</f>
        <v>89</v>
      </c>
      <c r="P313" s="5">
        <f>SUM(B320:G320)/N320</f>
        <v>0.8872497365648051</v>
      </c>
      <c r="Q313" s="5">
        <f>SQRT(P313*(1-P313)/N320)</f>
        <v>1.0267119478826907E-2</v>
      </c>
      <c r="R313" s="2" t="s">
        <v>55</v>
      </c>
    </row>
    <row r="314" spans="1:20" s="2" customFormat="1" ht="15.75">
      <c r="A314" s="2" t="s">
        <v>131</v>
      </c>
      <c r="F314" s="2">
        <v>72</v>
      </c>
      <c r="G314" s="2">
        <v>78</v>
      </c>
      <c r="L314" s="2">
        <v>8</v>
      </c>
      <c r="M314" s="2">
        <v>6</v>
      </c>
      <c r="N314" s="2">
        <f t="shared" si="54"/>
        <v>164</v>
      </c>
      <c r="P314" s="5">
        <f>2*(P313-0.5)</f>
        <v>0.77449947312961021</v>
      </c>
      <c r="Q314" s="5">
        <f>2*Q313</f>
        <v>2.0534238957653814E-2</v>
      </c>
      <c r="R314" s="2" t="s">
        <v>56</v>
      </c>
    </row>
    <row r="315" spans="1:20" s="2" customFormat="1" ht="15.75">
      <c r="A315" s="2" t="s">
        <v>132</v>
      </c>
      <c r="F315" s="2">
        <v>34</v>
      </c>
      <c r="G315" s="2">
        <v>36</v>
      </c>
      <c r="L315" s="2">
        <v>18</v>
      </c>
      <c r="M315" s="2">
        <v>20</v>
      </c>
      <c r="N315" s="2">
        <f t="shared" si="54"/>
        <v>108</v>
      </c>
      <c r="P315" s="5">
        <f>SUM(L320:M320)/N320</f>
        <v>0.11275026343519494</v>
      </c>
      <c r="Q315" s="5">
        <f>SQRT(P315*(1-P315)/N320)</f>
        <v>1.0267119478826909E-2</v>
      </c>
      <c r="R315" s="2" t="s">
        <v>139</v>
      </c>
    </row>
    <row r="316" spans="1:20" s="2" customFormat="1" ht="15.75">
      <c r="A316" s="2" t="s">
        <v>133</v>
      </c>
      <c r="B316" s="2">
        <v>0</v>
      </c>
      <c r="C316" s="2">
        <v>0</v>
      </c>
      <c r="D316" s="2">
        <v>0</v>
      </c>
      <c r="E316" s="2">
        <v>0</v>
      </c>
      <c r="F316" s="2">
        <v>83</v>
      </c>
      <c r="G316" s="2">
        <v>70</v>
      </c>
      <c r="H316" s="2">
        <v>0</v>
      </c>
      <c r="I316" s="2">
        <v>0</v>
      </c>
      <c r="J316" s="2">
        <v>0</v>
      </c>
      <c r="K316" s="2">
        <v>0</v>
      </c>
      <c r="L316" s="2">
        <v>7</v>
      </c>
      <c r="M316" s="2">
        <v>5</v>
      </c>
      <c r="N316" s="2">
        <f t="shared" si="54"/>
        <v>165</v>
      </c>
      <c r="P316" s="5">
        <f>P315*2</f>
        <v>0.22550052687038988</v>
      </c>
      <c r="Q316" s="5">
        <f>Q315*2</f>
        <v>2.0534238957653817E-2</v>
      </c>
      <c r="R316" s="2" t="s">
        <v>138</v>
      </c>
    </row>
    <row r="317" spans="1:20" s="2" customFormat="1" ht="15.75">
      <c r="A317" s="2" t="s">
        <v>134</v>
      </c>
      <c r="B317" s="2">
        <v>0</v>
      </c>
      <c r="C317" s="2">
        <v>0</v>
      </c>
      <c r="D317" s="2">
        <v>0</v>
      </c>
      <c r="E317" s="2">
        <v>0</v>
      </c>
      <c r="F317" s="2">
        <v>82</v>
      </c>
      <c r="G317" s="2">
        <v>86</v>
      </c>
      <c r="H317" s="2">
        <v>0</v>
      </c>
      <c r="I317" s="2">
        <v>0</v>
      </c>
      <c r="J317" s="2">
        <v>0</v>
      </c>
      <c r="K317" s="2">
        <v>0</v>
      </c>
      <c r="L317" s="2">
        <v>8</v>
      </c>
      <c r="M317" s="2">
        <v>3</v>
      </c>
      <c r="N317" s="2">
        <f t="shared" si="54"/>
        <v>179</v>
      </c>
      <c r="P317" s="28">
        <f>SUM(H320,I320)/N320</f>
        <v>0</v>
      </c>
      <c r="Q317" s="28">
        <f>SQRT(P317*(1-P317)/N320)</f>
        <v>0</v>
      </c>
      <c r="R317" s="11" t="s">
        <v>311</v>
      </c>
    </row>
    <row r="318" spans="1:20" s="2" customFormat="1" ht="15.75">
      <c r="A318" s="2" t="s">
        <v>135</v>
      </c>
      <c r="B318" s="2">
        <v>0</v>
      </c>
      <c r="C318" s="2">
        <v>0</v>
      </c>
      <c r="D318" s="2">
        <v>1</v>
      </c>
      <c r="E318" s="2">
        <v>1</v>
      </c>
      <c r="F318" s="2">
        <v>50</v>
      </c>
      <c r="G318" s="2">
        <v>59</v>
      </c>
      <c r="H318" s="2">
        <v>0</v>
      </c>
      <c r="I318" s="2">
        <v>0</v>
      </c>
      <c r="J318" s="2">
        <v>0</v>
      </c>
      <c r="K318" s="2">
        <v>0</v>
      </c>
      <c r="L318" s="2">
        <v>7</v>
      </c>
      <c r="M318" s="2">
        <v>4</v>
      </c>
      <c r="N318" s="2">
        <f t="shared" si="54"/>
        <v>122</v>
      </c>
      <c r="P318" s="5" t="s">
        <v>147</v>
      </c>
      <c r="Q318" s="5"/>
    </row>
    <row r="319" spans="1:20" s="2" customFormat="1" ht="15.75">
      <c r="A319" s="2" t="s">
        <v>136</v>
      </c>
      <c r="B319" s="2">
        <v>0</v>
      </c>
      <c r="C319" s="2">
        <v>0</v>
      </c>
      <c r="D319" s="2">
        <v>1</v>
      </c>
      <c r="E319" s="2">
        <v>1</v>
      </c>
      <c r="F319" s="2">
        <v>43</v>
      </c>
      <c r="G319" s="2">
        <v>56</v>
      </c>
      <c r="H319" s="2">
        <v>0</v>
      </c>
      <c r="I319" s="2">
        <v>0</v>
      </c>
      <c r="J319" s="2">
        <v>0</v>
      </c>
      <c r="K319" s="2">
        <v>0</v>
      </c>
      <c r="L319" s="2">
        <v>13</v>
      </c>
      <c r="M319" s="2">
        <v>8</v>
      </c>
      <c r="N319" s="2">
        <f t="shared" si="54"/>
        <v>122</v>
      </c>
      <c r="P319" s="17" t="s">
        <v>19</v>
      </c>
      <c r="Q319" s="17" t="s">
        <v>140</v>
      </c>
    </row>
    <row r="320" spans="1:20" s="2" customFormat="1" ht="15.75">
      <c r="A320" s="2" t="s">
        <v>178</v>
      </c>
      <c r="B320" s="2">
        <f t="shared" ref="B320:N320" si="55">SUM(B313:B319)</f>
        <v>0</v>
      </c>
      <c r="C320" s="2">
        <f t="shared" si="55"/>
        <v>0</v>
      </c>
      <c r="D320" s="2">
        <f t="shared" si="55"/>
        <v>2</v>
      </c>
      <c r="E320" s="2">
        <f t="shared" si="55"/>
        <v>2</v>
      </c>
      <c r="F320" s="2">
        <f t="shared" si="55"/>
        <v>416</v>
      </c>
      <c r="G320" s="2">
        <f t="shared" si="55"/>
        <v>422</v>
      </c>
      <c r="H320" s="2">
        <f t="shared" si="55"/>
        <v>0</v>
      </c>
      <c r="I320" s="2">
        <f t="shared" si="55"/>
        <v>0</v>
      </c>
      <c r="J320" s="2">
        <f t="shared" si="55"/>
        <v>0</v>
      </c>
      <c r="K320" s="2">
        <f t="shared" si="55"/>
        <v>0</v>
      </c>
      <c r="L320" s="2">
        <f t="shared" si="55"/>
        <v>61</v>
      </c>
      <c r="M320" s="2">
        <f t="shared" si="55"/>
        <v>46</v>
      </c>
      <c r="N320" s="2">
        <f t="shared" si="55"/>
        <v>949</v>
      </c>
      <c r="P320" s="5">
        <v>0.91400000000000003</v>
      </c>
      <c r="Q320" s="5">
        <v>3.3700000000000001E-2</v>
      </c>
      <c r="R320" s="2" t="s">
        <v>122</v>
      </c>
    </row>
    <row r="321" spans="1:20" s="2" customFormat="1" ht="15.75">
      <c r="P321" s="5"/>
      <c r="Q321" s="5"/>
    </row>
    <row r="322" spans="1:20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25"/>
      <c r="Q322" s="25"/>
      <c r="R322" s="9"/>
      <c r="S322" s="9"/>
      <c r="T322" s="9"/>
    </row>
    <row r="323" spans="1:20" ht="15.75">
      <c r="A323" s="27" t="s">
        <v>195</v>
      </c>
      <c r="P323" s="27" t="s">
        <v>195</v>
      </c>
    </row>
    <row r="324" spans="1:20" ht="15.75">
      <c r="A324" s="16" t="s">
        <v>49</v>
      </c>
      <c r="B324" s="18" t="s">
        <v>80</v>
      </c>
      <c r="C324" s="18" t="s">
        <v>81</v>
      </c>
      <c r="D324" s="18" t="s">
        <v>109</v>
      </c>
      <c r="E324" s="18" t="s">
        <v>110</v>
      </c>
      <c r="F324" s="18" t="s">
        <v>82</v>
      </c>
      <c r="G324" s="18" t="s">
        <v>83</v>
      </c>
      <c r="H324" s="18" t="s">
        <v>84</v>
      </c>
      <c r="I324" s="18" t="s">
        <v>85</v>
      </c>
      <c r="J324" s="18" t="s">
        <v>111</v>
      </c>
      <c r="K324" s="18" t="s">
        <v>112</v>
      </c>
      <c r="L324" s="18" t="s">
        <v>86</v>
      </c>
      <c r="M324" s="18" t="s">
        <v>87</v>
      </c>
      <c r="N324" s="9" t="s">
        <v>18</v>
      </c>
      <c r="O324" s="9"/>
      <c r="P324" s="17" t="s">
        <v>19</v>
      </c>
      <c r="Q324" s="17" t="s">
        <v>140</v>
      </c>
      <c r="R324" s="9"/>
      <c r="S324" s="9"/>
      <c r="T324" s="9"/>
    </row>
    <row r="325" spans="1:20" s="2" customFormat="1" ht="15.75">
      <c r="A325" s="2" t="s">
        <v>167</v>
      </c>
      <c r="B325" s="2">
        <v>2</v>
      </c>
      <c r="D325" s="2">
        <v>1</v>
      </c>
      <c r="F325" s="2">
        <v>12</v>
      </c>
      <c r="G325" s="2">
        <v>21</v>
      </c>
      <c r="H325" s="2">
        <v>1</v>
      </c>
      <c r="L325" s="2">
        <v>2</v>
      </c>
      <c r="M325" s="2">
        <v>2</v>
      </c>
      <c r="N325" s="2">
        <f t="shared" ref="N325:N333" si="56">SUM(B325:M325)</f>
        <v>41</v>
      </c>
      <c r="P325" s="5">
        <f>SUM(B334:G334)/N334</f>
        <v>0.94478527607361962</v>
      </c>
      <c r="Q325" s="5">
        <f>SQRT(P325*(1-P325)/N334)</f>
        <v>8.0004645714888984E-3</v>
      </c>
      <c r="R325" s="2" t="s">
        <v>55</v>
      </c>
    </row>
    <row r="326" spans="1:20" s="2" customFormat="1" ht="15.75">
      <c r="A326" s="2" t="s">
        <v>131</v>
      </c>
      <c r="B326" s="2">
        <v>5</v>
      </c>
      <c r="C326" s="2">
        <v>1</v>
      </c>
      <c r="F326" s="2">
        <v>56</v>
      </c>
      <c r="G326" s="2">
        <v>54</v>
      </c>
      <c r="L326" s="2">
        <v>2</v>
      </c>
      <c r="N326" s="2">
        <f t="shared" si="56"/>
        <v>118</v>
      </c>
      <c r="P326" s="5">
        <f>2*(P325-0.5)</f>
        <v>0.88957055214723924</v>
      </c>
      <c r="Q326" s="5">
        <f>2*Q325</f>
        <v>1.6000929142977797E-2</v>
      </c>
      <c r="R326" s="2" t="s">
        <v>56</v>
      </c>
    </row>
    <row r="327" spans="1:20" s="2" customFormat="1" ht="15.75">
      <c r="A327" s="2" t="s">
        <v>132</v>
      </c>
      <c r="B327" s="2">
        <v>1</v>
      </c>
      <c r="C327" s="2">
        <v>2</v>
      </c>
      <c r="F327" s="2">
        <v>56</v>
      </c>
      <c r="G327" s="2">
        <v>52</v>
      </c>
      <c r="H327" s="2">
        <v>1</v>
      </c>
      <c r="I327" s="2">
        <v>1</v>
      </c>
      <c r="L327" s="2">
        <v>8</v>
      </c>
      <c r="M327" s="2">
        <v>5</v>
      </c>
      <c r="N327" s="2">
        <f t="shared" si="56"/>
        <v>126</v>
      </c>
      <c r="P327" s="5">
        <f>SUM(F334:G334)/SUM(B334:G334)</f>
        <v>0.97402597402597402</v>
      </c>
      <c r="Q327" s="5">
        <f>SQRT(P327*(1-P327)/SUM(B334:G334))</f>
        <v>5.7320443474334392E-3</v>
      </c>
      <c r="R327" s="2" t="s">
        <v>57</v>
      </c>
      <c r="S327" s="2" t="s">
        <v>98</v>
      </c>
    </row>
    <row r="328" spans="1:20" s="2" customFormat="1" ht="15.75">
      <c r="A328" s="2" t="s">
        <v>133</v>
      </c>
      <c r="F328" s="2">
        <v>47</v>
      </c>
      <c r="G328" s="2">
        <v>34</v>
      </c>
      <c r="L328" s="2">
        <v>9</v>
      </c>
      <c r="M328" s="2">
        <v>5</v>
      </c>
      <c r="N328" s="2">
        <f t="shared" si="56"/>
        <v>95</v>
      </c>
      <c r="P328" s="5">
        <f>SUM(D334:E334)/SUM(B334:G334)</f>
        <v>3.8961038961038961E-3</v>
      </c>
      <c r="Q328" s="5">
        <f>SQRT(P328*(1-P328)/SUM(B334:G334))</f>
        <v>2.2450303762543513E-3</v>
      </c>
      <c r="R328" s="2" t="s">
        <v>95</v>
      </c>
      <c r="S328" s="2" t="s">
        <v>99</v>
      </c>
    </row>
    <row r="329" spans="1:20" s="2" customFormat="1" ht="15.75">
      <c r="A329" s="2" t="s">
        <v>134</v>
      </c>
      <c r="F329" s="2">
        <v>66</v>
      </c>
      <c r="G329" s="2">
        <v>65</v>
      </c>
      <c r="N329" s="2">
        <f t="shared" si="56"/>
        <v>131</v>
      </c>
      <c r="P329" s="5">
        <f>SUM(L334:M334)/SUM(H334:M334)</f>
        <v>0.93333333333333335</v>
      </c>
      <c r="Q329" s="5">
        <f>SQRT(P329*(1-P329)/SUM(H334:M334))</f>
        <v>3.7184890068181133E-2</v>
      </c>
      <c r="R329" s="2" t="s">
        <v>96</v>
      </c>
      <c r="S329" s="2" t="s">
        <v>100</v>
      </c>
    </row>
    <row r="330" spans="1:20" s="2" customFormat="1" ht="15.75">
      <c r="A330" s="2" t="s">
        <v>135</v>
      </c>
      <c r="B330" s="2">
        <v>0</v>
      </c>
      <c r="C330" s="2">
        <v>0</v>
      </c>
      <c r="D330" s="2">
        <v>0</v>
      </c>
      <c r="E330" s="2">
        <v>0</v>
      </c>
      <c r="F330" s="2">
        <v>3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f t="shared" si="56"/>
        <v>3</v>
      </c>
      <c r="P330" s="5">
        <f>SUM(J334:K334)/SUM(H334:M334)</f>
        <v>0</v>
      </c>
      <c r="Q330" s="5">
        <f>SQRT(P330*(1-P330)/SUM(H334:M334))</f>
        <v>0</v>
      </c>
      <c r="R330" s="2" t="s">
        <v>97</v>
      </c>
      <c r="S330" s="2" t="s">
        <v>101</v>
      </c>
    </row>
    <row r="331" spans="1:20" s="2" customFormat="1" ht="15.75">
      <c r="A331" s="2" t="s">
        <v>136</v>
      </c>
      <c r="B331" s="2">
        <v>0</v>
      </c>
      <c r="C331" s="2">
        <v>0</v>
      </c>
      <c r="D331" s="2">
        <v>1</v>
      </c>
      <c r="E331" s="2">
        <v>0</v>
      </c>
      <c r="F331" s="2">
        <v>45</v>
      </c>
      <c r="G331" s="2">
        <v>57</v>
      </c>
      <c r="H331" s="2">
        <v>0</v>
      </c>
      <c r="I331" s="2">
        <v>0</v>
      </c>
      <c r="J331" s="2">
        <v>0</v>
      </c>
      <c r="K331" s="2">
        <v>0</v>
      </c>
      <c r="L331" s="2">
        <v>2</v>
      </c>
      <c r="M331" s="2">
        <v>4</v>
      </c>
      <c r="N331" s="2">
        <f t="shared" si="56"/>
        <v>109</v>
      </c>
      <c r="P331" s="5"/>
      <c r="Q331" s="5"/>
    </row>
    <row r="332" spans="1:20" s="2" customFormat="1" ht="15.75">
      <c r="A332" s="2" t="s">
        <v>158</v>
      </c>
      <c r="B332" s="2">
        <v>3</v>
      </c>
      <c r="C332" s="2">
        <v>0</v>
      </c>
      <c r="D332" s="2">
        <v>0</v>
      </c>
      <c r="E332" s="2">
        <v>0</v>
      </c>
      <c r="F332" s="2">
        <v>44</v>
      </c>
      <c r="G332" s="2">
        <v>52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f t="shared" si="56"/>
        <v>99</v>
      </c>
      <c r="P332" s="5" t="s">
        <v>147</v>
      </c>
      <c r="Q332" s="5"/>
    </row>
    <row r="333" spans="1:20" s="2" customFormat="1" ht="15.75">
      <c r="A333" s="2" t="s">
        <v>159</v>
      </c>
      <c r="B333" s="2">
        <v>1</v>
      </c>
      <c r="C333" s="2">
        <v>2</v>
      </c>
      <c r="D333" s="2">
        <v>1</v>
      </c>
      <c r="E333" s="2">
        <v>0</v>
      </c>
      <c r="F333" s="2">
        <v>42</v>
      </c>
      <c r="G333" s="2">
        <v>44</v>
      </c>
      <c r="H333" s="2">
        <v>0</v>
      </c>
      <c r="I333" s="2">
        <v>0</v>
      </c>
      <c r="J333" s="2">
        <v>0</v>
      </c>
      <c r="K333" s="2">
        <v>0</v>
      </c>
      <c r="L333" s="2">
        <v>2</v>
      </c>
      <c r="M333" s="2">
        <v>1</v>
      </c>
      <c r="N333" s="2">
        <f t="shared" si="56"/>
        <v>93</v>
      </c>
      <c r="P333" s="17" t="s">
        <v>19</v>
      </c>
      <c r="Q333" s="17" t="s">
        <v>140</v>
      </c>
    </row>
    <row r="334" spans="1:20" s="2" customFormat="1" ht="15.75">
      <c r="A334" s="2" t="s">
        <v>178</v>
      </c>
      <c r="B334" s="2">
        <f t="shared" ref="B334:N334" si="57">SUM(B325:B333)</f>
        <v>12</v>
      </c>
      <c r="C334" s="2">
        <f t="shared" si="57"/>
        <v>5</v>
      </c>
      <c r="D334" s="2">
        <f t="shared" si="57"/>
        <v>3</v>
      </c>
      <c r="E334" s="2">
        <f t="shared" si="57"/>
        <v>0</v>
      </c>
      <c r="F334" s="2">
        <f t="shared" si="57"/>
        <v>371</v>
      </c>
      <c r="G334" s="2">
        <f t="shared" si="57"/>
        <v>379</v>
      </c>
      <c r="H334" s="2">
        <f t="shared" si="57"/>
        <v>2</v>
      </c>
      <c r="I334" s="2">
        <f t="shared" si="57"/>
        <v>1</v>
      </c>
      <c r="J334" s="2">
        <f t="shared" si="57"/>
        <v>0</v>
      </c>
      <c r="K334" s="2">
        <f t="shared" si="57"/>
        <v>0</v>
      </c>
      <c r="L334" s="2">
        <f t="shared" si="57"/>
        <v>25</v>
      </c>
      <c r="M334" s="2">
        <f t="shared" si="57"/>
        <v>17</v>
      </c>
      <c r="N334" s="2">
        <f t="shared" si="57"/>
        <v>815</v>
      </c>
      <c r="P334" s="5">
        <v>0.96799999999999997</v>
      </c>
      <c r="Q334" s="5">
        <v>1.7600000000000001E-2</v>
      </c>
      <c r="R334" s="2" t="s">
        <v>122</v>
      </c>
    </row>
    <row r="335" spans="1:20" s="2" customFormat="1" ht="15.75">
      <c r="P335" s="5">
        <v>0.97799999999999998</v>
      </c>
      <c r="Q335" s="5">
        <v>8.3199999999999993E-3</v>
      </c>
      <c r="R335" s="2" t="s">
        <v>143</v>
      </c>
    </row>
    <row r="336" spans="1:20" s="2" customFormat="1" ht="15.75">
      <c r="P336" s="5">
        <v>0.93300000000000005</v>
      </c>
      <c r="Q336" s="5">
        <v>3.7199999999999997E-2</v>
      </c>
      <c r="R336" s="2" t="s">
        <v>144</v>
      </c>
    </row>
    <row r="338" spans="1:20" ht="15.75">
      <c r="A338" s="16" t="s">
        <v>58</v>
      </c>
      <c r="B338" s="18" t="s">
        <v>80</v>
      </c>
      <c r="C338" s="18" t="s">
        <v>81</v>
      </c>
      <c r="D338" s="18" t="s">
        <v>109</v>
      </c>
      <c r="E338" s="18" t="s">
        <v>110</v>
      </c>
      <c r="F338" s="18" t="s">
        <v>82</v>
      </c>
      <c r="G338" s="18" t="s">
        <v>83</v>
      </c>
      <c r="H338" s="18" t="s">
        <v>84</v>
      </c>
      <c r="I338" s="18" t="s">
        <v>85</v>
      </c>
      <c r="J338" s="18" t="s">
        <v>111</v>
      </c>
      <c r="K338" s="18" t="s">
        <v>112</v>
      </c>
      <c r="L338" s="18" t="s">
        <v>86</v>
      </c>
      <c r="M338" s="18" t="s">
        <v>87</v>
      </c>
      <c r="N338" s="9" t="s">
        <v>18</v>
      </c>
      <c r="O338" s="9"/>
      <c r="P338" s="17" t="s">
        <v>19</v>
      </c>
      <c r="Q338" s="17" t="s">
        <v>140</v>
      </c>
      <c r="R338" s="9"/>
      <c r="S338" s="9"/>
      <c r="T338" s="9"/>
    </row>
    <row r="339" spans="1:20" s="2" customFormat="1" ht="15.75">
      <c r="A339" s="2" t="s">
        <v>167</v>
      </c>
      <c r="B339" s="2">
        <v>1</v>
      </c>
      <c r="C339" s="2">
        <v>1</v>
      </c>
      <c r="F339" s="2">
        <v>44</v>
      </c>
      <c r="G339" s="2">
        <v>42</v>
      </c>
      <c r="H339" s="2">
        <v>1</v>
      </c>
      <c r="L339" s="2">
        <v>16</v>
      </c>
      <c r="M339" s="2">
        <v>8</v>
      </c>
      <c r="N339" s="2">
        <f t="shared" ref="N339:N347" si="58">SUM(B339:M339)</f>
        <v>113</v>
      </c>
      <c r="P339" s="5">
        <f>SUM(B348:G348)/N348</f>
        <v>0.7930622009569378</v>
      </c>
      <c r="Q339" s="5">
        <f>SQRT(P339*(1-P339)/N348)</f>
        <v>1.4011040860448319E-2</v>
      </c>
      <c r="R339" s="2" t="s">
        <v>55</v>
      </c>
    </row>
    <row r="340" spans="1:20" s="2" customFormat="1" ht="15.75">
      <c r="A340" s="2" t="s">
        <v>131</v>
      </c>
      <c r="F340" s="2">
        <v>13</v>
      </c>
      <c r="G340" s="2">
        <v>9</v>
      </c>
      <c r="L340" s="2">
        <v>2</v>
      </c>
      <c r="M340" s="2">
        <v>1</v>
      </c>
      <c r="N340" s="2">
        <f t="shared" si="58"/>
        <v>25</v>
      </c>
      <c r="P340" s="5">
        <f>2*(P339-0.5)</f>
        <v>0.5861244019138756</v>
      </c>
      <c r="Q340" s="5">
        <f>2*Q339</f>
        <v>2.8022081720896638E-2</v>
      </c>
      <c r="R340" s="2" t="s">
        <v>56</v>
      </c>
    </row>
    <row r="341" spans="1:20" s="2" customFormat="1" ht="15.75">
      <c r="A341" s="2" t="s">
        <v>132</v>
      </c>
      <c r="C341" s="2">
        <v>1</v>
      </c>
      <c r="D341" s="2">
        <v>1</v>
      </c>
      <c r="F341" s="2">
        <v>20</v>
      </c>
      <c r="G341" s="2">
        <v>10</v>
      </c>
      <c r="N341" s="2">
        <f t="shared" si="58"/>
        <v>32</v>
      </c>
      <c r="P341" s="5">
        <f>SUM(L348:M348)/N348</f>
        <v>0.20215311004784689</v>
      </c>
      <c r="Q341" s="5">
        <f>SQRT(P341*(1-P341)/N348)</f>
        <v>1.3889827529054419E-2</v>
      </c>
      <c r="R341" s="2" t="s">
        <v>139</v>
      </c>
    </row>
    <row r="342" spans="1:20" s="2" customFormat="1" ht="15.75">
      <c r="A342" s="2" t="s">
        <v>133</v>
      </c>
      <c r="F342" s="2">
        <v>32</v>
      </c>
      <c r="G342" s="2">
        <v>39</v>
      </c>
      <c r="L342" s="2">
        <v>10</v>
      </c>
      <c r="M342" s="2">
        <v>18</v>
      </c>
      <c r="N342" s="2">
        <f t="shared" si="58"/>
        <v>99</v>
      </c>
      <c r="P342" s="5">
        <f>P341*2</f>
        <v>0.40430622009569378</v>
      </c>
      <c r="Q342" s="5">
        <f>Q341*2</f>
        <v>2.7779655058108838E-2</v>
      </c>
      <c r="R342" s="2" t="s">
        <v>138</v>
      </c>
    </row>
    <row r="343" spans="1:20" s="2" customFormat="1" ht="15.75">
      <c r="A343" s="2" t="s">
        <v>134</v>
      </c>
      <c r="B343" s="2">
        <v>2</v>
      </c>
      <c r="F343" s="2">
        <v>34</v>
      </c>
      <c r="G343" s="2">
        <v>22</v>
      </c>
      <c r="L343" s="2">
        <v>17</v>
      </c>
      <c r="M343" s="2">
        <v>9</v>
      </c>
      <c r="N343" s="2">
        <f t="shared" si="58"/>
        <v>84</v>
      </c>
      <c r="P343" s="28">
        <f>SUM(H348,I348)/N348</f>
        <v>4.7846889952153108E-3</v>
      </c>
      <c r="Q343" s="28">
        <f>SQRT(P343*(1-P343)/N348)</f>
        <v>2.386614322917909E-3</v>
      </c>
      <c r="R343" s="11" t="s">
        <v>311</v>
      </c>
    </row>
    <row r="344" spans="1:20" s="2" customFormat="1" ht="15.75">
      <c r="A344" s="2" t="s">
        <v>135</v>
      </c>
      <c r="B344" s="2">
        <v>0</v>
      </c>
      <c r="C344" s="2">
        <v>0</v>
      </c>
      <c r="D344" s="2">
        <v>0</v>
      </c>
      <c r="E344" s="2">
        <v>0</v>
      </c>
      <c r="F344" s="2">
        <v>45</v>
      </c>
      <c r="G344" s="2">
        <v>41</v>
      </c>
      <c r="H344" s="2">
        <v>0</v>
      </c>
      <c r="I344" s="2">
        <v>0</v>
      </c>
      <c r="J344" s="2">
        <v>0</v>
      </c>
      <c r="K344" s="2">
        <v>0</v>
      </c>
      <c r="L344" s="2">
        <v>10</v>
      </c>
      <c r="M344" s="2">
        <v>4</v>
      </c>
      <c r="N344" s="2">
        <f t="shared" si="58"/>
        <v>100</v>
      </c>
      <c r="P344" s="5" t="s">
        <v>147</v>
      </c>
      <c r="Q344" s="5"/>
    </row>
    <row r="345" spans="1:20" s="2" customFormat="1" ht="15.75">
      <c r="A345" s="2" t="s">
        <v>136</v>
      </c>
      <c r="B345" s="2">
        <v>0</v>
      </c>
      <c r="C345" s="2">
        <v>0</v>
      </c>
      <c r="D345" s="2">
        <v>3</v>
      </c>
      <c r="E345" s="2">
        <v>2</v>
      </c>
      <c r="F345" s="2">
        <v>37</v>
      </c>
      <c r="G345" s="2">
        <v>31</v>
      </c>
      <c r="H345" s="2">
        <v>0</v>
      </c>
      <c r="I345" s="2">
        <v>0</v>
      </c>
      <c r="J345" s="2">
        <v>0</v>
      </c>
      <c r="K345" s="2">
        <v>0</v>
      </c>
      <c r="L345" s="2">
        <v>7</v>
      </c>
      <c r="M345" s="2">
        <v>22</v>
      </c>
      <c r="N345" s="2">
        <f t="shared" si="58"/>
        <v>102</v>
      </c>
      <c r="P345" s="17" t="s">
        <v>19</v>
      </c>
      <c r="Q345" s="17" t="s">
        <v>140</v>
      </c>
    </row>
    <row r="346" spans="1:20" s="2" customFormat="1" ht="15.75">
      <c r="A346" s="2" t="s">
        <v>158</v>
      </c>
      <c r="B346" s="2">
        <v>0</v>
      </c>
      <c r="C346" s="2">
        <v>0</v>
      </c>
      <c r="D346" s="2">
        <v>0</v>
      </c>
      <c r="E346" s="2">
        <v>0</v>
      </c>
      <c r="F346" s="2">
        <v>47</v>
      </c>
      <c r="G346" s="2">
        <v>44</v>
      </c>
      <c r="H346" s="2">
        <v>1</v>
      </c>
      <c r="I346" s="2">
        <v>2</v>
      </c>
      <c r="J346" s="2">
        <v>0</v>
      </c>
      <c r="K346" s="2">
        <v>0</v>
      </c>
      <c r="L346" s="2">
        <v>8</v>
      </c>
      <c r="M346" s="2">
        <v>5</v>
      </c>
      <c r="N346" s="2">
        <f t="shared" si="58"/>
        <v>107</v>
      </c>
      <c r="P346" s="5">
        <v>0.81</v>
      </c>
      <c r="Q346" s="5">
        <v>2.9600000000000001E-2</v>
      </c>
      <c r="R346" s="2" t="s">
        <v>122</v>
      </c>
    </row>
    <row r="347" spans="1:20" s="2" customFormat="1" ht="15.75">
      <c r="A347" s="2" t="s">
        <v>159</v>
      </c>
      <c r="B347" s="2">
        <v>0</v>
      </c>
      <c r="C347" s="2">
        <v>0</v>
      </c>
      <c r="D347" s="2">
        <v>0</v>
      </c>
      <c r="E347" s="2">
        <v>0</v>
      </c>
      <c r="F347" s="2">
        <v>63</v>
      </c>
      <c r="G347" s="2">
        <v>79</v>
      </c>
      <c r="H347" s="2">
        <v>0</v>
      </c>
      <c r="I347" s="2">
        <v>0</v>
      </c>
      <c r="J347" s="2">
        <v>0</v>
      </c>
      <c r="K347" s="2">
        <v>0</v>
      </c>
      <c r="L347" s="2">
        <v>15</v>
      </c>
      <c r="M347" s="2">
        <v>17</v>
      </c>
      <c r="N347" s="2">
        <f t="shared" si="58"/>
        <v>174</v>
      </c>
      <c r="P347" s="5"/>
      <c r="Q347" s="5"/>
    </row>
    <row r="348" spans="1:20" s="2" customFormat="1" ht="15.75">
      <c r="A348" s="2" t="s">
        <v>178</v>
      </c>
      <c r="B348" s="2">
        <f t="shared" ref="B348:N348" si="59">SUM(B339:B347)</f>
        <v>3</v>
      </c>
      <c r="C348" s="2">
        <f t="shared" si="59"/>
        <v>2</v>
      </c>
      <c r="D348" s="2">
        <f t="shared" si="59"/>
        <v>4</v>
      </c>
      <c r="E348" s="2">
        <f t="shared" si="59"/>
        <v>2</v>
      </c>
      <c r="F348" s="2">
        <f t="shared" si="59"/>
        <v>335</v>
      </c>
      <c r="G348" s="2">
        <f t="shared" si="59"/>
        <v>317</v>
      </c>
      <c r="H348" s="2">
        <f t="shared" si="59"/>
        <v>2</v>
      </c>
      <c r="I348" s="2">
        <f t="shared" si="59"/>
        <v>2</v>
      </c>
      <c r="J348" s="2">
        <f t="shared" si="59"/>
        <v>0</v>
      </c>
      <c r="K348" s="2">
        <f t="shared" si="59"/>
        <v>0</v>
      </c>
      <c r="L348" s="2">
        <f t="shared" si="59"/>
        <v>85</v>
      </c>
      <c r="M348" s="2">
        <f t="shared" si="59"/>
        <v>84</v>
      </c>
      <c r="N348" s="2">
        <f t="shared" si="59"/>
        <v>836</v>
      </c>
      <c r="P348" s="5"/>
      <c r="Q348" s="5"/>
    </row>
    <row r="349" spans="1:20" s="2" customFormat="1" ht="15.75">
      <c r="P349" s="5"/>
      <c r="Q349" s="5"/>
    </row>
    <row r="350" spans="1:20" s="2" customFormat="1" ht="15.75">
      <c r="A350" s="21"/>
      <c r="P350" s="5"/>
      <c r="Q350" s="5"/>
    </row>
    <row r="351" spans="1:20" s="2" customFormat="1" ht="15.75">
      <c r="A351" s="16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9"/>
      <c r="P351" s="17"/>
      <c r="Q351" s="17"/>
      <c r="R351" s="9"/>
    </row>
    <row r="352" spans="1:20" s="2" customFormat="1" ht="15.75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P352" s="25"/>
      <c r="Q352" s="25"/>
    </row>
    <row r="353" spans="1:17" s="2" customFormat="1" ht="15.75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P353" s="25"/>
      <c r="Q353" s="25"/>
    </row>
    <row r="354" spans="1:17" s="2" customFormat="1" ht="15.75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P354" s="25"/>
      <c r="Q354" s="25"/>
    </row>
    <row r="355" spans="1:17" s="2" customFormat="1" ht="15.7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P355" s="25"/>
      <c r="Q355" s="25"/>
    </row>
    <row r="356" spans="1:17" s="2" customFormat="1" ht="15.75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P356" s="5"/>
      <c r="Q356" s="5"/>
    </row>
    <row r="357" spans="1:17" s="2" customFormat="1" ht="15.75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P357" s="5"/>
      <c r="Q357" s="5"/>
    </row>
    <row r="358" spans="1:17" s="2" customFormat="1" ht="15.75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P358" s="17"/>
      <c r="Q358" s="17"/>
    </row>
    <row r="359" spans="1:17" s="2" customFormat="1" ht="15.75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P359" s="5"/>
      <c r="Q359" s="5"/>
    </row>
    <row r="360" spans="1:17" s="2" customFormat="1" ht="15.7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P360" s="5"/>
      <c r="Q360" s="5"/>
    </row>
    <row r="361" spans="1:17" s="2" customFormat="1" ht="15.75">
      <c r="A361" s="16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9"/>
      <c r="P361" s="5"/>
      <c r="Q361" s="5"/>
    </row>
    <row r="362" spans="1:17" s="2" customFormat="1" ht="15.75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P362" s="5"/>
      <c r="Q362" s="5"/>
    </row>
    <row r="363" spans="1:17" s="2" customFormat="1" ht="15.75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P363" s="5"/>
      <c r="Q363" s="5"/>
    </row>
    <row r="364" spans="1:17" s="2" customFormat="1" ht="15.75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P364" s="5"/>
      <c r="Q364" s="5"/>
    </row>
    <row r="365" spans="1:17" s="2" customFormat="1" ht="15.7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P365" s="5"/>
      <c r="Q365" s="5"/>
    </row>
    <row r="366" spans="1:17" s="2" customFormat="1" ht="15.75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P366" s="5"/>
      <c r="Q366" s="5"/>
    </row>
    <row r="367" spans="1:17" s="2" customFormat="1" ht="15.7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P367" s="5"/>
      <c r="Q367" s="5"/>
    </row>
    <row r="368" spans="1:17" s="2" customFormat="1" ht="15.75"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P368" s="5"/>
      <c r="Q368" s="5"/>
    </row>
    <row r="369" spans="1:20" s="2" customFormat="1" ht="15.75">
      <c r="P369" s="5"/>
      <c r="Q369" s="5"/>
    </row>
    <row r="370" spans="1:20" s="2" customFormat="1" ht="15.75">
      <c r="P370" s="5"/>
      <c r="Q370" s="5"/>
    </row>
    <row r="371" spans="1:20" s="2" customFormat="1" ht="15.75">
      <c r="P371" s="5"/>
      <c r="Q371" s="5"/>
    </row>
    <row r="372" spans="1:20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25"/>
      <c r="Q372" s="25"/>
      <c r="R372" s="9"/>
      <c r="S372" s="9"/>
      <c r="T372" s="9"/>
    </row>
    <row r="373" spans="1:20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25"/>
      <c r="Q373" s="25"/>
      <c r="R373" s="9"/>
      <c r="S373" s="9"/>
      <c r="T373" s="9"/>
    </row>
    <row r="374" spans="1:20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25"/>
      <c r="Q374" s="25"/>
      <c r="R374" s="9"/>
      <c r="S374" s="9"/>
      <c r="T374" s="9"/>
    </row>
    <row r="375" spans="1:20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25"/>
      <c r="Q375" s="25"/>
      <c r="R375" s="9"/>
      <c r="S375" s="9"/>
      <c r="T375" s="9"/>
    </row>
    <row r="376" spans="1:20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25"/>
      <c r="Q376" s="25"/>
      <c r="R376" s="9"/>
      <c r="S376" s="9"/>
      <c r="T376" s="9"/>
    </row>
    <row r="377" spans="1:20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25"/>
      <c r="Q377" s="25"/>
      <c r="R377" s="9"/>
      <c r="S377" s="9"/>
      <c r="T377" s="9"/>
    </row>
    <row r="378" spans="1:20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25"/>
      <c r="Q378" s="25"/>
      <c r="R378" s="9"/>
      <c r="S378" s="9"/>
      <c r="T378" s="9"/>
    </row>
    <row r="379" spans="1:20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25"/>
      <c r="Q379" s="25"/>
      <c r="R379" s="9"/>
      <c r="S379" s="9"/>
      <c r="T379" s="9"/>
    </row>
    <row r="380" spans="1:20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25"/>
      <c r="Q380" s="25"/>
      <c r="R380" s="9"/>
      <c r="S380" s="9"/>
      <c r="T380" s="9"/>
    </row>
    <row r="381" spans="1:20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25"/>
      <c r="Q381" s="25"/>
      <c r="R381" s="9"/>
      <c r="S381" s="9"/>
      <c r="T381" s="9"/>
    </row>
    <row r="382" spans="1:20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25"/>
      <c r="Q382" s="25"/>
      <c r="R382" s="9"/>
      <c r="S382" s="9"/>
      <c r="T382" s="9"/>
    </row>
    <row r="383" spans="1:20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25"/>
      <c r="Q383" s="25"/>
      <c r="R383" s="9"/>
      <c r="S383" s="9"/>
      <c r="T383" s="9"/>
    </row>
    <row r="384" spans="1:20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25"/>
      <c r="Q384" s="25"/>
      <c r="R384" s="9"/>
      <c r="S384" s="9"/>
      <c r="T384" s="9"/>
    </row>
    <row r="385" spans="1:20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25"/>
      <c r="Q385" s="25"/>
      <c r="R385" s="9"/>
      <c r="S385" s="9"/>
      <c r="T385" s="9"/>
    </row>
    <row r="386" spans="1:20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25"/>
      <c r="Q386" s="25"/>
      <c r="R386" s="9"/>
      <c r="S386" s="9"/>
      <c r="T386" s="9"/>
    </row>
    <row r="387" spans="1:20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25"/>
      <c r="Q387" s="25"/>
      <c r="R387" s="9"/>
      <c r="S387" s="9"/>
      <c r="T387" s="9"/>
    </row>
    <row r="388" spans="1:20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25"/>
      <c r="Q388" s="25"/>
      <c r="R388" s="9"/>
      <c r="S388" s="9"/>
      <c r="T388" s="9"/>
    </row>
    <row r="389" spans="1:20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25"/>
      <c r="Q389" s="25"/>
      <c r="R389" s="9"/>
      <c r="S389" s="9"/>
      <c r="T389" s="9"/>
    </row>
    <row r="390" spans="1:20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25"/>
      <c r="Q390" s="25"/>
      <c r="R390" s="9"/>
      <c r="S390" s="9"/>
      <c r="T390" s="9"/>
    </row>
    <row r="391" spans="1:20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25"/>
      <c r="Q391" s="25"/>
      <c r="R391" s="9"/>
      <c r="S391" s="9"/>
      <c r="T391" s="9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4FED7-93F1-4D8E-B7A4-F131DEBF0603}">
  <dimension ref="A1:AG395"/>
  <sheetViews>
    <sheetView zoomScaleNormal="100" workbookViewId="0"/>
  </sheetViews>
  <sheetFormatPr defaultColWidth="9.140625" defaultRowHeight="15.75"/>
  <cols>
    <col min="1" max="1" width="63.42578125" style="2" customWidth="1"/>
    <col min="2" max="21" width="9.140625" style="2"/>
    <col min="22" max="22" width="9.28515625" style="5" customWidth="1"/>
    <col min="23" max="23" width="9.140625" style="5"/>
    <col min="24" max="24" width="80.85546875" style="2" customWidth="1"/>
    <col min="25" max="25" width="23.140625" style="2" customWidth="1"/>
    <col min="26" max="26" width="27.85546875" style="2" customWidth="1"/>
    <col min="27" max="16384" width="9.140625" style="2"/>
  </cols>
  <sheetData>
    <row r="1" spans="1:26">
      <c r="A1" s="1" t="s">
        <v>214</v>
      </c>
    </row>
    <row r="3" spans="1:26">
      <c r="A3" s="4" t="s">
        <v>31</v>
      </c>
      <c r="C3" s="2" t="s">
        <v>61</v>
      </c>
      <c r="I3" s="7"/>
      <c r="J3" s="7"/>
      <c r="K3" s="2" t="s">
        <v>2</v>
      </c>
      <c r="L3" s="2" t="s">
        <v>148</v>
      </c>
      <c r="M3" s="2" t="s">
        <v>149</v>
      </c>
      <c r="P3" s="7"/>
      <c r="Q3" s="7"/>
      <c r="R3" s="7"/>
      <c r="S3" s="7"/>
      <c r="T3" s="7"/>
      <c r="U3" s="7"/>
      <c r="V3" s="24"/>
      <c r="W3" s="24"/>
      <c r="X3" s="7"/>
      <c r="Y3" s="7"/>
      <c r="Z3" s="7"/>
    </row>
    <row r="4" spans="1:26">
      <c r="A4" s="4" t="s">
        <v>64</v>
      </c>
      <c r="C4" s="2" t="s">
        <v>5</v>
      </c>
      <c r="K4" s="2" t="s">
        <v>62</v>
      </c>
      <c r="L4" s="2" t="s">
        <v>63</v>
      </c>
      <c r="M4" s="2" t="s">
        <v>125</v>
      </c>
    </row>
    <row r="5" spans="1:26">
      <c r="A5" s="4" t="s">
        <v>67</v>
      </c>
      <c r="C5" s="2" t="s">
        <v>9</v>
      </c>
      <c r="K5" s="2" t="s">
        <v>6</v>
      </c>
      <c r="L5" s="2" t="s">
        <v>65</v>
      </c>
      <c r="M5" s="2" t="s">
        <v>66</v>
      </c>
    </row>
    <row r="6" spans="1:26">
      <c r="A6" s="2" t="s">
        <v>12</v>
      </c>
      <c r="C6" s="2" t="s">
        <v>40</v>
      </c>
      <c r="K6" s="2" t="s">
        <v>68</v>
      </c>
      <c r="L6" s="2" t="s">
        <v>69</v>
      </c>
      <c r="M6" s="2" t="s">
        <v>38</v>
      </c>
    </row>
    <row r="7" spans="1:26">
      <c r="A7" s="3" t="s">
        <v>0</v>
      </c>
      <c r="C7" s="8" t="s">
        <v>72</v>
      </c>
      <c r="K7" s="2" t="s">
        <v>10</v>
      </c>
      <c r="L7" s="2" t="s">
        <v>70</v>
      </c>
      <c r="M7" s="2" t="s">
        <v>126</v>
      </c>
    </row>
    <row r="8" spans="1:26">
      <c r="A8" s="3" t="s">
        <v>4</v>
      </c>
      <c r="C8" s="2" t="s">
        <v>48</v>
      </c>
      <c r="K8" s="2" t="s">
        <v>43</v>
      </c>
      <c r="L8" s="2" t="s">
        <v>65</v>
      </c>
      <c r="M8" s="2" t="s">
        <v>127</v>
      </c>
    </row>
    <row r="9" spans="1:26">
      <c r="K9" s="2" t="s">
        <v>46</v>
      </c>
      <c r="L9" s="2" t="s">
        <v>150</v>
      </c>
      <c r="M9" s="2" t="s">
        <v>128</v>
      </c>
    </row>
    <row r="10" spans="1:26">
      <c r="W10" s="17"/>
    </row>
    <row r="11" spans="1:26">
      <c r="A11" s="27" t="s">
        <v>196</v>
      </c>
      <c r="H11" s="7"/>
      <c r="I11" s="7"/>
      <c r="J11" s="7"/>
      <c r="K11" s="7"/>
      <c r="V11" s="30" t="s">
        <v>196</v>
      </c>
    </row>
    <row r="12" spans="1:26">
      <c r="A12" s="16" t="s">
        <v>74</v>
      </c>
      <c r="B12" s="1" t="s">
        <v>102</v>
      </c>
      <c r="C12" s="1" t="s">
        <v>75</v>
      </c>
      <c r="D12" s="1" t="s">
        <v>22</v>
      </c>
      <c r="E12" s="1" t="s">
        <v>16</v>
      </c>
      <c r="F12" s="1" t="s">
        <v>103</v>
      </c>
      <c r="G12" s="1" t="s">
        <v>76</v>
      </c>
      <c r="H12" s="1" t="s">
        <v>21</v>
      </c>
      <c r="I12" s="1" t="s">
        <v>15</v>
      </c>
      <c r="J12" s="1" t="s">
        <v>105</v>
      </c>
      <c r="K12" s="1" t="s">
        <v>52</v>
      </c>
      <c r="L12" s="1" t="s">
        <v>104</v>
      </c>
      <c r="M12" s="1" t="s">
        <v>77</v>
      </c>
      <c r="N12" s="1" t="s">
        <v>23</v>
      </c>
      <c r="O12" s="1" t="s">
        <v>17</v>
      </c>
      <c r="P12" s="1" t="s">
        <v>106</v>
      </c>
      <c r="Q12" s="1" t="s">
        <v>54</v>
      </c>
      <c r="R12" s="1" t="s">
        <v>107</v>
      </c>
      <c r="S12" s="1" t="s">
        <v>78</v>
      </c>
      <c r="T12" s="2" t="s">
        <v>88</v>
      </c>
      <c r="V12" s="17" t="s">
        <v>19</v>
      </c>
      <c r="W12" s="17" t="s">
        <v>140</v>
      </c>
    </row>
    <row r="13" spans="1:26">
      <c r="A13" s="2" t="s">
        <v>130</v>
      </c>
      <c r="B13" s="2">
        <v>12</v>
      </c>
      <c r="C13" s="2">
        <v>15</v>
      </c>
      <c r="F13" s="2">
        <v>1</v>
      </c>
      <c r="G13" s="2">
        <v>1</v>
      </c>
      <c r="H13" s="2">
        <v>8</v>
      </c>
      <c r="I13" s="2">
        <v>14</v>
      </c>
      <c r="J13" s="2">
        <v>9</v>
      </c>
      <c r="M13" s="2">
        <v>1</v>
      </c>
      <c r="O13" s="2">
        <v>1</v>
      </c>
      <c r="Q13" s="2">
        <v>1</v>
      </c>
      <c r="T13" s="2">
        <f t="shared" ref="T13:T19" si="0">SUM(B13:S13)</f>
        <v>63</v>
      </c>
      <c r="V13" s="5">
        <f>SUM(B20,C20,H20,I20,J20,K20,L20,M20)/T20</f>
        <v>0.81757877280265345</v>
      </c>
      <c r="W13" s="5">
        <f>SQRT(V13*(1-V13)/T20)</f>
        <v>1.5726925663369872E-2</v>
      </c>
      <c r="X13" s="2" t="s">
        <v>108</v>
      </c>
    </row>
    <row r="14" spans="1:26">
      <c r="A14" s="2" t="s">
        <v>131</v>
      </c>
      <c r="B14" s="2">
        <v>13</v>
      </c>
      <c r="C14" s="2">
        <v>14</v>
      </c>
      <c r="H14" s="2">
        <v>7</v>
      </c>
      <c r="I14" s="2">
        <v>11</v>
      </c>
      <c r="J14" s="2">
        <v>9</v>
      </c>
      <c r="N14" s="2">
        <v>2</v>
      </c>
      <c r="O14" s="2">
        <v>1</v>
      </c>
      <c r="T14" s="2">
        <f t="shared" si="0"/>
        <v>57</v>
      </c>
      <c r="V14" s="5">
        <f>2*(V13-0.5)</f>
        <v>0.63515754560530691</v>
      </c>
      <c r="W14" s="5">
        <f>W13*2</f>
        <v>3.1453851326739744E-2</v>
      </c>
      <c r="X14" s="2" t="s">
        <v>56</v>
      </c>
    </row>
    <row r="15" spans="1:26">
      <c r="A15" s="2" t="s">
        <v>132</v>
      </c>
      <c r="B15" s="2">
        <v>15</v>
      </c>
      <c r="C15" s="2">
        <v>20</v>
      </c>
      <c r="F15" s="2">
        <v>6</v>
      </c>
      <c r="G15" s="2">
        <v>2</v>
      </c>
      <c r="H15" s="2">
        <v>12</v>
      </c>
      <c r="I15" s="2">
        <v>20</v>
      </c>
      <c r="J15" s="2">
        <v>11</v>
      </c>
      <c r="N15" s="2">
        <v>7</v>
      </c>
      <c r="O15" s="2">
        <v>8</v>
      </c>
      <c r="T15" s="2">
        <f t="shared" si="0"/>
        <v>101</v>
      </c>
      <c r="V15" s="5">
        <f>SUM(F20,G20)/SUM(B20:G20)</f>
        <v>8.4745762711864403E-2</v>
      </c>
      <c r="W15" s="31">
        <f>SQRT(V15*(1-V15)/SUM(B20:G20))</f>
        <v>1.6215071291778321E-2</v>
      </c>
      <c r="X15" s="2" t="s">
        <v>151</v>
      </c>
    </row>
    <row r="16" spans="1:26">
      <c r="A16" s="2" t="s">
        <v>133</v>
      </c>
      <c r="B16" s="2">
        <v>14</v>
      </c>
      <c r="C16" s="2">
        <v>13</v>
      </c>
      <c r="D16" s="2">
        <v>2</v>
      </c>
      <c r="E16" s="2">
        <v>2</v>
      </c>
      <c r="F16" s="2">
        <v>3</v>
      </c>
      <c r="G16" s="2">
        <v>3</v>
      </c>
      <c r="H16" s="2">
        <v>5</v>
      </c>
      <c r="I16" s="2">
        <v>11</v>
      </c>
      <c r="J16" s="2">
        <v>9</v>
      </c>
      <c r="N16" s="2">
        <v>3</v>
      </c>
      <c r="O16" s="2">
        <v>4</v>
      </c>
      <c r="Q16" s="2">
        <v>1</v>
      </c>
      <c r="T16" s="2">
        <f t="shared" si="0"/>
        <v>70</v>
      </c>
      <c r="V16" s="5">
        <f>V15*2</f>
        <v>0.16949152542372881</v>
      </c>
      <c r="W16" s="5">
        <f>W15*2</f>
        <v>3.2430142583556643E-2</v>
      </c>
      <c r="X16" s="2" t="s">
        <v>152</v>
      </c>
    </row>
    <row r="17" spans="1:33">
      <c r="A17" s="2" t="s">
        <v>134</v>
      </c>
      <c r="B17" s="2">
        <v>23</v>
      </c>
      <c r="C17" s="2">
        <v>15</v>
      </c>
      <c r="D17" s="2">
        <v>4</v>
      </c>
      <c r="E17" s="2">
        <v>8</v>
      </c>
      <c r="F17" s="2">
        <v>1</v>
      </c>
      <c r="G17" s="2">
        <v>1</v>
      </c>
      <c r="H17" s="2">
        <v>10</v>
      </c>
      <c r="I17" s="2">
        <v>19</v>
      </c>
      <c r="J17" s="2">
        <v>15</v>
      </c>
      <c r="N17" s="2">
        <v>6</v>
      </c>
      <c r="O17" s="2">
        <v>7</v>
      </c>
      <c r="T17" s="2">
        <f t="shared" si="0"/>
        <v>109</v>
      </c>
      <c r="V17" s="5">
        <f>SUM(D20,E20)/SUM(B20:G20)</f>
        <v>8.1355932203389825E-2</v>
      </c>
      <c r="W17" s="31">
        <f>SQRT(V17*(1-V17)/SUM(B20:G20))</f>
        <v>1.5916854354362572E-2</v>
      </c>
      <c r="X17" s="2" t="s">
        <v>310</v>
      </c>
    </row>
    <row r="18" spans="1:33">
      <c r="A18" s="2" t="s">
        <v>135</v>
      </c>
      <c r="B18" s="2">
        <v>20</v>
      </c>
      <c r="C18" s="2">
        <v>15</v>
      </c>
      <c r="D18" s="2">
        <v>1</v>
      </c>
      <c r="E18" s="2">
        <v>3</v>
      </c>
      <c r="F18" s="2">
        <v>3</v>
      </c>
      <c r="G18" s="2">
        <v>4</v>
      </c>
      <c r="H18" s="2">
        <v>2</v>
      </c>
      <c r="I18" s="2">
        <v>18</v>
      </c>
      <c r="J18" s="2">
        <v>11</v>
      </c>
      <c r="N18" s="2">
        <v>7</v>
      </c>
      <c r="O18" s="2">
        <v>5</v>
      </c>
      <c r="P18" s="2">
        <v>1</v>
      </c>
      <c r="T18" s="2">
        <f t="shared" si="0"/>
        <v>90</v>
      </c>
      <c r="V18" s="5">
        <f>L20/SUM(H20,J20,L20)</f>
        <v>0</v>
      </c>
      <c r="W18" s="5">
        <f>SQRT(V18*(1-V18)/SUM(H20,J20,L20))</f>
        <v>0</v>
      </c>
      <c r="X18" s="2" t="s">
        <v>153</v>
      </c>
    </row>
    <row r="19" spans="1:33">
      <c r="A19" s="2" t="s">
        <v>136</v>
      </c>
      <c r="B19" s="2">
        <v>23</v>
      </c>
      <c r="C19" s="2">
        <v>34</v>
      </c>
      <c r="D19" s="2">
        <v>2</v>
      </c>
      <c r="E19" s="2">
        <v>2</v>
      </c>
      <c r="H19" s="2">
        <v>9</v>
      </c>
      <c r="I19" s="2">
        <v>22</v>
      </c>
      <c r="J19" s="2">
        <v>14</v>
      </c>
      <c r="N19" s="2">
        <v>2</v>
      </c>
      <c r="O19" s="2">
        <v>5</v>
      </c>
      <c r="T19" s="2">
        <f t="shared" si="0"/>
        <v>113</v>
      </c>
      <c r="V19" s="5">
        <f>J20/SUM(H20,J20,L20)</f>
        <v>0.59541984732824427</v>
      </c>
      <c r="W19" s="5">
        <f>SQRT(V19*(1-V19)/SUM(H20,J20,L20))</f>
        <v>4.2882321909322584E-2</v>
      </c>
      <c r="X19" s="2" t="s">
        <v>154</v>
      </c>
    </row>
    <row r="20" spans="1:33">
      <c r="A20" s="7" t="s">
        <v>137</v>
      </c>
      <c r="B20" s="7">
        <f t="shared" ref="B20:T20" si="1">SUM(B13:B19)</f>
        <v>120</v>
      </c>
      <c r="C20" s="7">
        <f t="shared" si="1"/>
        <v>126</v>
      </c>
      <c r="D20" s="7">
        <f t="shared" si="1"/>
        <v>9</v>
      </c>
      <c r="E20" s="7">
        <f t="shared" si="1"/>
        <v>15</v>
      </c>
      <c r="F20" s="7">
        <f t="shared" si="1"/>
        <v>14</v>
      </c>
      <c r="G20" s="7">
        <f t="shared" si="1"/>
        <v>11</v>
      </c>
      <c r="H20" s="7">
        <f t="shared" si="1"/>
        <v>53</v>
      </c>
      <c r="I20" s="7">
        <f t="shared" si="1"/>
        <v>115</v>
      </c>
      <c r="J20" s="7">
        <f t="shared" si="1"/>
        <v>78</v>
      </c>
      <c r="K20" s="7">
        <f t="shared" si="1"/>
        <v>0</v>
      </c>
      <c r="L20" s="7">
        <f t="shared" si="1"/>
        <v>0</v>
      </c>
      <c r="M20" s="7">
        <f t="shared" si="1"/>
        <v>1</v>
      </c>
      <c r="N20" s="7">
        <f t="shared" si="1"/>
        <v>27</v>
      </c>
      <c r="O20" s="7">
        <f t="shared" si="1"/>
        <v>31</v>
      </c>
      <c r="P20" s="7">
        <f t="shared" si="1"/>
        <v>1</v>
      </c>
      <c r="Q20" s="7">
        <f t="shared" si="1"/>
        <v>2</v>
      </c>
      <c r="R20" s="7">
        <f t="shared" si="1"/>
        <v>0</v>
      </c>
      <c r="S20" s="7">
        <f t="shared" si="1"/>
        <v>0</v>
      </c>
      <c r="T20" s="7">
        <f t="shared" si="1"/>
        <v>603</v>
      </c>
      <c r="V20" s="5">
        <f>M20/SUM(I20, K20, M20)</f>
        <v>8.6206896551724137E-3</v>
      </c>
      <c r="W20" s="5">
        <f>SQRT(V20*(1-V20)/SUM(I20,K20,M20))</f>
        <v>8.5834510808447742E-3</v>
      </c>
      <c r="X20" s="2" t="s">
        <v>155</v>
      </c>
    </row>
    <row r="21" spans="1:33">
      <c r="V21" s="5">
        <f>K20/SUM(I20,K20,M20)</f>
        <v>0</v>
      </c>
      <c r="W21" s="31">
        <f>SQRT(V21*(1-V21)/SUM(I20,K20,M20))</f>
        <v>0</v>
      </c>
      <c r="X21" s="2" t="s">
        <v>156</v>
      </c>
    </row>
    <row r="23" spans="1:33">
      <c r="V23" s="5" t="s">
        <v>147</v>
      </c>
    </row>
    <row r="24" spans="1:33">
      <c r="V24" s="17" t="s">
        <v>19</v>
      </c>
      <c r="W24" s="17" t="s">
        <v>140</v>
      </c>
    </row>
    <row r="25" spans="1:33">
      <c r="V25" s="5">
        <v>0.84099999999999997</v>
      </c>
      <c r="W25" s="5">
        <v>3.6299999999999999E-2</v>
      </c>
      <c r="X25" s="2" t="s">
        <v>108</v>
      </c>
    </row>
    <row r="26" spans="1:33">
      <c r="V26" s="28">
        <v>0</v>
      </c>
      <c r="W26" s="5">
        <v>0</v>
      </c>
      <c r="X26" s="2" t="s">
        <v>153</v>
      </c>
    </row>
    <row r="27" spans="1:33" ht="15" customHeight="1">
      <c r="V27" s="5">
        <v>8.6199999999999992E-3</v>
      </c>
      <c r="W27" s="5">
        <v>8.5800000000000008E-3</v>
      </c>
      <c r="X27" s="2" t="s">
        <v>155</v>
      </c>
    </row>
    <row r="28" spans="1:33" ht="15" customHeight="1"/>
    <row r="30" spans="1:33">
      <c r="A30" s="27" t="s">
        <v>197</v>
      </c>
      <c r="V30" s="30" t="s">
        <v>197</v>
      </c>
    </row>
    <row r="31" spans="1:33">
      <c r="A31" s="16" t="s">
        <v>74</v>
      </c>
      <c r="B31" s="1" t="s">
        <v>102</v>
      </c>
      <c r="C31" s="1" t="s">
        <v>75</v>
      </c>
      <c r="D31" s="1" t="s">
        <v>22</v>
      </c>
      <c r="E31" s="1" t="s">
        <v>16</v>
      </c>
      <c r="F31" s="1" t="s">
        <v>103</v>
      </c>
      <c r="G31" s="1" t="s">
        <v>76</v>
      </c>
      <c r="H31" s="1" t="s">
        <v>21</v>
      </c>
      <c r="I31" s="1" t="s">
        <v>15</v>
      </c>
      <c r="J31" s="1" t="s">
        <v>105</v>
      </c>
      <c r="K31" s="1" t="s">
        <v>52</v>
      </c>
      <c r="L31" s="1" t="s">
        <v>104</v>
      </c>
      <c r="M31" s="17" t="s">
        <v>77</v>
      </c>
      <c r="N31" s="17" t="s">
        <v>23</v>
      </c>
      <c r="O31" s="1" t="s">
        <v>17</v>
      </c>
      <c r="P31" s="1" t="s">
        <v>106</v>
      </c>
      <c r="Q31" s="1" t="s">
        <v>54</v>
      </c>
      <c r="R31" s="1" t="s">
        <v>107</v>
      </c>
      <c r="S31" s="1" t="s">
        <v>78</v>
      </c>
      <c r="T31" s="2" t="s">
        <v>88</v>
      </c>
      <c r="V31" s="17" t="s">
        <v>19</v>
      </c>
      <c r="W31" s="17" t="s">
        <v>140</v>
      </c>
    </row>
    <row r="32" spans="1:33">
      <c r="A32" s="13" t="s">
        <v>167</v>
      </c>
      <c r="B32" s="13">
        <v>31</v>
      </c>
      <c r="C32" s="13">
        <v>29</v>
      </c>
      <c r="D32" s="13">
        <v>2</v>
      </c>
      <c r="E32" s="13">
        <v>0</v>
      </c>
      <c r="F32" s="13">
        <v>8</v>
      </c>
      <c r="G32" s="13">
        <v>16</v>
      </c>
      <c r="H32" s="13">
        <v>0</v>
      </c>
      <c r="I32" s="13">
        <v>0</v>
      </c>
      <c r="J32" s="13">
        <v>2</v>
      </c>
      <c r="K32" s="13">
        <v>8</v>
      </c>
      <c r="L32" s="13">
        <v>29</v>
      </c>
      <c r="M32" s="13">
        <v>51</v>
      </c>
      <c r="N32" s="13">
        <v>0</v>
      </c>
      <c r="O32" s="13">
        <v>0</v>
      </c>
      <c r="P32" s="13">
        <v>0</v>
      </c>
      <c r="Q32" s="13">
        <v>1</v>
      </c>
      <c r="R32" s="13">
        <v>4</v>
      </c>
      <c r="S32" s="13">
        <v>3</v>
      </c>
      <c r="T32" s="2">
        <f t="shared" ref="T32:T49" si="2">SUM(B32:S32)</f>
        <v>184</v>
      </c>
      <c r="V32" s="5">
        <f>SUM(B49,C49,H49,I49,J49,K49,L49,M49)/T49</f>
        <v>0.80620741862225587</v>
      </c>
      <c r="W32" s="5">
        <f>SQRT(V32*(1-V32)/T49)</f>
        <v>7.6899862327027392E-3</v>
      </c>
      <c r="X32" s="2" t="s">
        <v>108</v>
      </c>
      <c r="AF32" s="5"/>
      <c r="AG32" s="5"/>
    </row>
    <row r="33" spans="1:33">
      <c r="A33" s="13" t="s">
        <v>131</v>
      </c>
      <c r="B33" s="13">
        <v>38</v>
      </c>
      <c r="C33" s="13">
        <v>39</v>
      </c>
      <c r="D33" s="13">
        <v>0</v>
      </c>
      <c r="E33" s="13">
        <v>4</v>
      </c>
      <c r="F33" s="13">
        <v>9</v>
      </c>
      <c r="G33" s="13">
        <v>10</v>
      </c>
      <c r="H33" s="13">
        <v>2</v>
      </c>
      <c r="I33" s="13">
        <v>2</v>
      </c>
      <c r="J33" s="13">
        <v>5</v>
      </c>
      <c r="K33" s="13">
        <v>1</v>
      </c>
      <c r="L33" s="13">
        <v>32</v>
      </c>
      <c r="M33" s="13">
        <v>53</v>
      </c>
      <c r="N33" s="13">
        <v>0</v>
      </c>
      <c r="O33" s="13">
        <v>0</v>
      </c>
      <c r="P33" s="13">
        <v>0</v>
      </c>
      <c r="Q33" s="13">
        <v>0</v>
      </c>
      <c r="R33" s="13">
        <v>2</v>
      </c>
      <c r="S33" s="13">
        <v>4</v>
      </c>
      <c r="T33" s="2">
        <f t="shared" si="2"/>
        <v>201</v>
      </c>
      <c r="V33" s="5">
        <f>2*(V32-0.5)</f>
        <v>0.61241483724451173</v>
      </c>
      <c r="W33" s="5">
        <f>W32*2</f>
        <v>1.5379972465405478E-2</v>
      </c>
      <c r="X33" s="2" t="s">
        <v>56</v>
      </c>
      <c r="AF33" s="5"/>
      <c r="AG33" s="5"/>
    </row>
    <row r="34" spans="1:33">
      <c r="A34" s="13" t="s">
        <v>132</v>
      </c>
      <c r="B34" s="13">
        <v>9</v>
      </c>
      <c r="C34" s="13">
        <v>4</v>
      </c>
      <c r="D34" s="13">
        <v>0</v>
      </c>
      <c r="E34" s="13">
        <v>0</v>
      </c>
      <c r="F34" s="13">
        <v>0</v>
      </c>
      <c r="G34" s="13">
        <v>0</v>
      </c>
      <c r="H34" s="13">
        <v>2</v>
      </c>
      <c r="I34" s="13">
        <v>0</v>
      </c>
      <c r="J34" s="13">
        <v>0</v>
      </c>
      <c r="K34" s="13">
        <v>0</v>
      </c>
      <c r="L34" s="13">
        <v>6</v>
      </c>
      <c r="M34" s="13">
        <v>6</v>
      </c>
      <c r="N34" s="13">
        <v>0</v>
      </c>
      <c r="O34" s="13">
        <v>0</v>
      </c>
      <c r="P34" s="13">
        <v>0</v>
      </c>
      <c r="Q34" s="13">
        <v>0</v>
      </c>
      <c r="R34" s="13">
        <v>1</v>
      </c>
      <c r="S34" s="13">
        <v>2</v>
      </c>
      <c r="T34" s="2">
        <f t="shared" si="2"/>
        <v>30</v>
      </c>
      <c r="V34" s="5">
        <f>SUM(F49,G49)/SUM(B49:G49)</f>
        <v>0.23538011695906433</v>
      </c>
      <c r="W34" s="31">
        <f>SQRT(V34*(1-V34)/SUM(B49:G49))</f>
        <v>1.1470032066170423E-2</v>
      </c>
      <c r="X34" s="2" t="s">
        <v>151</v>
      </c>
      <c r="AF34" s="5"/>
      <c r="AG34" s="5"/>
    </row>
    <row r="35" spans="1:33">
      <c r="A35" s="13" t="s">
        <v>133</v>
      </c>
      <c r="B35" s="13">
        <v>38</v>
      </c>
      <c r="C35" s="13">
        <v>45</v>
      </c>
      <c r="D35" s="13">
        <v>4</v>
      </c>
      <c r="E35" s="13">
        <v>1</v>
      </c>
      <c r="F35" s="13">
        <v>21</v>
      </c>
      <c r="G35" s="13">
        <v>6</v>
      </c>
      <c r="H35" s="13">
        <v>0</v>
      </c>
      <c r="I35" s="13">
        <v>0</v>
      </c>
      <c r="J35" s="13">
        <v>0</v>
      </c>
      <c r="K35" s="13">
        <v>2</v>
      </c>
      <c r="L35" s="13">
        <v>29</v>
      </c>
      <c r="M35" s="13">
        <v>51</v>
      </c>
      <c r="N35" s="13">
        <v>0</v>
      </c>
      <c r="O35" s="13">
        <v>1</v>
      </c>
      <c r="P35" s="13">
        <v>0</v>
      </c>
      <c r="Q35" s="13">
        <v>1</v>
      </c>
      <c r="R35" s="13">
        <v>10</v>
      </c>
      <c r="S35" s="13">
        <v>7</v>
      </c>
      <c r="T35" s="2">
        <f t="shared" si="2"/>
        <v>216</v>
      </c>
      <c r="V35" s="5">
        <f>V34*2</f>
        <v>0.47076023391812866</v>
      </c>
      <c r="W35" s="5">
        <f>W34*2</f>
        <v>2.2940064132340846E-2</v>
      </c>
      <c r="X35" s="2" t="s">
        <v>152</v>
      </c>
    </row>
    <row r="36" spans="1:33">
      <c r="A36" s="13" t="s">
        <v>134</v>
      </c>
      <c r="B36" s="13">
        <v>34</v>
      </c>
      <c r="C36" s="13">
        <v>35</v>
      </c>
      <c r="D36" s="13">
        <v>0</v>
      </c>
      <c r="E36" s="13">
        <v>1</v>
      </c>
      <c r="F36" s="13">
        <v>19</v>
      </c>
      <c r="G36" s="13">
        <v>17</v>
      </c>
      <c r="H36" s="13">
        <v>0</v>
      </c>
      <c r="I36" s="13">
        <v>0</v>
      </c>
      <c r="J36" s="13">
        <v>1</v>
      </c>
      <c r="K36" s="13">
        <v>4</v>
      </c>
      <c r="L36" s="13">
        <v>41</v>
      </c>
      <c r="M36" s="13">
        <v>35</v>
      </c>
      <c r="N36" s="13">
        <v>0</v>
      </c>
      <c r="O36" s="13">
        <v>0</v>
      </c>
      <c r="P36" s="13">
        <v>0</v>
      </c>
      <c r="Q36" s="13">
        <v>0</v>
      </c>
      <c r="R36" s="13">
        <v>5</v>
      </c>
      <c r="S36" s="13">
        <v>4</v>
      </c>
      <c r="T36" s="2">
        <f t="shared" si="2"/>
        <v>196</v>
      </c>
      <c r="V36" s="5">
        <f>SUM(D49:E49)/SUM(B49:G49)</f>
        <v>3.0701754385964911E-2</v>
      </c>
      <c r="W36" s="5">
        <f>SQRT(V36*(1-V36)/SUM(B49:G49))</f>
        <v>4.6640936408832408E-3</v>
      </c>
      <c r="X36" s="2" t="s">
        <v>310</v>
      </c>
    </row>
    <row r="37" spans="1:33">
      <c r="A37" s="13" t="s">
        <v>135</v>
      </c>
      <c r="B37" s="13">
        <v>2</v>
      </c>
      <c r="C37" s="13">
        <v>4</v>
      </c>
      <c r="D37" s="13">
        <v>0</v>
      </c>
      <c r="E37" s="13">
        <v>0</v>
      </c>
      <c r="F37" s="13">
        <v>1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2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2">
        <f t="shared" si="2"/>
        <v>9</v>
      </c>
      <c r="V37" s="5">
        <f>L49/SUM(H49,J49,L49)</f>
        <v>0.85222672064777327</v>
      </c>
      <c r="W37" s="5">
        <f>SQRT(V37*(1-V37)/SUM(H49,J49,L49))</f>
        <v>1.5966585633913472E-2</v>
      </c>
      <c r="X37" s="2" t="s">
        <v>153</v>
      </c>
    </row>
    <row r="38" spans="1:33">
      <c r="A38" s="13" t="s">
        <v>136</v>
      </c>
      <c r="B38" s="13">
        <v>30</v>
      </c>
      <c r="C38" s="13">
        <v>27</v>
      </c>
      <c r="D38" s="13">
        <v>6</v>
      </c>
      <c r="E38" s="13">
        <v>5</v>
      </c>
      <c r="F38" s="13">
        <v>13</v>
      </c>
      <c r="G38" s="13">
        <v>6</v>
      </c>
      <c r="H38" s="13">
        <v>1</v>
      </c>
      <c r="I38" s="13">
        <v>3</v>
      </c>
      <c r="J38" s="13">
        <v>7</v>
      </c>
      <c r="K38" s="13">
        <v>11</v>
      </c>
      <c r="L38" s="13">
        <v>25</v>
      </c>
      <c r="M38" s="13">
        <v>21</v>
      </c>
      <c r="N38" s="13">
        <v>3</v>
      </c>
      <c r="O38" s="13">
        <v>3</v>
      </c>
      <c r="P38" s="13">
        <v>1</v>
      </c>
      <c r="Q38" s="13">
        <v>0</v>
      </c>
      <c r="R38" s="13">
        <v>4</v>
      </c>
      <c r="S38" s="13">
        <v>4</v>
      </c>
      <c r="T38" s="2">
        <f t="shared" si="2"/>
        <v>170</v>
      </c>
      <c r="V38" s="5">
        <f>J49/SUM(H49,J49,L49)</f>
        <v>9.3117408906882596E-2</v>
      </c>
      <c r="W38" s="5">
        <f>SQRT(V38*(1-V38)/SUM(H49,J49,L49))</f>
        <v>1.3074572555181702E-2</v>
      </c>
      <c r="X38" s="2" t="s">
        <v>154</v>
      </c>
    </row>
    <row r="39" spans="1:33">
      <c r="A39" s="13" t="s">
        <v>158</v>
      </c>
      <c r="B39" s="13">
        <v>5</v>
      </c>
      <c r="C39" s="13">
        <v>6</v>
      </c>
      <c r="D39" s="13">
        <v>0</v>
      </c>
      <c r="E39" s="13">
        <v>1</v>
      </c>
      <c r="F39" s="13">
        <v>1</v>
      </c>
      <c r="G39" s="13">
        <v>1</v>
      </c>
      <c r="H39" s="13">
        <v>0</v>
      </c>
      <c r="I39" s="13">
        <v>1</v>
      </c>
      <c r="J39" s="13">
        <v>0</v>
      </c>
      <c r="K39" s="13">
        <v>0</v>
      </c>
      <c r="L39" s="13">
        <v>8</v>
      </c>
      <c r="M39" s="13">
        <v>6</v>
      </c>
      <c r="N39" s="13">
        <v>0</v>
      </c>
      <c r="O39" s="13">
        <v>0</v>
      </c>
      <c r="P39" s="13">
        <v>0</v>
      </c>
      <c r="Q39" s="13">
        <v>1</v>
      </c>
      <c r="R39" s="13">
        <v>1</v>
      </c>
      <c r="S39" s="13">
        <v>1</v>
      </c>
      <c r="T39" s="2">
        <f t="shared" si="2"/>
        <v>32</v>
      </c>
      <c r="V39" s="5">
        <f>M49/SUM(I49, K49, M49)</f>
        <v>0.83860759493670889</v>
      </c>
      <c r="W39" s="5">
        <f>SQRT(V39*(1-V39)/SUM(I49,K49,M49))</f>
        <v>1.4633978183871967E-2</v>
      </c>
      <c r="X39" s="2" t="s">
        <v>155</v>
      </c>
    </row>
    <row r="40" spans="1:33">
      <c r="A40" s="13" t="s">
        <v>159</v>
      </c>
      <c r="B40" s="13">
        <v>40</v>
      </c>
      <c r="C40" s="13">
        <v>31</v>
      </c>
      <c r="D40" s="13">
        <v>1</v>
      </c>
      <c r="E40" s="13">
        <v>2</v>
      </c>
      <c r="F40" s="13">
        <v>3</v>
      </c>
      <c r="G40" s="13">
        <v>6</v>
      </c>
      <c r="H40" s="13">
        <v>1</v>
      </c>
      <c r="I40" s="13">
        <v>3</v>
      </c>
      <c r="J40" s="13">
        <v>1</v>
      </c>
      <c r="K40" s="13">
        <v>6</v>
      </c>
      <c r="L40" s="13">
        <v>32</v>
      </c>
      <c r="M40" s="13">
        <v>30</v>
      </c>
      <c r="N40" s="13">
        <v>1</v>
      </c>
      <c r="O40" s="13">
        <v>0</v>
      </c>
      <c r="P40" s="13">
        <v>2</v>
      </c>
      <c r="Q40" s="13">
        <v>1</v>
      </c>
      <c r="R40" s="13">
        <v>9</v>
      </c>
      <c r="S40" s="13">
        <v>4</v>
      </c>
      <c r="T40" s="2">
        <f t="shared" si="2"/>
        <v>173</v>
      </c>
      <c r="V40" s="5">
        <f>K49/SUM(I49,K49,M49)</f>
        <v>0.11234177215189874</v>
      </c>
      <c r="W40" s="31">
        <f>SQRT(V40*(1-V40)/SUM(I49,K49,M49))</f>
        <v>1.2561311558601754E-2</v>
      </c>
      <c r="X40" s="2" t="s">
        <v>156</v>
      </c>
    </row>
    <row r="41" spans="1:33">
      <c r="A41" s="13" t="s">
        <v>160</v>
      </c>
      <c r="B41" s="13">
        <v>41</v>
      </c>
      <c r="C41" s="13">
        <v>36</v>
      </c>
      <c r="D41" s="13">
        <v>1</v>
      </c>
      <c r="E41" s="13">
        <v>3</v>
      </c>
      <c r="F41" s="13">
        <v>19</v>
      </c>
      <c r="G41" s="13">
        <v>17</v>
      </c>
      <c r="H41" s="13">
        <v>0</v>
      </c>
      <c r="I41" s="13">
        <v>3</v>
      </c>
      <c r="J41" s="13">
        <v>5</v>
      </c>
      <c r="K41" s="13">
        <v>7</v>
      </c>
      <c r="L41" s="13">
        <v>25</v>
      </c>
      <c r="M41" s="13">
        <v>38</v>
      </c>
      <c r="N41" s="13">
        <v>6</v>
      </c>
      <c r="O41" s="13">
        <v>2</v>
      </c>
      <c r="P41" s="13">
        <v>1</v>
      </c>
      <c r="Q41" s="13">
        <v>0</v>
      </c>
      <c r="R41" s="13">
        <v>2</v>
      </c>
      <c r="S41" s="13">
        <v>3</v>
      </c>
      <c r="T41" s="2">
        <f t="shared" si="2"/>
        <v>209</v>
      </c>
      <c r="V41" s="5" t="s">
        <v>147</v>
      </c>
      <c r="AF41" s="5"/>
      <c r="AG41" s="5"/>
    </row>
    <row r="42" spans="1:33">
      <c r="A42" s="13" t="s">
        <v>161</v>
      </c>
      <c r="B42" s="13">
        <v>40</v>
      </c>
      <c r="C42" s="13">
        <v>52</v>
      </c>
      <c r="D42" s="13">
        <v>2</v>
      </c>
      <c r="E42" s="13">
        <v>2</v>
      </c>
      <c r="F42" s="13">
        <v>9</v>
      </c>
      <c r="G42" s="13">
        <v>10</v>
      </c>
      <c r="H42" s="13">
        <v>2</v>
      </c>
      <c r="I42" s="13">
        <v>5</v>
      </c>
      <c r="J42" s="13">
        <v>5</v>
      </c>
      <c r="K42" s="13">
        <v>4</v>
      </c>
      <c r="L42" s="13">
        <v>30</v>
      </c>
      <c r="M42" s="13">
        <v>44</v>
      </c>
      <c r="N42" s="13">
        <v>0</v>
      </c>
      <c r="O42" s="13">
        <v>0</v>
      </c>
      <c r="P42" s="13">
        <v>0</v>
      </c>
      <c r="Q42" s="13">
        <v>1</v>
      </c>
      <c r="R42" s="13">
        <v>2</v>
      </c>
      <c r="S42" s="13">
        <v>2</v>
      </c>
      <c r="T42" s="2">
        <f t="shared" si="2"/>
        <v>210</v>
      </c>
      <c r="V42" s="17" t="s">
        <v>19</v>
      </c>
      <c r="W42" s="17" t="s">
        <v>140</v>
      </c>
      <c r="AF42" s="5"/>
      <c r="AG42" s="5"/>
    </row>
    <row r="43" spans="1:33">
      <c r="A43" s="13" t="s">
        <v>162</v>
      </c>
      <c r="B43" s="13">
        <v>35</v>
      </c>
      <c r="C43" s="13">
        <v>31</v>
      </c>
      <c r="D43" s="13">
        <v>1</v>
      </c>
      <c r="E43" s="13">
        <v>5</v>
      </c>
      <c r="F43" s="13">
        <v>7</v>
      </c>
      <c r="G43" s="13">
        <v>8</v>
      </c>
      <c r="H43" s="13">
        <v>5</v>
      </c>
      <c r="I43" s="13">
        <v>4</v>
      </c>
      <c r="J43" s="13">
        <v>6</v>
      </c>
      <c r="K43" s="13">
        <v>3</v>
      </c>
      <c r="L43" s="13">
        <v>28</v>
      </c>
      <c r="M43" s="13">
        <v>35</v>
      </c>
      <c r="N43" s="13">
        <v>2</v>
      </c>
      <c r="O43" s="13">
        <v>0</v>
      </c>
      <c r="P43" s="13">
        <v>0</v>
      </c>
      <c r="Q43" s="13">
        <v>2</v>
      </c>
      <c r="R43" s="13">
        <v>1</v>
      </c>
      <c r="S43" s="13">
        <v>2</v>
      </c>
      <c r="T43" s="2">
        <f t="shared" si="2"/>
        <v>175</v>
      </c>
      <c r="V43" s="5">
        <v>0.81599999999999995</v>
      </c>
      <c r="W43" s="5">
        <v>1.47E-2</v>
      </c>
      <c r="X43" s="2" t="s">
        <v>108</v>
      </c>
      <c r="AF43" s="5"/>
      <c r="AG43" s="5"/>
    </row>
    <row r="44" spans="1:33">
      <c r="A44" s="13" t="s">
        <v>163</v>
      </c>
      <c r="B44" s="13">
        <v>29</v>
      </c>
      <c r="C44" s="13">
        <v>35</v>
      </c>
      <c r="D44" s="13">
        <v>0</v>
      </c>
      <c r="E44" s="13">
        <v>0</v>
      </c>
      <c r="F44" s="13">
        <v>19</v>
      </c>
      <c r="G44" s="13">
        <v>17</v>
      </c>
      <c r="H44" s="13">
        <v>4</v>
      </c>
      <c r="I44" s="13">
        <v>3</v>
      </c>
      <c r="J44" s="13">
        <v>1</v>
      </c>
      <c r="K44" s="13">
        <v>4</v>
      </c>
      <c r="L44" s="13">
        <v>43</v>
      </c>
      <c r="M44" s="13">
        <v>50</v>
      </c>
      <c r="N44" s="13">
        <v>0</v>
      </c>
      <c r="O44" s="13">
        <v>0</v>
      </c>
      <c r="P44" s="13">
        <v>0</v>
      </c>
      <c r="Q44" s="13">
        <v>1</v>
      </c>
      <c r="R44" s="13">
        <v>5</v>
      </c>
      <c r="S44" s="13">
        <v>6</v>
      </c>
      <c r="T44" s="2">
        <f t="shared" si="2"/>
        <v>217</v>
      </c>
      <c r="V44" s="5">
        <v>0.86699999999999999</v>
      </c>
      <c r="W44" s="5">
        <v>2.5600000000000001E-2</v>
      </c>
      <c r="X44" s="2" t="s">
        <v>153</v>
      </c>
    </row>
    <row r="45" spans="1:33">
      <c r="A45" s="13" t="s">
        <v>164</v>
      </c>
      <c r="B45" s="13">
        <v>41</v>
      </c>
      <c r="C45" s="13">
        <v>41</v>
      </c>
      <c r="D45" s="13">
        <v>0</v>
      </c>
      <c r="E45" s="13">
        <v>0</v>
      </c>
      <c r="F45" s="13">
        <v>8</v>
      </c>
      <c r="G45" s="13">
        <v>17</v>
      </c>
      <c r="H45" s="13">
        <v>5</v>
      </c>
      <c r="I45" s="13">
        <v>3</v>
      </c>
      <c r="J45" s="13">
        <v>6</v>
      </c>
      <c r="K45" s="13">
        <v>6</v>
      </c>
      <c r="L45" s="13">
        <v>27</v>
      </c>
      <c r="M45" s="13">
        <v>48</v>
      </c>
      <c r="N45" s="13">
        <v>1</v>
      </c>
      <c r="O45" s="13">
        <v>0</v>
      </c>
      <c r="P45" s="13">
        <v>0</v>
      </c>
      <c r="Q45" s="13">
        <v>1</v>
      </c>
      <c r="R45" s="13">
        <v>0</v>
      </c>
      <c r="S45" s="13">
        <v>0</v>
      </c>
      <c r="T45" s="2">
        <f t="shared" si="2"/>
        <v>204</v>
      </c>
      <c r="V45" s="5">
        <v>0.84499999999999997</v>
      </c>
      <c r="W45" s="5">
        <v>2.35E-2</v>
      </c>
      <c r="X45" s="2" t="s">
        <v>155</v>
      </c>
    </row>
    <row r="46" spans="1:33">
      <c r="A46" s="13" t="s">
        <v>165</v>
      </c>
      <c r="B46" s="13">
        <v>23</v>
      </c>
      <c r="C46" s="13">
        <v>34</v>
      </c>
      <c r="D46" s="13">
        <v>0</v>
      </c>
      <c r="E46" s="13">
        <v>0</v>
      </c>
      <c r="F46" s="13">
        <v>21</v>
      </c>
      <c r="G46" s="13">
        <v>14</v>
      </c>
      <c r="H46" s="13">
        <v>0</v>
      </c>
      <c r="I46" s="13">
        <v>2</v>
      </c>
      <c r="J46" s="13">
        <v>3</v>
      </c>
      <c r="K46" s="13">
        <v>8</v>
      </c>
      <c r="L46" s="13">
        <v>34</v>
      </c>
      <c r="M46" s="13">
        <v>25</v>
      </c>
      <c r="N46" s="13">
        <v>0</v>
      </c>
      <c r="O46" s="13">
        <v>1</v>
      </c>
      <c r="P46" s="13">
        <v>1</v>
      </c>
      <c r="Q46" s="13">
        <v>2</v>
      </c>
      <c r="R46" s="13">
        <v>11</v>
      </c>
      <c r="S46" s="13">
        <v>5</v>
      </c>
      <c r="T46" s="2">
        <f t="shared" si="2"/>
        <v>184</v>
      </c>
    </row>
    <row r="47" spans="1:33">
      <c r="A47" s="13" t="s">
        <v>166</v>
      </c>
      <c r="B47" s="13">
        <v>43</v>
      </c>
      <c r="C47" s="13">
        <v>31</v>
      </c>
      <c r="D47" s="13">
        <v>0</v>
      </c>
      <c r="E47" s="13">
        <v>0</v>
      </c>
      <c r="F47" s="13">
        <v>11</v>
      </c>
      <c r="G47" s="13">
        <v>3</v>
      </c>
      <c r="H47" s="13">
        <v>3</v>
      </c>
      <c r="I47" s="13">
        <v>1</v>
      </c>
      <c r="J47" s="13">
        <v>2</v>
      </c>
      <c r="K47" s="13">
        <v>2</v>
      </c>
      <c r="L47" s="13">
        <v>21</v>
      </c>
      <c r="M47" s="13">
        <v>21</v>
      </c>
      <c r="N47" s="13">
        <v>0</v>
      </c>
      <c r="O47" s="13">
        <v>0</v>
      </c>
      <c r="P47" s="13">
        <v>2</v>
      </c>
      <c r="Q47" s="13">
        <v>0</v>
      </c>
      <c r="R47" s="13">
        <v>1</v>
      </c>
      <c r="S47" s="13">
        <v>3</v>
      </c>
      <c r="T47" s="2">
        <f t="shared" si="2"/>
        <v>144</v>
      </c>
    </row>
    <row r="48" spans="1:33">
      <c r="A48" s="13" t="s">
        <v>170</v>
      </c>
      <c r="B48" s="13">
        <v>20</v>
      </c>
      <c r="C48" s="13">
        <v>25</v>
      </c>
      <c r="D48" s="13">
        <v>1</v>
      </c>
      <c r="E48" s="13">
        <v>0</v>
      </c>
      <c r="F48" s="13">
        <v>3</v>
      </c>
      <c r="G48" s="13">
        <v>2</v>
      </c>
      <c r="H48" s="13">
        <v>2</v>
      </c>
      <c r="I48" s="13">
        <v>1</v>
      </c>
      <c r="J48" s="13">
        <v>2</v>
      </c>
      <c r="K48" s="13">
        <v>5</v>
      </c>
      <c r="L48" s="13">
        <v>11</v>
      </c>
      <c r="M48" s="13">
        <v>14</v>
      </c>
      <c r="N48" s="13">
        <v>0</v>
      </c>
      <c r="O48" s="13">
        <v>0</v>
      </c>
      <c r="P48" s="13">
        <v>0</v>
      </c>
      <c r="Q48" s="13">
        <v>0</v>
      </c>
      <c r="R48" s="13">
        <v>1</v>
      </c>
      <c r="S48" s="13">
        <v>1</v>
      </c>
      <c r="T48" s="2">
        <f t="shared" si="2"/>
        <v>88</v>
      </c>
    </row>
    <row r="49" spans="1:24">
      <c r="A49" s="7" t="s">
        <v>137</v>
      </c>
      <c r="B49" s="7">
        <f t="shared" ref="B49:S49" si="3">SUM(B32:B48)</f>
        <v>499</v>
      </c>
      <c r="C49" s="7">
        <f t="shared" si="3"/>
        <v>505</v>
      </c>
      <c r="D49" s="7">
        <f t="shared" si="3"/>
        <v>18</v>
      </c>
      <c r="E49" s="7">
        <f t="shared" si="3"/>
        <v>24</v>
      </c>
      <c r="F49" s="7">
        <f t="shared" si="3"/>
        <v>172</v>
      </c>
      <c r="G49" s="7">
        <f t="shared" si="3"/>
        <v>150</v>
      </c>
      <c r="H49" s="7">
        <f t="shared" si="3"/>
        <v>27</v>
      </c>
      <c r="I49" s="7">
        <f t="shared" si="3"/>
        <v>31</v>
      </c>
      <c r="J49" s="7">
        <f t="shared" si="3"/>
        <v>46</v>
      </c>
      <c r="K49" s="7">
        <f t="shared" si="3"/>
        <v>71</v>
      </c>
      <c r="L49" s="7">
        <f t="shared" si="3"/>
        <v>421</v>
      </c>
      <c r="M49" s="7">
        <f t="shared" si="3"/>
        <v>530</v>
      </c>
      <c r="N49" s="7">
        <f t="shared" si="3"/>
        <v>13</v>
      </c>
      <c r="O49" s="7">
        <f t="shared" si="3"/>
        <v>7</v>
      </c>
      <c r="P49" s="7">
        <f t="shared" si="3"/>
        <v>7</v>
      </c>
      <c r="Q49" s="7">
        <f t="shared" si="3"/>
        <v>11</v>
      </c>
      <c r="R49" s="7">
        <f t="shared" si="3"/>
        <v>59</v>
      </c>
      <c r="S49" s="7">
        <f t="shared" si="3"/>
        <v>51</v>
      </c>
      <c r="T49" s="7">
        <f t="shared" si="2"/>
        <v>2642</v>
      </c>
    </row>
    <row r="52" spans="1:24">
      <c r="A52" s="27" t="s">
        <v>198</v>
      </c>
      <c r="V52" s="30" t="s">
        <v>198</v>
      </c>
    </row>
    <row r="53" spans="1:24">
      <c r="A53" s="16" t="s">
        <v>74</v>
      </c>
      <c r="B53" s="1" t="s">
        <v>102</v>
      </c>
      <c r="C53" s="1" t="s">
        <v>75</v>
      </c>
      <c r="D53" s="1" t="s">
        <v>22</v>
      </c>
      <c r="E53" s="1" t="s">
        <v>16</v>
      </c>
      <c r="F53" s="1" t="s">
        <v>103</v>
      </c>
      <c r="G53" s="1" t="s">
        <v>76</v>
      </c>
      <c r="H53" s="1" t="s">
        <v>21</v>
      </c>
      <c r="I53" s="1" t="s">
        <v>15</v>
      </c>
      <c r="J53" s="1" t="s">
        <v>105</v>
      </c>
      <c r="K53" s="1" t="s">
        <v>52</v>
      </c>
      <c r="L53" s="1" t="s">
        <v>104</v>
      </c>
      <c r="M53" s="1" t="s">
        <v>77</v>
      </c>
      <c r="N53" s="1" t="s">
        <v>23</v>
      </c>
      <c r="O53" s="1" t="s">
        <v>17</v>
      </c>
      <c r="P53" s="1" t="s">
        <v>106</v>
      </c>
      <c r="Q53" s="1" t="s">
        <v>54</v>
      </c>
      <c r="R53" s="1" t="s">
        <v>107</v>
      </c>
      <c r="S53" s="1" t="s">
        <v>78</v>
      </c>
      <c r="T53" s="2" t="s">
        <v>88</v>
      </c>
      <c r="V53" s="17" t="s">
        <v>19</v>
      </c>
      <c r="W53" s="17" t="s">
        <v>140</v>
      </c>
    </row>
    <row r="54" spans="1:24">
      <c r="A54" s="4" t="s">
        <v>167</v>
      </c>
      <c r="B54" s="4">
        <v>5</v>
      </c>
      <c r="C54" s="4">
        <v>7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4</v>
      </c>
      <c r="J54" s="4">
        <v>1</v>
      </c>
      <c r="K54" s="4">
        <v>1</v>
      </c>
      <c r="L54" s="4">
        <v>4</v>
      </c>
      <c r="M54" s="4">
        <v>0</v>
      </c>
      <c r="N54" s="4">
        <v>0</v>
      </c>
      <c r="O54" s="4">
        <v>0</v>
      </c>
      <c r="P54" s="4">
        <v>0</v>
      </c>
      <c r="Q54" s="4">
        <v>1</v>
      </c>
      <c r="R54" s="4">
        <v>0</v>
      </c>
      <c r="S54" s="4">
        <v>0</v>
      </c>
      <c r="T54" s="2">
        <f t="shared" ref="T54:T69" si="4">SUM(B54:S54)</f>
        <v>23</v>
      </c>
      <c r="V54" s="5">
        <f>SUM(B70,C70,H70,I70,J70,K70,L70,M70)/T70</f>
        <v>0.85779517286366602</v>
      </c>
      <c r="W54" s="5">
        <f>SQRT(V54*(1-V54)/T70)</f>
        <v>8.9202677626429357E-3</v>
      </c>
      <c r="X54" s="2" t="s">
        <v>108</v>
      </c>
    </row>
    <row r="55" spans="1:24">
      <c r="A55" s="4" t="s">
        <v>131</v>
      </c>
      <c r="B55" s="4">
        <v>21</v>
      </c>
      <c r="C55" s="4">
        <v>32</v>
      </c>
      <c r="D55" s="4">
        <v>0</v>
      </c>
      <c r="E55" s="4">
        <v>0</v>
      </c>
      <c r="F55" s="4">
        <v>4</v>
      </c>
      <c r="G55" s="4">
        <v>5</v>
      </c>
      <c r="H55" s="4">
        <v>0</v>
      </c>
      <c r="I55" s="4">
        <v>6</v>
      </c>
      <c r="J55" s="4">
        <v>5</v>
      </c>
      <c r="K55" s="4">
        <v>2</v>
      </c>
      <c r="L55" s="4">
        <v>26</v>
      </c>
      <c r="M55" s="4">
        <v>6</v>
      </c>
      <c r="N55" s="4">
        <v>4</v>
      </c>
      <c r="O55" s="4">
        <v>2</v>
      </c>
      <c r="P55" s="4">
        <v>2</v>
      </c>
      <c r="Q55" s="4">
        <v>6</v>
      </c>
      <c r="R55" s="4">
        <v>0</v>
      </c>
      <c r="S55" s="4">
        <v>0</v>
      </c>
      <c r="T55" s="2">
        <f t="shared" si="4"/>
        <v>121</v>
      </c>
      <c r="V55" s="5">
        <f>2*(V54-0.5)</f>
        <v>0.71559034572733204</v>
      </c>
      <c r="W55" s="5">
        <f>W54*2</f>
        <v>1.7840535525285871E-2</v>
      </c>
      <c r="X55" s="2" t="s">
        <v>56</v>
      </c>
    </row>
    <row r="56" spans="1:24">
      <c r="A56" s="4" t="s">
        <v>132</v>
      </c>
      <c r="B56" s="4">
        <v>36</v>
      </c>
      <c r="C56" s="4">
        <v>46</v>
      </c>
      <c r="D56" s="4">
        <v>0</v>
      </c>
      <c r="E56" s="4">
        <v>0</v>
      </c>
      <c r="F56" s="4">
        <v>2</v>
      </c>
      <c r="G56" s="4">
        <v>3</v>
      </c>
      <c r="H56" s="4">
        <v>0</v>
      </c>
      <c r="I56" s="4">
        <v>14</v>
      </c>
      <c r="J56" s="4">
        <v>3</v>
      </c>
      <c r="K56" s="4">
        <v>25</v>
      </c>
      <c r="L56" s="4">
        <v>31</v>
      </c>
      <c r="M56" s="4">
        <v>5</v>
      </c>
      <c r="N56" s="4">
        <v>1</v>
      </c>
      <c r="O56" s="4">
        <v>0</v>
      </c>
      <c r="P56" s="4">
        <v>0</v>
      </c>
      <c r="Q56" s="4">
        <v>2</v>
      </c>
      <c r="R56" s="4">
        <v>0</v>
      </c>
      <c r="S56" s="4">
        <v>1</v>
      </c>
      <c r="T56" s="2">
        <f t="shared" si="4"/>
        <v>169</v>
      </c>
      <c r="V56" s="5">
        <f>SUM(F70,G70)/SUM(B70:G70)</f>
        <v>0.12345679012345678</v>
      </c>
      <c r="W56" s="31">
        <f>SQRT(V56*(1-V56)/SUM(B70:G70))</f>
        <v>1.2183733511178992E-2</v>
      </c>
      <c r="X56" s="2" t="s">
        <v>151</v>
      </c>
    </row>
    <row r="57" spans="1:24">
      <c r="A57" s="4" t="s">
        <v>133</v>
      </c>
      <c r="B57" s="4">
        <v>34</v>
      </c>
      <c r="C57" s="4">
        <v>39</v>
      </c>
      <c r="D57" s="4">
        <v>0</v>
      </c>
      <c r="E57" s="4">
        <v>0</v>
      </c>
      <c r="F57" s="4">
        <v>6</v>
      </c>
      <c r="G57" s="4">
        <v>7</v>
      </c>
      <c r="H57" s="4">
        <v>0</v>
      </c>
      <c r="I57" s="4">
        <v>14</v>
      </c>
      <c r="J57" s="4">
        <v>4</v>
      </c>
      <c r="K57" s="4">
        <v>24</v>
      </c>
      <c r="L57" s="4">
        <v>32</v>
      </c>
      <c r="M57" s="4">
        <v>2</v>
      </c>
      <c r="N57" s="4">
        <v>2</v>
      </c>
      <c r="O57" s="4">
        <v>5</v>
      </c>
      <c r="P57" s="4">
        <v>2</v>
      </c>
      <c r="Q57" s="4">
        <v>0</v>
      </c>
      <c r="R57" s="4">
        <v>0</v>
      </c>
      <c r="S57" s="4">
        <v>0</v>
      </c>
      <c r="T57" s="2">
        <f t="shared" si="4"/>
        <v>171</v>
      </c>
      <c r="V57" s="5">
        <f>V56*2</f>
        <v>0.24691358024691357</v>
      </c>
      <c r="W57" s="5">
        <f>W56*2</f>
        <v>2.4367467022357984E-2</v>
      </c>
      <c r="X57" s="2" t="s">
        <v>152</v>
      </c>
    </row>
    <row r="58" spans="1:24">
      <c r="A58" s="4" t="s">
        <v>134</v>
      </c>
      <c r="B58" s="4">
        <v>35</v>
      </c>
      <c r="C58" s="4">
        <v>32</v>
      </c>
      <c r="D58" s="4">
        <v>0</v>
      </c>
      <c r="E58" s="4">
        <v>0</v>
      </c>
      <c r="F58" s="4">
        <v>6</v>
      </c>
      <c r="G58" s="4">
        <v>5</v>
      </c>
      <c r="H58" s="4">
        <v>1</v>
      </c>
      <c r="I58" s="4">
        <v>6</v>
      </c>
      <c r="J58" s="4">
        <v>3</v>
      </c>
      <c r="K58" s="4">
        <v>21</v>
      </c>
      <c r="L58" s="4">
        <v>22</v>
      </c>
      <c r="M58" s="4">
        <v>5</v>
      </c>
      <c r="N58" s="4">
        <v>6</v>
      </c>
      <c r="O58" s="4">
        <v>2</v>
      </c>
      <c r="P58" s="4">
        <v>2</v>
      </c>
      <c r="Q58" s="4">
        <v>1</v>
      </c>
      <c r="R58" s="4">
        <v>1</v>
      </c>
      <c r="S58" s="4">
        <v>1</v>
      </c>
      <c r="T58" s="2">
        <f t="shared" si="4"/>
        <v>149</v>
      </c>
      <c r="V58" s="5">
        <f>SUM(D70:E70)/SUM(B70:G70)</f>
        <v>4.11522633744856E-3</v>
      </c>
      <c r="W58" s="5">
        <f>SQRT(V58*(1-V58)/SUM(B70:G70))</f>
        <v>2.3710332550074755E-3</v>
      </c>
      <c r="X58" s="2" t="s">
        <v>310</v>
      </c>
    </row>
    <row r="59" spans="1:24">
      <c r="A59" s="4" t="s">
        <v>135</v>
      </c>
      <c r="B59" s="4">
        <v>29</v>
      </c>
      <c r="C59" s="4">
        <v>33</v>
      </c>
      <c r="D59" s="4">
        <v>1</v>
      </c>
      <c r="E59" s="4">
        <v>0</v>
      </c>
      <c r="F59" s="4">
        <v>7</v>
      </c>
      <c r="G59" s="4">
        <v>10</v>
      </c>
      <c r="H59" s="4">
        <v>0</v>
      </c>
      <c r="I59" s="4">
        <v>6</v>
      </c>
      <c r="J59" s="4">
        <v>2</v>
      </c>
      <c r="K59" s="4">
        <v>13</v>
      </c>
      <c r="L59" s="4">
        <v>24</v>
      </c>
      <c r="M59" s="4">
        <v>6</v>
      </c>
      <c r="N59" s="4">
        <v>5</v>
      </c>
      <c r="O59" s="4">
        <v>3</v>
      </c>
      <c r="P59" s="4">
        <v>5</v>
      </c>
      <c r="Q59" s="4">
        <v>2</v>
      </c>
      <c r="R59" s="4">
        <v>0</v>
      </c>
      <c r="S59" s="4">
        <v>1</v>
      </c>
      <c r="T59" s="2">
        <f t="shared" si="4"/>
        <v>147</v>
      </c>
      <c r="V59" s="5">
        <f>L70/SUM(H70,J70,L70)</f>
        <v>0.88826815642458101</v>
      </c>
      <c r="W59" s="5">
        <f>SQRT(V59*(1-V59)/SUM(H70,J70,L70))</f>
        <v>1.6650183174345728E-2</v>
      </c>
      <c r="X59" s="2" t="s">
        <v>153</v>
      </c>
    </row>
    <row r="60" spans="1:24">
      <c r="A60" s="4" t="s">
        <v>136</v>
      </c>
      <c r="B60" s="4">
        <v>5</v>
      </c>
      <c r="C60" s="4">
        <v>5</v>
      </c>
      <c r="D60" s="4">
        <v>0</v>
      </c>
      <c r="E60" s="4">
        <v>0</v>
      </c>
      <c r="F60" s="4">
        <v>0</v>
      </c>
      <c r="G60" s="4">
        <v>2</v>
      </c>
      <c r="H60" s="4">
        <v>0</v>
      </c>
      <c r="I60" s="4">
        <v>8</v>
      </c>
      <c r="J60" s="4">
        <v>1</v>
      </c>
      <c r="K60" s="4">
        <v>4</v>
      </c>
      <c r="L60" s="4">
        <v>10</v>
      </c>
      <c r="M60" s="4">
        <v>1</v>
      </c>
      <c r="N60" s="4">
        <v>2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2">
        <f t="shared" si="4"/>
        <v>38</v>
      </c>
      <c r="V60" s="5">
        <f>J70/SUM(H70,J70,L70)</f>
        <v>0.10335195530726257</v>
      </c>
      <c r="W60" s="5">
        <f>SQRT(V60*(1-V60)/SUM(H70,J70,L70))</f>
        <v>1.6088992093856225E-2</v>
      </c>
      <c r="X60" s="2" t="s">
        <v>154</v>
      </c>
    </row>
    <row r="61" spans="1:24">
      <c r="A61" s="4" t="s">
        <v>158</v>
      </c>
      <c r="B61" s="4">
        <v>14</v>
      </c>
      <c r="C61" s="4">
        <v>14</v>
      </c>
      <c r="D61" s="4">
        <v>0</v>
      </c>
      <c r="E61" s="4">
        <v>0</v>
      </c>
      <c r="F61" s="4">
        <v>2</v>
      </c>
      <c r="G61" s="4">
        <v>2</v>
      </c>
      <c r="H61" s="4">
        <v>1</v>
      </c>
      <c r="I61" s="4">
        <v>2</v>
      </c>
      <c r="J61" s="4">
        <v>0</v>
      </c>
      <c r="K61" s="4">
        <v>8</v>
      </c>
      <c r="L61" s="4">
        <v>24</v>
      </c>
      <c r="M61" s="4">
        <v>3</v>
      </c>
      <c r="N61" s="4">
        <v>1</v>
      </c>
      <c r="O61" s="4">
        <v>1</v>
      </c>
      <c r="P61" s="4">
        <v>4</v>
      </c>
      <c r="Q61" s="4">
        <v>1</v>
      </c>
      <c r="R61" s="4">
        <v>1</v>
      </c>
      <c r="S61" s="4">
        <v>0</v>
      </c>
      <c r="T61" s="2">
        <f t="shared" si="4"/>
        <v>78</v>
      </c>
      <c r="V61" s="5">
        <f>M70/SUM(I70, K70, M70)</f>
        <v>0.11838006230529595</v>
      </c>
      <c r="W61" s="5">
        <f>SQRT(V61*(1-V61)/SUM(I70,K70,M70))</f>
        <v>1.8031317784348331E-2</v>
      </c>
      <c r="X61" s="2" t="s">
        <v>155</v>
      </c>
    </row>
    <row r="62" spans="1:24">
      <c r="A62" s="4" t="s">
        <v>159</v>
      </c>
      <c r="B62" s="4">
        <v>23</v>
      </c>
      <c r="C62" s="4">
        <v>25</v>
      </c>
      <c r="D62" s="4">
        <v>0</v>
      </c>
      <c r="E62" s="4">
        <v>0</v>
      </c>
      <c r="F62" s="4">
        <v>6</v>
      </c>
      <c r="G62" s="4">
        <v>5</v>
      </c>
      <c r="H62" s="4">
        <v>0</v>
      </c>
      <c r="I62" s="4">
        <v>23</v>
      </c>
      <c r="J62" s="4">
        <v>1</v>
      </c>
      <c r="K62" s="4">
        <v>5</v>
      </c>
      <c r="L62" s="4">
        <v>17</v>
      </c>
      <c r="M62" s="4">
        <v>3</v>
      </c>
      <c r="N62" s="4">
        <v>8</v>
      </c>
      <c r="O62" s="4">
        <v>3</v>
      </c>
      <c r="P62" s="4">
        <v>0</v>
      </c>
      <c r="Q62" s="4">
        <v>0</v>
      </c>
      <c r="R62" s="4">
        <v>0</v>
      </c>
      <c r="S62" s="4">
        <v>0</v>
      </c>
      <c r="T62" s="2">
        <f t="shared" si="4"/>
        <v>119</v>
      </c>
      <c r="V62" s="5">
        <f>K70/SUM(I70,K70,M70)</f>
        <v>0.38006230529595014</v>
      </c>
      <c r="W62" s="31">
        <f>SQRT(V62*(1-V62)/SUM(I70,K70,M70))</f>
        <v>2.7092488951707152E-2</v>
      </c>
      <c r="X62" s="2" t="s">
        <v>156</v>
      </c>
    </row>
    <row r="63" spans="1:24">
      <c r="A63" s="4" t="s">
        <v>160</v>
      </c>
      <c r="B63" s="4">
        <v>25</v>
      </c>
      <c r="C63" s="4">
        <v>18</v>
      </c>
      <c r="D63" s="4">
        <v>1</v>
      </c>
      <c r="E63" s="4">
        <v>1</v>
      </c>
      <c r="F63" s="4">
        <v>1</v>
      </c>
      <c r="G63" s="4">
        <v>2</v>
      </c>
      <c r="H63" s="4">
        <v>0</v>
      </c>
      <c r="I63" s="4">
        <v>19</v>
      </c>
      <c r="J63" s="4">
        <v>3</v>
      </c>
      <c r="K63" s="4">
        <v>3</v>
      </c>
      <c r="L63" s="4">
        <v>20</v>
      </c>
      <c r="M63" s="4">
        <v>3</v>
      </c>
      <c r="N63" s="4">
        <v>2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2">
        <f t="shared" si="4"/>
        <v>98</v>
      </c>
    </row>
    <row r="64" spans="1:24">
      <c r="A64" s="4" t="s">
        <v>161</v>
      </c>
      <c r="B64" s="4">
        <v>16</v>
      </c>
      <c r="C64" s="4">
        <v>12</v>
      </c>
      <c r="D64" s="4">
        <v>0</v>
      </c>
      <c r="E64" s="4">
        <v>0</v>
      </c>
      <c r="F64" s="4">
        <v>1</v>
      </c>
      <c r="G64" s="4">
        <v>4</v>
      </c>
      <c r="H64" s="4">
        <v>0</v>
      </c>
      <c r="I64" s="4">
        <v>15</v>
      </c>
      <c r="J64" s="4">
        <v>1</v>
      </c>
      <c r="K64" s="4">
        <v>4</v>
      </c>
      <c r="L64" s="4">
        <v>24</v>
      </c>
      <c r="M64" s="4">
        <v>1</v>
      </c>
      <c r="N64" s="4">
        <v>4</v>
      </c>
      <c r="O64" s="4">
        <v>6</v>
      </c>
      <c r="P64" s="4">
        <v>0</v>
      </c>
      <c r="Q64" s="4">
        <v>3</v>
      </c>
      <c r="R64" s="4">
        <v>0</v>
      </c>
      <c r="S64" s="4">
        <v>0</v>
      </c>
      <c r="T64" s="2">
        <f t="shared" si="4"/>
        <v>91</v>
      </c>
      <c r="V64" s="5" t="s">
        <v>147</v>
      </c>
    </row>
    <row r="65" spans="1:24">
      <c r="A65" s="4" t="s">
        <v>162</v>
      </c>
      <c r="B65" s="4">
        <v>25</v>
      </c>
      <c r="C65" s="4">
        <v>21</v>
      </c>
      <c r="D65" s="4">
        <v>0</v>
      </c>
      <c r="E65" s="4">
        <v>0</v>
      </c>
      <c r="F65" s="4">
        <v>4</v>
      </c>
      <c r="G65" s="4">
        <v>2</v>
      </c>
      <c r="H65" s="4">
        <v>0</v>
      </c>
      <c r="I65" s="4">
        <v>13</v>
      </c>
      <c r="J65" s="4">
        <v>3</v>
      </c>
      <c r="K65" s="4">
        <v>9</v>
      </c>
      <c r="L65" s="4">
        <v>35</v>
      </c>
      <c r="M65" s="4">
        <v>0</v>
      </c>
      <c r="N65" s="4">
        <v>3</v>
      </c>
      <c r="O65" s="4">
        <v>6</v>
      </c>
      <c r="P65" s="4">
        <v>2</v>
      </c>
      <c r="Q65" s="4">
        <v>3</v>
      </c>
      <c r="R65" s="4">
        <v>0</v>
      </c>
      <c r="S65" s="4">
        <v>0</v>
      </c>
      <c r="T65" s="2">
        <f t="shared" si="4"/>
        <v>126</v>
      </c>
      <c r="V65" s="17" t="s">
        <v>19</v>
      </c>
      <c r="W65" s="17" t="s">
        <v>140</v>
      </c>
    </row>
    <row r="66" spans="1:24">
      <c r="A66" s="4" t="s">
        <v>163</v>
      </c>
      <c r="B66" s="4">
        <v>8</v>
      </c>
      <c r="C66" s="4">
        <v>13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4</v>
      </c>
      <c r="J66" s="4">
        <v>1</v>
      </c>
      <c r="K66" s="4">
        <v>2</v>
      </c>
      <c r="L66" s="4">
        <v>6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2">
        <f t="shared" si="4"/>
        <v>34</v>
      </c>
      <c r="V66" s="5">
        <v>0.87</v>
      </c>
      <c r="W66" s="5">
        <v>1.5800000000000002E-2</v>
      </c>
      <c r="X66" s="2" t="s">
        <v>108</v>
      </c>
    </row>
    <row r="67" spans="1:24">
      <c r="A67" s="4" t="s">
        <v>164</v>
      </c>
      <c r="B67" s="4">
        <v>12</v>
      </c>
      <c r="C67" s="4">
        <v>8</v>
      </c>
      <c r="D67" s="4">
        <v>0</v>
      </c>
      <c r="E67" s="4">
        <v>0</v>
      </c>
      <c r="F67" s="4">
        <v>0</v>
      </c>
      <c r="G67" s="4">
        <v>2</v>
      </c>
      <c r="H67" s="4">
        <v>1</v>
      </c>
      <c r="I67" s="4">
        <v>9</v>
      </c>
      <c r="J67" s="4">
        <v>2</v>
      </c>
      <c r="K67" s="4">
        <v>0</v>
      </c>
      <c r="L67" s="4">
        <v>16</v>
      </c>
      <c r="M67" s="4">
        <v>2</v>
      </c>
      <c r="N67" s="4">
        <v>0</v>
      </c>
      <c r="O67" s="4">
        <v>2</v>
      </c>
      <c r="P67" s="4">
        <v>1</v>
      </c>
      <c r="Q67" s="4">
        <v>0</v>
      </c>
      <c r="R67" s="4">
        <v>0</v>
      </c>
      <c r="S67" s="4">
        <v>0</v>
      </c>
      <c r="T67" s="2">
        <f t="shared" si="4"/>
        <v>55</v>
      </c>
      <c r="V67" s="5">
        <v>0.88800000000000001</v>
      </c>
      <c r="W67" s="5">
        <v>1.67E-2</v>
      </c>
      <c r="X67" s="2" t="s">
        <v>153</v>
      </c>
    </row>
    <row r="68" spans="1:24">
      <c r="A68" s="4" t="s">
        <v>165</v>
      </c>
      <c r="B68" s="4">
        <v>10</v>
      </c>
      <c r="C68" s="4">
        <v>17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12</v>
      </c>
      <c r="J68" s="4">
        <v>4</v>
      </c>
      <c r="K68" s="4">
        <v>0</v>
      </c>
      <c r="L68" s="4">
        <v>19</v>
      </c>
      <c r="M68" s="4">
        <v>1</v>
      </c>
      <c r="N68" s="4">
        <v>4</v>
      </c>
      <c r="O68" s="4">
        <v>4</v>
      </c>
      <c r="P68" s="4">
        <v>1</v>
      </c>
      <c r="Q68" s="4">
        <v>0</v>
      </c>
      <c r="R68" s="4">
        <v>0</v>
      </c>
      <c r="S68" s="4">
        <v>0</v>
      </c>
      <c r="T68" s="2">
        <f t="shared" si="4"/>
        <v>72</v>
      </c>
      <c r="V68" s="5">
        <v>0.109</v>
      </c>
      <c r="W68" s="5">
        <v>2.4799999999999999E-2</v>
      </c>
      <c r="X68" s="2" t="s">
        <v>155</v>
      </c>
    </row>
    <row r="69" spans="1:24">
      <c r="A69" s="4" t="s">
        <v>166</v>
      </c>
      <c r="B69" s="4">
        <v>10</v>
      </c>
      <c r="C69" s="4">
        <v>6</v>
      </c>
      <c r="D69" s="4">
        <v>0</v>
      </c>
      <c r="E69" s="4">
        <v>0</v>
      </c>
      <c r="F69" s="4">
        <v>1</v>
      </c>
      <c r="G69" s="4">
        <v>1</v>
      </c>
      <c r="H69" s="4">
        <v>0</v>
      </c>
      <c r="I69" s="4">
        <v>6</v>
      </c>
      <c r="J69" s="4">
        <v>3</v>
      </c>
      <c r="K69" s="4">
        <v>1</v>
      </c>
      <c r="L69" s="4">
        <v>8</v>
      </c>
      <c r="M69" s="4">
        <v>0</v>
      </c>
      <c r="N69" s="4">
        <v>3</v>
      </c>
      <c r="O69" s="4">
        <v>1</v>
      </c>
      <c r="P69" s="4">
        <v>0</v>
      </c>
      <c r="Q69" s="4">
        <v>2</v>
      </c>
      <c r="R69" s="4">
        <v>0</v>
      </c>
      <c r="S69" s="4">
        <v>0</v>
      </c>
      <c r="T69" s="2">
        <f t="shared" si="4"/>
        <v>42</v>
      </c>
    </row>
    <row r="70" spans="1:24">
      <c r="A70" s="7" t="s">
        <v>137</v>
      </c>
      <c r="B70" s="7">
        <f t="shared" ref="B70:T70" si="5">SUM(B54:B69)</f>
        <v>308</v>
      </c>
      <c r="C70" s="7">
        <f t="shared" si="5"/>
        <v>328</v>
      </c>
      <c r="D70" s="7">
        <f t="shared" si="5"/>
        <v>2</v>
      </c>
      <c r="E70" s="7">
        <f t="shared" si="5"/>
        <v>1</v>
      </c>
      <c r="F70" s="7">
        <f t="shared" si="5"/>
        <v>40</v>
      </c>
      <c r="G70" s="7">
        <f t="shared" si="5"/>
        <v>50</v>
      </c>
      <c r="H70" s="7">
        <f t="shared" si="5"/>
        <v>3</v>
      </c>
      <c r="I70" s="7">
        <f t="shared" si="5"/>
        <v>161</v>
      </c>
      <c r="J70" s="7">
        <f t="shared" si="5"/>
        <v>37</v>
      </c>
      <c r="K70" s="7">
        <f t="shared" si="5"/>
        <v>122</v>
      </c>
      <c r="L70" s="7">
        <f t="shared" si="5"/>
        <v>318</v>
      </c>
      <c r="M70" s="7">
        <f t="shared" si="5"/>
        <v>38</v>
      </c>
      <c r="N70" s="7">
        <f t="shared" si="5"/>
        <v>45</v>
      </c>
      <c r="O70" s="7">
        <f t="shared" si="5"/>
        <v>35</v>
      </c>
      <c r="P70" s="7">
        <f t="shared" si="5"/>
        <v>19</v>
      </c>
      <c r="Q70" s="7">
        <f t="shared" si="5"/>
        <v>21</v>
      </c>
      <c r="R70" s="7">
        <f t="shared" si="5"/>
        <v>2</v>
      </c>
      <c r="S70" s="7">
        <f t="shared" si="5"/>
        <v>3</v>
      </c>
      <c r="T70" s="7">
        <f t="shared" si="5"/>
        <v>1533</v>
      </c>
    </row>
    <row r="73" spans="1:24">
      <c r="A73" s="27" t="s">
        <v>199</v>
      </c>
      <c r="V73" s="30" t="s">
        <v>199</v>
      </c>
    </row>
    <row r="74" spans="1:24">
      <c r="A74" s="16" t="s">
        <v>74</v>
      </c>
      <c r="B74" s="1" t="s">
        <v>102</v>
      </c>
      <c r="C74" s="1" t="s">
        <v>75</v>
      </c>
      <c r="D74" s="1" t="s">
        <v>22</v>
      </c>
      <c r="E74" s="1" t="s">
        <v>16</v>
      </c>
      <c r="F74" s="1" t="s">
        <v>103</v>
      </c>
      <c r="G74" s="1" t="s">
        <v>76</v>
      </c>
      <c r="H74" s="1" t="s">
        <v>21</v>
      </c>
      <c r="I74" s="1" t="s">
        <v>15</v>
      </c>
      <c r="J74" s="1" t="s">
        <v>105</v>
      </c>
      <c r="K74" s="1" t="s">
        <v>52</v>
      </c>
      <c r="L74" s="1" t="s">
        <v>104</v>
      </c>
      <c r="M74" s="1" t="s">
        <v>77</v>
      </c>
      <c r="N74" s="1" t="s">
        <v>23</v>
      </c>
      <c r="O74" s="1" t="s">
        <v>17</v>
      </c>
      <c r="P74" s="1" t="s">
        <v>106</v>
      </c>
      <c r="Q74" s="1" t="s">
        <v>54</v>
      </c>
      <c r="R74" s="1" t="s">
        <v>107</v>
      </c>
      <c r="S74" s="1" t="s">
        <v>78</v>
      </c>
      <c r="T74" s="2" t="s">
        <v>88</v>
      </c>
      <c r="V74" s="17" t="s">
        <v>19</v>
      </c>
      <c r="W74" s="17" t="s">
        <v>140</v>
      </c>
    </row>
    <row r="75" spans="1:24">
      <c r="A75" s="2" t="s">
        <v>167</v>
      </c>
      <c r="B75" s="2">
        <v>8</v>
      </c>
      <c r="C75" s="2">
        <v>14</v>
      </c>
      <c r="F75" s="2">
        <v>3</v>
      </c>
      <c r="G75" s="2">
        <v>2</v>
      </c>
      <c r="I75" s="2">
        <v>14</v>
      </c>
      <c r="J75" s="2">
        <v>1</v>
      </c>
      <c r="K75" s="2">
        <v>1</v>
      </c>
      <c r="L75" s="2">
        <v>13</v>
      </c>
      <c r="M75" s="2">
        <v>2</v>
      </c>
      <c r="N75" s="2">
        <v>4</v>
      </c>
      <c r="O75" s="2">
        <v>5</v>
      </c>
      <c r="R75" s="2">
        <v>1</v>
      </c>
      <c r="S75" s="2">
        <v>1</v>
      </c>
      <c r="T75" s="2">
        <f t="shared" ref="T75:T82" si="6">SUM(B75:S75)</f>
        <v>69</v>
      </c>
      <c r="V75" s="5">
        <f>SUM(B83,C83,H83,I83,J83,K83,L83,M83)/T83</f>
        <v>0.80552070263488085</v>
      </c>
      <c r="W75" s="5">
        <f>SQRT(V75*(1-V75)/T83)</f>
        <v>1.4019931154888572E-2</v>
      </c>
      <c r="X75" s="2" t="s">
        <v>108</v>
      </c>
    </row>
    <row r="76" spans="1:24">
      <c r="A76" s="2" t="s">
        <v>131</v>
      </c>
      <c r="B76" s="2">
        <v>9</v>
      </c>
      <c r="C76" s="2">
        <v>14</v>
      </c>
      <c r="F76" s="2">
        <v>1</v>
      </c>
      <c r="G76" s="2">
        <v>2</v>
      </c>
      <c r="I76" s="2">
        <v>5</v>
      </c>
      <c r="K76" s="2">
        <v>1</v>
      </c>
      <c r="L76" s="2">
        <v>9</v>
      </c>
      <c r="N76" s="2">
        <v>4</v>
      </c>
      <c r="O76" s="2">
        <v>2</v>
      </c>
      <c r="P76" s="2">
        <v>1</v>
      </c>
      <c r="T76" s="2">
        <f t="shared" si="6"/>
        <v>48</v>
      </c>
      <c r="V76" s="5">
        <f>2*(V75-0.5)</f>
        <v>0.61104140526976169</v>
      </c>
      <c r="W76" s="5">
        <f>W75*2</f>
        <v>2.8039862309777144E-2</v>
      </c>
      <c r="X76" s="2" t="s">
        <v>56</v>
      </c>
    </row>
    <row r="77" spans="1:24">
      <c r="A77" s="2" t="s">
        <v>132</v>
      </c>
      <c r="B77" s="2">
        <v>30</v>
      </c>
      <c r="C77" s="2">
        <v>30</v>
      </c>
      <c r="D77" s="2">
        <v>1</v>
      </c>
      <c r="E77" s="2">
        <v>1</v>
      </c>
      <c r="F77" s="2">
        <v>7</v>
      </c>
      <c r="G77" s="2">
        <v>2</v>
      </c>
      <c r="I77" s="2">
        <v>17</v>
      </c>
      <c r="J77" s="2">
        <v>1</v>
      </c>
      <c r="K77" s="2">
        <v>9</v>
      </c>
      <c r="L77" s="2">
        <v>25</v>
      </c>
      <c r="M77" s="2">
        <v>8</v>
      </c>
      <c r="N77" s="2">
        <v>1</v>
      </c>
      <c r="O77" s="2">
        <v>1</v>
      </c>
      <c r="P77" s="2">
        <v>6</v>
      </c>
      <c r="Q77" s="2">
        <v>2</v>
      </c>
      <c r="R77" s="2">
        <v>1</v>
      </c>
      <c r="S77" s="2">
        <v>1</v>
      </c>
      <c r="T77" s="2">
        <f t="shared" si="6"/>
        <v>143</v>
      </c>
      <c r="V77" s="5">
        <f>SUM(F83,G83)/SUM(B83:G83)</f>
        <v>0.15989847715736041</v>
      </c>
      <c r="W77" s="31">
        <f>SQRT(V77*(1-V77)/SUM(B83:G83))</f>
        <v>1.8464601485561578E-2</v>
      </c>
      <c r="X77" s="2" t="s">
        <v>151</v>
      </c>
    </row>
    <row r="78" spans="1:24">
      <c r="A78" s="2" t="s">
        <v>133</v>
      </c>
      <c r="B78" s="2">
        <v>19</v>
      </c>
      <c r="C78" s="2">
        <v>27</v>
      </c>
      <c r="D78" s="2">
        <v>1</v>
      </c>
      <c r="E78" s="2">
        <v>2</v>
      </c>
      <c r="F78" s="2">
        <v>7</v>
      </c>
      <c r="G78" s="2">
        <v>3</v>
      </c>
      <c r="I78" s="2">
        <v>5</v>
      </c>
      <c r="J78" s="2">
        <v>1</v>
      </c>
      <c r="K78" s="2">
        <v>20</v>
      </c>
      <c r="L78" s="2">
        <v>35</v>
      </c>
      <c r="M78" s="2">
        <v>3</v>
      </c>
      <c r="O78" s="2">
        <v>3</v>
      </c>
      <c r="P78" s="2">
        <v>5</v>
      </c>
      <c r="Q78" s="2">
        <v>4</v>
      </c>
      <c r="S78" s="2">
        <v>2</v>
      </c>
      <c r="T78" s="2">
        <f t="shared" si="6"/>
        <v>137</v>
      </c>
      <c r="V78" s="5">
        <f>V77*2</f>
        <v>0.31979695431472083</v>
      </c>
      <c r="W78" s="5">
        <f>W77*2</f>
        <v>3.6929202971123155E-2</v>
      </c>
      <c r="X78" s="2" t="s">
        <v>152</v>
      </c>
    </row>
    <row r="79" spans="1:24">
      <c r="A79" s="2" t="s">
        <v>134</v>
      </c>
      <c r="B79" s="2">
        <v>22</v>
      </c>
      <c r="C79" s="2">
        <v>18</v>
      </c>
      <c r="E79" s="2">
        <v>1</v>
      </c>
      <c r="F79" s="2">
        <v>6</v>
      </c>
      <c r="G79" s="2">
        <v>4</v>
      </c>
      <c r="I79" s="2">
        <v>2</v>
      </c>
      <c r="K79" s="2">
        <v>9</v>
      </c>
      <c r="L79" s="2">
        <v>15</v>
      </c>
      <c r="M79" s="2">
        <v>4</v>
      </c>
      <c r="N79" s="2">
        <v>1</v>
      </c>
      <c r="O79" s="2">
        <v>1</v>
      </c>
      <c r="P79" s="2">
        <v>5</v>
      </c>
      <c r="Q79" s="2">
        <v>4</v>
      </c>
      <c r="R79" s="2">
        <v>2</v>
      </c>
      <c r="T79" s="2">
        <f t="shared" si="6"/>
        <v>94</v>
      </c>
      <c r="V79" s="5">
        <f>SUM(D83:E83)/SUM(B83:G83)</f>
        <v>1.5228426395939087E-2</v>
      </c>
      <c r="W79" s="5">
        <f>SQRT(V79*(1-V79)/SUM(B83:G83))</f>
        <v>6.1694600347528446E-3</v>
      </c>
      <c r="X79" s="2" t="s">
        <v>310</v>
      </c>
    </row>
    <row r="80" spans="1:24">
      <c r="A80" s="2" t="s">
        <v>135</v>
      </c>
      <c r="B80" s="2">
        <v>29</v>
      </c>
      <c r="C80" s="2">
        <v>27</v>
      </c>
      <c r="F80" s="2">
        <v>5</v>
      </c>
      <c r="G80" s="2">
        <v>3</v>
      </c>
      <c r="H80" s="2">
        <v>1</v>
      </c>
      <c r="I80" s="2">
        <v>3</v>
      </c>
      <c r="J80" s="2">
        <v>1</v>
      </c>
      <c r="K80" s="2">
        <v>11</v>
      </c>
      <c r="L80" s="2">
        <v>25</v>
      </c>
      <c r="M80" s="2">
        <v>4</v>
      </c>
      <c r="N80" s="2">
        <v>3</v>
      </c>
      <c r="P80" s="2">
        <v>1</v>
      </c>
      <c r="Q80" s="2">
        <v>4</v>
      </c>
      <c r="S80" s="2">
        <v>2</v>
      </c>
      <c r="T80" s="2">
        <f t="shared" si="6"/>
        <v>119</v>
      </c>
      <c r="V80" s="5">
        <f>L83/SUM(H83,J83,L83)</f>
        <v>0.96363636363636362</v>
      </c>
      <c r="W80" s="5">
        <f>SQRT(V80*(1-V80)/SUM(H83,J83,L83))</f>
        <v>1.4572976716792606E-2</v>
      </c>
      <c r="X80" s="2" t="s">
        <v>153</v>
      </c>
    </row>
    <row r="81" spans="1:24">
      <c r="A81" s="2" t="s">
        <v>136</v>
      </c>
      <c r="B81" s="2">
        <v>13</v>
      </c>
      <c r="C81" s="2">
        <v>17</v>
      </c>
      <c r="F81" s="2">
        <v>1</v>
      </c>
      <c r="G81" s="2">
        <v>2</v>
      </c>
      <c r="I81" s="2">
        <v>6</v>
      </c>
      <c r="J81" s="2">
        <v>1</v>
      </c>
      <c r="K81" s="2">
        <v>7</v>
      </c>
      <c r="L81" s="2">
        <v>9</v>
      </c>
      <c r="M81" s="2">
        <v>2</v>
      </c>
      <c r="N81" s="2">
        <v>1</v>
      </c>
      <c r="O81" s="2">
        <v>3</v>
      </c>
      <c r="P81" s="2">
        <v>3</v>
      </c>
      <c r="Q81" s="2">
        <v>3</v>
      </c>
      <c r="S81" s="2">
        <v>1</v>
      </c>
      <c r="T81" s="2">
        <f t="shared" si="6"/>
        <v>69</v>
      </c>
      <c r="V81" s="5">
        <f>J83/SUM(H83,J83,L83)</f>
        <v>3.0303030303030304E-2</v>
      </c>
      <c r="W81" s="5">
        <f>SQRT(V81*(1-V81)/SUM(H83,J83,L83))</f>
        <v>1.3345015334864978E-2</v>
      </c>
      <c r="X81" s="2" t="s">
        <v>154</v>
      </c>
    </row>
    <row r="82" spans="1:24">
      <c r="A82" s="2" t="s">
        <v>158</v>
      </c>
      <c r="B82" s="2">
        <v>30</v>
      </c>
      <c r="C82" s="2">
        <v>18</v>
      </c>
      <c r="F82" s="2">
        <v>8</v>
      </c>
      <c r="G82" s="2">
        <v>7</v>
      </c>
      <c r="I82" s="2">
        <v>6</v>
      </c>
      <c r="K82" s="2">
        <v>8</v>
      </c>
      <c r="L82" s="2">
        <v>28</v>
      </c>
      <c r="M82" s="2">
        <v>5</v>
      </c>
      <c r="N82" s="2">
        <v>1</v>
      </c>
      <c r="P82" s="2">
        <v>2</v>
      </c>
      <c r="Q82" s="2">
        <v>4</v>
      </c>
      <c r="R82" s="2">
        <v>1</v>
      </c>
      <c r="T82" s="2">
        <f t="shared" si="6"/>
        <v>118</v>
      </c>
      <c r="V82" s="5">
        <f>M83/SUM(I83, K83, M83)</f>
        <v>0.18421052631578946</v>
      </c>
      <c r="W82" s="5">
        <f>SQRT(V82*(1-V82)/SUM(I83,K83,M83))</f>
        <v>3.1443036245835151E-2</v>
      </c>
      <c r="X82" s="2" t="s">
        <v>155</v>
      </c>
    </row>
    <row r="83" spans="1:24">
      <c r="A83" s="7" t="s">
        <v>137</v>
      </c>
      <c r="B83" s="7">
        <f t="shared" ref="B83:T83" si="7">SUM(B75:B82)</f>
        <v>160</v>
      </c>
      <c r="C83" s="7">
        <f t="shared" si="7"/>
        <v>165</v>
      </c>
      <c r="D83" s="7">
        <f t="shared" si="7"/>
        <v>2</v>
      </c>
      <c r="E83" s="7">
        <f t="shared" si="7"/>
        <v>4</v>
      </c>
      <c r="F83" s="7">
        <f t="shared" si="7"/>
        <v>38</v>
      </c>
      <c r="G83" s="7">
        <f t="shared" si="7"/>
        <v>25</v>
      </c>
      <c r="H83" s="7">
        <f t="shared" si="7"/>
        <v>1</v>
      </c>
      <c r="I83" s="7">
        <f t="shared" si="7"/>
        <v>58</v>
      </c>
      <c r="J83" s="7">
        <f t="shared" si="7"/>
        <v>5</v>
      </c>
      <c r="K83" s="7">
        <f t="shared" si="7"/>
        <v>66</v>
      </c>
      <c r="L83" s="7">
        <f t="shared" si="7"/>
        <v>159</v>
      </c>
      <c r="M83" s="7">
        <f t="shared" si="7"/>
        <v>28</v>
      </c>
      <c r="N83" s="7">
        <f t="shared" si="7"/>
        <v>15</v>
      </c>
      <c r="O83" s="7">
        <f t="shared" si="7"/>
        <v>15</v>
      </c>
      <c r="P83" s="7">
        <f t="shared" si="7"/>
        <v>23</v>
      </c>
      <c r="Q83" s="7">
        <f t="shared" si="7"/>
        <v>21</v>
      </c>
      <c r="R83" s="7">
        <f t="shared" si="7"/>
        <v>5</v>
      </c>
      <c r="S83" s="7">
        <f t="shared" si="7"/>
        <v>7</v>
      </c>
      <c r="T83" s="7">
        <f t="shared" si="7"/>
        <v>797</v>
      </c>
      <c r="V83" s="5">
        <f>K83/SUM(I83,K83,M83)</f>
        <v>0.43421052631578949</v>
      </c>
      <c r="W83" s="31">
        <f>SQRT(V83*(1-V83)/SUM(I83,K83,M83))</f>
        <v>4.020275464772894E-2</v>
      </c>
      <c r="X83" s="2" t="s">
        <v>156</v>
      </c>
    </row>
    <row r="84" spans="1:24">
      <c r="V84" s="5" t="s">
        <v>147</v>
      </c>
    </row>
    <row r="85" spans="1:24">
      <c r="V85" s="17" t="s">
        <v>19</v>
      </c>
      <c r="W85" s="17" t="s">
        <v>140</v>
      </c>
    </row>
    <row r="86" spans="1:24">
      <c r="V86" s="5">
        <v>0.80600000000000005</v>
      </c>
      <c r="W86" s="5">
        <v>1.4E-2</v>
      </c>
      <c r="X86" s="2" t="s">
        <v>108</v>
      </c>
    </row>
    <row r="87" spans="1:24">
      <c r="V87" s="5">
        <v>0.96399999999999997</v>
      </c>
      <c r="W87" s="5">
        <v>1.46E-2</v>
      </c>
      <c r="X87" s="2" t="s">
        <v>153</v>
      </c>
    </row>
    <row r="88" spans="1:24">
      <c r="V88" s="5">
        <v>0.184</v>
      </c>
      <c r="W88" s="5">
        <v>3.1399999999999997E-2</v>
      </c>
      <c r="X88" s="2" t="s">
        <v>155</v>
      </c>
    </row>
    <row r="90" spans="1:24">
      <c r="W90" s="31"/>
    </row>
    <row r="91" spans="1:24">
      <c r="A91" s="27" t="s">
        <v>200</v>
      </c>
      <c r="V91" s="30" t="s">
        <v>200</v>
      </c>
    </row>
    <row r="92" spans="1:24">
      <c r="A92" s="16" t="s">
        <v>74</v>
      </c>
      <c r="B92" s="1" t="s">
        <v>102</v>
      </c>
      <c r="C92" s="1" t="s">
        <v>75</v>
      </c>
      <c r="D92" s="1" t="s">
        <v>22</v>
      </c>
      <c r="E92" s="1" t="s">
        <v>16</v>
      </c>
      <c r="F92" s="1" t="s">
        <v>103</v>
      </c>
      <c r="G92" s="1" t="s">
        <v>76</v>
      </c>
      <c r="H92" s="1" t="s">
        <v>21</v>
      </c>
      <c r="I92" s="1" t="s">
        <v>15</v>
      </c>
      <c r="J92" s="1" t="s">
        <v>105</v>
      </c>
      <c r="K92" s="1" t="s">
        <v>52</v>
      </c>
      <c r="L92" s="1" t="s">
        <v>104</v>
      </c>
      <c r="M92" s="1" t="s">
        <v>77</v>
      </c>
      <c r="N92" s="1" t="s">
        <v>23</v>
      </c>
      <c r="O92" s="1" t="s">
        <v>17</v>
      </c>
      <c r="P92" s="1" t="s">
        <v>106</v>
      </c>
      <c r="Q92" s="1" t="s">
        <v>54</v>
      </c>
      <c r="R92" s="1" t="s">
        <v>107</v>
      </c>
      <c r="S92" s="1" t="s">
        <v>78</v>
      </c>
      <c r="T92" s="2" t="s">
        <v>88</v>
      </c>
      <c r="V92" s="17" t="s">
        <v>19</v>
      </c>
      <c r="W92" s="17" t="s">
        <v>140</v>
      </c>
    </row>
    <row r="93" spans="1:24">
      <c r="A93" s="13" t="s">
        <v>167</v>
      </c>
      <c r="B93" s="13">
        <v>22</v>
      </c>
      <c r="C93" s="13">
        <v>20</v>
      </c>
      <c r="D93" s="13">
        <v>0</v>
      </c>
      <c r="E93" s="13">
        <v>0</v>
      </c>
      <c r="F93" s="13">
        <v>1</v>
      </c>
      <c r="G93" s="13">
        <v>1</v>
      </c>
      <c r="H93" s="13">
        <v>0</v>
      </c>
      <c r="I93" s="13">
        <v>0</v>
      </c>
      <c r="J93" s="13">
        <v>4</v>
      </c>
      <c r="K93" s="13">
        <v>16</v>
      </c>
      <c r="L93" s="13">
        <v>18</v>
      </c>
      <c r="M93" s="13">
        <v>6</v>
      </c>
      <c r="N93" s="13">
        <v>0</v>
      </c>
      <c r="O93" s="13">
        <v>0</v>
      </c>
      <c r="P93" s="13">
        <v>1</v>
      </c>
      <c r="Q93" s="13">
        <v>1</v>
      </c>
      <c r="R93" s="13">
        <v>0</v>
      </c>
      <c r="S93" s="13">
        <v>0</v>
      </c>
      <c r="T93" s="2">
        <f t="shared" ref="T93:T107" si="8">SUM(B93:S93)</f>
        <v>90</v>
      </c>
      <c r="V93" s="5">
        <f>SUM(B108,C108,H108,I108,J108,K108,L108,M108)/T108</f>
        <v>0.86156491831470339</v>
      </c>
      <c r="W93" s="5">
        <f>SQRT(V93*(1-V93)/T108)</f>
        <v>1.0126916444175408E-2</v>
      </c>
      <c r="X93" s="2" t="s">
        <v>108</v>
      </c>
    </row>
    <row r="94" spans="1:24">
      <c r="A94" s="13" t="s">
        <v>131</v>
      </c>
      <c r="B94" s="13">
        <v>26</v>
      </c>
      <c r="C94" s="13">
        <v>25</v>
      </c>
      <c r="D94" s="13">
        <v>0</v>
      </c>
      <c r="E94" s="13">
        <v>0</v>
      </c>
      <c r="F94" s="13">
        <v>6</v>
      </c>
      <c r="G94" s="13">
        <v>5</v>
      </c>
      <c r="H94" s="13">
        <v>0</v>
      </c>
      <c r="I94" s="13">
        <v>1</v>
      </c>
      <c r="J94" s="13">
        <v>6</v>
      </c>
      <c r="K94" s="13">
        <v>11</v>
      </c>
      <c r="L94" s="13">
        <v>10</v>
      </c>
      <c r="M94" s="13">
        <v>10</v>
      </c>
      <c r="N94" s="13">
        <v>0</v>
      </c>
      <c r="O94" s="13">
        <v>0</v>
      </c>
      <c r="P94" s="13">
        <v>0</v>
      </c>
      <c r="Q94" s="13">
        <v>0</v>
      </c>
      <c r="R94" s="13">
        <v>2</v>
      </c>
      <c r="S94" s="13">
        <v>2</v>
      </c>
      <c r="T94" s="2">
        <f t="shared" si="8"/>
        <v>104</v>
      </c>
      <c r="V94" s="5">
        <f>2*(V93-0.5)</f>
        <v>0.72312983662940677</v>
      </c>
      <c r="W94" s="5">
        <f>W93*2</f>
        <v>2.0253832888350816E-2</v>
      </c>
      <c r="X94" s="2" t="s">
        <v>56</v>
      </c>
    </row>
    <row r="95" spans="1:24">
      <c r="A95" s="13" t="s">
        <v>132</v>
      </c>
      <c r="B95" s="13">
        <v>21</v>
      </c>
      <c r="C95" s="13">
        <v>18</v>
      </c>
      <c r="D95" s="13">
        <v>0</v>
      </c>
      <c r="E95" s="13">
        <v>0</v>
      </c>
      <c r="F95" s="13">
        <v>4</v>
      </c>
      <c r="G95" s="13">
        <v>7</v>
      </c>
      <c r="H95" s="13">
        <v>0</v>
      </c>
      <c r="I95" s="13">
        <v>1</v>
      </c>
      <c r="J95" s="13">
        <v>3</v>
      </c>
      <c r="K95" s="13">
        <v>13</v>
      </c>
      <c r="L95" s="13">
        <v>15</v>
      </c>
      <c r="M95" s="13">
        <v>3</v>
      </c>
      <c r="N95" s="13">
        <v>0</v>
      </c>
      <c r="O95" s="13">
        <v>0</v>
      </c>
      <c r="P95" s="13">
        <v>3</v>
      </c>
      <c r="Q95" s="13">
        <v>5</v>
      </c>
      <c r="R95" s="13">
        <v>3</v>
      </c>
      <c r="S95" s="13">
        <v>2</v>
      </c>
      <c r="T95" s="2">
        <f t="shared" si="8"/>
        <v>98</v>
      </c>
      <c r="V95" s="5">
        <f>SUM(F108,G108)/SUM(B108:G108)</f>
        <v>0.12730318257956449</v>
      </c>
      <c r="W95" s="31">
        <f>SQRT(V95*(1-V95)/SUM(B108:G108))</f>
        <v>1.3641563881515379E-2</v>
      </c>
      <c r="X95" s="2" t="s">
        <v>151</v>
      </c>
    </row>
    <row r="96" spans="1:24">
      <c r="A96" s="13" t="s">
        <v>133</v>
      </c>
      <c r="B96" s="13">
        <v>21</v>
      </c>
      <c r="C96" s="13">
        <v>22</v>
      </c>
      <c r="D96" s="13">
        <v>0</v>
      </c>
      <c r="E96" s="13">
        <v>0</v>
      </c>
      <c r="F96" s="13">
        <v>4</v>
      </c>
      <c r="G96" s="13">
        <v>4</v>
      </c>
      <c r="H96" s="13">
        <v>0</v>
      </c>
      <c r="I96" s="13">
        <v>0</v>
      </c>
      <c r="J96" s="13">
        <v>3</v>
      </c>
      <c r="K96" s="13">
        <v>10</v>
      </c>
      <c r="L96" s="13">
        <v>10</v>
      </c>
      <c r="M96" s="13">
        <v>6</v>
      </c>
      <c r="N96" s="13">
        <v>0</v>
      </c>
      <c r="O96" s="13">
        <v>0</v>
      </c>
      <c r="P96" s="13">
        <v>2</v>
      </c>
      <c r="Q96" s="13">
        <v>3</v>
      </c>
      <c r="R96" s="13">
        <v>2</v>
      </c>
      <c r="S96" s="13">
        <v>2</v>
      </c>
      <c r="T96" s="2">
        <f t="shared" si="8"/>
        <v>89</v>
      </c>
      <c r="V96" s="5">
        <f>V95*2</f>
        <v>0.25460636515912899</v>
      </c>
      <c r="W96" s="5">
        <f>W95*2</f>
        <v>2.7283127763030757E-2</v>
      </c>
      <c r="X96" s="2" t="s">
        <v>152</v>
      </c>
    </row>
    <row r="97" spans="1:24">
      <c r="A97" s="13" t="s">
        <v>134</v>
      </c>
      <c r="B97" s="13">
        <v>25</v>
      </c>
      <c r="C97" s="13">
        <v>22</v>
      </c>
      <c r="D97" s="13">
        <v>0</v>
      </c>
      <c r="E97" s="13">
        <v>0</v>
      </c>
      <c r="F97" s="13">
        <v>5</v>
      </c>
      <c r="G97" s="13">
        <v>4</v>
      </c>
      <c r="H97" s="13">
        <v>0</v>
      </c>
      <c r="I97" s="13">
        <v>1</v>
      </c>
      <c r="J97" s="13">
        <v>1</v>
      </c>
      <c r="K97" s="13">
        <v>16</v>
      </c>
      <c r="L97" s="13">
        <v>16</v>
      </c>
      <c r="M97" s="13">
        <v>4</v>
      </c>
      <c r="N97" s="13">
        <v>3</v>
      </c>
      <c r="O97" s="13">
        <v>0</v>
      </c>
      <c r="P97" s="13">
        <v>1</v>
      </c>
      <c r="Q97" s="13">
        <v>1</v>
      </c>
      <c r="R97" s="13">
        <v>1</v>
      </c>
      <c r="S97" s="13">
        <v>1</v>
      </c>
      <c r="T97" s="2">
        <f t="shared" si="8"/>
        <v>101</v>
      </c>
      <c r="V97" s="5">
        <f>SUM(D108:E108)/SUM(B108:G108)</f>
        <v>1.6750418760469012E-3</v>
      </c>
      <c r="W97" s="5">
        <f>SQRT(V97*(1-V97)/SUM(B108:G108))</f>
        <v>1.6736384054393165E-3</v>
      </c>
      <c r="X97" s="2" t="s">
        <v>310</v>
      </c>
    </row>
    <row r="98" spans="1:24">
      <c r="A98" s="13" t="s">
        <v>135</v>
      </c>
      <c r="B98" s="13">
        <v>16</v>
      </c>
      <c r="C98" s="13">
        <v>10</v>
      </c>
      <c r="D98" s="13">
        <v>0</v>
      </c>
      <c r="E98" s="13">
        <v>0</v>
      </c>
      <c r="F98" s="13">
        <v>1</v>
      </c>
      <c r="G98" s="13">
        <v>3</v>
      </c>
      <c r="H98" s="13">
        <v>0</v>
      </c>
      <c r="I98" s="13">
        <v>0</v>
      </c>
      <c r="J98" s="13">
        <v>3</v>
      </c>
      <c r="K98" s="13">
        <v>11</v>
      </c>
      <c r="L98" s="13">
        <v>11</v>
      </c>
      <c r="M98" s="13">
        <v>3</v>
      </c>
      <c r="N98" s="13">
        <v>0</v>
      </c>
      <c r="O98" s="13">
        <v>0</v>
      </c>
      <c r="P98" s="13">
        <v>3</v>
      </c>
      <c r="Q98" s="13">
        <v>2</v>
      </c>
      <c r="R98" s="13">
        <v>0</v>
      </c>
      <c r="S98" s="13">
        <v>0</v>
      </c>
      <c r="T98" s="2">
        <f t="shared" si="8"/>
        <v>63</v>
      </c>
      <c r="V98" s="5">
        <f>L108/SUM(H108,J108,L108)</f>
        <v>0.86530612244897964</v>
      </c>
      <c r="W98" s="5">
        <f>SQRT(V98*(1-V98)/SUM(H108,J108,L108))</f>
        <v>2.1811009848641E-2</v>
      </c>
      <c r="X98" s="2" t="s">
        <v>153</v>
      </c>
    </row>
    <row r="99" spans="1:24">
      <c r="A99" s="13" t="s">
        <v>136</v>
      </c>
      <c r="B99" s="13">
        <v>18</v>
      </c>
      <c r="C99" s="13">
        <v>20</v>
      </c>
      <c r="D99" s="13">
        <v>0</v>
      </c>
      <c r="E99" s="13">
        <v>0</v>
      </c>
      <c r="F99" s="13">
        <v>0</v>
      </c>
      <c r="G99" s="13">
        <v>2</v>
      </c>
      <c r="H99" s="13">
        <v>1</v>
      </c>
      <c r="I99" s="13">
        <v>0</v>
      </c>
      <c r="J99" s="13">
        <v>4</v>
      </c>
      <c r="K99" s="13">
        <v>15</v>
      </c>
      <c r="L99" s="13">
        <v>12</v>
      </c>
      <c r="M99" s="13">
        <v>2</v>
      </c>
      <c r="N99" s="13">
        <v>1</v>
      </c>
      <c r="O99" s="13">
        <v>0</v>
      </c>
      <c r="P99" s="13">
        <v>1</v>
      </c>
      <c r="Q99" s="13">
        <v>2</v>
      </c>
      <c r="R99" s="13">
        <v>0</v>
      </c>
      <c r="S99" s="13">
        <v>1</v>
      </c>
      <c r="T99" s="2">
        <f t="shared" si="8"/>
        <v>79</v>
      </c>
      <c r="V99" s="5">
        <f>J108/SUM(H108,J108,L108)</f>
        <v>0.12653061224489795</v>
      </c>
      <c r="W99" s="5">
        <f>SQRT(V99*(1-V99)/SUM(H108,J108,L108))</f>
        <v>2.12392221320559E-2</v>
      </c>
      <c r="X99" s="2" t="s">
        <v>154</v>
      </c>
    </row>
    <row r="100" spans="1:24">
      <c r="A100" s="13" t="s">
        <v>158</v>
      </c>
      <c r="B100" s="2">
        <v>25</v>
      </c>
      <c r="C100" s="2">
        <v>26</v>
      </c>
      <c r="F100" s="2">
        <v>6</v>
      </c>
      <c r="G100" s="2">
        <v>2</v>
      </c>
      <c r="J100" s="2">
        <v>1</v>
      </c>
      <c r="K100" s="2">
        <v>7</v>
      </c>
      <c r="L100" s="2">
        <v>34</v>
      </c>
      <c r="M100" s="2">
        <v>10</v>
      </c>
      <c r="P100" s="2">
        <v>1</v>
      </c>
      <c r="Q100" s="2">
        <v>1</v>
      </c>
      <c r="R100" s="2">
        <v>5</v>
      </c>
      <c r="S100" s="2">
        <v>6</v>
      </c>
      <c r="T100" s="2">
        <f t="shared" si="8"/>
        <v>124</v>
      </c>
      <c r="V100" s="5">
        <f>M108/SUM(I108, K108, M108)</f>
        <v>0.38396624472573837</v>
      </c>
      <c r="W100" s="5">
        <f>SQRT(V100*(1-V100)/SUM(I108,K108,M108))</f>
        <v>3.1591817000953613E-2</v>
      </c>
      <c r="X100" s="2" t="s">
        <v>155</v>
      </c>
    </row>
    <row r="101" spans="1:24">
      <c r="A101" s="13" t="s">
        <v>159</v>
      </c>
      <c r="B101" s="2">
        <v>15</v>
      </c>
      <c r="C101" s="2">
        <v>13</v>
      </c>
      <c r="F101" s="2">
        <v>3</v>
      </c>
      <c r="G101" s="2">
        <v>3</v>
      </c>
      <c r="K101" s="2">
        <v>4</v>
      </c>
      <c r="L101" s="2">
        <v>4</v>
      </c>
      <c r="M101" s="2">
        <v>5</v>
      </c>
      <c r="Q101" s="2">
        <v>1</v>
      </c>
      <c r="S101" s="2">
        <v>1</v>
      </c>
      <c r="T101" s="2">
        <f t="shared" si="8"/>
        <v>49</v>
      </c>
      <c r="V101" s="5">
        <f>K108/SUM(I108,K108,M108)</f>
        <v>0.59071729957805907</v>
      </c>
      <c r="W101" s="31">
        <f>SQRT(V101*(1-V101)/SUM(I108,K108,M108))</f>
        <v>3.1939445048883561E-2</v>
      </c>
      <c r="X101" s="2" t="s">
        <v>156</v>
      </c>
    </row>
    <row r="102" spans="1:24">
      <c r="A102" s="13" t="s">
        <v>160</v>
      </c>
      <c r="B102" s="2">
        <v>17</v>
      </c>
      <c r="C102" s="2">
        <v>15</v>
      </c>
      <c r="F102" s="2">
        <v>1</v>
      </c>
      <c r="G102" s="2">
        <v>2</v>
      </c>
      <c r="J102" s="2">
        <v>1</v>
      </c>
      <c r="K102" s="2">
        <v>6</v>
      </c>
      <c r="L102" s="2">
        <v>19</v>
      </c>
      <c r="M102" s="2">
        <v>9</v>
      </c>
      <c r="P102" s="2">
        <v>1</v>
      </c>
      <c r="Q102" s="2">
        <v>1</v>
      </c>
      <c r="R102" s="2">
        <v>4</v>
      </c>
      <c r="S102" s="2">
        <v>2</v>
      </c>
      <c r="T102" s="2">
        <f t="shared" si="8"/>
        <v>78</v>
      </c>
      <c r="V102" s="5" t="s">
        <v>147</v>
      </c>
    </row>
    <row r="103" spans="1:24">
      <c r="A103" s="13" t="s">
        <v>161</v>
      </c>
      <c r="B103" s="2">
        <v>31</v>
      </c>
      <c r="C103" s="2">
        <v>16</v>
      </c>
      <c r="E103" s="2">
        <v>1</v>
      </c>
      <c r="F103" s="2">
        <v>5</v>
      </c>
      <c r="G103" s="2">
        <v>4</v>
      </c>
      <c r="J103" s="2">
        <v>1</v>
      </c>
      <c r="K103" s="2">
        <v>8</v>
      </c>
      <c r="L103" s="2">
        <v>32</v>
      </c>
      <c r="M103" s="2">
        <v>15</v>
      </c>
      <c r="N103" s="2">
        <v>1</v>
      </c>
      <c r="P103" s="2">
        <v>2</v>
      </c>
      <c r="Q103" s="2">
        <v>3</v>
      </c>
      <c r="R103" s="2">
        <v>1</v>
      </c>
      <c r="S103" s="2">
        <v>5</v>
      </c>
      <c r="T103" s="2">
        <f t="shared" si="8"/>
        <v>125</v>
      </c>
      <c r="V103" s="17" t="s">
        <v>19</v>
      </c>
      <c r="W103" s="17" t="s">
        <v>140</v>
      </c>
    </row>
    <row r="104" spans="1:24">
      <c r="A104" s="13" t="s">
        <v>162</v>
      </c>
      <c r="B104" s="2">
        <v>7</v>
      </c>
      <c r="C104" s="2">
        <v>3</v>
      </c>
      <c r="I104" s="2">
        <v>1</v>
      </c>
      <c r="K104" s="2">
        <v>2</v>
      </c>
      <c r="L104" s="2">
        <v>3</v>
      </c>
      <c r="M104" s="2">
        <v>1</v>
      </c>
      <c r="T104" s="2">
        <f t="shared" si="8"/>
        <v>17</v>
      </c>
      <c r="V104" s="5">
        <v>0.877</v>
      </c>
      <c r="W104" s="5">
        <v>1.7500000000000002E-2</v>
      </c>
      <c r="X104" s="2" t="s">
        <v>108</v>
      </c>
    </row>
    <row r="105" spans="1:24">
      <c r="A105" s="13" t="s">
        <v>163</v>
      </c>
      <c r="B105" s="2">
        <v>9</v>
      </c>
      <c r="C105" s="2">
        <v>13</v>
      </c>
      <c r="F105" s="2">
        <v>1</v>
      </c>
      <c r="G105" s="2">
        <v>1</v>
      </c>
      <c r="J105" s="2">
        <v>2</v>
      </c>
      <c r="K105" s="2">
        <v>8</v>
      </c>
      <c r="L105" s="2">
        <v>7</v>
      </c>
      <c r="M105" s="2">
        <v>2</v>
      </c>
      <c r="Q105" s="2">
        <v>1</v>
      </c>
      <c r="T105" s="2">
        <f t="shared" si="8"/>
        <v>44</v>
      </c>
      <c r="V105" s="5">
        <v>0.877</v>
      </c>
      <c r="W105" s="5">
        <v>3.6299999999999999E-2</v>
      </c>
      <c r="X105" s="2" t="s">
        <v>153</v>
      </c>
    </row>
    <row r="106" spans="1:24">
      <c r="A106" s="13" t="s">
        <v>164</v>
      </c>
      <c r="B106" s="2">
        <v>1</v>
      </c>
      <c r="C106" s="2">
        <v>5</v>
      </c>
      <c r="H106" s="2">
        <v>1</v>
      </c>
      <c r="J106" s="2">
        <v>2</v>
      </c>
      <c r="K106" s="2">
        <v>2</v>
      </c>
      <c r="L106" s="2">
        <v>2</v>
      </c>
      <c r="M106" s="2">
        <v>4</v>
      </c>
      <c r="T106" s="2">
        <f t="shared" si="8"/>
        <v>17</v>
      </c>
      <c r="V106" s="5">
        <v>0.372</v>
      </c>
      <c r="W106" s="5">
        <v>5.1900000000000002E-2</v>
      </c>
      <c r="X106" s="2" t="s">
        <v>155</v>
      </c>
    </row>
    <row r="107" spans="1:24">
      <c r="A107" s="13" t="s">
        <v>165</v>
      </c>
      <c r="B107" s="2">
        <v>23</v>
      </c>
      <c r="C107" s="2">
        <v>15</v>
      </c>
      <c r="F107" s="2">
        <v>1</v>
      </c>
      <c r="I107" s="2">
        <v>2</v>
      </c>
      <c r="K107" s="2">
        <v>11</v>
      </c>
      <c r="L107" s="2">
        <v>19</v>
      </c>
      <c r="M107" s="2">
        <v>11</v>
      </c>
      <c r="P107" s="2">
        <v>1</v>
      </c>
      <c r="Q107" s="2">
        <v>1</v>
      </c>
      <c r="S107" s="2">
        <v>1</v>
      </c>
      <c r="T107" s="2">
        <f t="shared" si="8"/>
        <v>85</v>
      </c>
      <c r="V107" s="32"/>
    </row>
    <row r="108" spans="1:24">
      <c r="A108" s="7" t="s">
        <v>137</v>
      </c>
      <c r="B108" s="7">
        <f t="shared" ref="B108:T108" si="9">SUM(B93:B107)</f>
        <v>277</v>
      </c>
      <c r="C108" s="7">
        <f t="shared" si="9"/>
        <v>243</v>
      </c>
      <c r="D108" s="7">
        <f t="shared" si="9"/>
        <v>0</v>
      </c>
      <c r="E108" s="7">
        <f t="shared" si="9"/>
        <v>1</v>
      </c>
      <c r="F108" s="7">
        <f t="shared" si="9"/>
        <v>38</v>
      </c>
      <c r="G108" s="7">
        <f t="shared" si="9"/>
        <v>38</v>
      </c>
      <c r="H108" s="7">
        <f t="shared" si="9"/>
        <v>2</v>
      </c>
      <c r="I108" s="7">
        <f t="shared" si="9"/>
        <v>6</v>
      </c>
      <c r="J108" s="7">
        <f t="shared" si="9"/>
        <v>31</v>
      </c>
      <c r="K108" s="7">
        <f t="shared" si="9"/>
        <v>140</v>
      </c>
      <c r="L108" s="7">
        <f t="shared" si="9"/>
        <v>212</v>
      </c>
      <c r="M108" s="7">
        <f t="shared" si="9"/>
        <v>91</v>
      </c>
      <c r="N108" s="7">
        <f t="shared" si="9"/>
        <v>5</v>
      </c>
      <c r="O108" s="7">
        <f t="shared" si="9"/>
        <v>0</v>
      </c>
      <c r="P108" s="7">
        <f t="shared" si="9"/>
        <v>16</v>
      </c>
      <c r="Q108" s="7">
        <f t="shared" si="9"/>
        <v>22</v>
      </c>
      <c r="R108" s="7">
        <f t="shared" si="9"/>
        <v>18</v>
      </c>
      <c r="S108" s="7">
        <f t="shared" si="9"/>
        <v>23</v>
      </c>
      <c r="T108" s="7">
        <f t="shared" si="9"/>
        <v>1163</v>
      </c>
    </row>
    <row r="111" spans="1:24">
      <c r="A111" s="27" t="s">
        <v>201</v>
      </c>
      <c r="V111" s="30" t="s">
        <v>201</v>
      </c>
    </row>
    <row r="112" spans="1:24">
      <c r="A112" s="16" t="s">
        <v>74</v>
      </c>
      <c r="B112" s="1" t="s">
        <v>102</v>
      </c>
      <c r="C112" s="1" t="s">
        <v>75</v>
      </c>
      <c r="D112" s="1" t="s">
        <v>22</v>
      </c>
      <c r="E112" s="1" t="s">
        <v>16</v>
      </c>
      <c r="F112" s="1" t="s">
        <v>103</v>
      </c>
      <c r="G112" s="1" t="s">
        <v>76</v>
      </c>
      <c r="H112" s="1" t="s">
        <v>21</v>
      </c>
      <c r="I112" s="1" t="s">
        <v>15</v>
      </c>
      <c r="J112" s="1" t="s">
        <v>105</v>
      </c>
      <c r="K112" s="1" t="s">
        <v>52</v>
      </c>
      <c r="L112" s="1" t="s">
        <v>104</v>
      </c>
      <c r="M112" s="1" t="s">
        <v>77</v>
      </c>
      <c r="N112" s="1" t="s">
        <v>23</v>
      </c>
      <c r="O112" s="1" t="s">
        <v>17</v>
      </c>
      <c r="P112" s="1" t="s">
        <v>106</v>
      </c>
      <c r="Q112" s="1" t="s">
        <v>54</v>
      </c>
      <c r="R112" s="1" t="s">
        <v>107</v>
      </c>
      <c r="S112" s="1" t="s">
        <v>78</v>
      </c>
      <c r="T112" s="2" t="s">
        <v>88</v>
      </c>
      <c r="V112" s="17" t="s">
        <v>19</v>
      </c>
      <c r="W112" s="17" t="s">
        <v>140</v>
      </c>
    </row>
    <row r="113" spans="1:24">
      <c r="A113" s="4" t="s">
        <v>167</v>
      </c>
      <c r="B113" s="4">
        <v>8</v>
      </c>
      <c r="C113" s="4">
        <v>11</v>
      </c>
      <c r="D113" s="4">
        <v>0</v>
      </c>
      <c r="E113" s="4">
        <v>0</v>
      </c>
      <c r="F113" s="4">
        <v>0</v>
      </c>
      <c r="G113" s="4">
        <v>1</v>
      </c>
      <c r="H113" s="4">
        <v>1</v>
      </c>
      <c r="I113" s="4">
        <v>2</v>
      </c>
      <c r="J113" s="4">
        <v>2</v>
      </c>
      <c r="K113" s="4">
        <v>5</v>
      </c>
      <c r="L113" s="4">
        <v>13</v>
      </c>
      <c r="M113" s="4">
        <v>8</v>
      </c>
      <c r="N113" s="4">
        <v>1</v>
      </c>
      <c r="O113" s="4">
        <v>1</v>
      </c>
      <c r="P113" s="4">
        <v>1</v>
      </c>
      <c r="Q113" s="4">
        <v>1</v>
      </c>
      <c r="R113" s="4">
        <v>1</v>
      </c>
      <c r="S113" s="4">
        <v>1</v>
      </c>
      <c r="T113" s="2">
        <f t="shared" ref="T113:T124" si="10">SUM(B113:S113)</f>
        <v>57</v>
      </c>
      <c r="V113" s="5">
        <f>SUM(B125:C125,H125:M125)/T125</f>
        <v>0.86621315192743764</v>
      </c>
      <c r="W113" s="5">
        <f>SQRT(V113*(1-V113)/T125)</f>
        <v>1.1462644018109813E-2</v>
      </c>
      <c r="X113" s="2" t="s">
        <v>108</v>
      </c>
    </row>
    <row r="114" spans="1:24">
      <c r="A114" s="4" t="s">
        <v>131</v>
      </c>
      <c r="B114" s="4">
        <v>12</v>
      </c>
      <c r="C114" s="4">
        <v>8</v>
      </c>
      <c r="D114" s="4">
        <v>0</v>
      </c>
      <c r="E114" s="4">
        <v>1</v>
      </c>
      <c r="F114" s="4">
        <v>1</v>
      </c>
      <c r="G114" s="4">
        <v>4</v>
      </c>
      <c r="H114" s="4">
        <v>0</v>
      </c>
      <c r="I114" s="4">
        <v>0</v>
      </c>
      <c r="J114" s="4">
        <v>5</v>
      </c>
      <c r="K114" s="4">
        <v>3</v>
      </c>
      <c r="L114" s="4">
        <v>11</v>
      </c>
      <c r="M114" s="4">
        <v>6</v>
      </c>
      <c r="N114" s="4">
        <v>0</v>
      </c>
      <c r="O114" s="4">
        <v>1</v>
      </c>
      <c r="P114" s="4">
        <v>0</v>
      </c>
      <c r="Q114" s="4">
        <v>0</v>
      </c>
      <c r="R114" s="4">
        <v>1</v>
      </c>
      <c r="S114" s="4">
        <v>0</v>
      </c>
      <c r="T114" s="2">
        <f t="shared" si="10"/>
        <v>53</v>
      </c>
      <c r="V114" s="5">
        <f>2*(V113-0.5)</f>
        <v>0.73242630385487528</v>
      </c>
      <c r="W114" s="5">
        <f>W113*2</f>
        <v>2.2925288036219627E-2</v>
      </c>
      <c r="X114" s="2" t="s">
        <v>56</v>
      </c>
    </row>
    <row r="115" spans="1:24">
      <c r="A115" s="4" t="s">
        <v>132</v>
      </c>
      <c r="B115" s="4">
        <v>18</v>
      </c>
      <c r="C115" s="4">
        <v>6</v>
      </c>
      <c r="D115" s="4">
        <v>0</v>
      </c>
      <c r="E115" s="4">
        <v>0</v>
      </c>
      <c r="F115" s="4">
        <v>1</v>
      </c>
      <c r="G115" s="4">
        <v>1</v>
      </c>
      <c r="H115" s="4">
        <v>0</v>
      </c>
      <c r="I115" s="4">
        <v>0</v>
      </c>
      <c r="J115" s="4">
        <v>2</v>
      </c>
      <c r="K115" s="4">
        <v>5</v>
      </c>
      <c r="L115" s="4">
        <v>12</v>
      </c>
      <c r="M115" s="4">
        <v>12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2">
        <f t="shared" si="10"/>
        <v>57</v>
      </c>
      <c r="V115" s="5">
        <f>SUM(F125,G125)/SUM(B125:G125)</f>
        <v>0.12441314553990611</v>
      </c>
      <c r="W115" s="31">
        <f>SQRT(V115*(1-V115)/SUM(B125:G125))</f>
        <v>1.5991085747150028E-2</v>
      </c>
      <c r="X115" s="2" t="s">
        <v>151</v>
      </c>
    </row>
    <row r="116" spans="1:24">
      <c r="A116" s="4" t="s">
        <v>133</v>
      </c>
      <c r="B116" s="4">
        <v>9</v>
      </c>
      <c r="C116" s="4">
        <v>9</v>
      </c>
      <c r="D116" s="4">
        <v>0</v>
      </c>
      <c r="E116" s="4">
        <v>0</v>
      </c>
      <c r="F116" s="4">
        <v>1</v>
      </c>
      <c r="G116" s="4">
        <v>2</v>
      </c>
      <c r="H116" s="4">
        <v>2</v>
      </c>
      <c r="I116" s="4">
        <v>0</v>
      </c>
      <c r="J116" s="4">
        <v>3</v>
      </c>
      <c r="K116" s="4">
        <v>3</v>
      </c>
      <c r="L116" s="4">
        <v>9</v>
      </c>
      <c r="M116" s="4">
        <v>12</v>
      </c>
      <c r="N116" s="4">
        <v>0</v>
      </c>
      <c r="O116" s="4">
        <v>0</v>
      </c>
      <c r="P116" s="4">
        <v>1</v>
      </c>
      <c r="Q116" s="4">
        <v>2</v>
      </c>
      <c r="R116" s="4">
        <v>2</v>
      </c>
      <c r="S116" s="4">
        <v>3</v>
      </c>
      <c r="T116" s="2">
        <f t="shared" si="10"/>
        <v>58</v>
      </c>
      <c r="V116" s="5">
        <f>V115*2</f>
        <v>0.24882629107981222</v>
      </c>
      <c r="W116" s="5">
        <f>W115*2</f>
        <v>3.1982171494300056E-2</v>
      </c>
      <c r="X116" s="2" t="s">
        <v>152</v>
      </c>
    </row>
    <row r="117" spans="1:24">
      <c r="A117" s="4" t="s">
        <v>134</v>
      </c>
      <c r="B117" s="4">
        <v>4</v>
      </c>
      <c r="C117" s="4">
        <v>6</v>
      </c>
      <c r="D117" s="4">
        <v>0</v>
      </c>
      <c r="E117" s="4">
        <v>0</v>
      </c>
      <c r="F117" s="4">
        <v>0</v>
      </c>
      <c r="G117" s="4">
        <v>1</v>
      </c>
      <c r="H117" s="4">
        <v>0</v>
      </c>
      <c r="I117" s="4">
        <v>0</v>
      </c>
      <c r="J117" s="4">
        <v>0</v>
      </c>
      <c r="K117" s="4">
        <v>2</v>
      </c>
      <c r="L117" s="4">
        <v>4</v>
      </c>
      <c r="M117" s="4">
        <v>5</v>
      </c>
      <c r="N117" s="4">
        <v>0</v>
      </c>
      <c r="O117" s="4">
        <v>0</v>
      </c>
      <c r="P117" s="4">
        <v>0</v>
      </c>
      <c r="Q117" s="4">
        <v>1</v>
      </c>
      <c r="R117" s="4">
        <v>0</v>
      </c>
      <c r="S117" s="4">
        <v>0</v>
      </c>
      <c r="T117" s="2">
        <f t="shared" si="10"/>
        <v>23</v>
      </c>
      <c r="V117" s="5">
        <f>SUM(D125:E125)/SUM(B125:G125)</f>
        <v>2.3474178403755869E-3</v>
      </c>
      <c r="W117" s="5">
        <f>SQRT(V117*(1-V117)/SUM(B125:G125))</f>
        <v>2.3446610363236221E-3</v>
      </c>
      <c r="X117" s="2" t="s">
        <v>310</v>
      </c>
    </row>
    <row r="118" spans="1:24">
      <c r="A118" s="4" t="s">
        <v>135</v>
      </c>
      <c r="B118" s="4">
        <v>22</v>
      </c>
      <c r="C118" s="4">
        <v>27</v>
      </c>
      <c r="D118" s="4">
        <v>0</v>
      </c>
      <c r="E118" s="4">
        <v>0</v>
      </c>
      <c r="F118" s="4">
        <v>0</v>
      </c>
      <c r="G118" s="4">
        <v>1</v>
      </c>
      <c r="H118" s="4">
        <v>0</v>
      </c>
      <c r="I118" s="4">
        <v>3</v>
      </c>
      <c r="J118" s="4">
        <v>4</v>
      </c>
      <c r="K118" s="4">
        <v>3</v>
      </c>
      <c r="L118" s="4">
        <v>25</v>
      </c>
      <c r="M118" s="4">
        <v>22</v>
      </c>
      <c r="N118" s="4">
        <v>0</v>
      </c>
      <c r="O118" s="4">
        <v>0</v>
      </c>
      <c r="P118" s="4">
        <v>0</v>
      </c>
      <c r="Q118" s="4">
        <v>0</v>
      </c>
      <c r="R118" s="4">
        <v>1</v>
      </c>
      <c r="S118" s="4">
        <v>0</v>
      </c>
      <c r="T118" s="2">
        <f t="shared" si="10"/>
        <v>108</v>
      </c>
      <c r="V118" s="5">
        <f>L125/SUM(H125,J125,L125)</f>
        <v>0.83417085427135673</v>
      </c>
      <c r="W118" s="5">
        <f>SQRT(V118*(1-V118)/SUM(H125,J125,L125))</f>
        <v>2.6365219985850102E-2</v>
      </c>
      <c r="X118" s="2" t="s">
        <v>153</v>
      </c>
    </row>
    <row r="119" spans="1:24">
      <c r="A119" s="4" t="s">
        <v>136</v>
      </c>
      <c r="B119" s="4">
        <v>10</v>
      </c>
      <c r="C119" s="4">
        <v>25</v>
      </c>
      <c r="D119" s="4">
        <v>0</v>
      </c>
      <c r="E119" s="4">
        <v>0</v>
      </c>
      <c r="F119" s="4">
        <v>8</v>
      </c>
      <c r="G119" s="4">
        <v>4</v>
      </c>
      <c r="H119" s="4">
        <v>1</v>
      </c>
      <c r="I119" s="4">
        <v>0</v>
      </c>
      <c r="J119" s="4">
        <v>3</v>
      </c>
      <c r="K119" s="4">
        <v>5</v>
      </c>
      <c r="L119" s="4">
        <v>15</v>
      </c>
      <c r="M119" s="4">
        <v>3</v>
      </c>
      <c r="N119" s="4">
        <v>1</v>
      </c>
      <c r="O119" s="4">
        <v>0</v>
      </c>
      <c r="P119" s="4">
        <v>0</v>
      </c>
      <c r="Q119" s="4">
        <v>3</v>
      </c>
      <c r="R119" s="4">
        <v>7</v>
      </c>
      <c r="S119" s="4">
        <v>2</v>
      </c>
      <c r="T119" s="2">
        <f t="shared" si="10"/>
        <v>87</v>
      </c>
      <c r="V119" s="5">
        <f>J125/SUM(H125,J125,L125)</f>
        <v>0.1306532663316583</v>
      </c>
      <c r="W119" s="5">
        <f>SQRT(V119*(1-V119)/SUM(H125,J125,L125))</f>
        <v>2.3890767999809864E-2</v>
      </c>
      <c r="X119" s="2" t="s">
        <v>154</v>
      </c>
    </row>
    <row r="120" spans="1:24">
      <c r="A120" s="4" t="s">
        <v>158</v>
      </c>
      <c r="B120" s="4">
        <v>6</v>
      </c>
      <c r="C120" s="4">
        <v>3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2</v>
      </c>
      <c r="K120" s="4">
        <v>2</v>
      </c>
      <c r="L120" s="4">
        <v>5</v>
      </c>
      <c r="M120" s="4">
        <v>3</v>
      </c>
      <c r="N120" s="4">
        <v>0</v>
      </c>
      <c r="O120" s="4">
        <v>2</v>
      </c>
      <c r="P120" s="4">
        <v>1</v>
      </c>
      <c r="Q120" s="4">
        <v>0</v>
      </c>
      <c r="R120" s="4">
        <v>0</v>
      </c>
      <c r="S120" s="4">
        <v>0</v>
      </c>
      <c r="T120" s="2">
        <f t="shared" si="10"/>
        <v>24</v>
      </c>
      <c r="V120" s="5">
        <f>M125/SUM(I125, K125, M125)</f>
        <v>0.68393782383419688</v>
      </c>
      <c r="W120" s="5">
        <f>SQRT(V120*(1-V120)/SUM(I125,K125,M125))</f>
        <v>3.3466933410956072E-2</v>
      </c>
      <c r="X120" s="2" t="s">
        <v>155</v>
      </c>
    </row>
    <row r="121" spans="1:24">
      <c r="A121" s="4" t="s">
        <v>159</v>
      </c>
      <c r="B121" s="4">
        <v>30</v>
      </c>
      <c r="C121" s="4">
        <v>23</v>
      </c>
      <c r="D121" s="4">
        <v>0</v>
      </c>
      <c r="E121" s="4">
        <v>0</v>
      </c>
      <c r="F121" s="4">
        <v>5</v>
      </c>
      <c r="G121" s="4">
        <v>7</v>
      </c>
      <c r="H121" s="4">
        <v>0</v>
      </c>
      <c r="I121" s="4">
        <v>4</v>
      </c>
      <c r="J121" s="4">
        <v>1</v>
      </c>
      <c r="K121" s="4">
        <v>2</v>
      </c>
      <c r="L121" s="4">
        <v>23</v>
      </c>
      <c r="M121" s="4">
        <v>13</v>
      </c>
      <c r="N121" s="4">
        <v>0</v>
      </c>
      <c r="O121" s="4">
        <v>0</v>
      </c>
      <c r="P121" s="4">
        <v>0</v>
      </c>
      <c r="Q121" s="4">
        <v>3</v>
      </c>
      <c r="R121" s="4">
        <v>5</v>
      </c>
      <c r="S121" s="4">
        <v>3</v>
      </c>
      <c r="T121" s="2">
        <f t="shared" si="10"/>
        <v>119</v>
      </c>
      <c r="V121" s="5">
        <f>K125/SUM(I125,K125,M125)</f>
        <v>0.23316062176165803</v>
      </c>
      <c r="W121" s="31">
        <f>SQRT(V121*(1-V121)/SUM(I125,K125,M125))</f>
        <v>3.0436951416160513E-2</v>
      </c>
      <c r="X121" s="2" t="s">
        <v>156</v>
      </c>
    </row>
    <row r="122" spans="1:24">
      <c r="A122" s="4" t="s">
        <v>160</v>
      </c>
      <c r="B122" s="4">
        <v>38</v>
      </c>
      <c r="C122" s="4">
        <v>28</v>
      </c>
      <c r="D122" s="4">
        <v>0</v>
      </c>
      <c r="E122" s="4">
        <v>0</v>
      </c>
      <c r="F122" s="4">
        <v>4</v>
      </c>
      <c r="G122" s="4">
        <v>4</v>
      </c>
      <c r="H122" s="4">
        <v>3</v>
      </c>
      <c r="I122" s="4">
        <v>3</v>
      </c>
      <c r="J122" s="4">
        <v>4</v>
      </c>
      <c r="K122" s="4">
        <v>12</v>
      </c>
      <c r="L122" s="4">
        <v>21</v>
      </c>
      <c r="M122" s="4">
        <v>18</v>
      </c>
      <c r="N122" s="4">
        <v>0</v>
      </c>
      <c r="O122" s="4">
        <v>1</v>
      </c>
      <c r="P122" s="4">
        <v>1</v>
      </c>
      <c r="Q122" s="4">
        <v>1</v>
      </c>
      <c r="R122" s="4">
        <v>2</v>
      </c>
      <c r="S122" s="4">
        <v>1</v>
      </c>
      <c r="T122" s="2">
        <f t="shared" si="10"/>
        <v>141</v>
      </c>
      <c r="V122" s="5" t="s">
        <v>147</v>
      </c>
    </row>
    <row r="123" spans="1:24">
      <c r="A123" s="4" t="s">
        <v>161</v>
      </c>
      <c r="B123" s="4">
        <v>27</v>
      </c>
      <c r="C123" s="4">
        <v>31</v>
      </c>
      <c r="D123" s="4">
        <v>0</v>
      </c>
      <c r="E123" s="4">
        <v>0</v>
      </c>
      <c r="F123" s="4">
        <v>3</v>
      </c>
      <c r="G123" s="4">
        <v>4</v>
      </c>
      <c r="H123" s="4">
        <v>0</v>
      </c>
      <c r="I123" s="4">
        <v>4</v>
      </c>
      <c r="J123" s="4">
        <v>0</v>
      </c>
      <c r="K123" s="4">
        <v>0</v>
      </c>
      <c r="L123" s="4">
        <v>24</v>
      </c>
      <c r="M123" s="4">
        <v>21</v>
      </c>
      <c r="N123" s="4">
        <v>0</v>
      </c>
      <c r="O123" s="4">
        <v>1</v>
      </c>
      <c r="P123" s="4">
        <v>0</v>
      </c>
      <c r="Q123" s="4">
        <v>1</v>
      </c>
      <c r="R123" s="4">
        <v>3</v>
      </c>
      <c r="S123" s="4">
        <v>1</v>
      </c>
      <c r="T123" s="2">
        <f t="shared" si="10"/>
        <v>120</v>
      </c>
      <c r="V123" s="17" t="s">
        <v>19</v>
      </c>
      <c r="W123" s="17" t="s">
        <v>140</v>
      </c>
    </row>
    <row r="124" spans="1:24">
      <c r="A124" s="4" t="s">
        <v>162</v>
      </c>
      <c r="B124" s="4">
        <v>10</v>
      </c>
      <c r="C124" s="4">
        <v>1</v>
      </c>
      <c r="D124" s="4">
        <v>0</v>
      </c>
      <c r="E124" s="4">
        <v>0</v>
      </c>
      <c r="F124" s="4">
        <v>1</v>
      </c>
      <c r="G124" s="4">
        <v>0</v>
      </c>
      <c r="H124" s="4">
        <v>0</v>
      </c>
      <c r="I124" s="4">
        <v>0</v>
      </c>
      <c r="J124" s="4">
        <v>0</v>
      </c>
      <c r="K124" s="4">
        <v>3</v>
      </c>
      <c r="L124" s="4">
        <v>4</v>
      </c>
      <c r="M124" s="4">
        <v>9</v>
      </c>
      <c r="N124" s="4">
        <v>1</v>
      </c>
      <c r="O124" s="4">
        <v>0</v>
      </c>
      <c r="P124" s="4">
        <v>0</v>
      </c>
      <c r="Q124" s="4">
        <v>0</v>
      </c>
      <c r="R124" s="4">
        <v>4</v>
      </c>
      <c r="S124" s="4">
        <v>2</v>
      </c>
      <c r="T124" s="2">
        <f t="shared" si="10"/>
        <v>35</v>
      </c>
      <c r="V124" s="5">
        <v>0.879</v>
      </c>
      <c r="W124" s="5">
        <v>2.3800000000000002E-2</v>
      </c>
      <c r="X124" s="2" t="s">
        <v>108</v>
      </c>
    </row>
    <row r="125" spans="1:24">
      <c r="A125" s="7" t="s">
        <v>137</v>
      </c>
      <c r="B125" s="7">
        <f t="shared" ref="B125:T125" si="11">SUM(B113:B124)</f>
        <v>194</v>
      </c>
      <c r="C125" s="7">
        <f t="shared" si="11"/>
        <v>178</v>
      </c>
      <c r="D125" s="7">
        <f t="shared" si="11"/>
        <v>0</v>
      </c>
      <c r="E125" s="7">
        <f t="shared" si="11"/>
        <v>1</v>
      </c>
      <c r="F125" s="7">
        <f t="shared" si="11"/>
        <v>24</v>
      </c>
      <c r="G125" s="7">
        <f t="shared" si="11"/>
        <v>29</v>
      </c>
      <c r="H125" s="7">
        <f t="shared" si="11"/>
        <v>7</v>
      </c>
      <c r="I125" s="7">
        <f t="shared" si="11"/>
        <v>16</v>
      </c>
      <c r="J125" s="7">
        <f t="shared" si="11"/>
        <v>26</v>
      </c>
      <c r="K125" s="7">
        <f t="shared" si="11"/>
        <v>45</v>
      </c>
      <c r="L125" s="7">
        <f t="shared" si="11"/>
        <v>166</v>
      </c>
      <c r="M125" s="7">
        <f t="shared" si="11"/>
        <v>132</v>
      </c>
      <c r="N125" s="7">
        <f t="shared" si="11"/>
        <v>3</v>
      </c>
      <c r="O125" s="7">
        <f t="shared" si="11"/>
        <v>6</v>
      </c>
      <c r="P125" s="7">
        <f t="shared" si="11"/>
        <v>4</v>
      </c>
      <c r="Q125" s="7">
        <f t="shared" si="11"/>
        <v>12</v>
      </c>
      <c r="R125" s="7">
        <f t="shared" si="11"/>
        <v>26</v>
      </c>
      <c r="S125" s="7">
        <f t="shared" si="11"/>
        <v>13</v>
      </c>
      <c r="T125" s="7">
        <f t="shared" si="11"/>
        <v>882</v>
      </c>
      <c r="V125" s="5">
        <v>0.84499999999999997</v>
      </c>
      <c r="W125" s="5">
        <v>3.6400000000000002E-2</v>
      </c>
      <c r="X125" s="2" t="s">
        <v>153</v>
      </c>
    </row>
    <row r="126" spans="1:24">
      <c r="V126" s="5">
        <v>0.68500000000000005</v>
      </c>
      <c r="W126" s="5">
        <v>3.8699999999999998E-2</v>
      </c>
      <c r="X126" s="2" t="s">
        <v>155</v>
      </c>
    </row>
    <row r="129" spans="1:24">
      <c r="A129" s="27" t="s">
        <v>202</v>
      </c>
      <c r="V129" s="30" t="s">
        <v>202</v>
      </c>
    </row>
    <row r="130" spans="1:24">
      <c r="A130" s="16" t="s">
        <v>74</v>
      </c>
      <c r="B130" s="1" t="s">
        <v>102</v>
      </c>
      <c r="C130" s="1" t="s">
        <v>75</v>
      </c>
      <c r="D130" s="1" t="s">
        <v>22</v>
      </c>
      <c r="E130" s="1" t="s">
        <v>16</v>
      </c>
      <c r="F130" s="1" t="s">
        <v>103</v>
      </c>
      <c r="G130" s="1" t="s">
        <v>76</v>
      </c>
      <c r="H130" s="1" t="s">
        <v>21</v>
      </c>
      <c r="I130" s="1" t="s">
        <v>15</v>
      </c>
      <c r="J130" s="1" t="s">
        <v>105</v>
      </c>
      <c r="K130" s="1" t="s">
        <v>52</v>
      </c>
      <c r="L130" s="1" t="s">
        <v>104</v>
      </c>
      <c r="M130" s="1" t="s">
        <v>77</v>
      </c>
      <c r="N130" s="1" t="s">
        <v>23</v>
      </c>
      <c r="O130" s="1" t="s">
        <v>17</v>
      </c>
      <c r="P130" s="1" t="s">
        <v>106</v>
      </c>
      <c r="Q130" s="1" t="s">
        <v>54</v>
      </c>
      <c r="R130" s="1" t="s">
        <v>107</v>
      </c>
      <c r="S130" s="1" t="s">
        <v>78</v>
      </c>
      <c r="T130" s="2" t="s">
        <v>88</v>
      </c>
      <c r="V130" s="17" t="s">
        <v>19</v>
      </c>
      <c r="W130" s="17" t="s">
        <v>140</v>
      </c>
    </row>
    <row r="131" spans="1:24">
      <c r="A131" s="2" t="s">
        <v>167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5</v>
      </c>
      <c r="I131" s="2">
        <v>1</v>
      </c>
      <c r="J131" s="2">
        <v>0</v>
      </c>
      <c r="K131" s="2">
        <v>0</v>
      </c>
      <c r="L131" s="2">
        <v>0</v>
      </c>
      <c r="M131" s="2">
        <v>0</v>
      </c>
      <c r="N131" s="2">
        <v>2</v>
      </c>
      <c r="O131" s="2">
        <v>2</v>
      </c>
      <c r="P131" s="2">
        <v>0</v>
      </c>
      <c r="Q131" s="2">
        <v>0</v>
      </c>
      <c r="R131" s="2">
        <v>0</v>
      </c>
      <c r="S131" s="2">
        <v>0</v>
      </c>
      <c r="T131" s="2">
        <f>SUM(B131:S131)</f>
        <v>10</v>
      </c>
      <c r="V131" s="5">
        <f>SUM(B136:C136,H136:M136)/T136</f>
        <v>0.61752988047808766</v>
      </c>
      <c r="W131" s="5">
        <f>SQRT(V131*(1-V131)/T136)</f>
        <v>3.0675445830040331E-2</v>
      </c>
      <c r="X131" s="2" t="s">
        <v>108</v>
      </c>
    </row>
    <row r="132" spans="1:24">
      <c r="A132" s="2" t="s">
        <v>131</v>
      </c>
      <c r="B132" s="2">
        <v>11</v>
      </c>
      <c r="C132" s="2">
        <v>15</v>
      </c>
      <c r="D132" s="2">
        <v>10</v>
      </c>
      <c r="E132" s="2">
        <v>12</v>
      </c>
      <c r="F132" s="2">
        <v>0</v>
      </c>
      <c r="G132" s="2">
        <v>0</v>
      </c>
      <c r="H132" s="2">
        <v>13</v>
      </c>
      <c r="I132" s="2">
        <v>17</v>
      </c>
      <c r="J132" s="2">
        <v>0</v>
      </c>
      <c r="K132" s="2">
        <v>0</v>
      </c>
      <c r="L132" s="2">
        <v>0</v>
      </c>
      <c r="M132" s="2">
        <v>0</v>
      </c>
      <c r="N132" s="2">
        <v>8</v>
      </c>
      <c r="O132" s="2">
        <v>8</v>
      </c>
      <c r="P132" s="2">
        <v>0</v>
      </c>
      <c r="Q132" s="2">
        <v>0</v>
      </c>
      <c r="R132" s="2">
        <v>0</v>
      </c>
      <c r="S132" s="2">
        <v>0</v>
      </c>
      <c r="T132" s="2">
        <f>SUM(B132:S132)</f>
        <v>94</v>
      </c>
      <c r="V132" s="5">
        <f>2*(V131-0.5)</f>
        <v>0.23505976095617531</v>
      </c>
      <c r="W132" s="5">
        <f>W131*2</f>
        <v>6.1350891660080661E-2</v>
      </c>
      <c r="X132" s="2" t="s">
        <v>56</v>
      </c>
    </row>
    <row r="133" spans="1:24">
      <c r="A133" s="2" t="s">
        <v>132</v>
      </c>
      <c r="B133" s="2">
        <v>4</v>
      </c>
      <c r="C133" s="2">
        <v>6</v>
      </c>
      <c r="D133" s="2">
        <v>0</v>
      </c>
      <c r="E133" s="2">
        <v>1</v>
      </c>
      <c r="F133" s="2">
        <v>0</v>
      </c>
      <c r="G133" s="2">
        <v>0</v>
      </c>
      <c r="H133" s="2">
        <v>1</v>
      </c>
      <c r="I133" s="2">
        <v>2</v>
      </c>
      <c r="J133" s="2">
        <v>0</v>
      </c>
      <c r="K133" s="2">
        <v>0</v>
      </c>
      <c r="L133" s="2">
        <v>0</v>
      </c>
      <c r="M133" s="2">
        <v>0</v>
      </c>
      <c r="N133" s="2">
        <v>2</v>
      </c>
      <c r="O133" s="2">
        <v>5</v>
      </c>
      <c r="P133" s="2">
        <v>0</v>
      </c>
      <c r="Q133" s="2">
        <v>0</v>
      </c>
      <c r="R133" s="2">
        <v>0</v>
      </c>
      <c r="S133" s="2">
        <v>0</v>
      </c>
      <c r="T133" s="2">
        <f>SUM(B133:S133)</f>
        <v>21</v>
      </c>
      <c r="V133" s="5">
        <f>SUM(F136,G136)/SUM(B136:G136)</f>
        <v>8.2644628099173556E-3</v>
      </c>
      <c r="W133" s="31">
        <f>SQRT(V133*(1-V133)/SUM(B136:G136))</f>
        <v>8.2302412848259364E-3</v>
      </c>
      <c r="X133" s="2" t="s">
        <v>151</v>
      </c>
    </row>
    <row r="134" spans="1:24">
      <c r="A134" s="2" t="s">
        <v>133</v>
      </c>
      <c r="B134" s="2">
        <v>7</v>
      </c>
      <c r="C134" s="2">
        <v>13</v>
      </c>
      <c r="D134" s="2">
        <v>7</v>
      </c>
      <c r="E134" s="2">
        <v>10</v>
      </c>
      <c r="F134" s="2">
        <v>0</v>
      </c>
      <c r="G134" s="2">
        <v>1</v>
      </c>
      <c r="H134" s="2">
        <v>9</v>
      </c>
      <c r="I134" s="2">
        <v>21</v>
      </c>
      <c r="J134" s="2">
        <v>0</v>
      </c>
      <c r="K134" s="2">
        <v>0</v>
      </c>
      <c r="L134" s="2">
        <v>0</v>
      </c>
      <c r="M134" s="2">
        <v>0</v>
      </c>
      <c r="N134" s="2">
        <v>1</v>
      </c>
      <c r="O134" s="2">
        <v>12</v>
      </c>
      <c r="P134" s="2">
        <v>0</v>
      </c>
      <c r="Q134" s="2">
        <v>0</v>
      </c>
      <c r="R134" s="2">
        <v>0</v>
      </c>
      <c r="S134" s="2">
        <v>0</v>
      </c>
      <c r="T134" s="2">
        <f>SUM(B134:S134)</f>
        <v>81</v>
      </c>
      <c r="V134" s="5">
        <f>V133*2</f>
        <v>1.6528925619834711E-2</v>
      </c>
      <c r="W134" s="5">
        <f>W133*2</f>
        <v>1.6460482569651873E-2</v>
      </c>
      <c r="X134" s="2" t="s">
        <v>152</v>
      </c>
    </row>
    <row r="135" spans="1:24">
      <c r="A135" s="2" t="s">
        <v>134</v>
      </c>
      <c r="B135" s="2">
        <v>8</v>
      </c>
      <c r="C135" s="2">
        <v>9</v>
      </c>
      <c r="D135" s="2">
        <v>3</v>
      </c>
      <c r="E135" s="2">
        <v>4</v>
      </c>
      <c r="F135" s="2">
        <v>0</v>
      </c>
      <c r="G135" s="2">
        <v>0</v>
      </c>
      <c r="H135" s="2">
        <v>9</v>
      </c>
      <c r="I135" s="2">
        <v>4</v>
      </c>
      <c r="J135" s="2">
        <v>0</v>
      </c>
      <c r="K135" s="2">
        <v>0</v>
      </c>
      <c r="L135" s="2">
        <v>0</v>
      </c>
      <c r="M135" s="2">
        <v>0</v>
      </c>
      <c r="N135" s="2">
        <v>3</v>
      </c>
      <c r="O135" s="2">
        <v>5</v>
      </c>
      <c r="P135" s="2">
        <v>0</v>
      </c>
      <c r="Q135" s="2">
        <v>0</v>
      </c>
      <c r="R135" s="2">
        <v>0</v>
      </c>
      <c r="S135" s="2">
        <v>0</v>
      </c>
      <c r="T135" s="2">
        <f>SUM(B135:S135)</f>
        <v>45</v>
      </c>
      <c r="V135" s="5">
        <f>SUM(D136:E136)/SUM(B136:G136)</f>
        <v>0.38842975206611569</v>
      </c>
      <c r="W135" s="5">
        <f>SQRT(V135*(1-V135)/SUM(B136:G136))</f>
        <v>4.4308467912206551E-2</v>
      </c>
      <c r="X135" s="2" t="s">
        <v>310</v>
      </c>
    </row>
    <row r="136" spans="1:24">
      <c r="A136" s="7" t="s">
        <v>137</v>
      </c>
      <c r="B136" s="7">
        <f t="shared" ref="B136:T136" si="12">SUM(B131:B135)</f>
        <v>30</v>
      </c>
      <c r="C136" s="7">
        <f t="shared" si="12"/>
        <v>43</v>
      </c>
      <c r="D136" s="7">
        <f t="shared" si="12"/>
        <v>20</v>
      </c>
      <c r="E136" s="7">
        <f t="shared" si="12"/>
        <v>27</v>
      </c>
      <c r="F136" s="7">
        <f t="shared" si="12"/>
        <v>0</v>
      </c>
      <c r="G136" s="7">
        <f t="shared" si="12"/>
        <v>1</v>
      </c>
      <c r="H136" s="7">
        <f t="shared" si="12"/>
        <v>37</v>
      </c>
      <c r="I136" s="7">
        <f t="shared" si="12"/>
        <v>45</v>
      </c>
      <c r="J136" s="7">
        <f t="shared" si="12"/>
        <v>0</v>
      </c>
      <c r="K136" s="7">
        <f t="shared" si="12"/>
        <v>0</v>
      </c>
      <c r="L136" s="7">
        <f t="shared" si="12"/>
        <v>0</v>
      </c>
      <c r="M136" s="7">
        <f t="shared" si="12"/>
        <v>0</v>
      </c>
      <c r="N136" s="7">
        <f t="shared" si="12"/>
        <v>16</v>
      </c>
      <c r="O136" s="7">
        <f t="shared" si="12"/>
        <v>32</v>
      </c>
      <c r="P136" s="7">
        <f t="shared" si="12"/>
        <v>0</v>
      </c>
      <c r="Q136" s="7">
        <f t="shared" si="12"/>
        <v>0</v>
      </c>
      <c r="R136" s="7">
        <f t="shared" si="12"/>
        <v>0</v>
      </c>
      <c r="S136" s="7">
        <f t="shared" si="12"/>
        <v>0</v>
      </c>
      <c r="T136" s="7">
        <f t="shared" si="12"/>
        <v>251</v>
      </c>
      <c r="V136" s="5">
        <f>L136/SUM(H136,J136,L136)</f>
        <v>0</v>
      </c>
      <c r="W136" s="5">
        <f>SQRT(V136*(1-V136)/SUM(H136,J136,L136))</f>
        <v>0</v>
      </c>
      <c r="X136" s="2" t="s">
        <v>153</v>
      </c>
    </row>
    <row r="137" spans="1:24">
      <c r="V137" s="5">
        <f>J136/SUM(H136,J136,L136)</f>
        <v>0</v>
      </c>
      <c r="W137" s="5">
        <f>SQRT(V137*(1-V137)/SUM(H136,J136,L136))</f>
        <v>0</v>
      </c>
      <c r="X137" s="2" t="s">
        <v>154</v>
      </c>
    </row>
    <row r="138" spans="1:24">
      <c r="V138" s="5">
        <f>M136/SUM(I136, K136, M136)</f>
        <v>0</v>
      </c>
      <c r="W138" s="5">
        <f>SQRT(V138*(1-V138)/SUM(I136,K136,M136))</f>
        <v>0</v>
      </c>
      <c r="X138" s="2" t="s">
        <v>155</v>
      </c>
    </row>
    <row r="139" spans="1:24">
      <c r="V139" s="5">
        <f>K136/SUM(I136,K136,M136)</f>
        <v>0</v>
      </c>
      <c r="W139" s="31">
        <f>SQRT(V139*(1-V139)/SUM(I136,K136,M136))</f>
        <v>0</v>
      </c>
      <c r="X139" s="2" t="s">
        <v>156</v>
      </c>
    </row>
    <row r="140" spans="1:24">
      <c r="V140" s="5" t="s">
        <v>147</v>
      </c>
    </row>
    <row r="141" spans="1:24">
      <c r="V141" s="17" t="s">
        <v>19</v>
      </c>
      <c r="W141" s="17" t="s">
        <v>140</v>
      </c>
    </row>
    <row r="142" spans="1:24">
      <c r="V142" s="5">
        <v>0.61799999999999999</v>
      </c>
      <c r="W142" s="5">
        <v>3.0700000000000002E-2</v>
      </c>
      <c r="X142" s="2" t="s">
        <v>108</v>
      </c>
    </row>
    <row r="143" spans="1:24">
      <c r="V143" s="28">
        <v>0</v>
      </c>
      <c r="W143" s="5">
        <v>0</v>
      </c>
      <c r="X143" s="2" t="s">
        <v>153</v>
      </c>
    </row>
    <row r="144" spans="1:24">
      <c r="V144" s="28">
        <v>0</v>
      </c>
      <c r="W144" s="5">
        <v>0</v>
      </c>
      <c r="X144" s="2" t="s">
        <v>155</v>
      </c>
    </row>
    <row r="146" spans="1:24">
      <c r="W146" s="31"/>
    </row>
    <row r="147" spans="1:24">
      <c r="A147" s="27" t="s">
        <v>203</v>
      </c>
      <c r="V147" s="30" t="s">
        <v>203</v>
      </c>
    </row>
    <row r="148" spans="1:24">
      <c r="A148" s="16" t="s">
        <v>74</v>
      </c>
      <c r="B148" s="1" t="s">
        <v>102</v>
      </c>
      <c r="C148" s="1" t="s">
        <v>75</v>
      </c>
      <c r="D148" s="1" t="s">
        <v>22</v>
      </c>
      <c r="E148" s="1" t="s">
        <v>16</v>
      </c>
      <c r="F148" s="1" t="s">
        <v>103</v>
      </c>
      <c r="G148" s="1" t="s">
        <v>76</v>
      </c>
      <c r="H148" s="1" t="s">
        <v>21</v>
      </c>
      <c r="I148" s="1" t="s">
        <v>15</v>
      </c>
      <c r="J148" s="1" t="s">
        <v>105</v>
      </c>
      <c r="K148" s="1" t="s">
        <v>52</v>
      </c>
      <c r="L148" s="1" t="s">
        <v>104</v>
      </c>
      <c r="M148" s="1" t="s">
        <v>77</v>
      </c>
      <c r="N148" s="1" t="s">
        <v>23</v>
      </c>
      <c r="O148" s="1" t="s">
        <v>17</v>
      </c>
      <c r="P148" s="1" t="s">
        <v>106</v>
      </c>
      <c r="Q148" s="1" t="s">
        <v>54</v>
      </c>
      <c r="R148" s="1" t="s">
        <v>107</v>
      </c>
      <c r="S148" s="1" t="s">
        <v>78</v>
      </c>
      <c r="T148" s="2" t="s">
        <v>88</v>
      </c>
      <c r="V148" s="17" t="s">
        <v>19</v>
      </c>
      <c r="W148" s="17" t="s">
        <v>140</v>
      </c>
    </row>
    <row r="149" spans="1:24">
      <c r="A149" s="4" t="s">
        <v>167</v>
      </c>
      <c r="B149" s="4">
        <v>23</v>
      </c>
      <c r="C149" s="4">
        <v>31</v>
      </c>
      <c r="D149" s="4">
        <v>3</v>
      </c>
      <c r="E149" s="4">
        <v>2</v>
      </c>
      <c r="F149" s="4">
        <v>9</v>
      </c>
      <c r="G149" s="4">
        <v>6</v>
      </c>
      <c r="H149" s="4">
        <v>4</v>
      </c>
      <c r="I149" s="4">
        <v>0</v>
      </c>
      <c r="J149" s="4">
        <v>1</v>
      </c>
      <c r="K149" s="4">
        <v>2</v>
      </c>
      <c r="L149" s="4">
        <v>18</v>
      </c>
      <c r="M149" s="4">
        <v>18</v>
      </c>
      <c r="N149" s="4">
        <v>5</v>
      </c>
      <c r="O149" s="4">
        <v>2</v>
      </c>
      <c r="P149" s="4">
        <v>1</v>
      </c>
      <c r="Q149" s="4">
        <v>1</v>
      </c>
      <c r="R149" s="4">
        <v>1</v>
      </c>
      <c r="S149" s="4">
        <v>8</v>
      </c>
      <c r="T149" s="2">
        <f t="shared" ref="T149:T162" si="13">SUM(B149:S149)</f>
        <v>135</v>
      </c>
      <c r="V149" s="5">
        <f>SUM(B163:C163,H163:M163)/T163</f>
        <v>0.85702746365105009</v>
      </c>
      <c r="W149" s="5">
        <f>SQRT(V149*(1-V149)/T163)</f>
        <v>9.9486318052871645E-3</v>
      </c>
      <c r="X149" s="2" t="s">
        <v>108</v>
      </c>
    </row>
    <row r="150" spans="1:24">
      <c r="A150" s="4" t="s">
        <v>131</v>
      </c>
      <c r="B150" s="4">
        <v>38</v>
      </c>
      <c r="C150" s="4">
        <v>25</v>
      </c>
      <c r="D150" s="4">
        <v>0</v>
      </c>
      <c r="E150" s="4">
        <v>0</v>
      </c>
      <c r="F150" s="4">
        <v>1</v>
      </c>
      <c r="G150" s="4">
        <v>1</v>
      </c>
      <c r="H150" s="4">
        <v>2</v>
      </c>
      <c r="I150" s="4">
        <v>2</v>
      </c>
      <c r="J150" s="4">
        <v>2</v>
      </c>
      <c r="K150" s="4">
        <v>3</v>
      </c>
      <c r="L150" s="4">
        <v>21</v>
      </c>
      <c r="M150" s="4">
        <v>15</v>
      </c>
      <c r="N150" s="4">
        <v>0</v>
      </c>
      <c r="O150" s="4">
        <v>0</v>
      </c>
      <c r="P150" s="4">
        <v>1</v>
      </c>
      <c r="Q150" s="4">
        <v>2</v>
      </c>
      <c r="R150" s="4">
        <v>1</v>
      </c>
      <c r="S150" s="4">
        <v>2</v>
      </c>
      <c r="T150" s="2">
        <f t="shared" si="13"/>
        <v>116</v>
      </c>
      <c r="V150" s="5">
        <f>2*(V149-0.5)</f>
        <v>0.71405492730210018</v>
      </c>
      <c r="W150" s="5">
        <f>W149*2</f>
        <v>1.9897263610574329E-2</v>
      </c>
      <c r="X150" s="2" t="s">
        <v>56</v>
      </c>
    </row>
    <row r="151" spans="1:24">
      <c r="A151" s="4" t="s">
        <v>132</v>
      </c>
      <c r="B151" s="4">
        <v>21</v>
      </c>
      <c r="C151" s="4">
        <v>26</v>
      </c>
      <c r="D151" s="4">
        <v>0</v>
      </c>
      <c r="E151" s="4">
        <v>0</v>
      </c>
      <c r="F151" s="4">
        <v>7</v>
      </c>
      <c r="G151" s="4">
        <v>3</v>
      </c>
      <c r="H151" s="4">
        <v>3</v>
      </c>
      <c r="I151" s="4">
        <v>0</v>
      </c>
      <c r="J151" s="4">
        <v>3</v>
      </c>
      <c r="K151" s="4">
        <v>5</v>
      </c>
      <c r="L151" s="4">
        <v>12</v>
      </c>
      <c r="M151" s="4">
        <v>20</v>
      </c>
      <c r="N151" s="4">
        <v>0</v>
      </c>
      <c r="O151" s="4">
        <v>0</v>
      </c>
      <c r="P151" s="4">
        <v>0</v>
      </c>
      <c r="Q151" s="4">
        <v>0</v>
      </c>
      <c r="R151" s="4">
        <v>2</v>
      </c>
      <c r="S151" s="4">
        <v>3</v>
      </c>
      <c r="T151" s="2">
        <f t="shared" si="13"/>
        <v>105</v>
      </c>
      <c r="V151" s="5">
        <f>SUM(F163,G163)/SUM(B163:G163)</f>
        <v>0.11415525114155251</v>
      </c>
      <c r="W151" s="31">
        <f>SQRT(V151*(1-V151)/SUM(B163:G163))</f>
        <v>1.2406351160995175E-2</v>
      </c>
      <c r="X151" s="2" t="s">
        <v>151</v>
      </c>
    </row>
    <row r="152" spans="1:24">
      <c r="A152" s="4" t="s">
        <v>133</v>
      </c>
      <c r="B152" s="4">
        <v>23</v>
      </c>
      <c r="C152" s="4">
        <v>21</v>
      </c>
      <c r="D152" s="4">
        <v>0</v>
      </c>
      <c r="E152" s="4">
        <v>0</v>
      </c>
      <c r="F152" s="4">
        <v>2</v>
      </c>
      <c r="G152" s="4">
        <v>4</v>
      </c>
      <c r="H152" s="4">
        <v>1</v>
      </c>
      <c r="I152" s="4">
        <v>2</v>
      </c>
      <c r="J152" s="4">
        <v>1</v>
      </c>
      <c r="K152" s="4">
        <v>0</v>
      </c>
      <c r="L152" s="4">
        <v>18</v>
      </c>
      <c r="M152" s="4">
        <v>15</v>
      </c>
      <c r="N152" s="4">
        <v>0</v>
      </c>
      <c r="O152" s="4">
        <v>0</v>
      </c>
      <c r="P152" s="4">
        <v>0</v>
      </c>
      <c r="Q152" s="4">
        <v>0</v>
      </c>
      <c r="R152" s="4">
        <v>4</v>
      </c>
      <c r="S152" s="4">
        <v>1</v>
      </c>
      <c r="T152" s="2">
        <f t="shared" si="13"/>
        <v>92</v>
      </c>
      <c r="V152" s="5">
        <f>V151*2</f>
        <v>0.22831050228310501</v>
      </c>
      <c r="W152" s="5">
        <f>W151*2</f>
        <v>2.481270232199035E-2</v>
      </c>
      <c r="X152" s="2" t="s">
        <v>152</v>
      </c>
    </row>
    <row r="153" spans="1:24">
      <c r="A153" s="4" t="s">
        <v>134</v>
      </c>
      <c r="B153" s="4">
        <v>33</v>
      </c>
      <c r="C153" s="4">
        <v>41</v>
      </c>
      <c r="D153" s="4">
        <v>0</v>
      </c>
      <c r="E153" s="4">
        <v>0</v>
      </c>
      <c r="F153" s="4">
        <v>1</v>
      </c>
      <c r="G153" s="4">
        <v>0</v>
      </c>
      <c r="H153" s="4">
        <v>1</v>
      </c>
      <c r="I153" s="4">
        <v>2</v>
      </c>
      <c r="J153" s="4">
        <v>2</v>
      </c>
      <c r="K153" s="4">
        <v>3</v>
      </c>
      <c r="L153" s="4">
        <v>38</v>
      </c>
      <c r="M153" s="4">
        <v>18</v>
      </c>
      <c r="N153" s="4">
        <v>0</v>
      </c>
      <c r="O153" s="4">
        <v>0</v>
      </c>
      <c r="P153" s="4">
        <v>0</v>
      </c>
      <c r="Q153" s="4">
        <v>0</v>
      </c>
      <c r="R153" s="4">
        <v>2</v>
      </c>
      <c r="S153" s="4">
        <v>0</v>
      </c>
      <c r="T153" s="2">
        <f t="shared" si="13"/>
        <v>141</v>
      </c>
      <c r="V153" s="5">
        <f>SUM(D163:E163)/SUM(B163:G163)</f>
        <v>1.2176560121765601E-2</v>
      </c>
      <c r="W153" s="5">
        <f>SQRT(V153*(1-V153)/SUM(B163:G163))</f>
        <v>4.2787734030505058E-3</v>
      </c>
      <c r="X153" s="2" t="s">
        <v>310</v>
      </c>
    </row>
    <row r="154" spans="1:24">
      <c r="A154" s="4" t="s">
        <v>135</v>
      </c>
      <c r="B154" s="4">
        <v>25</v>
      </c>
      <c r="C154" s="4">
        <v>26</v>
      </c>
      <c r="D154" s="4">
        <v>0</v>
      </c>
      <c r="E154" s="4">
        <v>0</v>
      </c>
      <c r="F154" s="4">
        <v>5</v>
      </c>
      <c r="G154" s="4">
        <v>4</v>
      </c>
      <c r="H154" s="4">
        <v>1</v>
      </c>
      <c r="I154" s="4">
        <v>1</v>
      </c>
      <c r="J154" s="4">
        <v>3</v>
      </c>
      <c r="K154" s="4">
        <v>1</v>
      </c>
      <c r="L154" s="4">
        <v>21</v>
      </c>
      <c r="M154" s="4">
        <v>30</v>
      </c>
      <c r="N154" s="4">
        <v>0</v>
      </c>
      <c r="O154" s="4">
        <v>1</v>
      </c>
      <c r="P154" s="4">
        <v>1</v>
      </c>
      <c r="Q154" s="4">
        <v>0</v>
      </c>
      <c r="R154" s="4">
        <v>2</v>
      </c>
      <c r="S154" s="4">
        <v>6</v>
      </c>
      <c r="T154" s="2">
        <f t="shared" si="13"/>
        <v>127</v>
      </c>
      <c r="V154" s="5">
        <f>L163/SUM(H163,J163,L163)</f>
        <v>0.86614173228346458</v>
      </c>
      <c r="W154" s="5">
        <f>SQRT(V154*(1-V154)/SUM(H163,J163,L163))</f>
        <v>2.1364868495466979E-2</v>
      </c>
      <c r="X154" s="2" t="s">
        <v>153</v>
      </c>
    </row>
    <row r="155" spans="1:24">
      <c r="A155" s="4" t="s">
        <v>136</v>
      </c>
      <c r="B155" s="4">
        <v>23</v>
      </c>
      <c r="C155" s="4">
        <v>15</v>
      </c>
      <c r="D155" s="4">
        <v>0</v>
      </c>
      <c r="E155" s="4">
        <v>0</v>
      </c>
      <c r="F155" s="4">
        <v>4</v>
      </c>
      <c r="G155" s="4">
        <v>4</v>
      </c>
      <c r="H155" s="4">
        <v>0</v>
      </c>
      <c r="I155" s="4">
        <v>1</v>
      </c>
      <c r="J155" s="4">
        <v>2</v>
      </c>
      <c r="K155" s="4">
        <v>3</v>
      </c>
      <c r="L155" s="4">
        <v>18</v>
      </c>
      <c r="M155" s="4">
        <v>6</v>
      </c>
      <c r="N155" s="4">
        <v>0</v>
      </c>
      <c r="O155" s="4">
        <v>0</v>
      </c>
      <c r="P155" s="4">
        <v>0</v>
      </c>
      <c r="Q155" s="4">
        <v>0</v>
      </c>
      <c r="R155" s="4">
        <v>3</v>
      </c>
      <c r="S155" s="4">
        <v>5</v>
      </c>
      <c r="T155" s="2">
        <f t="shared" si="13"/>
        <v>84</v>
      </c>
      <c r="V155" s="5">
        <f>J163/SUM(H163,J163,L163)</f>
        <v>7.4803149606299218E-2</v>
      </c>
      <c r="W155" s="5">
        <f>SQRT(V155*(1-V155)/SUM(H163,J163,L163))</f>
        <v>1.6506696137718768E-2</v>
      </c>
      <c r="X155" s="2" t="s">
        <v>154</v>
      </c>
    </row>
    <row r="156" spans="1:24">
      <c r="A156" s="4" t="s">
        <v>158</v>
      </c>
      <c r="B156" s="4">
        <v>10</v>
      </c>
      <c r="C156" s="4">
        <v>9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1</v>
      </c>
      <c r="K156" s="4">
        <v>1</v>
      </c>
      <c r="L156" s="4">
        <v>12</v>
      </c>
      <c r="M156" s="4">
        <v>8</v>
      </c>
      <c r="N156" s="4">
        <v>1</v>
      </c>
      <c r="O156" s="4">
        <v>1</v>
      </c>
      <c r="P156" s="4">
        <v>0</v>
      </c>
      <c r="Q156" s="4">
        <v>0</v>
      </c>
      <c r="R156" s="4">
        <v>1</v>
      </c>
      <c r="S156" s="4">
        <v>0</v>
      </c>
      <c r="T156" s="2">
        <f t="shared" si="13"/>
        <v>44</v>
      </c>
      <c r="V156" s="5">
        <f>M163/SUM(I163, K163, M163)</f>
        <v>0.84978540772532185</v>
      </c>
      <c r="W156" s="5">
        <f>SQRT(V156*(1-V156)/SUM(I163,K163,M163))</f>
        <v>2.3406298310738698E-2</v>
      </c>
      <c r="X156" s="2" t="s">
        <v>155</v>
      </c>
    </row>
    <row r="157" spans="1:24">
      <c r="A157" s="4" t="s">
        <v>159</v>
      </c>
      <c r="B157" s="4">
        <v>22</v>
      </c>
      <c r="C157" s="4">
        <v>23</v>
      </c>
      <c r="D157" s="4">
        <v>0</v>
      </c>
      <c r="E157" s="4">
        <v>1</v>
      </c>
      <c r="F157" s="4">
        <v>4</v>
      </c>
      <c r="G157" s="4">
        <v>4</v>
      </c>
      <c r="H157" s="4">
        <v>0</v>
      </c>
      <c r="I157" s="4">
        <v>2</v>
      </c>
      <c r="J157" s="4">
        <v>1</v>
      </c>
      <c r="K157" s="4">
        <v>0</v>
      </c>
      <c r="L157" s="4">
        <v>15</v>
      </c>
      <c r="M157" s="4">
        <v>17</v>
      </c>
      <c r="N157" s="4">
        <v>0</v>
      </c>
      <c r="O157" s="4">
        <v>0</v>
      </c>
      <c r="P157" s="4">
        <v>0</v>
      </c>
      <c r="Q157" s="4">
        <v>0</v>
      </c>
      <c r="R157" s="4">
        <v>4</v>
      </c>
      <c r="S157" s="4">
        <v>1</v>
      </c>
      <c r="T157" s="2">
        <f t="shared" si="13"/>
        <v>94</v>
      </c>
      <c r="V157" s="5">
        <f>K163/SUM(I163,K163,M163)</f>
        <v>8.5836909871244635E-2</v>
      </c>
      <c r="W157" s="31">
        <f>SQRT(V157*(1-V157)/SUM(I163,K163,M163))</f>
        <v>1.8351472532162495E-2</v>
      </c>
      <c r="X157" s="2" t="s">
        <v>156</v>
      </c>
    </row>
    <row r="158" spans="1:24">
      <c r="A158" s="4" t="s">
        <v>160</v>
      </c>
      <c r="B158" s="4">
        <v>22</v>
      </c>
      <c r="C158" s="4">
        <v>27</v>
      </c>
      <c r="D158" s="4">
        <v>0</v>
      </c>
      <c r="E158" s="4">
        <v>0</v>
      </c>
      <c r="F158" s="4">
        <v>3</v>
      </c>
      <c r="G158" s="4">
        <v>2</v>
      </c>
      <c r="H158" s="4">
        <v>0</v>
      </c>
      <c r="I158" s="4">
        <v>3</v>
      </c>
      <c r="J158" s="4">
        <v>1</v>
      </c>
      <c r="K158" s="4">
        <v>0</v>
      </c>
      <c r="L158" s="4">
        <v>16</v>
      </c>
      <c r="M158" s="4">
        <v>9</v>
      </c>
      <c r="N158" s="4">
        <v>0</v>
      </c>
      <c r="O158" s="4">
        <v>0</v>
      </c>
      <c r="P158" s="4">
        <v>0</v>
      </c>
      <c r="Q158" s="4">
        <v>0</v>
      </c>
      <c r="R158" s="4">
        <v>7</v>
      </c>
      <c r="S158" s="4">
        <v>3</v>
      </c>
      <c r="T158" s="2">
        <f t="shared" si="13"/>
        <v>93</v>
      </c>
      <c r="V158" s="5" t="s">
        <v>147</v>
      </c>
    </row>
    <row r="159" spans="1:24">
      <c r="A159" s="4" t="s">
        <v>161</v>
      </c>
      <c r="B159" s="4">
        <v>9</v>
      </c>
      <c r="C159" s="4">
        <v>11</v>
      </c>
      <c r="D159" s="4">
        <v>0</v>
      </c>
      <c r="E159" s="4">
        <v>0</v>
      </c>
      <c r="F159" s="4">
        <v>2</v>
      </c>
      <c r="G159" s="4">
        <v>0</v>
      </c>
      <c r="H159" s="4">
        <v>2</v>
      </c>
      <c r="I159" s="4">
        <v>1</v>
      </c>
      <c r="J159" s="4">
        <v>1</v>
      </c>
      <c r="K159" s="4">
        <v>1</v>
      </c>
      <c r="L159" s="4">
        <v>6</v>
      </c>
      <c r="M159" s="4">
        <v>1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3</v>
      </c>
      <c r="T159" s="2">
        <f t="shared" si="13"/>
        <v>46</v>
      </c>
      <c r="V159" s="17" t="s">
        <v>19</v>
      </c>
      <c r="W159" s="17" t="s">
        <v>140</v>
      </c>
    </row>
    <row r="160" spans="1:24">
      <c r="A160" s="4" t="s">
        <v>162</v>
      </c>
      <c r="B160" s="4">
        <v>3</v>
      </c>
      <c r="C160" s="4">
        <v>8</v>
      </c>
      <c r="D160" s="4">
        <v>0</v>
      </c>
      <c r="E160" s="4">
        <v>0</v>
      </c>
      <c r="F160" s="4">
        <v>0</v>
      </c>
      <c r="G160" s="4">
        <v>2</v>
      </c>
      <c r="H160" s="4">
        <v>0</v>
      </c>
      <c r="I160" s="4">
        <v>0</v>
      </c>
      <c r="J160" s="4">
        <v>0</v>
      </c>
      <c r="K160" s="4">
        <v>0</v>
      </c>
      <c r="L160" s="4">
        <v>6</v>
      </c>
      <c r="M160" s="4">
        <v>3</v>
      </c>
      <c r="N160" s="4">
        <v>0</v>
      </c>
      <c r="O160" s="4">
        <v>0</v>
      </c>
      <c r="P160" s="4">
        <v>2</v>
      </c>
      <c r="Q160" s="4">
        <v>0</v>
      </c>
      <c r="R160" s="4">
        <v>1</v>
      </c>
      <c r="S160" s="4">
        <v>3</v>
      </c>
      <c r="T160" s="2">
        <f t="shared" si="13"/>
        <v>28</v>
      </c>
      <c r="V160" s="5">
        <v>0.86599999999999999</v>
      </c>
      <c r="W160" s="5">
        <v>0.02</v>
      </c>
      <c r="X160" s="2" t="s">
        <v>108</v>
      </c>
    </row>
    <row r="161" spans="1:24">
      <c r="A161" s="4" t="s">
        <v>163</v>
      </c>
      <c r="B161" s="4">
        <v>16</v>
      </c>
      <c r="C161" s="4">
        <v>19</v>
      </c>
      <c r="D161" s="4">
        <v>1</v>
      </c>
      <c r="E161" s="4">
        <v>0</v>
      </c>
      <c r="F161" s="4">
        <v>3</v>
      </c>
      <c r="G161" s="4">
        <v>3</v>
      </c>
      <c r="H161" s="4">
        <v>1</v>
      </c>
      <c r="I161" s="4">
        <v>0</v>
      </c>
      <c r="J161" s="4">
        <v>0</v>
      </c>
      <c r="K161" s="4">
        <v>0</v>
      </c>
      <c r="L161" s="4">
        <v>13</v>
      </c>
      <c r="M161" s="4">
        <v>14</v>
      </c>
      <c r="N161" s="4">
        <v>1</v>
      </c>
      <c r="O161" s="4">
        <v>2</v>
      </c>
      <c r="P161" s="4">
        <v>1</v>
      </c>
      <c r="Q161" s="4">
        <v>0</v>
      </c>
      <c r="R161" s="4">
        <v>1</v>
      </c>
      <c r="S161" s="4">
        <v>1</v>
      </c>
      <c r="T161" s="2">
        <f t="shared" si="13"/>
        <v>76</v>
      </c>
      <c r="V161" s="5">
        <v>0.86699999999999999</v>
      </c>
      <c r="W161" s="5">
        <v>2.3199999999999998E-2</v>
      </c>
      <c r="X161" s="2" t="s">
        <v>153</v>
      </c>
    </row>
    <row r="162" spans="1:24">
      <c r="A162" s="4" t="s">
        <v>164</v>
      </c>
      <c r="B162" s="4">
        <v>13</v>
      </c>
      <c r="C162" s="4">
        <v>11</v>
      </c>
      <c r="D162" s="4">
        <v>0</v>
      </c>
      <c r="E162" s="4">
        <v>1</v>
      </c>
      <c r="F162" s="4">
        <v>0</v>
      </c>
      <c r="G162" s="4">
        <v>1</v>
      </c>
      <c r="H162" s="4">
        <v>0</v>
      </c>
      <c r="I162" s="4">
        <v>1</v>
      </c>
      <c r="J162" s="4">
        <v>1</v>
      </c>
      <c r="K162" s="4">
        <v>1</v>
      </c>
      <c r="L162" s="4">
        <v>6</v>
      </c>
      <c r="M162" s="4">
        <v>15</v>
      </c>
      <c r="N162" s="4">
        <v>1</v>
      </c>
      <c r="O162" s="4">
        <v>0</v>
      </c>
      <c r="P162" s="4">
        <v>1</v>
      </c>
      <c r="Q162" s="4">
        <v>0</v>
      </c>
      <c r="R162" s="4">
        <v>2</v>
      </c>
      <c r="S162" s="4">
        <v>3</v>
      </c>
      <c r="T162" s="2">
        <f t="shared" si="13"/>
        <v>57</v>
      </c>
      <c r="V162" s="5">
        <v>0.85</v>
      </c>
      <c r="W162" s="5">
        <v>2.4299999999999999E-2</v>
      </c>
      <c r="X162" s="2" t="s">
        <v>155</v>
      </c>
    </row>
    <row r="163" spans="1:24">
      <c r="A163" s="7" t="s">
        <v>137</v>
      </c>
      <c r="B163" s="7">
        <f t="shared" ref="B163:T163" si="14">SUM(B149:B162)</f>
        <v>281</v>
      </c>
      <c r="C163" s="7">
        <f t="shared" si="14"/>
        <v>293</v>
      </c>
      <c r="D163" s="7">
        <f t="shared" si="14"/>
        <v>4</v>
      </c>
      <c r="E163" s="7">
        <f t="shared" si="14"/>
        <v>4</v>
      </c>
      <c r="F163" s="7">
        <f t="shared" si="14"/>
        <v>41</v>
      </c>
      <c r="G163" s="7">
        <f t="shared" si="14"/>
        <v>34</v>
      </c>
      <c r="H163" s="7">
        <f t="shared" si="14"/>
        <v>15</v>
      </c>
      <c r="I163" s="7">
        <f t="shared" si="14"/>
        <v>15</v>
      </c>
      <c r="J163" s="7">
        <f t="shared" si="14"/>
        <v>19</v>
      </c>
      <c r="K163" s="7">
        <f t="shared" si="14"/>
        <v>20</v>
      </c>
      <c r="L163" s="7">
        <f t="shared" si="14"/>
        <v>220</v>
      </c>
      <c r="M163" s="7">
        <f t="shared" si="14"/>
        <v>198</v>
      </c>
      <c r="N163" s="7">
        <f t="shared" si="14"/>
        <v>8</v>
      </c>
      <c r="O163" s="7">
        <f t="shared" si="14"/>
        <v>6</v>
      </c>
      <c r="P163" s="7">
        <f t="shared" si="14"/>
        <v>7</v>
      </c>
      <c r="Q163" s="7">
        <f t="shared" si="14"/>
        <v>3</v>
      </c>
      <c r="R163" s="7">
        <f t="shared" si="14"/>
        <v>31</v>
      </c>
      <c r="S163" s="7">
        <f t="shared" si="14"/>
        <v>39</v>
      </c>
      <c r="T163" s="7">
        <f t="shared" si="14"/>
        <v>1238</v>
      </c>
    </row>
    <row r="166" spans="1:24">
      <c r="A166" s="27" t="s">
        <v>204</v>
      </c>
      <c r="V166" s="30" t="s">
        <v>204</v>
      </c>
    </row>
    <row r="167" spans="1:24">
      <c r="A167" s="16" t="s">
        <v>74</v>
      </c>
      <c r="B167" s="1" t="s">
        <v>102</v>
      </c>
      <c r="C167" s="1" t="s">
        <v>75</v>
      </c>
      <c r="D167" s="1" t="s">
        <v>22</v>
      </c>
      <c r="E167" s="1" t="s">
        <v>16</v>
      </c>
      <c r="F167" s="1" t="s">
        <v>103</v>
      </c>
      <c r="G167" s="1" t="s">
        <v>76</v>
      </c>
      <c r="H167" s="1" t="s">
        <v>21</v>
      </c>
      <c r="I167" s="1" t="s">
        <v>15</v>
      </c>
      <c r="J167" s="1" t="s">
        <v>105</v>
      </c>
      <c r="K167" s="1" t="s">
        <v>52</v>
      </c>
      <c r="L167" s="1" t="s">
        <v>104</v>
      </c>
      <c r="M167" s="1" t="s">
        <v>77</v>
      </c>
      <c r="N167" s="1" t="s">
        <v>23</v>
      </c>
      <c r="O167" s="1" t="s">
        <v>17</v>
      </c>
      <c r="P167" s="1" t="s">
        <v>106</v>
      </c>
      <c r="Q167" s="1" t="s">
        <v>54</v>
      </c>
      <c r="R167" s="1" t="s">
        <v>107</v>
      </c>
      <c r="S167" s="1" t="s">
        <v>78</v>
      </c>
      <c r="T167" s="2" t="s">
        <v>88</v>
      </c>
      <c r="V167" s="17" t="s">
        <v>19</v>
      </c>
      <c r="W167" s="17" t="s">
        <v>140</v>
      </c>
    </row>
    <row r="168" spans="1:24">
      <c r="A168" s="13" t="s">
        <v>167</v>
      </c>
      <c r="B168" s="13">
        <v>25</v>
      </c>
      <c r="C168" s="13">
        <v>24</v>
      </c>
      <c r="D168" s="13">
        <v>0</v>
      </c>
      <c r="E168" s="13">
        <v>0</v>
      </c>
      <c r="F168" s="13">
        <v>2</v>
      </c>
      <c r="G168" s="13">
        <v>4</v>
      </c>
      <c r="H168" s="13">
        <v>0</v>
      </c>
      <c r="I168" s="13">
        <v>1</v>
      </c>
      <c r="J168" s="13">
        <v>2</v>
      </c>
      <c r="K168" s="13">
        <v>7</v>
      </c>
      <c r="L168" s="13">
        <v>17</v>
      </c>
      <c r="M168" s="13">
        <v>20</v>
      </c>
      <c r="N168" s="13">
        <v>0</v>
      </c>
      <c r="O168" s="13">
        <v>0</v>
      </c>
      <c r="P168" s="13">
        <v>3</v>
      </c>
      <c r="Q168" s="13">
        <v>0</v>
      </c>
      <c r="R168" s="13">
        <v>1</v>
      </c>
      <c r="S168" s="13">
        <v>2</v>
      </c>
      <c r="T168" s="2">
        <f t="shared" ref="T168:T178" si="15">SUM(B168:S168)</f>
        <v>108</v>
      </c>
      <c r="V168" s="5">
        <f>SUM(B179:C179,H179:M179)/T179</f>
        <v>0.88745387453874536</v>
      </c>
      <c r="W168" s="5">
        <f>SQRT(V168*(1-V168)/T179)</f>
        <v>9.5989455479151276E-3</v>
      </c>
      <c r="X168" s="2" t="s">
        <v>108</v>
      </c>
    </row>
    <row r="169" spans="1:24">
      <c r="A169" s="13" t="s">
        <v>131</v>
      </c>
      <c r="B169" s="13">
        <v>18</v>
      </c>
      <c r="C169" s="13">
        <v>24</v>
      </c>
      <c r="D169" s="13">
        <v>2</v>
      </c>
      <c r="E169" s="13">
        <v>2</v>
      </c>
      <c r="F169" s="13">
        <v>2</v>
      </c>
      <c r="G169" s="13">
        <v>4</v>
      </c>
      <c r="H169" s="13">
        <v>3</v>
      </c>
      <c r="I169" s="13">
        <v>0</v>
      </c>
      <c r="J169" s="13">
        <v>3</v>
      </c>
      <c r="K169" s="13">
        <v>2</v>
      </c>
      <c r="L169" s="13">
        <v>10</v>
      </c>
      <c r="M169" s="13">
        <v>12</v>
      </c>
      <c r="N169" s="13">
        <v>2</v>
      </c>
      <c r="O169" s="13">
        <v>0</v>
      </c>
      <c r="P169" s="13">
        <v>2</v>
      </c>
      <c r="Q169" s="13">
        <v>0</v>
      </c>
      <c r="R169" s="13">
        <v>1</v>
      </c>
      <c r="S169" s="13">
        <v>5</v>
      </c>
      <c r="T169" s="2">
        <f t="shared" si="15"/>
        <v>92</v>
      </c>
      <c r="V169" s="5">
        <f>2*(V168-0.5)</f>
        <v>0.77490774907749072</v>
      </c>
      <c r="W169" s="5">
        <f>W168*2</f>
        <v>1.9197891095830255E-2</v>
      </c>
      <c r="X169" s="2" t="s">
        <v>56</v>
      </c>
    </row>
    <row r="170" spans="1:24">
      <c r="A170" s="13" t="s">
        <v>132</v>
      </c>
      <c r="B170" s="13">
        <v>27</v>
      </c>
      <c r="C170" s="13">
        <v>26</v>
      </c>
      <c r="D170" s="13">
        <v>0</v>
      </c>
      <c r="E170" s="13">
        <v>0</v>
      </c>
      <c r="F170" s="13">
        <v>0</v>
      </c>
      <c r="G170" s="13">
        <v>2</v>
      </c>
      <c r="H170" s="13">
        <v>1</v>
      </c>
      <c r="I170" s="13">
        <v>1</v>
      </c>
      <c r="J170" s="13">
        <v>4</v>
      </c>
      <c r="K170" s="13">
        <v>3</v>
      </c>
      <c r="L170" s="13">
        <v>23</v>
      </c>
      <c r="M170" s="13">
        <v>13</v>
      </c>
      <c r="N170" s="13">
        <v>0</v>
      </c>
      <c r="O170" s="13">
        <v>0</v>
      </c>
      <c r="P170" s="13">
        <v>1</v>
      </c>
      <c r="Q170" s="13">
        <v>2</v>
      </c>
      <c r="R170" s="13">
        <v>0</v>
      </c>
      <c r="S170" s="13">
        <v>2</v>
      </c>
      <c r="T170" s="2">
        <f t="shared" si="15"/>
        <v>105</v>
      </c>
      <c r="V170" s="5">
        <f>SUM(F179,G179)/SUM(B179:G179)</f>
        <v>9.9467140319715805E-2</v>
      </c>
      <c r="W170" s="31">
        <f>SQRT(V170*(1-V170)/SUM(B179:G179))</f>
        <v>1.2613493882161885E-2</v>
      </c>
      <c r="X170" s="2" t="s">
        <v>151</v>
      </c>
    </row>
    <row r="171" spans="1:24">
      <c r="A171" s="13" t="s">
        <v>133</v>
      </c>
      <c r="B171" s="13">
        <v>10</v>
      </c>
      <c r="C171" s="13">
        <v>8</v>
      </c>
      <c r="D171" s="13">
        <v>0</v>
      </c>
      <c r="E171" s="13">
        <v>1</v>
      </c>
      <c r="F171" s="13">
        <v>3</v>
      </c>
      <c r="G171" s="13">
        <v>4</v>
      </c>
      <c r="H171" s="13">
        <v>0</v>
      </c>
      <c r="I171" s="13">
        <v>0</v>
      </c>
      <c r="J171" s="13">
        <v>0</v>
      </c>
      <c r="K171" s="13">
        <v>3</v>
      </c>
      <c r="L171" s="13">
        <v>4</v>
      </c>
      <c r="M171" s="13">
        <v>6</v>
      </c>
      <c r="N171" s="13">
        <v>0</v>
      </c>
      <c r="O171" s="13">
        <v>1</v>
      </c>
      <c r="P171" s="13">
        <v>0</v>
      </c>
      <c r="Q171" s="13">
        <v>0</v>
      </c>
      <c r="R171" s="13">
        <v>2</v>
      </c>
      <c r="S171" s="13">
        <v>0</v>
      </c>
      <c r="T171" s="2">
        <f t="shared" si="15"/>
        <v>42</v>
      </c>
      <c r="V171" s="5">
        <f>V170*2</f>
        <v>0.19893428063943161</v>
      </c>
      <c r="W171" s="5">
        <f>W170*2</f>
        <v>2.522698776432377E-2</v>
      </c>
      <c r="X171" s="2" t="s">
        <v>152</v>
      </c>
    </row>
    <row r="172" spans="1:24">
      <c r="A172" s="13" t="s">
        <v>134</v>
      </c>
      <c r="B172" s="13">
        <v>23</v>
      </c>
      <c r="C172" s="13">
        <v>26</v>
      </c>
      <c r="D172" s="13">
        <v>0</v>
      </c>
      <c r="E172" s="13">
        <v>0</v>
      </c>
      <c r="F172" s="13">
        <v>1</v>
      </c>
      <c r="G172" s="13">
        <v>1</v>
      </c>
      <c r="H172" s="13">
        <v>1</v>
      </c>
      <c r="I172" s="13">
        <v>3</v>
      </c>
      <c r="J172" s="13">
        <v>2</v>
      </c>
      <c r="K172" s="13">
        <v>7</v>
      </c>
      <c r="L172" s="13">
        <v>25</v>
      </c>
      <c r="M172" s="13">
        <v>22</v>
      </c>
      <c r="N172" s="13">
        <v>0</v>
      </c>
      <c r="O172" s="13">
        <v>0</v>
      </c>
      <c r="P172" s="13">
        <v>0</v>
      </c>
      <c r="Q172" s="13">
        <v>1</v>
      </c>
      <c r="R172" s="13">
        <v>2</v>
      </c>
      <c r="S172" s="13">
        <v>0</v>
      </c>
      <c r="T172" s="2">
        <f t="shared" si="15"/>
        <v>114</v>
      </c>
      <c r="V172" s="5">
        <f>SUM(D179:E179)/SUM(B179:G179)</f>
        <v>1.5985790408525755E-2</v>
      </c>
      <c r="W172" s="5">
        <f>SQRT(V172*(1-V172)/SUM(B179:G179))</f>
        <v>5.2858343004112398E-3</v>
      </c>
      <c r="X172" s="2" t="s">
        <v>310</v>
      </c>
    </row>
    <row r="173" spans="1:24">
      <c r="A173" s="13" t="s">
        <v>135</v>
      </c>
      <c r="B173" s="13">
        <v>32</v>
      </c>
      <c r="C173" s="13">
        <v>22</v>
      </c>
      <c r="D173" s="13">
        <v>4</v>
      </c>
      <c r="E173" s="13">
        <v>0</v>
      </c>
      <c r="F173" s="13">
        <v>7</v>
      </c>
      <c r="G173" s="13">
        <v>1</v>
      </c>
      <c r="H173" s="13">
        <v>0</v>
      </c>
      <c r="I173" s="13">
        <v>1</v>
      </c>
      <c r="J173" s="13">
        <v>5</v>
      </c>
      <c r="K173" s="13">
        <v>6</v>
      </c>
      <c r="L173" s="13">
        <v>20</v>
      </c>
      <c r="M173" s="13">
        <v>17</v>
      </c>
      <c r="N173" s="13">
        <v>0</v>
      </c>
      <c r="O173" s="13">
        <v>0</v>
      </c>
      <c r="P173" s="13">
        <v>0</v>
      </c>
      <c r="Q173" s="13">
        <v>3</v>
      </c>
      <c r="R173" s="13">
        <v>0</v>
      </c>
      <c r="S173" s="13">
        <v>3</v>
      </c>
      <c r="T173" s="2">
        <f t="shared" si="15"/>
        <v>121</v>
      </c>
      <c r="V173" s="5">
        <f>L179/SUM(H179,J179,L179)</f>
        <v>0.8699551569506726</v>
      </c>
      <c r="W173" s="5">
        <f>SQRT(V173*(1-V173)/SUM(H179,J179,L179))</f>
        <v>2.2523847038334554E-2</v>
      </c>
      <c r="X173" s="2" t="s">
        <v>153</v>
      </c>
    </row>
    <row r="174" spans="1:24">
      <c r="A174" s="13" t="s">
        <v>136</v>
      </c>
      <c r="B174" s="13">
        <v>22</v>
      </c>
      <c r="C174" s="13">
        <v>21</v>
      </c>
      <c r="D174" s="13">
        <v>0</v>
      </c>
      <c r="E174" s="13">
        <v>0</v>
      </c>
      <c r="F174" s="13">
        <v>4</v>
      </c>
      <c r="G174" s="13">
        <v>2</v>
      </c>
      <c r="H174" s="13">
        <v>0</v>
      </c>
      <c r="I174" s="13">
        <v>1</v>
      </c>
      <c r="J174" s="13">
        <v>2</v>
      </c>
      <c r="K174" s="13">
        <v>4</v>
      </c>
      <c r="L174" s="13">
        <v>12</v>
      </c>
      <c r="M174" s="13">
        <v>21</v>
      </c>
      <c r="N174" s="13">
        <v>1</v>
      </c>
      <c r="O174" s="13">
        <v>0</v>
      </c>
      <c r="P174" s="13">
        <v>2</v>
      </c>
      <c r="Q174" s="13">
        <v>1</v>
      </c>
      <c r="R174" s="13">
        <v>2</v>
      </c>
      <c r="S174" s="13">
        <v>1</v>
      </c>
      <c r="T174" s="2">
        <f t="shared" si="15"/>
        <v>96</v>
      </c>
      <c r="V174" s="5">
        <f>J179/SUM(H179,J179,L179)</f>
        <v>0.10762331838565023</v>
      </c>
      <c r="W174" s="5">
        <f>SQRT(V174*(1-V174)/SUM(H179,J179,L179))</f>
        <v>2.0752712257263762E-2</v>
      </c>
      <c r="X174" s="2" t="s">
        <v>154</v>
      </c>
    </row>
    <row r="175" spans="1:24">
      <c r="A175" s="13" t="s">
        <v>158</v>
      </c>
      <c r="B175" s="2">
        <v>17</v>
      </c>
      <c r="C175" s="2">
        <v>17</v>
      </c>
      <c r="F175" s="2">
        <v>4</v>
      </c>
      <c r="G175" s="2">
        <v>6</v>
      </c>
      <c r="J175" s="2">
        <v>2</v>
      </c>
      <c r="K175" s="2">
        <v>2</v>
      </c>
      <c r="L175" s="2">
        <v>19</v>
      </c>
      <c r="M175" s="2">
        <v>21</v>
      </c>
      <c r="R175" s="2">
        <v>5</v>
      </c>
      <c r="S175" s="2">
        <v>6</v>
      </c>
      <c r="T175" s="2">
        <f t="shared" si="15"/>
        <v>99</v>
      </c>
      <c r="V175" s="5">
        <f>M179/SUM(I179, K179, M179)</f>
        <v>0.81742738589211617</v>
      </c>
      <c r="W175" s="5">
        <f>SQRT(V175*(1-V175)/SUM(I179,K179,M179))</f>
        <v>2.4884784690032673E-2</v>
      </c>
      <c r="X175" s="2" t="s">
        <v>155</v>
      </c>
    </row>
    <row r="176" spans="1:24">
      <c r="A176" s="13" t="s">
        <v>159</v>
      </c>
      <c r="B176" s="2">
        <v>17</v>
      </c>
      <c r="C176" s="2">
        <v>28</v>
      </c>
      <c r="F176" s="2">
        <v>1</v>
      </c>
      <c r="G176" s="2">
        <v>1</v>
      </c>
      <c r="J176" s="2">
        <v>2</v>
      </c>
      <c r="K176" s="2">
        <v>1</v>
      </c>
      <c r="L176" s="2">
        <v>19</v>
      </c>
      <c r="M176" s="2">
        <v>21</v>
      </c>
      <c r="R176" s="2">
        <v>1</v>
      </c>
      <c r="S176" s="2">
        <v>1</v>
      </c>
      <c r="T176" s="2">
        <f t="shared" si="15"/>
        <v>92</v>
      </c>
      <c r="V176" s="5">
        <f>K179/SUM(I179,K179,M179)</f>
        <v>0.15352697095435686</v>
      </c>
      <c r="W176" s="31">
        <f>SQRT(V176*(1-V176)/SUM(I179,K179,M179))</f>
        <v>2.3221505998668807E-2</v>
      </c>
      <c r="X176" s="2" t="s">
        <v>156</v>
      </c>
    </row>
    <row r="177" spans="1:24">
      <c r="A177" s="13" t="s">
        <v>160</v>
      </c>
      <c r="B177" s="2">
        <v>18</v>
      </c>
      <c r="C177" s="2">
        <v>14</v>
      </c>
      <c r="F177" s="2">
        <v>2</v>
      </c>
      <c r="G177" s="2">
        <v>4</v>
      </c>
      <c r="J177" s="2">
        <v>1</v>
      </c>
      <c r="K177" s="2">
        <v>1</v>
      </c>
      <c r="L177" s="2">
        <v>21</v>
      </c>
      <c r="M177" s="2">
        <v>18</v>
      </c>
      <c r="R177" s="2">
        <v>1</v>
      </c>
      <c r="S177" s="2">
        <v>1</v>
      </c>
      <c r="T177" s="2">
        <f t="shared" si="15"/>
        <v>81</v>
      </c>
      <c r="V177" s="5" t="s">
        <v>147</v>
      </c>
    </row>
    <row r="178" spans="1:24">
      <c r="A178" s="13" t="s">
        <v>161</v>
      </c>
      <c r="B178" s="2">
        <v>44</v>
      </c>
      <c r="C178" s="2">
        <v>35</v>
      </c>
      <c r="F178" s="2">
        <v>1</v>
      </c>
      <c r="J178" s="2">
        <v>1</v>
      </c>
      <c r="K178" s="2">
        <v>1</v>
      </c>
      <c r="L178" s="2">
        <v>24</v>
      </c>
      <c r="M178" s="2">
        <v>26</v>
      </c>
      <c r="P178" s="2">
        <v>1</v>
      </c>
      <c r="R178" s="2">
        <v>1</v>
      </c>
      <c r="T178" s="2">
        <f t="shared" si="15"/>
        <v>134</v>
      </c>
      <c r="V178" s="17" t="s">
        <v>19</v>
      </c>
      <c r="W178" s="17" t="s">
        <v>140</v>
      </c>
    </row>
    <row r="179" spans="1:24">
      <c r="A179" s="7" t="s">
        <v>137</v>
      </c>
      <c r="B179" s="7">
        <f t="shared" ref="B179:T179" si="16">SUM(B168:B178)</f>
        <v>253</v>
      </c>
      <c r="C179" s="7">
        <f t="shared" si="16"/>
        <v>245</v>
      </c>
      <c r="D179" s="7">
        <f t="shared" si="16"/>
        <v>6</v>
      </c>
      <c r="E179" s="7">
        <f t="shared" si="16"/>
        <v>3</v>
      </c>
      <c r="F179" s="7">
        <f t="shared" si="16"/>
        <v>27</v>
      </c>
      <c r="G179" s="7">
        <f t="shared" si="16"/>
        <v>29</v>
      </c>
      <c r="H179" s="7">
        <f t="shared" si="16"/>
        <v>5</v>
      </c>
      <c r="I179" s="7">
        <f t="shared" si="16"/>
        <v>7</v>
      </c>
      <c r="J179" s="7">
        <f t="shared" si="16"/>
        <v>24</v>
      </c>
      <c r="K179" s="7">
        <f t="shared" si="16"/>
        <v>37</v>
      </c>
      <c r="L179" s="7">
        <f t="shared" si="16"/>
        <v>194</v>
      </c>
      <c r="M179" s="7">
        <f t="shared" si="16"/>
        <v>197</v>
      </c>
      <c r="N179" s="7">
        <f t="shared" si="16"/>
        <v>3</v>
      </c>
      <c r="O179" s="7">
        <f t="shared" si="16"/>
        <v>1</v>
      </c>
      <c r="P179" s="7">
        <f t="shared" si="16"/>
        <v>9</v>
      </c>
      <c r="Q179" s="7">
        <f t="shared" si="16"/>
        <v>7</v>
      </c>
      <c r="R179" s="7">
        <f t="shared" si="16"/>
        <v>16</v>
      </c>
      <c r="S179" s="7">
        <f t="shared" si="16"/>
        <v>21</v>
      </c>
      <c r="T179" s="7">
        <f t="shared" si="16"/>
        <v>1084</v>
      </c>
      <c r="V179" s="5">
        <v>0.89700000000000002</v>
      </c>
      <c r="W179" s="5">
        <v>2.23E-2</v>
      </c>
      <c r="X179" s="2" t="s">
        <v>108</v>
      </c>
    </row>
    <row r="180" spans="1:24">
      <c r="V180" s="5">
        <v>0.874</v>
      </c>
      <c r="W180" s="5">
        <v>2.6499999999999999E-2</v>
      </c>
      <c r="X180" s="2" t="s">
        <v>153</v>
      </c>
    </row>
    <row r="181" spans="1:24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V181" s="5">
        <v>0.83299999999999996</v>
      </c>
      <c r="W181" s="5">
        <v>3.5900000000000001E-2</v>
      </c>
      <c r="X181" s="2" t="s">
        <v>155</v>
      </c>
    </row>
    <row r="182" spans="1:24">
      <c r="W182" s="31"/>
    </row>
    <row r="183" spans="1:24">
      <c r="W183" s="31"/>
    </row>
    <row r="184" spans="1:24">
      <c r="A184" s="27" t="s">
        <v>205</v>
      </c>
      <c r="V184" s="30" t="s">
        <v>205</v>
      </c>
    </row>
    <row r="185" spans="1:24">
      <c r="A185" s="16" t="s">
        <v>74</v>
      </c>
      <c r="B185" s="1" t="s">
        <v>102</v>
      </c>
      <c r="C185" s="1" t="s">
        <v>75</v>
      </c>
      <c r="D185" s="1" t="s">
        <v>22</v>
      </c>
      <c r="E185" s="1" t="s">
        <v>16</v>
      </c>
      <c r="F185" s="1" t="s">
        <v>103</v>
      </c>
      <c r="G185" s="1" t="s">
        <v>76</v>
      </c>
      <c r="H185" s="1" t="s">
        <v>21</v>
      </c>
      <c r="I185" s="1" t="s">
        <v>15</v>
      </c>
      <c r="J185" s="1" t="s">
        <v>105</v>
      </c>
      <c r="K185" s="1" t="s">
        <v>52</v>
      </c>
      <c r="L185" s="1" t="s">
        <v>104</v>
      </c>
      <c r="M185" s="1" t="s">
        <v>77</v>
      </c>
      <c r="N185" s="1" t="s">
        <v>23</v>
      </c>
      <c r="O185" s="1" t="s">
        <v>17</v>
      </c>
      <c r="P185" s="1" t="s">
        <v>106</v>
      </c>
      <c r="Q185" s="1" t="s">
        <v>54</v>
      </c>
      <c r="R185" s="1" t="s">
        <v>107</v>
      </c>
      <c r="S185" s="1" t="s">
        <v>78</v>
      </c>
      <c r="T185" s="2" t="s">
        <v>88</v>
      </c>
      <c r="V185" s="17" t="s">
        <v>19</v>
      </c>
      <c r="W185" s="17" t="s">
        <v>140</v>
      </c>
    </row>
    <row r="186" spans="1:24">
      <c r="A186" s="4" t="s">
        <v>167</v>
      </c>
      <c r="B186" s="4">
        <v>19</v>
      </c>
      <c r="C186" s="4">
        <v>20</v>
      </c>
      <c r="D186" s="4">
        <v>0</v>
      </c>
      <c r="E186" s="4">
        <v>0</v>
      </c>
      <c r="F186" s="4">
        <v>4</v>
      </c>
      <c r="G186" s="4">
        <v>2</v>
      </c>
      <c r="H186" s="4">
        <v>2</v>
      </c>
      <c r="I186" s="4">
        <v>2</v>
      </c>
      <c r="J186" s="4">
        <v>0</v>
      </c>
      <c r="K186" s="4">
        <v>3</v>
      </c>
      <c r="L186" s="4">
        <v>18</v>
      </c>
      <c r="M186" s="4">
        <v>17</v>
      </c>
      <c r="N186" s="4">
        <v>1</v>
      </c>
      <c r="O186" s="4">
        <v>0</v>
      </c>
      <c r="P186" s="4">
        <v>0</v>
      </c>
      <c r="Q186" s="4">
        <v>0</v>
      </c>
      <c r="R186" s="4">
        <v>1</v>
      </c>
      <c r="S186" s="4">
        <v>3</v>
      </c>
      <c r="T186" s="2">
        <f t="shared" ref="T186:T193" si="17">SUM(B186:S186)</f>
        <v>92</v>
      </c>
      <c r="V186" s="5">
        <f>SUM(B194:C194,H194:M194)/T194</f>
        <v>0.78792569659442724</v>
      </c>
      <c r="W186" s="5">
        <f>SQRT(V186*(1-V186)/T194)</f>
        <v>1.6083123533740869E-2</v>
      </c>
      <c r="X186" s="2" t="s">
        <v>108</v>
      </c>
    </row>
    <row r="187" spans="1:24">
      <c r="A187" s="4" t="s">
        <v>131</v>
      </c>
      <c r="B187" s="4">
        <v>16</v>
      </c>
      <c r="C187" s="4">
        <v>21</v>
      </c>
      <c r="D187" s="4">
        <v>0</v>
      </c>
      <c r="E187" s="4">
        <v>0</v>
      </c>
      <c r="F187" s="4">
        <v>2</v>
      </c>
      <c r="G187" s="4">
        <v>6</v>
      </c>
      <c r="H187" s="4">
        <v>1</v>
      </c>
      <c r="I187" s="4">
        <v>0</v>
      </c>
      <c r="J187" s="4">
        <v>1</v>
      </c>
      <c r="K187" s="4">
        <v>1</v>
      </c>
      <c r="L187" s="4">
        <v>15</v>
      </c>
      <c r="M187" s="4">
        <v>14</v>
      </c>
      <c r="N187" s="4">
        <v>0</v>
      </c>
      <c r="O187" s="4">
        <v>0</v>
      </c>
      <c r="P187" s="4">
        <v>0</v>
      </c>
      <c r="Q187" s="4">
        <v>0</v>
      </c>
      <c r="R187" s="4">
        <v>4</v>
      </c>
      <c r="S187" s="4">
        <v>4</v>
      </c>
      <c r="T187" s="2">
        <f t="shared" si="17"/>
        <v>85</v>
      </c>
      <c r="V187" s="5">
        <f>2*(V186-0.5)</f>
        <v>0.57585139318885448</v>
      </c>
      <c r="W187" s="5">
        <f>W186*2</f>
        <v>3.2166247067481737E-2</v>
      </c>
      <c r="X187" s="2" t="s">
        <v>56</v>
      </c>
    </row>
    <row r="188" spans="1:24">
      <c r="A188" s="4" t="s">
        <v>132</v>
      </c>
      <c r="B188" s="4">
        <v>17</v>
      </c>
      <c r="C188" s="4">
        <v>23</v>
      </c>
      <c r="D188" s="4">
        <v>0</v>
      </c>
      <c r="E188" s="4">
        <v>0</v>
      </c>
      <c r="F188" s="4">
        <v>7</v>
      </c>
      <c r="G188" s="4">
        <v>11</v>
      </c>
      <c r="H188" s="4">
        <v>1</v>
      </c>
      <c r="I188" s="4">
        <v>2</v>
      </c>
      <c r="J188" s="4">
        <v>1</v>
      </c>
      <c r="K188" s="4">
        <v>2</v>
      </c>
      <c r="L188" s="4">
        <v>12</v>
      </c>
      <c r="M188" s="4">
        <v>15</v>
      </c>
      <c r="N188" s="4">
        <v>0</v>
      </c>
      <c r="O188" s="4">
        <v>0</v>
      </c>
      <c r="P188" s="4">
        <v>0</v>
      </c>
      <c r="Q188" s="4">
        <v>0</v>
      </c>
      <c r="R188" s="4">
        <v>5</v>
      </c>
      <c r="S188" s="4">
        <v>4</v>
      </c>
      <c r="T188" s="2">
        <f t="shared" si="17"/>
        <v>100</v>
      </c>
      <c r="V188" s="5">
        <f>SUM(F194,G194)/SUM(B194:G194)</f>
        <v>0.19428571428571428</v>
      </c>
      <c r="W188" s="31">
        <f>SQRT(V188*(1-V188)/SUM(B194:G194))</f>
        <v>2.114837214337947E-2</v>
      </c>
      <c r="X188" s="2" t="s">
        <v>151</v>
      </c>
    </row>
    <row r="189" spans="1:24">
      <c r="A189" s="4" t="s">
        <v>133</v>
      </c>
      <c r="B189" s="4">
        <v>19</v>
      </c>
      <c r="C189" s="4">
        <v>10</v>
      </c>
      <c r="D189" s="4">
        <v>1</v>
      </c>
      <c r="E189" s="4">
        <v>0</v>
      </c>
      <c r="F189" s="4">
        <v>3</v>
      </c>
      <c r="G189" s="4">
        <v>6</v>
      </c>
      <c r="H189" s="4">
        <v>1</v>
      </c>
      <c r="I189" s="4">
        <v>2</v>
      </c>
      <c r="J189" s="4">
        <v>0</v>
      </c>
      <c r="K189" s="4">
        <v>0</v>
      </c>
      <c r="L189" s="4">
        <v>16</v>
      </c>
      <c r="M189" s="4">
        <v>19</v>
      </c>
      <c r="N189" s="4">
        <v>0</v>
      </c>
      <c r="O189" s="4">
        <v>0</v>
      </c>
      <c r="P189" s="4">
        <v>0</v>
      </c>
      <c r="Q189" s="4">
        <v>0</v>
      </c>
      <c r="R189" s="4">
        <v>3</v>
      </c>
      <c r="S189" s="4">
        <v>1</v>
      </c>
      <c r="T189" s="2">
        <f t="shared" si="17"/>
        <v>81</v>
      </c>
      <c r="V189" s="5">
        <f>V188*2</f>
        <v>0.38857142857142857</v>
      </c>
      <c r="W189" s="5">
        <f>W188*2</f>
        <v>4.229674428675894E-2</v>
      </c>
      <c r="X189" s="2" t="s">
        <v>152</v>
      </c>
    </row>
    <row r="190" spans="1:24">
      <c r="A190" s="4" t="s">
        <v>134</v>
      </c>
      <c r="B190" s="4">
        <v>12</v>
      </c>
      <c r="C190" s="4">
        <v>7</v>
      </c>
      <c r="D190" s="4">
        <v>0</v>
      </c>
      <c r="E190" s="4">
        <v>0</v>
      </c>
      <c r="F190" s="4">
        <v>3</v>
      </c>
      <c r="G190" s="4">
        <v>1</v>
      </c>
      <c r="H190" s="4">
        <v>0</v>
      </c>
      <c r="I190" s="4">
        <v>0</v>
      </c>
      <c r="J190" s="4">
        <v>0</v>
      </c>
      <c r="K190" s="4">
        <v>0</v>
      </c>
      <c r="L190" s="4">
        <v>5</v>
      </c>
      <c r="M190" s="4">
        <v>6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4</v>
      </c>
      <c r="T190" s="2">
        <f t="shared" si="17"/>
        <v>38</v>
      </c>
      <c r="V190" s="5">
        <f>SUM(D194:E194)/SUM(B194:G194)</f>
        <v>2.2857142857142857E-2</v>
      </c>
      <c r="W190" s="5">
        <f>SQRT(V190*(1-V190)/SUM(B194:G194))</f>
        <v>7.9883296801469827E-3</v>
      </c>
      <c r="X190" s="2" t="s">
        <v>310</v>
      </c>
    </row>
    <row r="191" spans="1:24">
      <c r="A191" s="4" t="s">
        <v>135</v>
      </c>
      <c r="B191" s="4">
        <v>15</v>
      </c>
      <c r="C191" s="4">
        <v>14</v>
      </c>
      <c r="D191" s="4">
        <v>0</v>
      </c>
      <c r="E191" s="4">
        <v>0</v>
      </c>
      <c r="F191" s="4">
        <v>3</v>
      </c>
      <c r="G191" s="4">
        <v>9</v>
      </c>
      <c r="H191" s="4">
        <v>1</v>
      </c>
      <c r="I191" s="4">
        <v>1</v>
      </c>
      <c r="J191" s="4">
        <v>0</v>
      </c>
      <c r="K191" s="4">
        <v>2</v>
      </c>
      <c r="L191" s="4">
        <v>10</v>
      </c>
      <c r="M191" s="4">
        <v>9</v>
      </c>
      <c r="N191" s="4">
        <v>1</v>
      </c>
      <c r="O191" s="4">
        <v>1</v>
      </c>
      <c r="P191" s="4">
        <v>1</v>
      </c>
      <c r="Q191" s="4">
        <v>0</v>
      </c>
      <c r="R191" s="4">
        <v>3</v>
      </c>
      <c r="S191" s="4">
        <v>3</v>
      </c>
      <c r="T191" s="2">
        <f t="shared" si="17"/>
        <v>73</v>
      </c>
      <c r="V191" s="5">
        <f>L194/SUM(H194,J194,L194)</f>
        <v>0.8928571428571429</v>
      </c>
      <c r="W191" s="5">
        <f>SQRT(V191*(1-V191)/SUM(H194,J194,L194))</f>
        <v>2.9225610299463259E-2</v>
      </c>
      <c r="X191" s="2" t="s">
        <v>153</v>
      </c>
    </row>
    <row r="192" spans="1:24">
      <c r="A192" s="4" t="s">
        <v>136</v>
      </c>
      <c r="B192" s="4">
        <v>26</v>
      </c>
      <c r="C192" s="4">
        <v>25</v>
      </c>
      <c r="D192" s="4">
        <v>0</v>
      </c>
      <c r="E192" s="4">
        <v>0</v>
      </c>
      <c r="F192" s="4">
        <v>2</v>
      </c>
      <c r="G192" s="4">
        <v>1</v>
      </c>
      <c r="H192" s="4">
        <v>0</v>
      </c>
      <c r="I192" s="4">
        <v>3</v>
      </c>
      <c r="J192" s="4">
        <v>2</v>
      </c>
      <c r="K192" s="4">
        <v>1</v>
      </c>
      <c r="L192" s="4">
        <v>17</v>
      </c>
      <c r="M192" s="4">
        <v>14</v>
      </c>
      <c r="N192" s="4">
        <v>0</v>
      </c>
      <c r="O192" s="4">
        <v>0</v>
      </c>
      <c r="P192" s="4">
        <v>0</v>
      </c>
      <c r="Q192" s="4">
        <v>0</v>
      </c>
      <c r="R192" s="4">
        <v>1</v>
      </c>
      <c r="S192" s="4">
        <v>2</v>
      </c>
      <c r="T192" s="2">
        <f t="shared" si="17"/>
        <v>94</v>
      </c>
      <c r="V192" s="5">
        <f>J194/SUM(H194,J194,L194)</f>
        <v>4.4642857142857144E-2</v>
      </c>
      <c r="W192" s="5">
        <f>SQRT(V192*(1-V192)/SUM(H194,J194,L194))</f>
        <v>1.951415979693143E-2</v>
      </c>
      <c r="X192" s="2" t="s">
        <v>154</v>
      </c>
    </row>
    <row r="193" spans="1:24">
      <c r="A193" s="4" t="s">
        <v>158</v>
      </c>
      <c r="B193" s="4">
        <v>17</v>
      </c>
      <c r="C193" s="4">
        <v>13</v>
      </c>
      <c r="D193" s="4">
        <v>0</v>
      </c>
      <c r="E193" s="4">
        <v>7</v>
      </c>
      <c r="F193" s="4">
        <v>6</v>
      </c>
      <c r="G193" s="4">
        <v>2</v>
      </c>
      <c r="H193" s="4">
        <v>1</v>
      </c>
      <c r="I193" s="4">
        <v>0</v>
      </c>
      <c r="J193" s="4">
        <v>1</v>
      </c>
      <c r="K193" s="4">
        <v>0</v>
      </c>
      <c r="L193" s="4">
        <v>7</v>
      </c>
      <c r="M193" s="4">
        <v>10</v>
      </c>
      <c r="N193" s="4">
        <v>0</v>
      </c>
      <c r="O193" s="4">
        <v>15</v>
      </c>
      <c r="P193" s="4">
        <v>0</v>
      </c>
      <c r="Q193" s="4">
        <v>0</v>
      </c>
      <c r="R193" s="4">
        <v>2</v>
      </c>
      <c r="S193" s="4">
        <v>2</v>
      </c>
      <c r="T193" s="2">
        <f t="shared" si="17"/>
        <v>83</v>
      </c>
      <c r="V193" s="5">
        <f>M194/SUM(I194, K194, M194)</f>
        <v>0.84552845528455289</v>
      </c>
      <c r="W193" s="5">
        <f>SQRT(V193*(1-V193)/SUM(I194,K194,M194))</f>
        <v>3.2586356388404639E-2</v>
      </c>
      <c r="X193" s="2" t="s">
        <v>155</v>
      </c>
    </row>
    <row r="194" spans="1:24">
      <c r="A194" s="7" t="s">
        <v>137</v>
      </c>
      <c r="B194" s="7">
        <f t="shared" ref="B194:T194" si="18">SUM(B186:B193)</f>
        <v>141</v>
      </c>
      <c r="C194" s="7">
        <f t="shared" si="18"/>
        <v>133</v>
      </c>
      <c r="D194" s="7">
        <f t="shared" si="18"/>
        <v>1</v>
      </c>
      <c r="E194" s="7">
        <f t="shared" si="18"/>
        <v>7</v>
      </c>
      <c r="F194" s="7">
        <f t="shared" si="18"/>
        <v>30</v>
      </c>
      <c r="G194" s="7">
        <f t="shared" si="18"/>
        <v>38</v>
      </c>
      <c r="H194" s="7">
        <f t="shared" si="18"/>
        <v>7</v>
      </c>
      <c r="I194" s="7">
        <f t="shared" si="18"/>
        <v>10</v>
      </c>
      <c r="J194" s="7">
        <f t="shared" si="18"/>
        <v>5</v>
      </c>
      <c r="K194" s="7">
        <f t="shared" si="18"/>
        <v>9</v>
      </c>
      <c r="L194" s="7">
        <f t="shared" si="18"/>
        <v>100</v>
      </c>
      <c r="M194" s="7">
        <f t="shared" si="18"/>
        <v>104</v>
      </c>
      <c r="N194" s="7">
        <f t="shared" si="18"/>
        <v>2</v>
      </c>
      <c r="O194" s="7">
        <f t="shared" si="18"/>
        <v>16</v>
      </c>
      <c r="P194" s="7">
        <f t="shared" si="18"/>
        <v>1</v>
      </c>
      <c r="Q194" s="7">
        <f t="shared" si="18"/>
        <v>0</v>
      </c>
      <c r="R194" s="7">
        <f t="shared" si="18"/>
        <v>19</v>
      </c>
      <c r="S194" s="7">
        <f t="shared" si="18"/>
        <v>23</v>
      </c>
      <c r="T194" s="7">
        <f t="shared" si="18"/>
        <v>646</v>
      </c>
      <c r="V194" s="5">
        <f>K194/SUM(I194,K194,M194)</f>
        <v>7.3170731707317069E-2</v>
      </c>
      <c r="W194" s="31">
        <f>SQRT(V194*(1-V194)/SUM(I194,K194,M194))</f>
        <v>2.3480968894694292E-2</v>
      </c>
      <c r="X194" s="2" t="s">
        <v>156</v>
      </c>
    </row>
    <row r="195" spans="1:24">
      <c r="V195" s="5" t="s">
        <v>147</v>
      </c>
    </row>
    <row r="196" spans="1:24">
      <c r="V196" s="17" t="s">
        <v>19</v>
      </c>
      <c r="W196" s="17" t="s">
        <v>140</v>
      </c>
    </row>
    <row r="197" spans="1:24">
      <c r="V197" s="5">
        <v>0.80100000000000005</v>
      </c>
      <c r="W197" s="5">
        <v>3.7199999999999997E-2</v>
      </c>
      <c r="X197" s="2" t="s">
        <v>108</v>
      </c>
    </row>
    <row r="198" spans="1:24">
      <c r="V198" s="5">
        <v>0.89300000000000002</v>
      </c>
      <c r="W198" s="5">
        <v>2.92E-2</v>
      </c>
      <c r="X198" s="2" t="s">
        <v>153</v>
      </c>
    </row>
    <row r="199" spans="1:24">
      <c r="V199" s="5">
        <v>0.84599999999999997</v>
      </c>
      <c r="W199" s="5">
        <v>3.2599999999999997E-2</v>
      </c>
      <c r="X199" s="2" t="s">
        <v>155</v>
      </c>
    </row>
    <row r="201" spans="1:24">
      <c r="W201" s="31"/>
    </row>
    <row r="202" spans="1:24">
      <c r="A202" s="27" t="s">
        <v>206</v>
      </c>
      <c r="V202" s="30" t="s">
        <v>206</v>
      </c>
    </row>
    <row r="203" spans="1:24">
      <c r="A203" s="16" t="s">
        <v>74</v>
      </c>
      <c r="B203" s="1" t="s">
        <v>102</v>
      </c>
      <c r="C203" s="1" t="s">
        <v>75</v>
      </c>
      <c r="D203" s="1" t="s">
        <v>22</v>
      </c>
      <c r="E203" s="1" t="s">
        <v>16</v>
      </c>
      <c r="F203" s="1" t="s">
        <v>103</v>
      </c>
      <c r="G203" s="1" t="s">
        <v>76</v>
      </c>
      <c r="H203" s="1" t="s">
        <v>21</v>
      </c>
      <c r="I203" s="1" t="s">
        <v>15</v>
      </c>
      <c r="J203" s="1" t="s">
        <v>105</v>
      </c>
      <c r="K203" s="1" t="s">
        <v>52</v>
      </c>
      <c r="L203" s="1" t="s">
        <v>104</v>
      </c>
      <c r="M203" s="1" t="s">
        <v>77</v>
      </c>
      <c r="N203" s="1" t="s">
        <v>23</v>
      </c>
      <c r="O203" s="1" t="s">
        <v>17</v>
      </c>
      <c r="P203" s="1" t="s">
        <v>106</v>
      </c>
      <c r="Q203" s="1" t="s">
        <v>54</v>
      </c>
      <c r="R203" s="1" t="s">
        <v>107</v>
      </c>
      <c r="S203" s="1" t="s">
        <v>78</v>
      </c>
      <c r="T203" s="2" t="s">
        <v>88</v>
      </c>
      <c r="V203" s="17" t="s">
        <v>19</v>
      </c>
      <c r="W203" s="17" t="s">
        <v>140</v>
      </c>
    </row>
    <row r="204" spans="1:24">
      <c r="A204" s="4" t="s">
        <v>167</v>
      </c>
      <c r="B204" s="4">
        <v>21</v>
      </c>
      <c r="C204" s="4">
        <v>23</v>
      </c>
      <c r="D204" s="4">
        <v>0</v>
      </c>
      <c r="E204" s="4">
        <v>0</v>
      </c>
      <c r="F204" s="4">
        <v>2</v>
      </c>
      <c r="G204" s="4">
        <v>3</v>
      </c>
      <c r="H204" s="4">
        <v>1</v>
      </c>
      <c r="I204" s="4">
        <v>0</v>
      </c>
      <c r="J204" s="4">
        <v>3</v>
      </c>
      <c r="K204" s="4">
        <v>5</v>
      </c>
      <c r="L204" s="4">
        <v>21</v>
      </c>
      <c r="M204" s="4">
        <v>12</v>
      </c>
      <c r="N204" s="4">
        <v>0</v>
      </c>
      <c r="O204" s="4">
        <v>0</v>
      </c>
      <c r="P204" s="4">
        <v>1</v>
      </c>
      <c r="Q204" s="4">
        <v>0</v>
      </c>
      <c r="R204" s="4">
        <v>4</v>
      </c>
      <c r="S204" s="4">
        <v>3</v>
      </c>
      <c r="T204" s="2">
        <f t="shared" ref="T204:T216" si="19">SUM(B204:S204)</f>
        <v>99</v>
      </c>
      <c r="V204" s="5">
        <f>SUM(B217:C217,H217:M217)/T217</f>
        <v>0.81052631578947365</v>
      </c>
      <c r="W204" s="5">
        <f>SQRT(V204*(1-V204)/T217)</f>
        <v>1.2122714146577599E-2</v>
      </c>
      <c r="X204" s="2" t="s">
        <v>108</v>
      </c>
    </row>
    <row r="205" spans="1:24">
      <c r="A205" s="4" t="s">
        <v>131</v>
      </c>
      <c r="B205" s="4">
        <v>14</v>
      </c>
      <c r="C205" s="4">
        <v>17</v>
      </c>
      <c r="D205" s="4">
        <v>0</v>
      </c>
      <c r="E205" s="4">
        <v>0</v>
      </c>
      <c r="F205" s="4">
        <v>4</v>
      </c>
      <c r="G205" s="4">
        <v>9</v>
      </c>
      <c r="H205" s="4">
        <v>3</v>
      </c>
      <c r="I205" s="4">
        <v>1</v>
      </c>
      <c r="J205" s="4">
        <v>2</v>
      </c>
      <c r="K205" s="4">
        <v>0</v>
      </c>
      <c r="L205" s="4">
        <v>15</v>
      </c>
      <c r="M205" s="4">
        <v>14</v>
      </c>
      <c r="N205" s="4">
        <v>0</v>
      </c>
      <c r="O205" s="4">
        <v>0</v>
      </c>
      <c r="P205" s="4">
        <v>0</v>
      </c>
      <c r="Q205" s="4">
        <v>0</v>
      </c>
      <c r="R205" s="4">
        <v>5</v>
      </c>
      <c r="S205" s="4">
        <v>3</v>
      </c>
      <c r="T205" s="2">
        <f t="shared" si="19"/>
        <v>87</v>
      </c>
      <c r="V205" s="5">
        <f>2*(V204-0.5)</f>
        <v>0.6210526315789473</v>
      </c>
      <c r="W205" s="5">
        <f>W204*2</f>
        <v>2.4245428293155197E-2</v>
      </c>
      <c r="X205" s="2" t="s">
        <v>56</v>
      </c>
    </row>
    <row r="206" spans="1:24">
      <c r="A206" s="4" t="s">
        <v>132</v>
      </c>
      <c r="B206" s="4">
        <v>15</v>
      </c>
      <c r="C206" s="4">
        <v>13</v>
      </c>
      <c r="D206" s="4">
        <v>0</v>
      </c>
      <c r="E206" s="4">
        <v>0</v>
      </c>
      <c r="F206" s="4">
        <v>6</v>
      </c>
      <c r="G206" s="4">
        <v>6</v>
      </c>
      <c r="H206" s="4">
        <v>1</v>
      </c>
      <c r="I206" s="4">
        <v>2</v>
      </c>
      <c r="J206" s="4">
        <v>1</v>
      </c>
      <c r="K206" s="4">
        <v>0</v>
      </c>
      <c r="L206" s="4">
        <v>19</v>
      </c>
      <c r="M206" s="4">
        <v>11</v>
      </c>
      <c r="N206" s="4">
        <v>1</v>
      </c>
      <c r="O206" s="4">
        <v>0</v>
      </c>
      <c r="P206" s="4">
        <v>1</v>
      </c>
      <c r="Q206" s="4">
        <v>0</v>
      </c>
      <c r="R206" s="4">
        <v>5</v>
      </c>
      <c r="S206" s="4">
        <v>6</v>
      </c>
      <c r="T206" s="2">
        <f t="shared" si="19"/>
        <v>87</v>
      </c>
      <c r="V206" s="5">
        <f>SUM(F217,G217)/SUM(B217:G217)</f>
        <v>0.1717557251908397</v>
      </c>
      <c r="W206" s="31">
        <f>SQRT(V206*(1-V206)/SUM(B217:G217))</f>
        <v>1.6476660340701346E-2</v>
      </c>
      <c r="X206" s="2" t="s">
        <v>151</v>
      </c>
    </row>
    <row r="207" spans="1:24">
      <c r="A207" s="4" t="s">
        <v>133</v>
      </c>
      <c r="B207" s="4">
        <v>22</v>
      </c>
      <c r="C207" s="4">
        <v>20</v>
      </c>
      <c r="D207" s="4">
        <v>1</v>
      </c>
      <c r="E207" s="4">
        <v>1</v>
      </c>
      <c r="F207" s="4">
        <v>3</v>
      </c>
      <c r="G207" s="4">
        <v>2</v>
      </c>
      <c r="H207" s="4">
        <v>0</v>
      </c>
      <c r="I207" s="4">
        <v>1</v>
      </c>
      <c r="J207" s="4">
        <v>1</v>
      </c>
      <c r="K207" s="4">
        <v>3</v>
      </c>
      <c r="L207" s="4">
        <v>19</v>
      </c>
      <c r="M207" s="4">
        <v>18</v>
      </c>
      <c r="N207" s="4">
        <v>0</v>
      </c>
      <c r="O207" s="4">
        <v>3</v>
      </c>
      <c r="P207" s="4">
        <v>0</v>
      </c>
      <c r="Q207" s="4">
        <v>0</v>
      </c>
      <c r="R207" s="4">
        <v>3</v>
      </c>
      <c r="S207" s="4">
        <v>5</v>
      </c>
      <c r="T207" s="2">
        <f t="shared" si="19"/>
        <v>102</v>
      </c>
      <c r="V207" s="5">
        <f>V206*2</f>
        <v>0.34351145038167941</v>
      </c>
      <c r="W207" s="5">
        <f>W206*2</f>
        <v>3.2953320681402692E-2</v>
      </c>
      <c r="X207" s="2" t="s">
        <v>152</v>
      </c>
    </row>
    <row r="208" spans="1:24">
      <c r="A208" s="4" t="s">
        <v>134</v>
      </c>
      <c r="B208" s="4">
        <v>18</v>
      </c>
      <c r="C208" s="4">
        <v>18</v>
      </c>
      <c r="D208" s="4">
        <v>0</v>
      </c>
      <c r="E208" s="4">
        <v>0</v>
      </c>
      <c r="F208" s="4">
        <v>0</v>
      </c>
      <c r="G208" s="4">
        <v>1</v>
      </c>
      <c r="H208" s="4">
        <v>2</v>
      </c>
      <c r="I208" s="4">
        <v>2</v>
      </c>
      <c r="J208" s="4">
        <v>4</v>
      </c>
      <c r="K208" s="4">
        <v>0</v>
      </c>
      <c r="L208" s="4">
        <v>12</v>
      </c>
      <c r="M208" s="4">
        <v>19</v>
      </c>
      <c r="N208" s="4">
        <v>0</v>
      </c>
      <c r="O208" s="4">
        <v>0</v>
      </c>
      <c r="P208" s="4">
        <v>0</v>
      </c>
      <c r="Q208" s="4">
        <v>0</v>
      </c>
      <c r="R208" s="4">
        <v>2</v>
      </c>
      <c r="S208" s="4">
        <v>0</v>
      </c>
      <c r="T208" s="2">
        <f t="shared" si="19"/>
        <v>78</v>
      </c>
      <c r="V208" s="5">
        <f>SUM(D217:E217)/SUM(B217:G217)</f>
        <v>3.8167938931297708E-3</v>
      </c>
      <c r="W208" s="5">
        <f>SQRT(V208*(1-V208)/SUM(B217:G217))</f>
        <v>2.6937253842261484E-3</v>
      </c>
      <c r="X208" s="2" t="s">
        <v>310</v>
      </c>
    </row>
    <row r="209" spans="1:33">
      <c r="A209" s="4" t="s">
        <v>135</v>
      </c>
      <c r="B209" s="4">
        <v>17</v>
      </c>
      <c r="C209" s="4">
        <v>21</v>
      </c>
      <c r="D209" s="4">
        <v>0</v>
      </c>
      <c r="E209" s="4">
        <v>0</v>
      </c>
      <c r="F209" s="4">
        <v>3</v>
      </c>
      <c r="G209" s="4">
        <v>7</v>
      </c>
      <c r="H209" s="4">
        <v>2</v>
      </c>
      <c r="I209" s="4">
        <v>0</v>
      </c>
      <c r="J209" s="4">
        <v>2</v>
      </c>
      <c r="K209" s="4">
        <v>1</v>
      </c>
      <c r="L209" s="4">
        <v>13</v>
      </c>
      <c r="M209" s="4">
        <v>14</v>
      </c>
      <c r="N209" s="4">
        <v>0</v>
      </c>
      <c r="O209" s="4">
        <v>1</v>
      </c>
      <c r="P209" s="4">
        <v>0</v>
      </c>
      <c r="Q209" s="4">
        <v>0</v>
      </c>
      <c r="R209" s="4">
        <v>4</v>
      </c>
      <c r="S209" s="4">
        <v>7</v>
      </c>
      <c r="T209" s="2">
        <f t="shared" si="19"/>
        <v>92</v>
      </c>
      <c r="V209" s="5">
        <f>L217/SUM(H217,J217,L217)</f>
        <v>0.85253456221198154</v>
      </c>
      <c r="W209" s="5">
        <f>SQRT(V209*(1-V209)/SUM(H217,J217,L217))</f>
        <v>2.4069731881322231E-2</v>
      </c>
      <c r="X209" s="2" t="s">
        <v>153</v>
      </c>
    </row>
    <row r="210" spans="1:33">
      <c r="A210" s="4" t="s">
        <v>136</v>
      </c>
      <c r="B210" s="4">
        <v>20</v>
      </c>
      <c r="C210" s="4">
        <v>15</v>
      </c>
      <c r="D210" s="4">
        <v>0</v>
      </c>
      <c r="E210" s="4">
        <v>0</v>
      </c>
      <c r="F210" s="4">
        <v>2</v>
      </c>
      <c r="G210" s="4">
        <v>2</v>
      </c>
      <c r="H210" s="4">
        <v>1</v>
      </c>
      <c r="I210" s="4">
        <v>0</v>
      </c>
      <c r="J210" s="4">
        <v>0</v>
      </c>
      <c r="K210" s="4">
        <v>0</v>
      </c>
      <c r="L210" s="4">
        <v>14</v>
      </c>
      <c r="M210" s="4">
        <v>12</v>
      </c>
      <c r="N210" s="4">
        <v>0</v>
      </c>
      <c r="O210" s="4">
        <v>0</v>
      </c>
      <c r="P210" s="4">
        <v>0</v>
      </c>
      <c r="Q210" s="4">
        <v>0</v>
      </c>
      <c r="R210" s="4">
        <v>1</v>
      </c>
      <c r="S210" s="4">
        <v>3</v>
      </c>
      <c r="T210" s="2">
        <f t="shared" si="19"/>
        <v>70</v>
      </c>
      <c r="V210" s="5">
        <f>J217/SUM(H217,J217,L217)</f>
        <v>8.755760368663594E-2</v>
      </c>
      <c r="W210" s="5">
        <f>SQRT(V210*(1-V210)/SUM(H217,J217,L217))</f>
        <v>1.9187561942233578E-2</v>
      </c>
      <c r="X210" s="2" t="s">
        <v>154</v>
      </c>
    </row>
    <row r="211" spans="1:33">
      <c r="A211" s="4" t="s">
        <v>158</v>
      </c>
      <c r="B211" s="4">
        <v>16</v>
      </c>
      <c r="C211" s="4">
        <v>14</v>
      </c>
      <c r="D211" s="4">
        <v>0</v>
      </c>
      <c r="E211" s="4">
        <v>0</v>
      </c>
      <c r="F211" s="4">
        <v>5</v>
      </c>
      <c r="G211" s="4">
        <v>4</v>
      </c>
      <c r="H211" s="4">
        <v>0</v>
      </c>
      <c r="I211" s="4">
        <v>0</v>
      </c>
      <c r="J211" s="4">
        <v>0</v>
      </c>
      <c r="K211" s="4">
        <v>1</v>
      </c>
      <c r="L211" s="4">
        <v>14</v>
      </c>
      <c r="M211" s="4">
        <v>17</v>
      </c>
      <c r="N211" s="4">
        <v>1</v>
      </c>
      <c r="O211" s="4">
        <v>0</v>
      </c>
      <c r="P211" s="4">
        <v>0</v>
      </c>
      <c r="Q211" s="4">
        <v>1</v>
      </c>
      <c r="R211" s="4">
        <v>2</v>
      </c>
      <c r="S211" s="4">
        <v>1</v>
      </c>
      <c r="T211" s="2">
        <f t="shared" si="19"/>
        <v>76</v>
      </c>
      <c r="V211" s="5">
        <f>M217/SUM(I217, K217, M217)</f>
        <v>0.86868686868686873</v>
      </c>
      <c r="W211" s="5">
        <f>SQRT(V211*(1-V211)/SUM(I217,K217,M217))</f>
        <v>2.4002313951778809E-2</v>
      </c>
      <c r="X211" s="2" t="s">
        <v>155</v>
      </c>
    </row>
    <row r="212" spans="1:33">
      <c r="A212" s="4" t="s">
        <v>159</v>
      </c>
      <c r="B212" s="4">
        <v>4</v>
      </c>
      <c r="C212" s="4">
        <v>10</v>
      </c>
      <c r="D212" s="4">
        <v>0</v>
      </c>
      <c r="E212" s="4">
        <v>0</v>
      </c>
      <c r="F212" s="4">
        <v>6</v>
      </c>
      <c r="G212" s="4">
        <v>5</v>
      </c>
      <c r="H212" s="4">
        <v>0</v>
      </c>
      <c r="I212" s="4">
        <v>0</v>
      </c>
      <c r="J212" s="4">
        <v>1</v>
      </c>
      <c r="K212" s="4">
        <v>0</v>
      </c>
      <c r="L212" s="4">
        <v>9</v>
      </c>
      <c r="M212" s="4">
        <v>7</v>
      </c>
      <c r="N212" s="4">
        <v>0</v>
      </c>
      <c r="O212" s="4">
        <v>0</v>
      </c>
      <c r="P212" s="4">
        <v>0</v>
      </c>
      <c r="Q212" s="4">
        <v>0</v>
      </c>
      <c r="R212" s="4">
        <v>2</v>
      </c>
      <c r="S212" s="4">
        <v>3</v>
      </c>
      <c r="T212" s="2">
        <f t="shared" si="19"/>
        <v>47</v>
      </c>
      <c r="V212" s="5">
        <f>K217/SUM(I217,K217,M217)</f>
        <v>8.5858585858585856E-2</v>
      </c>
      <c r="W212" s="31">
        <f>SQRT(V212*(1-V212)/SUM(I217,K217,M217))</f>
        <v>1.9909757149758813E-2</v>
      </c>
      <c r="X212" s="2" t="s">
        <v>156</v>
      </c>
    </row>
    <row r="213" spans="1:33">
      <c r="A213" s="4" t="s">
        <v>160</v>
      </c>
      <c r="B213" s="4">
        <v>25</v>
      </c>
      <c r="C213" s="4">
        <v>17</v>
      </c>
      <c r="D213" s="4">
        <v>0</v>
      </c>
      <c r="E213" s="4">
        <v>0</v>
      </c>
      <c r="F213" s="4">
        <v>2</v>
      </c>
      <c r="G213" s="4">
        <v>1</v>
      </c>
      <c r="H213" s="4">
        <v>1</v>
      </c>
      <c r="I213" s="4">
        <v>1</v>
      </c>
      <c r="J213" s="4">
        <v>1</v>
      </c>
      <c r="K213" s="4">
        <v>2</v>
      </c>
      <c r="L213" s="4">
        <v>14</v>
      </c>
      <c r="M213" s="4">
        <v>11</v>
      </c>
      <c r="N213" s="4">
        <v>0</v>
      </c>
      <c r="O213" s="4">
        <v>0</v>
      </c>
      <c r="P213" s="4">
        <v>1</v>
      </c>
      <c r="Q213" s="4">
        <v>0</v>
      </c>
      <c r="R213" s="4">
        <v>2</v>
      </c>
      <c r="S213" s="4">
        <v>3</v>
      </c>
      <c r="T213" s="2">
        <f t="shared" si="19"/>
        <v>81</v>
      </c>
      <c r="V213" s="5" t="s">
        <v>147</v>
      </c>
    </row>
    <row r="214" spans="1:33">
      <c r="A214" s="4" t="s">
        <v>161</v>
      </c>
      <c r="B214" s="4">
        <v>11</v>
      </c>
      <c r="C214" s="4">
        <v>11</v>
      </c>
      <c r="D214" s="4">
        <v>0</v>
      </c>
      <c r="E214" s="4">
        <v>0</v>
      </c>
      <c r="F214" s="4">
        <v>5</v>
      </c>
      <c r="G214" s="4">
        <v>4</v>
      </c>
      <c r="H214" s="4">
        <v>0</v>
      </c>
      <c r="I214" s="4">
        <v>0</v>
      </c>
      <c r="J214" s="4">
        <v>2</v>
      </c>
      <c r="K214" s="4">
        <v>2</v>
      </c>
      <c r="L214" s="4">
        <v>12</v>
      </c>
      <c r="M214" s="4">
        <v>12</v>
      </c>
      <c r="N214" s="4">
        <v>0</v>
      </c>
      <c r="O214" s="4">
        <v>1</v>
      </c>
      <c r="P214" s="4">
        <v>1</v>
      </c>
      <c r="Q214" s="4">
        <v>0</v>
      </c>
      <c r="R214" s="4">
        <v>4</v>
      </c>
      <c r="S214" s="4">
        <v>2</v>
      </c>
      <c r="T214" s="2">
        <f t="shared" si="19"/>
        <v>67</v>
      </c>
      <c r="V214" s="17" t="s">
        <v>19</v>
      </c>
      <c r="W214" s="17" t="s">
        <v>140</v>
      </c>
    </row>
    <row r="215" spans="1:33">
      <c r="A215" s="4" t="s">
        <v>162</v>
      </c>
      <c r="B215" s="4">
        <v>13</v>
      </c>
      <c r="C215" s="4">
        <v>16</v>
      </c>
      <c r="D215" s="4">
        <v>0</v>
      </c>
      <c r="E215" s="4">
        <v>0</v>
      </c>
      <c r="F215" s="4">
        <v>3</v>
      </c>
      <c r="G215" s="4">
        <v>0</v>
      </c>
      <c r="H215" s="4">
        <v>0</v>
      </c>
      <c r="I215" s="4">
        <v>0</v>
      </c>
      <c r="J215" s="4">
        <v>1</v>
      </c>
      <c r="K215" s="4">
        <v>2</v>
      </c>
      <c r="L215" s="4">
        <v>12</v>
      </c>
      <c r="M215" s="4">
        <v>12</v>
      </c>
      <c r="N215" s="4">
        <v>1</v>
      </c>
      <c r="O215" s="4">
        <v>0</v>
      </c>
      <c r="P215" s="4">
        <v>1</v>
      </c>
      <c r="Q215" s="4">
        <v>1</v>
      </c>
      <c r="R215" s="4">
        <v>6</v>
      </c>
      <c r="S215" s="4">
        <v>7</v>
      </c>
      <c r="T215" s="2">
        <f t="shared" si="19"/>
        <v>75</v>
      </c>
      <c r="V215" s="5">
        <v>0.81699999999999995</v>
      </c>
      <c r="W215" s="5">
        <v>2.29E-2</v>
      </c>
      <c r="X215" s="2" t="s">
        <v>108</v>
      </c>
    </row>
    <row r="216" spans="1:33">
      <c r="A216" s="4" t="s">
        <v>163</v>
      </c>
      <c r="B216" s="4">
        <v>25</v>
      </c>
      <c r="C216" s="4">
        <v>16</v>
      </c>
      <c r="D216" s="4">
        <v>0</v>
      </c>
      <c r="E216" s="4">
        <v>0</v>
      </c>
      <c r="F216" s="4">
        <v>1</v>
      </c>
      <c r="G216" s="4">
        <v>4</v>
      </c>
      <c r="H216" s="4">
        <v>2</v>
      </c>
      <c r="I216" s="4">
        <v>2</v>
      </c>
      <c r="J216" s="4">
        <v>1</v>
      </c>
      <c r="K216" s="4">
        <v>1</v>
      </c>
      <c r="L216" s="4">
        <v>11</v>
      </c>
      <c r="M216" s="4">
        <v>13</v>
      </c>
      <c r="N216" s="4">
        <v>0</v>
      </c>
      <c r="O216" s="4">
        <v>1</v>
      </c>
      <c r="P216" s="4">
        <v>1</v>
      </c>
      <c r="Q216" s="4">
        <v>0</v>
      </c>
      <c r="R216" s="4">
        <v>4</v>
      </c>
      <c r="S216" s="4">
        <v>2</v>
      </c>
      <c r="T216" s="2">
        <f t="shared" si="19"/>
        <v>84</v>
      </c>
      <c r="V216" s="5">
        <v>0.85599999999999998</v>
      </c>
      <c r="W216" s="5">
        <v>2.7400000000000001E-2</v>
      </c>
      <c r="X216" s="2" t="s">
        <v>153</v>
      </c>
    </row>
    <row r="217" spans="1:33">
      <c r="A217" s="7" t="s">
        <v>137</v>
      </c>
      <c r="B217" s="7">
        <f t="shared" ref="B217:T217" si="20">SUM(B204:B216)</f>
        <v>221</v>
      </c>
      <c r="C217" s="7">
        <f t="shared" si="20"/>
        <v>211</v>
      </c>
      <c r="D217" s="7">
        <f t="shared" si="20"/>
        <v>1</v>
      </c>
      <c r="E217" s="7">
        <f t="shared" si="20"/>
        <v>1</v>
      </c>
      <c r="F217" s="7">
        <f t="shared" si="20"/>
        <v>42</v>
      </c>
      <c r="G217" s="7">
        <f t="shared" si="20"/>
        <v>48</v>
      </c>
      <c r="H217" s="7">
        <f t="shared" si="20"/>
        <v>13</v>
      </c>
      <c r="I217" s="7">
        <f t="shared" si="20"/>
        <v>9</v>
      </c>
      <c r="J217" s="7">
        <f t="shared" si="20"/>
        <v>19</v>
      </c>
      <c r="K217" s="7">
        <f t="shared" si="20"/>
        <v>17</v>
      </c>
      <c r="L217" s="7">
        <f t="shared" si="20"/>
        <v>185</v>
      </c>
      <c r="M217" s="7">
        <f t="shared" si="20"/>
        <v>172</v>
      </c>
      <c r="N217" s="7">
        <f t="shared" si="20"/>
        <v>3</v>
      </c>
      <c r="O217" s="7">
        <f t="shared" si="20"/>
        <v>6</v>
      </c>
      <c r="P217" s="7">
        <f t="shared" si="20"/>
        <v>6</v>
      </c>
      <c r="Q217" s="7">
        <f t="shared" si="20"/>
        <v>2</v>
      </c>
      <c r="R217" s="7">
        <f t="shared" si="20"/>
        <v>44</v>
      </c>
      <c r="S217" s="7">
        <f t="shared" si="20"/>
        <v>45</v>
      </c>
      <c r="T217" s="7">
        <f t="shared" si="20"/>
        <v>1045</v>
      </c>
      <c r="V217" s="5">
        <v>0.86899999999999999</v>
      </c>
      <c r="W217" s="5">
        <v>2.4E-2</v>
      </c>
      <c r="X217" s="2" t="s">
        <v>155</v>
      </c>
    </row>
    <row r="220" spans="1:33">
      <c r="A220" s="27" t="s">
        <v>207</v>
      </c>
      <c r="V220" s="30" t="s">
        <v>207</v>
      </c>
    </row>
    <row r="221" spans="1:33">
      <c r="A221" s="16" t="s">
        <v>74</v>
      </c>
      <c r="B221" s="1" t="s">
        <v>102</v>
      </c>
      <c r="C221" s="1" t="s">
        <v>75</v>
      </c>
      <c r="D221" s="1" t="s">
        <v>22</v>
      </c>
      <c r="E221" s="1" t="s">
        <v>16</v>
      </c>
      <c r="F221" s="1" t="s">
        <v>103</v>
      </c>
      <c r="G221" s="1" t="s">
        <v>76</v>
      </c>
      <c r="H221" s="1" t="s">
        <v>21</v>
      </c>
      <c r="I221" s="1" t="s">
        <v>15</v>
      </c>
      <c r="J221" s="1" t="s">
        <v>105</v>
      </c>
      <c r="K221" s="1" t="s">
        <v>52</v>
      </c>
      <c r="L221" s="1" t="s">
        <v>104</v>
      </c>
      <c r="M221" s="17" t="s">
        <v>77</v>
      </c>
      <c r="N221" s="17" t="s">
        <v>23</v>
      </c>
      <c r="O221" s="1" t="s">
        <v>17</v>
      </c>
      <c r="P221" s="1" t="s">
        <v>106</v>
      </c>
      <c r="Q221" s="1" t="s">
        <v>54</v>
      </c>
      <c r="R221" s="1" t="s">
        <v>107</v>
      </c>
      <c r="S221" s="1" t="s">
        <v>78</v>
      </c>
      <c r="T221" s="2" t="s">
        <v>88</v>
      </c>
      <c r="V221" s="17" t="s">
        <v>19</v>
      </c>
      <c r="W221" s="17" t="s">
        <v>140</v>
      </c>
      <c r="AF221" s="5"/>
      <c r="AG221" s="5"/>
    </row>
    <row r="222" spans="1:33">
      <c r="A222" s="4" t="s">
        <v>167</v>
      </c>
      <c r="B222" s="4">
        <v>18</v>
      </c>
      <c r="C222" s="4">
        <v>18</v>
      </c>
      <c r="D222" s="4">
        <v>2</v>
      </c>
      <c r="E222" s="4">
        <v>4</v>
      </c>
      <c r="F222" s="4">
        <v>4</v>
      </c>
      <c r="G222" s="4">
        <v>8</v>
      </c>
      <c r="H222" s="4">
        <v>1</v>
      </c>
      <c r="I222" s="4">
        <v>22</v>
      </c>
      <c r="J222" s="4">
        <v>22</v>
      </c>
      <c r="K222" s="4">
        <v>4</v>
      </c>
      <c r="L222" s="4">
        <v>13</v>
      </c>
      <c r="M222" s="4">
        <v>14</v>
      </c>
      <c r="N222" s="4">
        <v>7</v>
      </c>
      <c r="O222" s="4">
        <v>3</v>
      </c>
      <c r="P222" s="4">
        <v>1</v>
      </c>
      <c r="Q222" s="4">
        <v>0</v>
      </c>
      <c r="R222" s="4">
        <v>0</v>
      </c>
      <c r="S222" s="4">
        <v>0</v>
      </c>
      <c r="T222" s="2">
        <f t="shared" ref="T222:T245" si="21">SUM(B222:S222)</f>
        <v>141</v>
      </c>
      <c r="V222" s="5">
        <f>SUM(B246:C246,H246:M246)/T246</f>
        <v>0.70830425680390785</v>
      </c>
      <c r="W222" s="5">
        <f>SQRT(V222*(1-V222)/T246)</f>
        <v>8.4905706205029973E-3</v>
      </c>
      <c r="X222" s="2" t="s">
        <v>108</v>
      </c>
    </row>
    <row r="223" spans="1:33">
      <c r="A223" s="4" t="s">
        <v>131</v>
      </c>
      <c r="B223" s="4">
        <v>37</v>
      </c>
      <c r="C223" s="4">
        <v>29</v>
      </c>
      <c r="D223" s="4">
        <v>3</v>
      </c>
      <c r="E223" s="4">
        <v>19</v>
      </c>
      <c r="F223" s="4">
        <v>13</v>
      </c>
      <c r="G223" s="4">
        <v>7</v>
      </c>
      <c r="H223" s="4">
        <v>1</v>
      </c>
      <c r="I223" s="4">
        <v>28</v>
      </c>
      <c r="J223" s="4">
        <v>24</v>
      </c>
      <c r="K223" s="4">
        <v>1</v>
      </c>
      <c r="L223" s="4">
        <v>9</v>
      </c>
      <c r="M223" s="4">
        <v>6</v>
      </c>
      <c r="N223" s="4">
        <v>7</v>
      </c>
      <c r="O223" s="4">
        <v>4</v>
      </c>
      <c r="P223" s="4">
        <v>0</v>
      </c>
      <c r="Q223" s="4">
        <v>0</v>
      </c>
      <c r="R223" s="4">
        <v>0</v>
      </c>
      <c r="S223" s="4">
        <v>0</v>
      </c>
      <c r="T223" s="2">
        <f t="shared" si="21"/>
        <v>188</v>
      </c>
      <c r="V223" s="5">
        <f>2*(V222-0.5)</f>
        <v>0.4166085136078157</v>
      </c>
      <c r="W223" s="5">
        <f>W222*2</f>
        <v>1.6981141241005995E-2</v>
      </c>
      <c r="X223" s="2" t="s">
        <v>56</v>
      </c>
    </row>
    <row r="224" spans="1:33">
      <c r="A224" s="4" t="s">
        <v>132</v>
      </c>
      <c r="B224" s="4">
        <v>28</v>
      </c>
      <c r="C224" s="4">
        <v>21</v>
      </c>
      <c r="D224" s="4">
        <v>9</v>
      </c>
      <c r="E224" s="4">
        <v>14</v>
      </c>
      <c r="F224" s="4">
        <v>7</v>
      </c>
      <c r="G224" s="4">
        <v>10</v>
      </c>
      <c r="H224" s="4">
        <v>1</v>
      </c>
      <c r="I224" s="4">
        <v>16</v>
      </c>
      <c r="J224" s="4">
        <v>9</v>
      </c>
      <c r="K224" s="4">
        <v>1</v>
      </c>
      <c r="L224" s="4">
        <v>9</v>
      </c>
      <c r="M224" s="4">
        <v>6</v>
      </c>
      <c r="N224" s="4">
        <v>9</v>
      </c>
      <c r="O224" s="4">
        <v>5</v>
      </c>
      <c r="P224" s="4">
        <v>0</v>
      </c>
      <c r="Q224" s="4">
        <v>0</v>
      </c>
      <c r="R224" s="4">
        <v>0</v>
      </c>
      <c r="S224" s="4">
        <v>0</v>
      </c>
      <c r="T224" s="2">
        <f t="shared" si="21"/>
        <v>145</v>
      </c>
      <c r="V224" s="5">
        <f>SUM(F246,G246)/SUM(B246:G246)</f>
        <v>0.14477401129943504</v>
      </c>
      <c r="W224" s="31">
        <f>SQRT(V224*(1-V224)/SUM(B246:G246))</f>
        <v>9.3509152755929647E-3</v>
      </c>
      <c r="X224" s="2" t="s">
        <v>151</v>
      </c>
    </row>
    <row r="225" spans="1:24">
      <c r="A225" s="4" t="s">
        <v>133</v>
      </c>
      <c r="B225" s="4">
        <v>18</v>
      </c>
      <c r="C225" s="4">
        <v>27</v>
      </c>
      <c r="D225" s="4">
        <v>5</v>
      </c>
      <c r="E225" s="4">
        <v>9</v>
      </c>
      <c r="F225" s="4">
        <v>8</v>
      </c>
      <c r="G225" s="4">
        <v>3</v>
      </c>
      <c r="H225" s="4">
        <v>1</v>
      </c>
      <c r="I225" s="4">
        <v>25</v>
      </c>
      <c r="J225" s="4">
        <v>18</v>
      </c>
      <c r="K225" s="4">
        <v>0</v>
      </c>
      <c r="L225" s="4">
        <v>11</v>
      </c>
      <c r="M225" s="4">
        <v>15</v>
      </c>
      <c r="N225" s="4">
        <v>4</v>
      </c>
      <c r="O225" s="4">
        <v>10</v>
      </c>
      <c r="P225" s="4">
        <v>0</v>
      </c>
      <c r="Q225" s="4">
        <v>0</v>
      </c>
      <c r="R225" s="4">
        <v>0</v>
      </c>
      <c r="S225" s="4">
        <v>0</v>
      </c>
      <c r="T225" s="2">
        <f t="shared" si="21"/>
        <v>154</v>
      </c>
      <c r="V225" s="5">
        <f>V224*2</f>
        <v>0.28954802259887008</v>
      </c>
      <c r="W225" s="5">
        <f>W224*2</f>
        <v>1.8701830551185929E-2</v>
      </c>
      <c r="X225" s="2" t="s">
        <v>152</v>
      </c>
    </row>
    <row r="226" spans="1:24">
      <c r="A226" s="4" t="s">
        <v>134</v>
      </c>
      <c r="B226" s="4">
        <v>25</v>
      </c>
      <c r="C226" s="4">
        <v>29</v>
      </c>
      <c r="D226" s="4">
        <v>7</v>
      </c>
      <c r="E226" s="4">
        <v>23</v>
      </c>
      <c r="F226" s="4">
        <v>16</v>
      </c>
      <c r="G226" s="4">
        <v>5</v>
      </c>
      <c r="H226" s="4">
        <v>1</v>
      </c>
      <c r="I226" s="4">
        <v>21</v>
      </c>
      <c r="J226" s="4">
        <v>20</v>
      </c>
      <c r="K226" s="4">
        <v>0</v>
      </c>
      <c r="L226" s="4">
        <v>3</v>
      </c>
      <c r="M226" s="4">
        <v>3</v>
      </c>
      <c r="N226" s="4">
        <v>14</v>
      </c>
      <c r="O226" s="4">
        <v>22</v>
      </c>
      <c r="P226" s="4">
        <v>0</v>
      </c>
      <c r="Q226" s="4">
        <v>0</v>
      </c>
      <c r="R226" s="4">
        <v>0</v>
      </c>
      <c r="S226" s="4">
        <v>0</v>
      </c>
      <c r="T226" s="2">
        <f t="shared" si="21"/>
        <v>189</v>
      </c>
      <c r="V226" s="5">
        <f>SUM(D246:E246)/SUM(B246:G246)</f>
        <v>0.20056497175141244</v>
      </c>
      <c r="W226" s="5">
        <f>SQRT(V226*(1-V226)/SUM(B246:G246))</f>
        <v>1.0641123985442735E-2</v>
      </c>
      <c r="X226" s="2" t="s">
        <v>310</v>
      </c>
    </row>
    <row r="227" spans="1:24">
      <c r="A227" s="4" t="s">
        <v>135</v>
      </c>
      <c r="B227" s="4">
        <v>35</v>
      </c>
      <c r="C227" s="4">
        <v>26</v>
      </c>
      <c r="D227" s="4">
        <v>10</v>
      </c>
      <c r="E227" s="4">
        <v>6</v>
      </c>
      <c r="F227" s="4">
        <v>9</v>
      </c>
      <c r="G227" s="4">
        <v>6</v>
      </c>
      <c r="H227" s="4">
        <v>8</v>
      </c>
      <c r="I227" s="4">
        <v>13</v>
      </c>
      <c r="J227" s="4">
        <v>21</v>
      </c>
      <c r="K227" s="4">
        <v>0</v>
      </c>
      <c r="L227" s="4">
        <v>11</v>
      </c>
      <c r="M227" s="4">
        <v>2</v>
      </c>
      <c r="N227" s="4">
        <v>9</v>
      </c>
      <c r="O227" s="4">
        <v>6</v>
      </c>
      <c r="P227" s="4">
        <v>0</v>
      </c>
      <c r="Q227" s="4">
        <v>0</v>
      </c>
      <c r="R227" s="4">
        <v>0</v>
      </c>
      <c r="S227" s="4">
        <v>0</v>
      </c>
      <c r="T227" s="2">
        <f t="shared" si="21"/>
        <v>162</v>
      </c>
      <c r="V227" s="5">
        <f>L246/SUM(H246,J246,L246)</f>
        <v>0.28113207547169811</v>
      </c>
      <c r="W227" s="5">
        <f>SQRT(V227*(1-V227)/SUM(H246,J246,L246))</f>
        <v>1.9527282878774657E-2</v>
      </c>
      <c r="X227" s="2" t="s">
        <v>153</v>
      </c>
    </row>
    <row r="228" spans="1:24">
      <c r="A228" s="4" t="s">
        <v>136</v>
      </c>
      <c r="B228" s="4">
        <v>11</v>
      </c>
      <c r="C228" s="4">
        <v>12</v>
      </c>
      <c r="D228" s="4">
        <v>2</v>
      </c>
      <c r="E228" s="4">
        <v>6</v>
      </c>
      <c r="F228" s="4">
        <v>2</v>
      </c>
      <c r="G228" s="4">
        <v>1</v>
      </c>
      <c r="H228" s="4">
        <v>1</v>
      </c>
      <c r="I228" s="4">
        <v>23</v>
      </c>
      <c r="J228" s="4">
        <v>14</v>
      </c>
      <c r="K228" s="4">
        <v>0</v>
      </c>
      <c r="L228" s="4">
        <v>0</v>
      </c>
      <c r="M228" s="4">
        <v>0</v>
      </c>
      <c r="N228" s="4">
        <v>5</v>
      </c>
      <c r="O228" s="4">
        <v>11</v>
      </c>
      <c r="P228" s="4">
        <v>0</v>
      </c>
      <c r="Q228" s="4">
        <v>0</v>
      </c>
      <c r="R228" s="4">
        <v>0</v>
      </c>
      <c r="S228" s="4">
        <v>0</v>
      </c>
      <c r="T228" s="2">
        <f t="shared" si="21"/>
        <v>88</v>
      </c>
      <c r="V228" s="5">
        <f>J246/SUM(H246,J246,L246)</f>
        <v>0.66226415094339619</v>
      </c>
      <c r="W228" s="5">
        <f>SQRT(V228*(1-V228)/SUM(H246,J246,L246))</f>
        <v>2.0543113675124614E-2</v>
      </c>
      <c r="X228" s="2" t="s">
        <v>154</v>
      </c>
    </row>
    <row r="229" spans="1:24">
      <c r="A229" s="4" t="s">
        <v>158</v>
      </c>
      <c r="B229" s="4">
        <v>2</v>
      </c>
      <c r="C229" s="4">
        <v>2</v>
      </c>
      <c r="D229" s="4">
        <v>0</v>
      </c>
      <c r="E229" s="4">
        <v>0</v>
      </c>
      <c r="F229" s="4">
        <v>0</v>
      </c>
      <c r="G229" s="4">
        <v>1</v>
      </c>
      <c r="H229" s="4">
        <v>0</v>
      </c>
      <c r="I229" s="4">
        <v>1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2">
        <f t="shared" si="21"/>
        <v>6</v>
      </c>
      <c r="V229" s="5">
        <f>M246/SUM(I246, K246, M246)</f>
        <v>0.20418848167539266</v>
      </c>
      <c r="W229" s="5">
        <f>SQRT(V229*(1-V229)/SUM(I246,K246,M246))</f>
        <v>1.6840051652601516E-2</v>
      </c>
      <c r="X229" s="2" t="s">
        <v>155</v>
      </c>
    </row>
    <row r="230" spans="1:24">
      <c r="A230" s="4" t="s">
        <v>159</v>
      </c>
      <c r="B230" s="4">
        <v>18</v>
      </c>
      <c r="C230" s="4">
        <v>40</v>
      </c>
      <c r="D230" s="4">
        <v>7</v>
      </c>
      <c r="E230" s="4">
        <v>16</v>
      </c>
      <c r="F230" s="4">
        <v>6</v>
      </c>
      <c r="G230" s="4">
        <v>6</v>
      </c>
      <c r="H230" s="4">
        <v>0</v>
      </c>
      <c r="I230" s="4">
        <v>37</v>
      </c>
      <c r="J230" s="4">
        <v>21</v>
      </c>
      <c r="K230" s="4">
        <v>1</v>
      </c>
      <c r="L230" s="4">
        <v>0</v>
      </c>
      <c r="M230" s="4">
        <v>5</v>
      </c>
      <c r="N230" s="4">
        <v>9</v>
      </c>
      <c r="O230" s="4">
        <v>23</v>
      </c>
      <c r="P230" s="4">
        <v>1</v>
      </c>
      <c r="Q230" s="4">
        <v>0</v>
      </c>
      <c r="R230" s="4">
        <v>0</v>
      </c>
      <c r="S230" s="4">
        <v>0</v>
      </c>
      <c r="T230" s="2">
        <f t="shared" si="21"/>
        <v>190</v>
      </c>
      <c r="V230" s="5">
        <f>K246/SUM(I246,K246,M246)</f>
        <v>6.4572425828970326E-2</v>
      </c>
      <c r="W230" s="31">
        <f>SQRT(V230*(1-V230)/SUM(I246,K246,M246))</f>
        <v>1.0267183498091246E-2</v>
      </c>
      <c r="X230" s="2" t="s">
        <v>156</v>
      </c>
    </row>
    <row r="231" spans="1:24">
      <c r="A231" s="4" t="s">
        <v>160</v>
      </c>
      <c r="B231" s="4">
        <v>16</v>
      </c>
      <c r="C231" s="4">
        <v>15</v>
      </c>
      <c r="D231" s="4">
        <v>2</v>
      </c>
      <c r="E231" s="4">
        <v>7</v>
      </c>
      <c r="F231" s="4">
        <v>6</v>
      </c>
      <c r="G231" s="4">
        <v>4</v>
      </c>
      <c r="H231" s="4">
        <v>1</v>
      </c>
      <c r="I231" s="4">
        <v>4</v>
      </c>
      <c r="J231" s="4">
        <v>6</v>
      </c>
      <c r="K231" s="4">
        <v>6</v>
      </c>
      <c r="L231" s="4">
        <v>13</v>
      </c>
      <c r="M231" s="4">
        <v>9</v>
      </c>
      <c r="N231" s="4">
        <v>0</v>
      </c>
      <c r="O231" s="4">
        <v>1</v>
      </c>
      <c r="P231" s="4">
        <v>0</v>
      </c>
      <c r="Q231" s="4">
        <v>0</v>
      </c>
      <c r="R231" s="4">
        <v>1</v>
      </c>
      <c r="S231" s="4">
        <v>0</v>
      </c>
      <c r="T231" s="2">
        <f t="shared" si="21"/>
        <v>91</v>
      </c>
      <c r="V231" s="5" t="s">
        <v>147</v>
      </c>
    </row>
    <row r="232" spans="1:24">
      <c r="A232" s="4" t="s">
        <v>161</v>
      </c>
      <c r="B232" s="4">
        <v>26</v>
      </c>
      <c r="C232" s="4">
        <v>19</v>
      </c>
      <c r="D232" s="4">
        <v>10</v>
      </c>
      <c r="E232" s="4">
        <v>17</v>
      </c>
      <c r="F232" s="4">
        <v>0</v>
      </c>
      <c r="G232" s="4">
        <v>8</v>
      </c>
      <c r="H232" s="4">
        <v>0</v>
      </c>
      <c r="I232" s="4">
        <v>25</v>
      </c>
      <c r="J232" s="4">
        <v>24</v>
      </c>
      <c r="K232" s="4">
        <v>6</v>
      </c>
      <c r="L232" s="4">
        <v>4</v>
      </c>
      <c r="M232" s="4">
        <v>6</v>
      </c>
      <c r="N232" s="4">
        <v>8</v>
      </c>
      <c r="O232" s="4">
        <v>12</v>
      </c>
      <c r="P232" s="4">
        <v>0</v>
      </c>
      <c r="Q232" s="4">
        <v>0</v>
      </c>
      <c r="R232" s="4">
        <v>0</v>
      </c>
      <c r="S232" s="4">
        <v>0</v>
      </c>
      <c r="T232" s="2">
        <f t="shared" si="21"/>
        <v>165</v>
      </c>
      <c r="V232" s="17" t="s">
        <v>19</v>
      </c>
      <c r="W232" s="17" t="s">
        <v>140</v>
      </c>
    </row>
    <row r="233" spans="1:24">
      <c r="A233" s="4" t="s">
        <v>162</v>
      </c>
      <c r="B233" s="4">
        <v>29</v>
      </c>
      <c r="C233" s="4">
        <v>23</v>
      </c>
      <c r="D233" s="4">
        <v>1</v>
      </c>
      <c r="E233" s="4">
        <v>0</v>
      </c>
      <c r="F233" s="4">
        <v>0</v>
      </c>
      <c r="G233" s="4">
        <v>6</v>
      </c>
      <c r="H233" s="4">
        <v>6</v>
      </c>
      <c r="I233" s="4">
        <v>32</v>
      </c>
      <c r="J233" s="4">
        <v>19</v>
      </c>
      <c r="K233" s="4">
        <v>0</v>
      </c>
      <c r="L233" s="4">
        <v>0</v>
      </c>
      <c r="M233" s="4">
        <v>0</v>
      </c>
      <c r="N233" s="4">
        <v>0</v>
      </c>
      <c r="O233" s="4">
        <v>7</v>
      </c>
      <c r="P233" s="4">
        <v>0</v>
      </c>
      <c r="Q233" s="4">
        <v>0</v>
      </c>
      <c r="R233" s="4">
        <v>0</v>
      </c>
      <c r="S233" s="4">
        <v>0</v>
      </c>
      <c r="T233" s="2">
        <f t="shared" si="21"/>
        <v>123</v>
      </c>
      <c r="V233" s="5">
        <v>0.71499999999999997</v>
      </c>
      <c r="W233" s="5">
        <v>2.2200000000000001E-2</v>
      </c>
      <c r="X233" s="2" t="s">
        <v>108</v>
      </c>
    </row>
    <row r="234" spans="1:24">
      <c r="A234" s="4" t="s">
        <v>163</v>
      </c>
      <c r="B234" s="4">
        <v>4</v>
      </c>
      <c r="C234" s="4">
        <v>9</v>
      </c>
      <c r="D234" s="4">
        <v>2</v>
      </c>
      <c r="E234" s="4">
        <v>7</v>
      </c>
      <c r="F234" s="4">
        <v>1</v>
      </c>
      <c r="G234" s="4">
        <v>3</v>
      </c>
      <c r="H234" s="4">
        <v>0</v>
      </c>
      <c r="I234" s="4">
        <v>13</v>
      </c>
      <c r="J234" s="4">
        <v>2</v>
      </c>
      <c r="K234" s="4">
        <v>2</v>
      </c>
      <c r="L234" s="4">
        <v>6</v>
      </c>
      <c r="M234" s="4">
        <v>9</v>
      </c>
      <c r="N234" s="4">
        <v>1</v>
      </c>
      <c r="O234" s="4">
        <v>11</v>
      </c>
      <c r="P234" s="4">
        <v>0</v>
      </c>
      <c r="Q234" s="4">
        <v>0</v>
      </c>
      <c r="R234" s="4">
        <v>0</v>
      </c>
      <c r="S234" s="4">
        <v>0</v>
      </c>
      <c r="T234" s="2">
        <f t="shared" si="21"/>
        <v>70</v>
      </c>
      <c r="V234" s="5">
        <v>0.182</v>
      </c>
      <c r="W234" s="5">
        <v>5.6800000000000003E-2</v>
      </c>
      <c r="X234" s="2" t="s">
        <v>153</v>
      </c>
    </row>
    <row r="235" spans="1:24">
      <c r="A235" s="4" t="s">
        <v>164</v>
      </c>
      <c r="B235" s="4">
        <v>62</v>
      </c>
      <c r="C235" s="4">
        <v>45</v>
      </c>
      <c r="D235" s="4">
        <v>6</v>
      </c>
      <c r="E235" s="4">
        <v>5</v>
      </c>
      <c r="F235" s="4">
        <v>0</v>
      </c>
      <c r="G235" s="4">
        <v>9</v>
      </c>
      <c r="H235" s="4">
        <v>6</v>
      </c>
      <c r="I235" s="4">
        <v>36</v>
      </c>
      <c r="J235" s="4">
        <v>24</v>
      </c>
      <c r="K235" s="4">
        <v>1</v>
      </c>
      <c r="L235" s="4">
        <v>30</v>
      </c>
      <c r="M235" s="4">
        <v>12</v>
      </c>
      <c r="N235" s="4">
        <v>0</v>
      </c>
      <c r="O235" s="4">
        <v>7</v>
      </c>
      <c r="P235" s="4">
        <v>0</v>
      </c>
      <c r="Q235" s="4">
        <v>0</v>
      </c>
      <c r="R235" s="4">
        <v>0</v>
      </c>
      <c r="S235" s="4">
        <v>1</v>
      </c>
      <c r="T235" s="2">
        <f t="shared" si="21"/>
        <v>244</v>
      </c>
      <c r="V235" s="5">
        <v>0.16500000000000001</v>
      </c>
      <c r="W235" s="5">
        <v>3.2800000000000003E-2</v>
      </c>
      <c r="X235" s="2" t="s">
        <v>155</v>
      </c>
    </row>
    <row r="236" spans="1:24">
      <c r="A236" s="4" t="s">
        <v>165</v>
      </c>
      <c r="B236" s="4">
        <v>56</v>
      </c>
      <c r="C236" s="4">
        <v>37</v>
      </c>
      <c r="D236" s="4">
        <v>2</v>
      </c>
      <c r="E236" s="4">
        <v>11</v>
      </c>
      <c r="F236" s="4">
        <v>12</v>
      </c>
      <c r="G236" s="4">
        <v>5</v>
      </c>
      <c r="H236" s="4">
        <v>0</v>
      </c>
      <c r="I236" s="4">
        <v>34</v>
      </c>
      <c r="J236" s="4">
        <v>35</v>
      </c>
      <c r="K236" s="4">
        <v>1</v>
      </c>
      <c r="L236" s="4">
        <v>26</v>
      </c>
      <c r="M236" s="4">
        <v>14</v>
      </c>
      <c r="N236" s="4">
        <v>10</v>
      </c>
      <c r="O236" s="4">
        <v>11</v>
      </c>
      <c r="P236" s="4">
        <v>0</v>
      </c>
      <c r="Q236" s="4">
        <v>0</v>
      </c>
      <c r="R236" s="4">
        <v>1</v>
      </c>
      <c r="S236" s="4">
        <v>0</v>
      </c>
      <c r="T236" s="2">
        <f t="shared" si="21"/>
        <v>255</v>
      </c>
    </row>
    <row r="237" spans="1:24">
      <c r="A237" s="4" t="s">
        <v>166</v>
      </c>
      <c r="B237" s="4">
        <v>9</v>
      </c>
      <c r="C237" s="4">
        <v>6</v>
      </c>
      <c r="D237" s="4">
        <v>16</v>
      </c>
      <c r="E237" s="4">
        <v>7</v>
      </c>
      <c r="F237" s="4">
        <v>0</v>
      </c>
      <c r="G237" s="4">
        <v>2</v>
      </c>
      <c r="H237" s="4">
        <v>1</v>
      </c>
      <c r="I237" s="4">
        <v>20</v>
      </c>
      <c r="J237" s="4">
        <v>22</v>
      </c>
      <c r="K237" s="4">
        <v>2</v>
      </c>
      <c r="L237" s="4">
        <v>4</v>
      </c>
      <c r="M237" s="4">
        <v>3</v>
      </c>
      <c r="N237" s="4">
        <v>15</v>
      </c>
      <c r="O237" s="4">
        <v>10</v>
      </c>
      <c r="P237" s="4">
        <v>0</v>
      </c>
      <c r="Q237" s="4">
        <v>0</v>
      </c>
      <c r="R237" s="4">
        <v>0</v>
      </c>
      <c r="S237" s="4">
        <v>0</v>
      </c>
      <c r="T237" s="2">
        <f t="shared" si="21"/>
        <v>117</v>
      </c>
    </row>
    <row r="238" spans="1:24">
      <c r="A238" s="4" t="s">
        <v>170</v>
      </c>
      <c r="B238" s="4">
        <v>12</v>
      </c>
      <c r="C238" s="4">
        <v>19</v>
      </c>
      <c r="D238" s="4">
        <v>6</v>
      </c>
      <c r="E238" s="4">
        <v>13</v>
      </c>
      <c r="F238" s="4">
        <v>0</v>
      </c>
      <c r="G238" s="4">
        <v>2</v>
      </c>
      <c r="H238" s="4">
        <v>1</v>
      </c>
      <c r="I238" s="4">
        <v>19</v>
      </c>
      <c r="J238" s="4">
        <v>20</v>
      </c>
      <c r="K238" s="4">
        <v>6</v>
      </c>
      <c r="L238" s="4">
        <v>2</v>
      </c>
      <c r="M238" s="4">
        <v>5</v>
      </c>
      <c r="N238" s="4">
        <v>6</v>
      </c>
      <c r="O238" s="4">
        <v>16</v>
      </c>
      <c r="P238" s="4">
        <v>0</v>
      </c>
      <c r="Q238" s="4">
        <v>0</v>
      </c>
      <c r="R238" s="4">
        <v>0</v>
      </c>
      <c r="S238" s="4">
        <v>0</v>
      </c>
      <c r="T238" s="2">
        <f t="shared" si="21"/>
        <v>127</v>
      </c>
    </row>
    <row r="239" spans="1:24">
      <c r="A239" s="4" t="s">
        <v>171</v>
      </c>
      <c r="B239" s="4">
        <v>10</v>
      </c>
      <c r="C239" s="4">
        <v>17</v>
      </c>
      <c r="D239" s="4">
        <v>0</v>
      </c>
      <c r="E239" s="4">
        <v>1</v>
      </c>
      <c r="F239" s="4">
        <v>5</v>
      </c>
      <c r="G239" s="4">
        <v>4</v>
      </c>
      <c r="H239" s="4">
        <v>0</v>
      </c>
      <c r="I239" s="4">
        <v>11</v>
      </c>
      <c r="J239" s="4">
        <v>9</v>
      </c>
      <c r="K239" s="4">
        <v>1</v>
      </c>
      <c r="L239" s="4">
        <v>0</v>
      </c>
      <c r="M239" s="4">
        <v>0</v>
      </c>
      <c r="N239" s="4">
        <v>10</v>
      </c>
      <c r="O239" s="4">
        <v>5</v>
      </c>
      <c r="P239" s="4">
        <v>0</v>
      </c>
      <c r="Q239" s="4">
        <v>0</v>
      </c>
      <c r="R239" s="4">
        <v>0</v>
      </c>
      <c r="S239" s="4">
        <v>0</v>
      </c>
      <c r="T239" s="2">
        <f t="shared" si="21"/>
        <v>73</v>
      </c>
    </row>
    <row r="240" spans="1:24">
      <c r="A240" s="4" t="s">
        <v>172</v>
      </c>
      <c r="B240" s="4">
        <v>16</v>
      </c>
      <c r="C240" s="4">
        <v>18</v>
      </c>
      <c r="D240" s="4">
        <v>8</v>
      </c>
      <c r="E240" s="4">
        <v>11</v>
      </c>
      <c r="F240" s="4">
        <v>9</v>
      </c>
      <c r="G240" s="4">
        <v>4</v>
      </c>
      <c r="H240" s="4">
        <v>1</v>
      </c>
      <c r="I240" s="4">
        <v>17</v>
      </c>
      <c r="J240" s="4">
        <v>16</v>
      </c>
      <c r="K240" s="4">
        <v>2</v>
      </c>
      <c r="L240" s="4">
        <v>3</v>
      </c>
      <c r="M240" s="4">
        <v>3</v>
      </c>
      <c r="N240" s="4">
        <v>4</v>
      </c>
      <c r="O240" s="4">
        <v>28</v>
      </c>
      <c r="P240" s="4">
        <v>0</v>
      </c>
      <c r="Q240" s="4">
        <v>0</v>
      </c>
      <c r="R240" s="4">
        <v>0</v>
      </c>
      <c r="S240" s="4">
        <v>0</v>
      </c>
      <c r="T240" s="2">
        <f t="shared" si="21"/>
        <v>140</v>
      </c>
    </row>
    <row r="241" spans="1:24">
      <c r="A241" s="4" t="s">
        <v>173</v>
      </c>
      <c r="B241" s="4">
        <v>9</v>
      </c>
      <c r="C241" s="4">
        <v>7</v>
      </c>
      <c r="D241" s="4">
        <v>2</v>
      </c>
      <c r="E241" s="4">
        <v>1</v>
      </c>
      <c r="F241" s="4">
        <v>0</v>
      </c>
      <c r="G241" s="4">
        <v>1</v>
      </c>
      <c r="H241" s="4">
        <v>0</v>
      </c>
      <c r="I241" s="4">
        <v>1</v>
      </c>
      <c r="J241" s="4">
        <v>1</v>
      </c>
      <c r="K241" s="4">
        <v>2</v>
      </c>
      <c r="L241" s="4">
        <v>2</v>
      </c>
      <c r="M241" s="4">
        <v>1</v>
      </c>
      <c r="N241" s="4">
        <v>0</v>
      </c>
      <c r="O241" s="4">
        <v>1</v>
      </c>
      <c r="P241" s="4">
        <v>0</v>
      </c>
      <c r="Q241" s="4">
        <v>0</v>
      </c>
      <c r="R241" s="4">
        <v>0</v>
      </c>
      <c r="S241" s="4">
        <v>0</v>
      </c>
      <c r="T241" s="2">
        <f t="shared" si="21"/>
        <v>28</v>
      </c>
    </row>
    <row r="242" spans="1:24">
      <c r="A242" s="4" t="s">
        <v>174</v>
      </c>
      <c r="B242" s="4">
        <v>2</v>
      </c>
      <c r="C242" s="4">
        <v>7</v>
      </c>
      <c r="D242" s="4">
        <v>0</v>
      </c>
      <c r="E242" s="4">
        <v>2</v>
      </c>
      <c r="F242" s="4">
        <v>0</v>
      </c>
      <c r="G242" s="4">
        <v>1</v>
      </c>
      <c r="H242" s="4">
        <v>0</v>
      </c>
      <c r="I242" s="4">
        <v>2</v>
      </c>
      <c r="J242" s="4">
        <v>1</v>
      </c>
      <c r="K242" s="4">
        <v>1</v>
      </c>
      <c r="L242" s="4">
        <v>3</v>
      </c>
      <c r="M242" s="4">
        <v>4</v>
      </c>
      <c r="N242" s="4">
        <v>1</v>
      </c>
      <c r="O242" s="4">
        <v>4</v>
      </c>
      <c r="P242" s="4">
        <v>0</v>
      </c>
      <c r="Q242" s="4">
        <v>0</v>
      </c>
      <c r="R242" s="4">
        <v>0</v>
      </c>
      <c r="S242" s="4">
        <v>0</v>
      </c>
      <c r="T242" s="2">
        <f t="shared" si="21"/>
        <v>28</v>
      </c>
    </row>
    <row r="243" spans="1:24">
      <c r="A243" s="4" t="s">
        <v>175</v>
      </c>
      <c r="B243" s="4">
        <v>10</v>
      </c>
      <c r="C243" s="4">
        <v>10</v>
      </c>
      <c r="D243" s="4">
        <v>1</v>
      </c>
      <c r="E243" s="4">
        <v>0</v>
      </c>
      <c r="F243" s="4">
        <v>4</v>
      </c>
      <c r="G243" s="4">
        <v>0</v>
      </c>
      <c r="H243" s="4">
        <v>0</v>
      </c>
      <c r="I243" s="4">
        <v>7</v>
      </c>
      <c r="J243" s="4">
        <v>11</v>
      </c>
      <c r="K243" s="4">
        <v>0</v>
      </c>
      <c r="L243" s="4">
        <v>0</v>
      </c>
      <c r="M243" s="4">
        <v>0</v>
      </c>
      <c r="N243" s="4">
        <v>5</v>
      </c>
      <c r="O243" s="4">
        <v>5</v>
      </c>
      <c r="P243" s="4">
        <v>0</v>
      </c>
      <c r="Q243" s="4">
        <v>0</v>
      </c>
      <c r="R243" s="4">
        <v>0</v>
      </c>
      <c r="S243" s="4">
        <v>0</v>
      </c>
      <c r="T243" s="2">
        <f t="shared" si="21"/>
        <v>53</v>
      </c>
    </row>
    <row r="244" spans="1:24">
      <c r="A244" s="4" t="s">
        <v>176</v>
      </c>
      <c r="B244" s="4">
        <v>11</v>
      </c>
      <c r="C244" s="4">
        <v>9</v>
      </c>
      <c r="D244" s="4">
        <v>0</v>
      </c>
      <c r="E244" s="4">
        <v>0</v>
      </c>
      <c r="F244" s="4">
        <v>1</v>
      </c>
      <c r="G244" s="4">
        <v>1</v>
      </c>
      <c r="H244" s="4">
        <v>0</v>
      </c>
      <c r="I244" s="4">
        <v>9</v>
      </c>
      <c r="J244" s="4">
        <v>6</v>
      </c>
      <c r="K244" s="4">
        <v>0</v>
      </c>
      <c r="L244" s="4">
        <v>0</v>
      </c>
      <c r="M244" s="4">
        <v>0</v>
      </c>
      <c r="N244" s="4">
        <v>3</v>
      </c>
      <c r="O244" s="4">
        <v>3</v>
      </c>
      <c r="P244" s="4">
        <v>0</v>
      </c>
      <c r="Q244" s="4">
        <v>0</v>
      </c>
      <c r="R244" s="4">
        <v>0</v>
      </c>
      <c r="S244" s="4">
        <v>0</v>
      </c>
      <c r="T244" s="2">
        <f t="shared" si="21"/>
        <v>43</v>
      </c>
    </row>
    <row r="245" spans="1:24">
      <c r="A245" s="4" t="s">
        <v>177</v>
      </c>
      <c r="B245" s="4">
        <v>10</v>
      </c>
      <c r="C245" s="4">
        <v>8</v>
      </c>
      <c r="D245" s="4">
        <v>3</v>
      </c>
      <c r="E245" s="4">
        <v>1</v>
      </c>
      <c r="F245" s="4">
        <v>3</v>
      </c>
      <c r="G245" s="4">
        <v>2</v>
      </c>
      <c r="H245" s="4">
        <v>0</v>
      </c>
      <c r="I245" s="4">
        <v>3</v>
      </c>
      <c r="J245" s="4">
        <v>6</v>
      </c>
      <c r="K245" s="4">
        <v>0</v>
      </c>
      <c r="L245" s="4">
        <v>0</v>
      </c>
      <c r="M245" s="4">
        <v>0</v>
      </c>
      <c r="N245" s="4">
        <v>2</v>
      </c>
      <c r="O245" s="4">
        <v>8</v>
      </c>
      <c r="P245" s="4">
        <v>0</v>
      </c>
      <c r="Q245" s="4">
        <v>0</v>
      </c>
      <c r="R245" s="4">
        <v>0</v>
      </c>
      <c r="S245" s="4">
        <v>0</v>
      </c>
      <c r="T245" s="2">
        <f t="shared" si="21"/>
        <v>46</v>
      </c>
      <c r="V245" s="33"/>
    </row>
    <row r="246" spans="1:24">
      <c r="A246" s="7" t="s">
        <v>137</v>
      </c>
      <c r="B246" s="36">
        <f t="shared" ref="B246:T246" si="22">SUM(B222:B245)</f>
        <v>474</v>
      </c>
      <c r="C246" s="36">
        <f t="shared" si="22"/>
        <v>453</v>
      </c>
      <c r="D246" s="36">
        <f t="shared" si="22"/>
        <v>104</v>
      </c>
      <c r="E246" s="36">
        <f t="shared" si="22"/>
        <v>180</v>
      </c>
      <c r="F246" s="36">
        <f t="shared" si="22"/>
        <v>106</v>
      </c>
      <c r="G246" s="36">
        <f t="shared" si="22"/>
        <v>99</v>
      </c>
      <c r="H246" s="36">
        <f t="shared" si="22"/>
        <v>30</v>
      </c>
      <c r="I246" s="36">
        <f t="shared" si="22"/>
        <v>419</v>
      </c>
      <c r="J246" s="36">
        <f t="shared" si="22"/>
        <v>351</v>
      </c>
      <c r="K246" s="36">
        <f t="shared" si="22"/>
        <v>37</v>
      </c>
      <c r="L246" s="36">
        <f t="shared" si="22"/>
        <v>149</v>
      </c>
      <c r="M246" s="36">
        <f t="shared" si="22"/>
        <v>117</v>
      </c>
      <c r="N246" s="36">
        <f t="shared" si="22"/>
        <v>129</v>
      </c>
      <c r="O246" s="36">
        <f t="shared" si="22"/>
        <v>213</v>
      </c>
      <c r="P246" s="36">
        <f t="shared" si="22"/>
        <v>2</v>
      </c>
      <c r="Q246" s="36">
        <f t="shared" si="22"/>
        <v>0</v>
      </c>
      <c r="R246" s="36">
        <f t="shared" si="22"/>
        <v>2</v>
      </c>
      <c r="S246" s="36">
        <f t="shared" si="22"/>
        <v>1</v>
      </c>
      <c r="T246" s="36">
        <f t="shared" si="22"/>
        <v>2866</v>
      </c>
    </row>
    <row r="247" spans="1:24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</row>
    <row r="248" spans="1:24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</row>
    <row r="249" spans="1:24">
      <c r="A249" s="27" t="s">
        <v>208</v>
      </c>
      <c r="V249" s="30" t="s">
        <v>208</v>
      </c>
    </row>
    <row r="250" spans="1:24">
      <c r="A250" s="16" t="s">
        <v>74</v>
      </c>
      <c r="B250" s="1" t="s">
        <v>102</v>
      </c>
      <c r="C250" s="1" t="s">
        <v>75</v>
      </c>
      <c r="D250" s="1" t="s">
        <v>22</v>
      </c>
      <c r="E250" s="1" t="s">
        <v>16</v>
      </c>
      <c r="F250" s="1" t="s">
        <v>103</v>
      </c>
      <c r="G250" s="1" t="s">
        <v>76</v>
      </c>
      <c r="H250" s="1" t="s">
        <v>21</v>
      </c>
      <c r="I250" s="1" t="s">
        <v>15</v>
      </c>
      <c r="J250" s="1" t="s">
        <v>105</v>
      </c>
      <c r="K250" s="1" t="s">
        <v>52</v>
      </c>
      <c r="L250" s="1" t="s">
        <v>104</v>
      </c>
      <c r="M250" s="1" t="s">
        <v>77</v>
      </c>
      <c r="N250" s="1" t="s">
        <v>23</v>
      </c>
      <c r="O250" s="1" t="s">
        <v>17</v>
      </c>
      <c r="P250" s="1" t="s">
        <v>106</v>
      </c>
      <c r="Q250" s="1" t="s">
        <v>54</v>
      </c>
      <c r="R250" s="1" t="s">
        <v>107</v>
      </c>
      <c r="S250" s="1" t="s">
        <v>78</v>
      </c>
      <c r="T250" s="2" t="s">
        <v>88</v>
      </c>
      <c r="V250" s="17" t="s">
        <v>19</v>
      </c>
      <c r="W250" s="17" t="s">
        <v>140</v>
      </c>
    </row>
    <row r="251" spans="1:24">
      <c r="A251" s="2" t="s">
        <v>167</v>
      </c>
      <c r="B251" s="2">
        <v>15</v>
      </c>
      <c r="C251" s="2">
        <v>8</v>
      </c>
      <c r="D251" s="2">
        <v>0</v>
      </c>
      <c r="E251" s="2">
        <v>0</v>
      </c>
      <c r="F251" s="2">
        <v>3</v>
      </c>
      <c r="G251" s="2">
        <v>5</v>
      </c>
      <c r="H251" s="2">
        <v>0</v>
      </c>
      <c r="I251" s="2">
        <v>0</v>
      </c>
      <c r="J251" s="2">
        <v>0</v>
      </c>
      <c r="K251" s="2">
        <v>0</v>
      </c>
      <c r="L251" s="2">
        <v>8</v>
      </c>
      <c r="M251" s="2">
        <v>6</v>
      </c>
      <c r="N251" s="2">
        <v>0</v>
      </c>
      <c r="O251" s="2">
        <v>2</v>
      </c>
      <c r="P251" s="2">
        <v>0</v>
      </c>
      <c r="Q251" s="2">
        <v>1</v>
      </c>
      <c r="R251" s="2">
        <v>1</v>
      </c>
      <c r="S251" s="2">
        <v>4</v>
      </c>
      <c r="T251" s="2">
        <f t="shared" ref="T251:T265" si="23">SUM(B251:S251)</f>
        <v>53</v>
      </c>
      <c r="V251" s="5">
        <f>SUM(B266:C266,H266:M266)/T266</f>
        <v>0.86238532110091748</v>
      </c>
      <c r="W251" s="5">
        <f>SQRT(V251*(1-V251)/T266)</f>
        <v>9.5253114860971884E-3</v>
      </c>
      <c r="X251" s="2" t="s">
        <v>108</v>
      </c>
    </row>
    <row r="252" spans="1:24">
      <c r="A252" s="2" t="s">
        <v>131</v>
      </c>
      <c r="B252" s="2">
        <v>26</v>
      </c>
      <c r="C252" s="2">
        <v>23</v>
      </c>
      <c r="D252" s="2">
        <v>0</v>
      </c>
      <c r="E252" s="2">
        <v>0</v>
      </c>
      <c r="F252" s="2">
        <v>1</v>
      </c>
      <c r="G252" s="2">
        <v>0</v>
      </c>
      <c r="H252" s="2">
        <v>0</v>
      </c>
      <c r="I252" s="2">
        <v>0</v>
      </c>
      <c r="J252" s="2">
        <v>5</v>
      </c>
      <c r="K252" s="2">
        <v>0</v>
      </c>
      <c r="L252" s="2">
        <v>15</v>
      </c>
      <c r="M252" s="2">
        <v>11</v>
      </c>
      <c r="N252" s="2">
        <v>0</v>
      </c>
      <c r="O252" s="2">
        <v>1</v>
      </c>
      <c r="P252" s="2">
        <v>0</v>
      </c>
      <c r="Q252" s="2">
        <v>1</v>
      </c>
      <c r="R252" s="2">
        <v>1</v>
      </c>
      <c r="S252" s="2">
        <v>1</v>
      </c>
      <c r="T252" s="2">
        <f t="shared" si="23"/>
        <v>85</v>
      </c>
      <c r="V252" s="5">
        <f>2*(V251-0.5)</f>
        <v>0.72477064220183496</v>
      </c>
      <c r="W252" s="5">
        <f>W251*2</f>
        <v>1.9050622972194377E-2</v>
      </c>
      <c r="X252" s="2" t="s">
        <v>56</v>
      </c>
    </row>
    <row r="253" spans="1:24">
      <c r="A253" s="2" t="s">
        <v>132</v>
      </c>
      <c r="B253" s="2">
        <v>18</v>
      </c>
      <c r="C253" s="2">
        <v>22</v>
      </c>
      <c r="D253" s="2">
        <v>0</v>
      </c>
      <c r="E253" s="2">
        <v>0</v>
      </c>
      <c r="F253" s="2">
        <v>2</v>
      </c>
      <c r="G253" s="2">
        <v>0</v>
      </c>
      <c r="H253" s="2">
        <v>0</v>
      </c>
      <c r="I253" s="2">
        <v>1</v>
      </c>
      <c r="J253" s="2">
        <v>3</v>
      </c>
      <c r="K253" s="2">
        <v>4</v>
      </c>
      <c r="L253" s="2">
        <v>23</v>
      </c>
      <c r="M253" s="2">
        <v>9</v>
      </c>
      <c r="N253" s="2">
        <v>0</v>
      </c>
      <c r="O253" s="2">
        <v>0</v>
      </c>
      <c r="P253" s="2">
        <v>0</v>
      </c>
      <c r="Q253" s="2">
        <v>0</v>
      </c>
      <c r="R253" s="2">
        <v>2</v>
      </c>
      <c r="S253" s="2">
        <v>0</v>
      </c>
      <c r="T253" s="2">
        <f t="shared" si="23"/>
        <v>84</v>
      </c>
      <c r="V253" s="5">
        <f>SUM(F266,G266)/SUM(B266:G266)</f>
        <v>0.11731044349070101</v>
      </c>
      <c r="W253" s="31">
        <f>SQRT(V253*(1-V253)/SUM(B266:G266))</f>
        <v>1.217120968773552E-2</v>
      </c>
      <c r="X253" s="2" t="s">
        <v>151</v>
      </c>
    </row>
    <row r="254" spans="1:24">
      <c r="A254" s="2" t="s">
        <v>133</v>
      </c>
      <c r="B254" s="2">
        <v>18</v>
      </c>
      <c r="C254" s="2">
        <v>25</v>
      </c>
      <c r="D254" s="2">
        <v>0</v>
      </c>
      <c r="E254" s="2">
        <v>0</v>
      </c>
      <c r="F254" s="2">
        <v>1</v>
      </c>
      <c r="G254" s="2">
        <v>0</v>
      </c>
      <c r="H254" s="2">
        <v>0</v>
      </c>
      <c r="I254" s="2">
        <v>2</v>
      </c>
      <c r="J254" s="2">
        <v>0</v>
      </c>
      <c r="K254" s="2">
        <v>2</v>
      </c>
      <c r="L254" s="2">
        <v>8</v>
      </c>
      <c r="M254" s="2">
        <v>14</v>
      </c>
      <c r="N254" s="2">
        <v>0</v>
      </c>
      <c r="O254" s="2">
        <v>0</v>
      </c>
      <c r="P254" s="2">
        <v>1</v>
      </c>
      <c r="Q254" s="2">
        <v>2</v>
      </c>
      <c r="R254" s="2">
        <v>3</v>
      </c>
      <c r="S254" s="2">
        <v>0</v>
      </c>
      <c r="T254" s="2">
        <f t="shared" si="23"/>
        <v>76</v>
      </c>
      <c r="V254" s="5">
        <f>V253*2</f>
        <v>0.23462088698140202</v>
      </c>
      <c r="W254" s="5">
        <f>W253*2</f>
        <v>2.434241937547104E-2</v>
      </c>
      <c r="X254" s="2" t="s">
        <v>152</v>
      </c>
    </row>
    <row r="255" spans="1:24">
      <c r="A255" s="2" t="s">
        <v>134</v>
      </c>
      <c r="B255" s="2">
        <v>17</v>
      </c>
      <c r="C255" s="2">
        <v>20</v>
      </c>
      <c r="D255" s="2">
        <v>0</v>
      </c>
      <c r="E255" s="2">
        <v>0</v>
      </c>
      <c r="F255" s="2">
        <v>4</v>
      </c>
      <c r="G255" s="2">
        <v>6</v>
      </c>
      <c r="H255" s="2">
        <v>0</v>
      </c>
      <c r="I255" s="2">
        <v>0</v>
      </c>
      <c r="J255" s="2">
        <v>0</v>
      </c>
      <c r="K255" s="2">
        <v>4</v>
      </c>
      <c r="L255" s="2">
        <v>11</v>
      </c>
      <c r="M255" s="2">
        <v>16</v>
      </c>
      <c r="N255" s="2">
        <v>0</v>
      </c>
      <c r="O255" s="2">
        <v>0</v>
      </c>
      <c r="P255" s="2">
        <v>1</v>
      </c>
      <c r="Q255" s="2">
        <v>0</v>
      </c>
      <c r="R255" s="2">
        <v>4</v>
      </c>
      <c r="S255" s="2">
        <v>4</v>
      </c>
      <c r="T255" s="2">
        <f t="shared" si="23"/>
        <v>87</v>
      </c>
      <c r="V255" s="5">
        <f>SUM(D266:E266)/SUM(B266:G266)</f>
        <v>1.4306151645207439E-3</v>
      </c>
      <c r="W255" s="5">
        <f>SQRT(V255*(1-V255)/SUM(B266:G266))</f>
        <v>1.429591468386421E-3</v>
      </c>
      <c r="X255" s="2" t="s">
        <v>310</v>
      </c>
    </row>
    <row r="256" spans="1:24">
      <c r="A256" s="2" t="s">
        <v>135</v>
      </c>
      <c r="B256" s="2">
        <v>18</v>
      </c>
      <c r="C256" s="2">
        <v>20</v>
      </c>
      <c r="D256" s="2">
        <v>0</v>
      </c>
      <c r="E256" s="2">
        <v>0</v>
      </c>
      <c r="F256" s="2">
        <v>4</v>
      </c>
      <c r="G256" s="2">
        <v>1</v>
      </c>
      <c r="H256" s="2">
        <v>2</v>
      </c>
      <c r="I256" s="2">
        <v>3</v>
      </c>
      <c r="J256" s="2">
        <v>1</v>
      </c>
      <c r="K256" s="2">
        <v>1</v>
      </c>
      <c r="L256" s="2">
        <v>10</v>
      </c>
      <c r="M256" s="2">
        <v>15</v>
      </c>
      <c r="N256" s="2">
        <v>0</v>
      </c>
      <c r="O256" s="2">
        <v>1</v>
      </c>
      <c r="P256" s="2">
        <v>0</v>
      </c>
      <c r="Q256" s="2">
        <v>1</v>
      </c>
      <c r="R256" s="2">
        <v>3</v>
      </c>
      <c r="S256" s="2">
        <v>1</v>
      </c>
      <c r="T256" s="2">
        <f t="shared" si="23"/>
        <v>81</v>
      </c>
      <c r="V256" s="5">
        <f>L266/SUM(H266,J266,L266)</f>
        <v>0.8911290322580645</v>
      </c>
      <c r="W256" s="5">
        <f>SQRT(V256*(1-V256)/SUM(H266,J266,L266))</f>
        <v>1.9778825445090988E-2</v>
      </c>
      <c r="X256" s="2" t="s">
        <v>153</v>
      </c>
    </row>
    <row r="257" spans="1:24">
      <c r="A257" s="2" t="s">
        <v>136</v>
      </c>
      <c r="B257" s="2">
        <v>19</v>
      </c>
      <c r="C257" s="2">
        <v>20</v>
      </c>
      <c r="D257" s="2">
        <v>0</v>
      </c>
      <c r="E257" s="2">
        <v>0</v>
      </c>
      <c r="F257" s="2">
        <v>3</v>
      </c>
      <c r="G257" s="2">
        <v>2</v>
      </c>
      <c r="H257" s="2">
        <v>1</v>
      </c>
      <c r="I257" s="2">
        <v>1</v>
      </c>
      <c r="J257" s="2">
        <v>4</v>
      </c>
      <c r="K257" s="2">
        <v>4</v>
      </c>
      <c r="L257" s="2">
        <v>20</v>
      </c>
      <c r="M257" s="2">
        <v>19</v>
      </c>
      <c r="N257" s="2">
        <v>0</v>
      </c>
      <c r="O257" s="2">
        <v>1</v>
      </c>
      <c r="P257" s="2">
        <v>0</v>
      </c>
      <c r="Q257" s="2">
        <v>0</v>
      </c>
      <c r="R257" s="2">
        <v>3</v>
      </c>
      <c r="S257" s="2">
        <v>4</v>
      </c>
      <c r="T257" s="2">
        <f t="shared" si="23"/>
        <v>101</v>
      </c>
      <c r="V257" s="5">
        <f>J266/SUM(H266,J266,L266)</f>
        <v>7.6612903225806453E-2</v>
      </c>
      <c r="W257" s="5">
        <f>SQRT(V257*(1-V257)/SUM(H266,J266,L266))</f>
        <v>1.6889508850591015E-2</v>
      </c>
      <c r="X257" s="2" t="s">
        <v>154</v>
      </c>
    </row>
    <row r="258" spans="1:24">
      <c r="A258" s="2" t="s">
        <v>158</v>
      </c>
      <c r="B258" s="2">
        <v>19</v>
      </c>
      <c r="C258" s="2">
        <v>26</v>
      </c>
      <c r="D258" s="2">
        <v>0</v>
      </c>
      <c r="E258" s="2">
        <v>0</v>
      </c>
      <c r="F258" s="2">
        <v>2</v>
      </c>
      <c r="G258" s="2">
        <v>3</v>
      </c>
      <c r="H258" s="2">
        <v>1</v>
      </c>
      <c r="I258" s="2">
        <v>1</v>
      </c>
      <c r="J258" s="2">
        <v>0</v>
      </c>
      <c r="K258" s="2">
        <v>1</v>
      </c>
      <c r="L258" s="2">
        <v>21</v>
      </c>
      <c r="M258" s="2">
        <v>21</v>
      </c>
      <c r="N258" s="2">
        <v>0</v>
      </c>
      <c r="O258" s="2">
        <v>0</v>
      </c>
      <c r="P258" s="2">
        <v>0</v>
      </c>
      <c r="Q258" s="2">
        <v>1</v>
      </c>
      <c r="R258" s="2">
        <v>0</v>
      </c>
      <c r="S258" s="2">
        <v>2</v>
      </c>
      <c r="T258" s="2">
        <f t="shared" si="23"/>
        <v>98</v>
      </c>
      <c r="V258" s="5">
        <f>M266/SUM(I266, K266, M266)</f>
        <v>0.80303030303030298</v>
      </c>
      <c r="W258" s="5">
        <f>SQRT(V258*(1-V258)/SUM(I266,K266,M266))</f>
        <v>2.4477311343903237E-2</v>
      </c>
      <c r="X258" s="2" t="s">
        <v>155</v>
      </c>
    </row>
    <row r="259" spans="1:24">
      <c r="A259" s="2" t="s">
        <v>159</v>
      </c>
      <c r="B259" s="2">
        <v>29</v>
      </c>
      <c r="C259" s="2">
        <v>28</v>
      </c>
      <c r="D259" s="2">
        <v>0</v>
      </c>
      <c r="E259" s="2">
        <v>0</v>
      </c>
      <c r="F259" s="2">
        <v>1</v>
      </c>
      <c r="G259" s="2">
        <v>2</v>
      </c>
      <c r="H259" s="2">
        <v>0</v>
      </c>
      <c r="I259" s="2">
        <v>3</v>
      </c>
      <c r="J259" s="2">
        <v>1</v>
      </c>
      <c r="K259" s="2">
        <v>3</v>
      </c>
      <c r="L259" s="2">
        <v>14</v>
      </c>
      <c r="M259" s="2">
        <v>12</v>
      </c>
      <c r="N259" s="2">
        <v>0</v>
      </c>
      <c r="O259" s="2">
        <v>0</v>
      </c>
      <c r="P259" s="2">
        <v>1</v>
      </c>
      <c r="Q259" s="2">
        <v>0</v>
      </c>
      <c r="R259" s="2">
        <v>2</v>
      </c>
      <c r="S259" s="2">
        <v>2</v>
      </c>
      <c r="T259" s="2">
        <f t="shared" si="23"/>
        <v>98</v>
      </c>
      <c r="V259" s="5">
        <f>K266/SUM(I266,K266,M266)</f>
        <v>0.12878787878787878</v>
      </c>
      <c r="W259" s="31">
        <f>SQRT(V259*(1-V259)/SUM(I266,K266,M266))</f>
        <v>2.0615671541954383E-2</v>
      </c>
      <c r="X259" s="2" t="s">
        <v>156</v>
      </c>
    </row>
    <row r="260" spans="1:24">
      <c r="A260" s="2" t="s">
        <v>160</v>
      </c>
      <c r="B260" s="2">
        <v>29</v>
      </c>
      <c r="C260" s="2">
        <v>18</v>
      </c>
      <c r="D260" s="2">
        <v>0</v>
      </c>
      <c r="E260" s="2">
        <v>0</v>
      </c>
      <c r="F260" s="2">
        <v>6</v>
      </c>
      <c r="G260" s="2">
        <v>5</v>
      </c>
      <c r="H260" s="2">
        <v>1</v>
      </c>
      <c r="I260" s="2">
        <v>0</v>
      </c>
      <c r="J260" s="2">
        <v>0</v>
      </c>
      <c r="K260" s="2">
        <v>2</v>
      </c>
      <c r="L260" s="2">
        <v>10</v>
      </c>
      <c r="M260" s="2">
        <v>11</v>
      </c>
      <c r="N260" s="2">
        <v>0</v>
      </c>
      <c r="O260" s="2">
        <v>1</v>
      </c>
      <c r="P260" s="2">
        <v>0</v>
      </c>
      <c r="Q260" s="2">
        <v>2</v>
      </c>
      <c r="R260" s="2">
        <v>2</v>
      </c>
      <c r="S260" s="2">
        <v>7</v>
      </c>
      <c r="T260" s="2">
        <f t="shared" si="23"/>
        <v>94</v>
      </c>
      <c r="V260" s="5" t="s">
        <v>147</v>
      </c>
    </row>
    <row r="261" spans="1:24">
      <c r="A261" s="2" t="s">
        <v>161</v>
      </c>
      <c r="B261" s="2">
        <v>11</v>
      </c>
      <c r="C261" s="2">
        <v>14</v>
      </c>
      <c r="D261" s="2">
        <v>0</v>
      </c>
      <c r="E261" s="2">
        <v>0</v>
      </c>
      <c r="F261" s="2">
        <v>5</v>
      </c>
      <c r="G261" s="2">
        <v>2</v>
      </c>
      <c r="H261" s="2">
        <v>0</v>
      </c>
      <c r="I261" s="2">
        <v>0</v>
      </c>
      <c r="J261" s="2">
        <v>0</v>
      </c>
      <c r="K261" s="2">
        <v>1</v>
      </c>
      <c r="L261" s="2">
        <v>3</v>
      </c>
      <c r="M261" s="2">
        <v>9</v>
      </c>
      <c r="N261" s="2">
        <v>0</v>
      </c>
      <c r="O261" s="2">
        <v>0</v>
      </c>
      <c r="P261" s="2">
        <v>0</v>
      </c>
      <c r="Q261" s="2">
        <v>0</v>
      </c>
      <c r="R261" s="2">
        <v>3</v>
      </c>
      <c r="S261" s="2">
        <v>4</v>
      </c>
      <c r="T261" s="2">
        <f t="shared" si="23"/>
        <v>52</v>
      </c>
      <c r="V261" s="17" t="s">
        <v>19</v>
      </c>
      <c r="W261" s="17" t="s">
        <v>140</v>
      </c>
    </row>
    <row r="262" spans="1:24">
      <c r="A262" s="2" t="s">
        <v>162</v>
      </c>
      <c r="B262" s="2">
        <v>18</v>
      </c>
      <c r="C262" s="2">
        <v>25</v>
      </c>
      <c r="D262" s="2">
        <v>0</v>
      </c>
      <c r="E262" s="2">
        <v>1</v>
      </c>
      <c r="F262" s="2">
        <v>1</v>
      </c>
      <c r="G262" s="2">
        <v>0</v>
      </c>
      <c r="H262" s="2">
        <v>1</v>
      </c>
      <c r="I262" s="2">
        <v>2</v>
      </c>
      <c r="J262" s="2">
        <v>3</v>
      </c>
      <c r="K262" s="2">
        <v>3</v>
      </c>
      <c r="L262" s="2">
        <v>20</v>
      </c>
      <c r="M262" s="2">
        <v>9</v>
      </c>
      <c r="N262" s="2">
        <v>0</v>
      </c>
      <c r="O262" s="2">
        <v>0</v>
      </c>
      <c r="P262" s="2">
        <v>1</v>
      </c>
      <c r="Q262" s="2">
        <v>0</v>
      </c>
      <c r="R262" s="2">
        <v>2</v>
      </c>
      <c r="S262" s="2">
        <v>1</v>
      </c>
      <c r="T262" s="2">
        <f t="shared" si="23"/>
        <v>87</v>
      </c>
      <c r="V262" s="5">
        <v>0.86899999999999999</v>
      </c>
      <c r="W262" s="5">
        <v>1.9E-2</v>
      </c>
      <c r="X262" s="2" t="s">
        <v>108</v>
      </c>
    </row>
    <row r="263" spans="1:24">
      <c r="A263" s="2" t="s">
        <v>163</v>
      </c>
      <c r="B263" s="2">
        <v>32</v>
      </c>
      <c r="C263" s="2">
        <v>25</v>
      </c>
      <c r="D263" s="2">
        <v>0</v>
      </c>
      <c r="E263" s="2">
        <v>0</v>
      </c>
      <c r="F263" s="2">
        <v>0</v>
      </c>
      <c r="G263" s="2">
        <v>3</v>
      </c>
      <c r="H263" s="2">
        <v>1</v>
      </c>
      <c r="I263" s="2">
        <v>1</v>
      </c>
      <c r="J263" s="2">
        <v>1</v>
      </c>
      <c r="K263" s="2">
        <v>2</v>
      </c>
      <c r="L263" s="2">
        <v>14</v>
      </c>
      <c r="M263" s="2">
        <v>22</v>
      </c>
      <c r="N263" s="2">
        <v>0</v>
      </c>
      <c r="O263" s="2">
        <v>0</v>
      </c>
      <c r="P263" s="2">
        <v>2</v>
      </c>
      <c r="Q263" s="2">
        <v>2</v>
      </c>
      <c r="R263" s="2">
        <v>4</v>
      </c>
      <c r="S263" s="2">
        <v>1</v>
      </c>
      <c r="T263" s="2">
        <f t="shared" si="23"/>
        <v>110</v>
      </c>
      <c r="V263" s="5">
        <v>0.89800000000000002</v>
      </c>
      <c r="W263" s="5">
        <v>2.4799999999999999E-2</v>
      </c>
      <c r="X263" s="2" t="s">
        <v>153</v>
      </c>
    </row>
    <row r="264" spans="1:24">
      <c r="A264" s="2" t="s">
        <v>164</v>
      </c>
      <c r="B264" s="2">
        <v>25</v>
      </c>
      <c r="C264" s="2">
        <v>19</v>
      </c>
      <c r="D264" s="2">
        <v>0</v>
      </c>
      <c r="E264" s="2">
        <v>0</v>
      </c>
      <c r="F264" s="2">
        <v>5</v>
      </c>
      <c r="G264" s="2">
        <v>5</v>
      </c>
      <c r="H264" s="2">
        <v>1</v>
      </c>
      <c r="I264" s="2">
        <v>2</v>
      </c>
      <c r="J264" s="2">
        <v>1</v>
      </c>
      <c r="K264" s="2">
        <v>2</v>
      </c>
      <c r="L264" s="2">
        <v>21</v>
      </c>
      <c r="M264" s="2">
        <v>25</v>
      </c>
      <c r="N264" s="2">
        <v>0</v>
      </c>
      <c r="O264" s="2">
        <v>0</v>
      </c>
      <c r="P264" s="2">
        <v>1</v>
      </c>
      <c r="Q264" s="2">
        <v>0</v>
      </c>
      <c r="R264" s="2">
        <v>1</v>
      </c>
      <c r="S264" s="2">
        <v>2</v>
      </c>
      <c r="T264" s="2">
        <f t="shared" si="23"/>
        <v>110</v>
      </c>
      <c r="V264" s="5">
        <v>0.80500000000000005</v>
      </c>
      <c r="W264" s="5">
        <v>2.6800000000000001E-2</v>
      </c>
      <c r="X264" s="2" t="s">
        <v>155</v>
      </c>
    </row>
    <row r="265" spans="1:24">
      <c r="A265" s="2" t="s">
        <v>165</v>
      </c>
      <c r="B265" s="2">
        <v>14</v>
      </c>
      <c r="C265" s="2">
        <v>15</v>
      </c>
      <c r="D265" s="2">
        <v>0</v>
      </c>
      <c r="E265" s="2">
        <v>0</v>
      </c>
      <c r="F265" s="2">
        <v>4</v>
      </c>
      <c r="G265" s="2">
        <v>6</v>
      </c>
      <c r="H265" s="2">
        <v>0</v>
      </c>
      <c r="I265" s="2">
        <v>2</v>
      </c>
      <c r="J265" s="2">
        <v>0</v>
      </c>
      <c r="K265" s="2">
        <v>5</v>
      </c>
      <c r="L265" s="2">
        <v>23</v>
      </c>
      <c r="M265" s="2">
        <v>13</v>
      </c>
      <c r="N265" s="2">
        <v>0</v>
      </c>
      <c r="O265" s="2">
        <v>1</v>
      </c>
      <c r="P265" s="2">
        <v>2</v>
      </c>
      <c r="Q265" s="2">
        <v>1</v>
      </c>
      <c r="R265" s="2">
        <v>4</v>
      </c>
      <c r="S265" s="2">
        <v>2</v>
      </c>
      <c r="T265" s="2">
        <f t="shared" si="23"/>
        <v>92</v>
      </c>
    </row>
    <row r="266" spans="1:24">
      <c r="A266" s="7" t="s">
        <v>137</v>
      </c>
      <c r="B266" s="7">
        <f t="shared" ref="B266:T266" si="24">SUM(B251:B265)</f>
        <v>308</v>
      </c>
      <c r="C266" s="7">
        <f t="shared" si="24"/>
        <v>308</v>
      </c>
      <c r="D266" s="7">
        <f t="shared" si="24"/>
        <v>0</v>
      </c>
      <c r="E266" s="7">
        <f t="shared" si="24"/>
        <v>1</v>
      </c>
      <c r="F266" s="7">
        <f t="shared" si="24"/>
        <v>42</v>
      </c>
      <c r="G266" s="7">
        <f t="shared" si="24"/>
        <v>40</v>
      </c>
      <c r="H266" s="7">
        <f t="shared" si="24"/>
        <v>8</v>
      </c>
      <c r="I266" s="7">
        <f t="shared" si="24"/>
        <v>18</v>
      </c>
      <c r="J266" s="7">
        <f t="shared" si="24"/>
        <v>19</v>
      </c>
      <c r="K266" s="7">
        <f t="shared" si="24"/>
        <v>34</v>
      </c>
      <c r="L266" s="7">
        <f t="shared" si="24"/>
        <v>221</v>
      </c>
      <c r="M266" s="7">
        <f t="shared" si="24"/>
        <v>212</v>
      </c>
      <c r="N266" s="7">
        <f t="shared" si="24"/>
        <v>0</v>
      </c>
      <c r="O266" s="7">
        <f t="shared" si="24"/>
        <v>7</v>
      </c>
      <c r="P266" s="7">
        <f t="shared" si="24"/>
        <v>9</v>
      </c>
      <c r="Q266" s="7">
        <f t="shared" si="24"/>
        <v>11</v>
      </c>
      <c r="R266" s="7">
        <f t="shared" si="24"/>
        <v>35</v>
      </c>
      <c r="S266" s="7">
        <f t="shared" si="24"/>
        <v>35</v>
      </c>
      <c r="T266" s="7">
        <f t="shared" si="24"/>
        <v>1308</v>
      </c>
    </row>
    <row r="269" spans="1:24">
      <c r="A269" s="27" t="s">
        <v>209</v>
      </c>
      <c r="V269" s="30" t="s">
        <v>209</v>
      </c>
    </row>
    <row r="270" spans="1:24">
      <c r="A270" s="16" t="s">
        <v>74</v>
      </c>
      <c r="B270" s="1" t="s">
        <v>102</v>
      </c>
      <c r="C270" s="1" t="s">
        <v>75</v>
      </c>
      <c r="D270" s="1" t="s">
        <v>22</v>
      </c>
      <c r="E270" s="1" t="s">
        <v>16</v>
      </c>
      <c r="F270" s="1" t="s">
        <v>103</v>
      </c>
      <c r="G270" s="1" t="s">
        <v>76</v>
      </c>
      <c r="H270" s="1" t="s">
        <v>21</v>
      </c>
      <c r="I270" s="1" t="s">
        <v>15</v>
      </c>
      <c r="J270" s="1" t="s">
        <v>105</v>
      </c>
      <c r="K270" s="1" t="s">
        <v>52</v>
      </c>
      <c r="L270" s="1" t="s">
        <v>104</v>
      </c>
      <c r="M270" s="1" t="s">
        <v>77</v>
      </c>
      <c r="N270" s="1" t="s">
        <v>23</v>
      </c>
      <c r="O270" s="1" t="s">
        <v>17</v>
      </c>
      <c r="P270" s="1" t="s">
        <v>106</v>
      </c>
      <c r="Q270" s="1" t="s">
        <v>54</v>
      </c>
      <c r="R270" s="1" t="s">
        <v>107</v>
      </c>
      <c r="S270" s="1" t="s">
        <v>78</v>
      </c>
      <c r="T270" s="2" t="s">
        <v>88</v>
      </c>
      <c r="V270" s="17" t="s">
        <v>19</v>
      </c>
      <c r="W270" s="17" t="s">
        <v>140</v>
      </c>
    </row>
    <row r="271" spans="1:24">
      <c r="A271" s="4" t="s">
        <v>167</v>
      </c>
      <c r="B271" s="4">
        <v>6</v>
      </c>
      <c r="C271" s="4">
        <v>5</v>
      </c>
      <c r="D271" s="4">
        <v>0</v>
      </c>
      <c r="E271" s="4">
        <v>0</v>
      </c>
      <c r="F271" s="4">
        <v>0</v>
      </c>
      <c r="G271" s="4">
        <v>1</v>
      </c>
      <c r="H271" s="4">
        <v>0</v>
      </c>
      <c r="I271" s="4">
        <v>3</v>
      </c>
      <c r="J271" s="4">
        <v>0</v>
      </c>
      <c r="K271" s="4">
        <v>0</v>
      </c>
      <c r="L271" s="4">
        <v>4</v>
      </c>
      <c r="M271" s="4">
        <v>0</v>
      </c>
      <c r="N271" s="4">
        <v>2</v>
      </c>
      <c r="O271" s="4">
        <v>3</v>
      </c>
      <c r="P271" s="4">
        <v>0</v>
      </c>
      <c r="Q271" s="4">
        <v>0</v>
      </c>
      <c r="R271" s="4">
        <v>0</v>
      </c>
      <c r="S271" s="4">
        <v>0</v>
      </c>
      <c r="T271" s="2">
        <f t="shared" ref="T271:T279" si="25">SUM(B271:S271)</f>
        <v>24</v>
      </c>
      <c r="V271" s="5">
        <f>SUM(B280:C280,H280:M280)/T280</f>
        <v>0.81572769953051638</v>
      </c>
      <c r="W271" s="5">
        <f>SQRT(V271*(1-V271)/T280)</f>
        <v>1.3282592112487794E-2</v>
      </c>
      <c r="X271" s="2" t="s">
        <v>108</v>
      </c>
    </row>
    <row r="272" spans="1:24">
      <c r="A272" s="4" t="s">
        <v>131</v>
      </c>
      <c r="B272" s="4">
        <v>22</v>
      </c>
      <c r="C272" s="4">
        <v>22</v>
      </c>
      <c r="D272" s="4">
        <v>0</v>
      </c>
      <c r="E272" s="4">
        <v>0</v>
      </c>
      <c r="F272" s="4">
        <v>4</v>
      </c>
      <c r="G272" s="4">
        <v>4</v>
      </c>
      <c r="H272" s="4">
        <v>0</v>
      </c>
      <c r="I272" s="4">
        <v>25</v>
      </c>
      <c r="J272" s="4">
        <v>1</v>
      </c>
      <c r="K272" s="4">
        <v>2</v>
      </c>
      <c r="L272" s="4">
        <v>20</v>
      </c>
      <c r="M272" s="4">
        <v>0</v>
      </c>
      <c r="N272" s="4">
        <v>1</v>
      </c>
      <c r="O272" s="4">
        <v>7</v>
      </c>
      <c r="P272" s="4">
        <v>0</v>
      </c>
      <c r="Q272" s="4">
        <v>0</v>
      </c>
      <c r="R272" s="4">
        <v>1</v>
      </c>
      <c r="S272" s="4">
        <v>0</v>
      </c>
      <c r="T272" s="2">
        <f t="shared" si="25"/>
        <v>109</v>
      </c>
      <c r="V272" s="5">
        <f>2*(V271-0.5)</f>
        <v>0.63145539906103276</v>
      </c>
      <c r="W272" s="5">
        <f>W271*2</f>
        <v>2.6565184224975589E-2</v>
      </c>
      <c r="X272" s="2" t="s">
        <v>56</v>
      </c>
    </row>
    <row r="273" spans="1:24">
      <c r="A273" s="4" t="s">
        <v>132</v>
      </c>
      <c r="B273" s="4">
        <v>22</v>
      </c>
      <c r="C273" s="4">
        <v>21</v>
      </c>
      <c r="D273" s="4">
        <v>0</v>
      </c>
      <c r="E273" s="4">
        <v>0</v>
      </c>
      <c r="F273" s="4">
        <v>1</v>
      </c>
      <c r="G273" s="4">
        <v>1</v>
      </c>
      <c r="H273" s="4">
        <v>0</v>
      </c>
      <c r="I273" s="4">
        <v>19</v>
      </c>
      <c r="J273" s="4">
        <v>0</v>
      </c>
      <c r="K273" s="4">
        <v>2</v>
      </c>
      <c r="L273" s="4">
        <v>24</v>
      </c>
      <c r="M273" s="4">
        <v>1</v>
      </c>
      <c r="N273" s="4">
        <v>1</v>
      </c>
      <c r="O273" s="4">
        <v>8</v>
      </c>
      <c r="P273" s="4">
        <v>0</v>
      </c>
      <c r="Q273" s="4">
        <v>1</v>
      </c>
      <c r="R273" s="4">
        <v>0</v>
      </c>
      <c r="S273" s="4">
        <v>0</v>
      </c>
      <c r="T273" s="2">
        <f t="shared" si="25"/>
        <v>101</v>
      </c>
      <c r="V273" s="5">
        <f>SUM(F280,G280)/SUM(B280:G280)</f>
        <v>0.15738498789346247</v>
      </c>
      <c r="W273" s="31">
        <f>SQRT(V273*(1-V273)/SUM(B280:G280))</f>
        <v>1.7919307527752906E-2</v>
      </c>
      <c r="X273" s="2" t="s">
        <v>151</v>
      </c>
    </row>
    <row r="274" spans="1:24">
      <c r="A274" s="4" t="s">
        <v>133</v>
      </c>
      <c r="B274" s="4">
        <v>24</v>
      </c>
      <c r="C274" s="4">
        <v>25</v>
      </c>
      <c r="D274" s="4">
        <v>0</v>
      </c>
      <c r="E274" s="4">
        <v>0</v>
      </c>
      <c r="F274" s="4">
        <v>2</v>
      </c>
      <c r="G274" s="4">
        <v>2</v>
      </c>
      <c r="H274" s="4">
        <v>0</v>
      </c>
      <c r="I274" s="4">
        <v>25</v>
      </c>
      <c r="J274" s="4">
        <v>0</v>
      </c>
      <c r="K274" s="4">
        <v>0</v>
      </c>
      <c r="L274" s="4">
        <v>19</v>
      </c>
      <c r="M274" s="4">
        <v>0</v>
      </c>
      <c r="N274" s="4">
        <v>6</v>
      </c>
      <c r="O274" s="4">
        <v>8</v>
      </c>
      <c r="P274" s="4">
        <v>0</v>
      </c>
      <c r="Q274" s="4">
        <v>0</v>
      </c>
      <c r="R274" s="4">
        <v>0</v>
      </c>
      <c r="S274" s="4">
        <v>0</v>
      </c>
      <c r="T274" s="2">
        <f t="shared" si="25"/>
        <v>111</v>
      </c>
      <c r="V274" s="5">
        <f>V273*2</f>
        <v>0.31476997578692495</v>
      </c>
      <c r="W274" s="5">
        <f>W273*2</f>
        <v>3.5838615055505813E-2</v>
      </c>
      <c r="X274" s="2" t="s">
        <v>152</v>
      </c>
    </row>
    <row r="275" spans="1:24">
      <c r="A275" s="4" t="s">
        <v>134</v>
      </c>
      <c r="B275" s="4">
        <v>17</v>
      </c>
      <c r="C275" s="4">
        <v>20</v>
      </c>
      <c r="D275" s="4">
        <v>0</v>
      </c>
      <c r="E275" s="4">
        <v>0</v>
      </c>
      <c r="F275" s="4">
        <v>4</v>
      </c>
      <c r="G275" s="4">
        <v>3</v>
      </c>
      <c r="H275" s="4">
        <v>0</v>
      </c>
      <c r="I275" s="4">
        <v>18</v>
      </c>
      <c r="J275" s="4">
        <v>0</v>
      </c>
      <c r="K275" s="4">
        <v>1</v>
      </c>
      <c r="L275" s="4">
        <v>26</v>
      </c>
      <c r="M275" s="4">
        <v>0</v>
      </c>
      <c r="N275" s="4">
        <v>12</v>
      </c>
      <c r="O275" s="4">
        <v>7</v>
      </c>
      <c r="P275" s="4">
        <v>0</v>
      </c>
      <c r="Q275" s="4">
        <v>0</v>
      </c>
      <c r="R275" s="4">
        <v>0</v>
      </c>
      <c r="S275" s="4">
        <v>0</v>
      </c>
      <c r="T275" s="2">
        <f t="shared" si="25"/>
        <v>108</v>
      </c>
      <c r="V275" s="5">
        <f>SUM(D280:E280)/SUM(B280:G280)</f>
        <v>4.8426150121065378E-3</v>
      </c>
      <c r="W275" s="5">
        <f>SQRT(V275*(1-V275)/SUM(B280:G280))</f>
        <v>3.4159446993099114E-3</v>
      </c>
      <c r="X275" s="2" t="s">
        <v>310</v>
      </c>
    </row>
    <row r="276" spans="1:24">
      <c r="A276" s="4" t="s">
        <v>135</v>
      </c>
      <c r="B276" s="4">
        <v>16</v>
      </c>
      <c r="C276" s="4">
        <v>12</v>
      </c>
      <c r="D276" s="4">
        <v>0</v>
      </c>
      <c r="E276" s="4">
        <v>0</v>
      </c>
      <c r="F276" s="4">
        <v>4</v>
      </c>
      <c r="G276" s="4">
        <v>5</v>
      </c>
      <c r="H276" s="4">
        <v>1</v>
      </c>
      <c r="I276" s="4">
        <v>13</v>
      </c>
      <c r="J276" s="4">
        <v>0</v>
      </c>
      <c r="K276" s="4">
        <v>0</v>
      </c>
      <c r="L276" s="4">
        <v>16</v>
      </c>
      <c r="M276" s="4">
        <v>1</v>
      </c>
      <c r="N276" s="4">
        <v>1</v>
      </c>
      <c r="O276" s="4">
        <v>5</v>
      </c>
      <c r="P276" s="4">
        <v>0</v>
      </c>
      <c r="Q276" s="4">
        <v>0</v>
      </c>
      <c r="R276" s="4">
        <v>0</v>
      </c>
      <c r="S276" s="4">
        <v>0</v>
      </c>
      <c r="T276" s="2">
        <f t="shared" si="25"/>
        <v>74</v>
      </c>
      <c r="V276" s="5">
        <f>L280/SUM(H280,J280,L280)</f>
        <v>0.98571428571428577</v>
      </c>
      <c r="W276" s="5">
        <f>SQRT(V276*(1-V276)/SUM(H280,J280,L280))</f>
        <v>1.0029112143106606E-2</v>
      </c>
      <c r="X276" s="2" t="s">
        <v>153</v>
      </c>
    </row>
    <row r="277" spans="1:24">
      <c r="A277" s="4" t="s">
        <v>136</v>
      </c>
      <c r="B277" s="4">
        <v>14</v>
      </c>
      <c r="C277" s="4">
        <v>28</v>
      </c>
      <c r="D277" s="4">
        <v>1</v>
      </c>
      <c r="E277" s="4">
        <v>0</v>
      </c>
      <c r="F277" s="4">
        <v>3</v>
      </c>
      <c r="G277" s="4">
        <v>6</v>
      </c>
      <c r="H277" s="4">
        <v>0</v>
      </c>
      <c r="I277" s="4">
        <v>23</v>
      </c>
      <c r="J277" s="4">
        <v>0</v>
      </c>
      <c r="K277" s="4">
        <v>0</v>
      </c>
      <c r="L277" s="4">
        <v>29</v>
      </c>
      <c r="M277" s="4">
        <v>0</v>
      </c>
      <c r="N277" s="4">
        <v>4</v>
      </c>
      <c r="O277" s="4">
        <v>3</v>
      </c>
      <c r="P277" s="4">
        <v>0</v>
      </c>
      <c r="Q277" s="4">
        <v>0</v>
      </c>
      <c r="R277" s="4">
        <v>2</v>
      </c>
      <c r="S277" s="4">
        <v>0</v>
      </c>
      <c r="T277" s="2">
        <f t="shared" si="25"/>
        <v>113</v>
      </c>
      <c r="V277" s="5">
        <f>J280/SUM(H280,J280,L280)</f>
        <v>7.1428571428571426E-3</v>
      </c>
      <c r="W277" s="5">
        <f>SQRT(V277*(1-V277)/SUM(H280,J280,L280))</f>
        <v>7.1173012214170647E-3</v>
      </c>
      <c r="X277" s="2" t="s">
        <v>154</v>
      </c>
    </row>
    <row r="278" spans="1:24">
      <c r="A278" s="4" t="s">
        <v>158</v>
      </c>
      <c r="C278" s="2">
        <v>44</v>
      </c>
      <c r="G278" s="2">
        <v>15</v>
      </c>
      <c r="I278" s="2">
        <v>4</v>
      </c>
      <c r="K278" s="2">
        <v>11</v>
      </c>
      <c r="M278" s="2">
        <v>26</v>
      </c>
      <c r="O278" s="2">
        <v>4</v>
      </c>
      <c r="Q278" s="2">
        <v>4</v>
      </c>
      <c r="S278" s="2">
        <v>3</v>
      </c>
      <c r="T278" s="2">
        <f t="shared" si="25"/>
        <v>111</v>
      </c>
      <c r="V278" s="5">
        <f>M280/SUM(I280, K280, M280)</f>
        <v>0.26315789473684209</v>
      </c>
      <c r="W278" s="5">
        <f>SQRT(V278*(1-V278)/SUM(I280,K280,M280))</f>
        <v>3.045946535222073E-2</v>
      </c>
      <c r="X278" s="2" t="s">
        <v>155</v>
      </c>
    </row>
    <row r="279" spans="1:24">
      <c r="A279" s="4" t="s">
        <v>159</v>
      </c>
      <c r="C279" s="2">
        <v>48</v>
      </c>
      <c r="E279" s="2">
        <v>1</v>
      </c>
      <c r="G279" s="2">
        <v>10</v>
      </c>
      <c r="I279" s="2">
        <v>3</v>
      </c>
      <c r="K279" s="2">
        <v>5</v>
      </c>
      <c r="M279" s="2">
        <v>27</v>
      </c>
      <c r="Q279" s="2">
        <v>5</v>
      </c>
      <c r="S279" s="2">
        <v>2</v>
      </c>
      <c r="T279" s="2">
        <f t="shared" si="25"/>
        <v>101</v>
      </c>
      <c r="V279" s="5">
        <f>K280/SUM(I280,K280,M280)</f>
        <v>0.10047846889952153</v>
      </c>
      <c r="W279" s="31">
        <f>SQRT(V279*(1-V279)/SUM(I280,K280,M280))</f>
        <v>2.0795489272943248E-2</v>
      </c>
      <c r="X279" s="2" t="s">
        <v>156</v>
      </c>
    </row>
    <row r="280" spans="1:24">
      <c r="A280" s="7" t="s">
        <v>137</v>
      </c>
      <c r="B280" s="7">
        <f t="shared" ref="B280:T280" si="26">SUM(B271:B279)</f>
        <v>121</v>
      </c>
      <c r="C280" s="7">
        <f t="shared" si="26"/>
        <v>225</v>
      </c>
      <c r="D280" s="7">
        <f t="shared" si="26"/>
        <v>1</v>
      </c>
      <c r="E280" s="7">
        <f t="shared" si="26"/>
        <v>1</v>
      </c>
      <c r="F280" s="7">
        <f t="shared" si="26"/>
        <v>18</v>
      </c>
      <c r="G280" s="7">
        <f t="shared" si="26"/>
        <v>47</v>
      </c>
      <c r="H280" s="7">
        <f t="shared" si="26"/>
        <v>1</v>
      </c>
      <c r="I280" s="7">
        <f t="shared" si="26"/>
        <v>133</v>
      </c>
      <c r="J280" s="7">
        <f t="shared" si="26"/>
        <v>1</v>
      </c>
      <c r="K280" s="7">
        <f t="shared" si="26"/>
        <v>21</v>
      </c>
      <c r="L280" s="7">
        <f t="shared" si="26"/>
        <v>138</v>
      </c>
      <c r="M280" s="7">
        <f t="shared" si="26"/>
        <v>55</v>
      </c>
      <c r="N280" s="7">
        <f t="shared" si="26"/>
        <v>27</v>
      </c>
      <c r="O280" s="7">
        <f t="shared" si="26"/>
        <v>45</v>
      </c>
      <c r="P280" s="7">
        <f t="shared" si="26"/>
        <v>0</v>
      </c>
      <c r="Q280" s="7">
        <f t="shared" si="26"/>
        <v>10</v>
      </c>
      <c r="R280" s="7">
        <f t="shared" si="26"/>
        <v>3</v>
      </c>
      <c r="S280" s="7">
        <f t="shared" si="26"/>
        <v>5</v>
      </c>
      <c r="T280" s="7">
        <f t="shared" si="26"/>
        <v>852</v>
      </c>
      <c r="V280" s="5" t="s">
        <v>147</v>
      </c>
    </row>
    <row r="281" spans="1:24">
      <c r="V281" s="17" t="s">
        <v>19</v>
      </c>
      <c r="W281" s="17" t="s">
        <v>140</v>
      </c>
    </row>
    <row r="282" spans="1:24">
      <c r="V282" s="5">
        <v>0.81599999999999995</v>
      </c>
      <c r="W282" s="5">
        <v>1.37E-2</v>
      </c>
      <c r="X282" s="2" t="s">
        <v>108</v>
      </c>
    </row>
    <row r="283" spans="1:24">
      <c r="V283" s="5">
        <v>0.98599999999999999</v>
      </c>
      <c r="W283" s="5">
        <v>0.01</v>
      </c>
      <c r="X283" s="2" t="s">
        <v>153</v>
      </c>
    </row>
    <row r="284" spans="1:24">
      <c r="V284" s="5">
        <v>1.9400000000000001E-2</v>
      </c>
      <c r="W284" s="5">
        <v>2.9899999999999999E-2</v>
      </c>
      <c r="X284" s="2" t="s">
        <v>155</v>
      </c>
    </row>
    <row r="285" spans="1:24">
      <c r="W285" s="31"/>
    </row>
    <row r="286" spans="1:24">
      <c r="W286" s="31"/>
    </row>
    <row r="287" spans="1:24">
      <c r="A287" s="27" t="s">
        <v>210</v>
      </c>
      <c r="V287" s="30" t="s">
        <v>210</v>
      </c>
    </row>
    <row r="288" spans="1:24">
      <c r="A288" s="16" t="s">
        <v>74</v>
      </c>
      <c r="B288" s="1" t="s">
        <v>102</v>
      </c>
      <c r="C288" s="1" t="s">
        <v>75</v>
      </c>
      <c r="D288" s="1" t="s">
        <v>22</v>
      </c>
      <c r="E288" s="1" t="s">
        <v>16</v>
      </c>
      <c r="F288" s="1" t="s">
        <v>103</v>
      </c>
      <c r="G288" s="1" t="s">
        <v>76</v>
      </c>
      <c r="H288" s="1" t="s">
        <v>21</v>
      </c>
      <c r="I288" s="1" t="s">
        <v>15</v>
      </c>
      <c r="J288" s="1" t="s">
        <v>105</v>
      </c>
      <c r="K288" s="1" t="s">
        <v>52</v>
      </c>
      <c r="L288" s="1" t="s">
        <v>104</v>
      </c>
      <c r="M288" s="1" t="s">
        <v>77</v>
      </c>
      <c r="N288" s="1" t="s">
        <v>23</v>
      </c>
      <c r="O288" s="1" t="s">
        <v>17</v>
      </c>
      <c r="P288" s="1" t="s">
        <v>106</v>
      </c>
      <c r="Q288" s="1" t="s">
        <v>54</v>
      </c>
      <c r="R288" s="1" t="s">
        <v>107</v>
      </c>
      <c r="S288" s="1" t="s">
        <v>78</v>
      </c>
      <c r="T288" s="2" t="s">
        <v>88</v>
      </c>
      <c r="V288" s="17" t="s">
        <v>19</v>
      </c>
      <c r="W288" s="17" t="s">
        <v>140</v>
      </c>
    </row>
    <row r="289" spans="1:24">
      <c r="A289" s="4" t="s">
        <v>167</v>
      </c>
      <c r="B289" s="4">
        <v>31</v>
      </c>
      <c r="C289" s="4">
        <v>22</v>
      </c>
      <c r="D289" s="4">
        <v>1</v>
      </c>
      <c r="E289" s="4">
        <v>0</v>
      </c>
      <c r="F289" s="4">
        <v>4</v>
      </c>
      <c r="G289" s="4">
        <v>2</v>
      </c>
      <c r="H289" s="4">
        <v>1</v>
      </c>
      <c r="I289" s="4">
        <v>4</v>
      </c>
      <c r="J289" s="4">
        <v>1</v>
      </c>
      <c r="K289" s="4">
        <v>9</v>
      </c>
      <c r="L289" s="4">
        <v>15</v>
      </c>
      <c r="M289" s="4">
        <v>7</v>
      </c>
      <c r="N289" s="4">
        <v>2</v>
      </c>
      <c r="O289" s="4">
        <v>1</v>
      </c>
      <c r="P289" s="4">
        <v>1</v>
      </c>
      <c r="Q289" s="4">
        <v>0</v>
      </c>
      <c r="R289" s="4">
        <v>4</v>
      </c>
      <c r="S289" s="4">
        <v>0</v>
      </c>
      <c r="T289" s="2">
        <f t="shared" ref="T289:T302" si="27">SUM(B289:S289)</f>
        <v>105</v>
      </c>
      <c r="V289" s="5">
        <f>SUM(B303:C303,H303:M303)/T303</f>
        <v>0.85595776772247356</v>
      </c>
      <c r="W289" s="5">
        <f>SQRT(V289*(1-V289)/T303)</f>
        <v>9.6427149408969803E-3</v>
      </c>
      <c r="X289" s="2" t="s">
        <v>108</v>
      </c>
    </row>
    <row r="290" spans="1:24">
      <c r="A290" s="4" t="s">
        <v>131</v>
      </c>
      <c r="B290" s="4">
        <v>23</v>
      </c>
      <c r="C290" s="4">
        <v>16</v>
      </c>
      <c r="D290" s="4">
        <v>1</v>
      </c>
      <c r="E290" s="4">
        <v>0</v>
      </c>
      <c r="F290" s="4">
        <v>5</v>
      </c>
      <c r="G290" s="4">
        <v>0</v>
      </c>
      <c r="H290" s="4">
        <v>0</v>
      </c>
      <c r="I290" s="4">
        <v>0</v>
      </c>
      <c r="J290" s="4">
        <v>6</v>
      </c>
      <c r="K290" s="4">
        <v>4</v>
      </c>
      <c r="L290" s="4">
        <v>20</v>
      </c>
      <c r="M290" s="4">
        <v>13</v>
      </c>
      <c r="N290" s="4">
        <v>0</v>
      </c>
      <c r="O290" s="4">
        <v>0</v>
      </c>
      <c r="P290" s="4">
        <v>1</v>
      </c>
      <c r="Q290" s="4">
        <v>0</v>
      </c>
      <c r="R290" s="4">
        <v>1</v>
      </c>
      <c r="S290" s="4">
        <v>0</v>
      </c>
      <c r="T290" s="2">
        <f t="shared" si="27"/>
        <v>90</v>
      </c>
      <c r="V290" s="5">
        <f>2*(V289-0.5)</f>
        <v>0.71191553544494712</v>
      </c>
      <c r="W290" s="5">
        <f>W289*2</f>
        <v>1.9285429881793961E-2</v>
      </c>
      <c r="X290" s="2" t="s">
        <v>56</v>
      </c>
    </row>
    <row r="291" spans="1:24">
      <c r="A291" s="4" t="s">
        <v>132</v>
      </c>
      <c r="B291" s="4">
        <v>15</v>
      </c>
      <c r="C291" s="4">
        <v>31</v>
      </c>
      <c r="D291" s="4">
        <v>0</v>
      </c>
      <c r="E291" s="4">
        <v>0</v>
      </c>
      <c r="F291" s="4">
        <v>5</v>
      </c>
      <c r="G291" s="4">
        <v>4</v>
      </c>
      <c r="H291" s="4">
        <v>1</v>
      </c>
      <c r="I291" s="4">
        <v>3</v>
      </c>
      <c r="J291" s="4">
        <v>2</v>
      </c>
      <c r="K291" s="4">
        <v>10</v>
      </c>
      <c r="L291" s="4">
        <v>18</v>
      </c>
      <c r="M291" s="4">
        <v>12</v>
      </c>
      <c r="N291" s="4">
        <v>0</v>
      </c>
      <c r="O291" s="4">
        <v>0</v>
      </c>
      <c r="P291" s="4">
        <v>2</v>
      </c>
      <c r="Q291" s="4">
        <v>2</v>
      </c>
      <c r="R291" s="4">
        <v>3</v>
      </c>
      <c r="S291" s="4">
        <v>1</v>
      </c>
      <c r="T291" s="2">
        <f t="shared" si="27"/>
        <v>109</v>
      </c>
      <c r="V291" s="5">
        <f>SUM(F303,G303)/SUM(B303:G303)</f>
        <v>0.10176991150442478</v>
      </c>
      <c r="W291" s="31">
        <f>SQRT(V291*(1-V291)/SUM(B303:G303))</f>
        <v>1.1611508672567347E-2</v>
      </c>
      <c r="X291" s="2" t="s">
        <v>151</v>
      </c>
    </row>
    <row r="292" spans="1:24">
      <c r="A292" s="4" t="s">
        <v>133</v>
      </c>
      <c r="B292" s="4">
        <v>1</v>
      </c>
      <c r="C292" s="4">
        <v>1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7</v>
      </c>
      <c r="M292" s="4">
        <v>1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2">
        <f t="shared" si="27"/>
        <v>10</v>
      </c>
      <c r="V292" s="5">
        <f>V291*2</f>
        <v>0.20353982300884957</v>
      </c>
      <c r="W292" s="5">
        <f>W291*2</f>
        <v>2.3223017345134694E-2</v>
      </c>
      <c r="X292" s="2" t="s">
        <v>152</v>
      </c>
    </row>
    <row r="293" spans="1:24">
      <c r="A293" s="4" t="s">
        <v>134</v>
      </c>
      <c r="B293" s="4">
        <v>12</v>
      </c>
      <c r="C293" s="4">
        <v>21</v>
      </c>
      <c r="D293" s="4">
        <v>1</v>
      </c>
      <c r="E293" s="4">
        <v>0</v>
      </c>
      <c r="F293" s="4">
        <v>5</v>
      </c>
      <c r="G293" s="4">
        <v>5</v>
      </c>
      <c r="H293" s="4">
        <v>0</v>
      </c>
      <c r="I293" s="4">
        <v>1</v>
      </c>
      <c r="J293" s="4">
        <v>3</v>
      </c>
      <c r="K293" s="4">
        <v>6</v>
      </c>
      <c r="L293" s="4">
        <v>14</v>
      </c>
      <c r="M293" s="4">
        <v>9</v>
      </c>
      <c r="N293" s="4">
        <v>2</v>
      </c>
      <c r="O293" s="4">
        <v>1</v>
      </c>
      <c r="P293" s="4">
        <v>1</v>
      </c>
      <c r="Q293" s="4">
        <v>0</v>
      </c>
      <c r="R293" s="4">
        <v>3</v>
      </c>
      <c r="S293" s="4">
        <v>2</v>
      </c>
      <c r="T293" s="2">
        <f t="shared" si="27"/>
        <v>86</v>
      </c>
      <c r="V293" s="5">
        <f>SUM(D303:E303)/SUM(B303:G303)</f>
        <v>2.359882005899705E-2</v>
      </c>
      <c r="W293" s="5">
        <f>SQRT(V293*(1-V293)/SUM(B303:G303))</f>
        <v>5.8296763611830017E-3</v>
      </c>
      <c r="X293" s="2" t="s">
        <v>310</v>
      </c>
    </row>
    <row r="294" spans="1:24">
      <c r="A294" s="4" t="s">
        <v>135</v>
      </c>
      <c r="B294" s="4">
        <v>13</v>
      </c>
      <c r="C294" s="4">
        <v>15</v>
      </c>
      <c r="D294" s="4">
        <v>0</v>
      </c>
      <c r="E294" s="4">
        <v>0</v>
      </c>
      <c r="F294" s="4">
        <v>0</v>
      </c>
      <c r="G294" s="4">
        <v>0</v>
      </c>
      <c r="H294" s="4">
        <v>1</v>
      </c>
      <c r="I294" s="4">
        <v>0</v>
      </c>
      <c r="J294" s="4">
        <v>2</v>
      </c>
      <c r="K294" s="4">
        <v>7</v>
      </c>
      <c r="L294" s="4">
        <v>19</v>
      </c>
      <c r="M294" s="4">
        <v>8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2">
        <f t="shared" si="27"/>
        <v>65</v>
      </c>
      <c r="V294" s="5">
        <f>L303/SUM(H303,J303,L303)</f>
        <v>0.87313432835820892</v>
      </c>
      <c r="W294" s="5">
        <f>SQRT(V294*(1-V294)/SUM(H303,J303,L303))</f>
        <v>2.0330365954729885E-2</v>
      </c>
      <c r="X294" s="2" t="s">
        <v>153</v>
      </c>
    </row>
    <row r="295" spans="1:24">
      <c r="A295" s="4" t="s">
        <v>136</v>
      </c>
      <c r="B295" s="4">
        <v>31</v>
      </c>
      <c r="C295" s="4">
        <v>25</v>
      </c>
      <c r="D295" s="4">
        <v>2</v>
      </c>
      <c r="E295" s="4">
        <v>0</v>
      </c>
      <c r="F295" s="4">
        <v>2</v>
      </c>
      <c r="G295" s="4">
        <v>7</v>
      </c>
      <c r="H295" s="4">
        <v>0</v>
      </c>
      <c r="I295" s="4">
        <v>2</v>
      </c>
      <c r="J295" s="4">
        <v>9</v>
      </c>
      <c r="K295" s="4">
        <v>7</v>
      </c>
      <c r="L295" s="4">
        <v>14</v>
      </c>
      <c r="M295" s="4">
        <v>10</v>
      </c>
      <c r="N295" s="4">
        <v>3</v>
      </c>
      <c r="O295" s="4">
        <v>0</v>
      </c>
      <c r="P295" s="4">
        <v>2</v>
      </c>
      <c r="Q295" s="4">
        <v>2</v>
      </c>
      <c r="R295" s="4">
        <v>1</v>
      </c>
      <c r="S295" s="4">
        <v>2</v>
      </c>
      <c r="T295" s="2">
        <f t="shared" si="27"/>
        <v>119</v>
      </c>
      <c r="V295" s="5">
        <f>J303/SUM(H303,J303,L303)</f>
        <v>0.1044776119402985</v>
      </c>
      <c r="W295" s="5">
        <f>SQRT(V295*(1-V295)/SUM(H303,J303,L303))</f>
        <v>1.8684541513786571E-2</v>
      </c>
      <c r="X295" s="2" t="s">
        <v>154</v>
      </c>
    </row>
    <row r="296" spans="1:24">
      <c r="A296" s="4" t="s">
        <v>158</v>
      </c>
      <c r="B296" s="4">
        <v>24</v>
      </c>
      <c r="C296" s="4">
        <v>26</v>
      </c>
      <c r="D296" s="4">
        <v>0</v>
      </c>
      <c r="E296" s="4">
        <v>0</v>
      </c>
      <c r="F296" s="4">
        <v>4</v>
      </c>
      <c r="G296" s="4">
        <v>1</v>
      </c>
      <c r="H296" s="4">
        <v>1</v>
      </c>
      <c r="I296" s="4">
        <v>1</v>
      </c>
      <c r="J296" s="4">
        <v>3</v>
      </c>
      <c r="K296" s="4">
        <v>10</v>
      </c>
      <c r="L296" s="4">
        <v>18</v>
      </c>
      <c r="M296" s="4">
        <v>12</v>
      </c>
      <c r="N296" s="4">
        <v>0</v>
      </c>
      <c r="O296" s="4">
        <v>0</v>
      </c>
      <c r="P296" s="4">
        <v>1</v>
      </c>
      <c r="Q296" s="4">
        <v>3</v>
      </c>
      <c r="R296" s="4">
        <v>1</v>
      </c>
      <c r="S296" s="4">
        <v>3</v>
      </c>
      <c r="T296" s="2">
        <f t="shared" si="27"/>
        <v>108</v>
      </c>
      <c r="V296" s="5">
        <f>M303/SUM(I303, K303, M303)</f>
        <v>0.47080291970802918</v>
      </c>
      <c r="W296" s="5">
        <f>SQRT(V296*(1-V296)/SUM(I303,K303,M303))</f>
        <v>3.0154561123952549E-2</v>
      </c>
      <c r="X296" s="2" t="s">
        <v>155</v>
      </c>
    </row>
    <row r="297" spans="1:24">
      <c r="A297" s="4" t="s">
        <v>159</v>
      </c>
      <c r="B297" s="2">
        <v>9</v>
      </c>
      <c r="C297" s="2">
        <v>27</v>
      </c>
      <c r="E297" s="2">
        <v>11</v>
      </c>
      <c r="F297" s="2">
        <v>1</v>
      </c>
      <c r="G297" s="2">
        <v>4</v>
      </c>
      <c r="H297" s="2">
        <v>2</v>
      </c>
      <c r="I297" s="2">
        <v>12</v>
      </c>
      <c r="J297" s="2">
        <v>1</v>
      </c>
      <c r="K297" s="2">
        <v>2</v>
      </c>
      <c r="L297" s="2">
        <v>14</v>
      </c>
      <c r="M297" s="2">
        <v>7</v>
      </c>
      <c r="O297" s="2">
        <v>14</v>
      </c>
      <c r="P297" s="2">
        <v>1</v>
      </c>
      <c r="Q297" s="2">
        <v>1</v>
      </c>
      <c r="R297" s="2">
        <v>1</v>
      </c>
      <c r="S297" s="2">
        <v>4</v>
      </c>
      <c r="T297" s="2">
        <f t="shared" si="27"/>
        <v>111</v>
      </c>
      <c r="V297" s="5">
        <f>K303/SUM(I303,K303,M303)</f>
        <v>0.21167883211678831</v>
      </c>
      <c r="W297" s="31">
        <f>SQRT(V297*(1-V297)/SUM(I303,K303,M303))</f>
        <v>2.4678287994902449E-2</v>
      </c>
      <c r="X297" s="2" t="s">
        <v>156</v>
      </c>
    </row>
    <row r="298" spans="1:24">
      <c r="A298" s="4" t="s">
        <v>160</v>
      </c>
      <c r="B298" s="2">
        <v>33</v>
      </c>
      <c r="C298" s="2">
        <v>28</v>
      </c>
      <c r="F298" s="2">
        <v>2</v>
      </c>
      <c r="G298" s="2">
        <v>4</v>
      </c>
      <c r="J298" s="2">
        <v>1</v>
      </c>
      <c r="K298" s="2">
        <v>2</v>
      </c>
      <c r="L298" s="2">
        <v>14</v>
      </c>
      <c r="M298" s="2">
        <v>27</v>
      </c>
      <c r="P298" s="2">
        <v>1</v>
      </c>
      <c r="Q298" s="2">
        <v>2</v>
      </c>
      <c r="R298" s="2">
        <v>5</v>
      </c>
      <c r="S298" s="2">
        <v>3</v>
      </c>
      <c r="T298" s="2">
        <f t="shared" si="27"/>
        <v>122</v>
      </c>
      <c r="V298" s="5" t="s">
        <v>147</v>
      </c>
    </row>
    <row r="299" spans="1:24">
      <c r="A299" s="4" t="s">
        <v>161</v>
      </c>
      <c r="B299" s="2">
        <v>21</v>
      </c>
      <c r="C299" s="2">
        <v>19</v>
      </c>
      <c r="F299" s="2">
        <v>2</v>
      </c>
      <c r="G299" s="2">
        <v>2</v>
      </c>
      <c r="K299" s="2">
        <v>1</v>
      </c>
      <c r="L299" s="2">
        <v>21</v>
      </c>
      <c r="M299" s="2">
        <v>21</v>
      </c>
      <c r="R299" s="2">
        <v>5</v>
      </c>
      <c r="S299" s="2">
        <v>3</v>
      </c>
      <c r="T299" s="2">
        <f t="shared" si="27"/>
        <v>95</v>
      </c>
      <c r="V299" s="17" t="s">
        <v>19</v>
      </c>
      <c r="W299" s="17" t="s">
        <v>140</v>
      </c>
    </row>
    <row r="300" spans="1:24">
      <c r="A300" s="4" t="s">
        <v>162</v>
      </c>
      <c r="B300" s="2">
        <v>21</v>
      </c>
      <c r="C300" s="2">
        <v>32</v>
      </c>
      <c r="F300" s="2">
        <v>3</v>
      </c>
      <c r="G300" s="2">
        <v>2</v>
      </c>
      <c r="I300" s="2">
        <v>18</v>
      </c>
      <c r="L300" s="2">
        <v>19</v>
      </c>
      <c r="M300" s="2">
        <v>1</v>
      </c>
      <c r="N300" s="2">
        <v>6</v>
      </c>
      <c r="O300" s="2">
        <v>6</v>
      </c>
      <c r="P300" s="2">
        <v>1</v>
      </c>
      <c r="T300" s="2">
        <f t="shared" si="27"/>
        <v>109</v>
      </c>
      <c r="V300" s="5">
        <v>0.88100000000000001</v>
      </c>
      <c r="W300" s="5">
        <v>2.3199999999999998E-2</v>
      </c>
      <c r="X300" s="2" t="s">
        <v>108</v>
      </c>
    </row>
    <row r="301" spans="1:24">
      <c r="A301" s="4" t="s">
        <v>163</v>
      </c>
      <c r="B301" s="2">
        <v>29</v>
      </c>
      <c r="C301" s="2">
        <v>32</v>
      </c>
      <c r="F301" s="2">
        <v>2</v>
      </c>
      <c r="I301" s="2">
        <v>30</v>
      </c>
      <c r="L301" s="2">
        <v>21</v>
      </c>
      <c r="N301" s="2">
        <v>1</v>
      </c>
      <c r="T301" s="2">
        <f t="shared" si="27"/>
        <v>115</v>
      </c>
      <c r="V301" s="5">
        <v>0.90800000000000003</v>
      </c>
      <c r="W301" s="5">
        <v>3.1800000000000002E-2</v>
      </c>
      <c r="X301" s="2" t="s">
        <v>153</v>
      </c>
    </row>
    <row r="302" spans="1:24">
      <c r="A302" s="4" t="s">
        <v>164</v>
      </c>
      <c r="B302" s="2">
        <v>18</v>
      </c>
      <c r="C302" s="2">
        <v>17</v>
      </c>
      <c r="F302" s="2">
        <v>2</v>
      </c>
      <c r="G302" s="2">
        <v>1</v>
      </c>
      <c r="I302" s="2">
        <v>16</v>
      </c>
      <c r="L302" s="2">
        <v>20</v>
      </c>
      <c r="M302" s="2">
        <v>1</v>
      </c>
      <c r="N302" s="2">
        <v>3</v>
      </c>
      <c r="O302" s="2">
        <v>4</v>
      </c>
      <c r="T302" s="2">
        <f t="shared" si="27"/>
        <v>82</v>
      </c>
      <c r="V302" s="5">
        <v>0.45600000000000002</v>
      </c>
      <c r="W302" s="5">
        <v>0.13500000000000001</v>
      </c>
      <c r="X302" s="2" t="s">
        <v>155</v>
      </c>
    </row>
    <row r="303" spans="1:24">
      <c r="A303" s="7" t="s">
        <v>137</v>
      </c>
      <c r="B303" s="7">
        <f t="shared" ref="B303:T303" si="28">SUM(B289:B302)</f>
        <v>281</v>
      </c>
      <c r="C303" s="7">
        <f t="shared" si="28"/>
        <v>312</v>
      </c>
      <c r="D303" s="7">
        <f t="shared" si="28"/>
        <v>5</v>
      </c>
      <c r="E303" s="7">
        <f t="shared" si="28"/>
        <v>11</v>
      </c>
      <c r="F303" s="7">
        <f t="shared" si="28"/>
        <v>37</v>
      </c>
      <c r="G303" s="7">
        <f t="shared" si="28"/>
        <v>32</v>
      </c>
      <c r="H303" s="7">
        <f t="shared" si="28"/>
        <v>6</v>
      </c>
      <c r="I303" s="7">
        <f t="shared" si="28"/>
        <v>87</v>
      </c>
      <c r="J303" s="7">
        <f t="shared" si="28"/>
        <v>28</v>
      </c>
      <c r="K303" s="7">
        <f t="shared" si="28"/>
        <v>58</v>
      </c>
      <c r="L303" s="7">
        <f t="shared" si="28"/>
        <v>234</v>
      </c>
      <c r="M303" s="7">
        <f t="shared" si="28"/>
        <v>129</v>
      </c>
      <c r="N303" s="7">
        <f t="shared" si="28"/>
        <v>17</v>
      </c>
      <c r="O303" s="7">
        <f t="shared" si="28"/>
        <v>26</v>
      </c>
      <c r="P303" s="7">
        <f t="shared" si="28"/>
        <v>11</v>
      </c>
      <c r="Q303" s="7">
        <f t="shared" si="28"/>
        <v>10</v>
      </c>
      <c r="R303" s="7">
        <f t="shared" si="28"/>
        <v>24</v>
      </c>
      <c r="S303" s="7">
        <f t="shared" si="28"/>
        <v>18</v>
      </c>
      <c r="T303" s="7">
        <f t="shared" si="28"/>
        <v>1326</v>
      </c>
    </row>
    <row r="304" spans="1:2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</row>
    <row r="305" spans="1:24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</row>
    <row r="306" spans="1:24">
      <c r="A306" s="27" t="s">
        <v>211</v>
      </c>
      <c r="V306" s="30" t="s">
        <v>211</v>
      </c>
    </row>
    <row r="307" spans="1:24">
      <c r="A307" s="16" t="s">
        <v>74</v>
      </c>
      <c r="B307" s="1" t="s">
        <v>102</v>
      </c>
      <c r="C307" s="1" t="s">
        <v>75</v>
      </c>
      <c r="D307" s="1" t="s">
        <v>22</v>
      </c>
      <c r="E307" s="1" t="s">
        <v>16</v>
      </c>
      <c r="F307" s="1" t="s">
        <v>103</v>
      </c>
      <c r="G307" s="1" t="s">
        <v>76</v>
      </c>
      <c r="H307" s="1" t="s">
        <v>21</v>
      </c>
      <c r="I307" s="1" t="s">
        <v>15</v>
      </c>
      <c r="J307" s="1" t="s">
        <v>105</v>
      </c>
      <c r="K307" s="1" t="s">
        <v>52</v>
      </c>
      <c r="L307" s="1" t="s">
        <v>104</v>
      </c>
      <c r="M307" s="1" t="s">
        <v>77</v>
      </c>
      <c r="N307" s="1" t="s">
        <v>23</v>
      </c>
      <c r="O307" s="1" t="s">
        <v>17</v>
      </c>
      <c r="P307" s="1" t="s">
        <v>106</v>
      </c>
      <c r="Q307" s="1" t="s">
        <v>54</v>
      </c>
      <c r="R307" s="1" t="s">
        <v>107</v>
      </c>
      <c r="S307" s="1" t="s">
        <v>78</v>
      </c>
      <c r="T307" s="2" t="s">
        <v>88</v>
      </c>
      <c r="V307" s="17" t="s">
        <v>19</v>
      </c>
      <c r="W307" s="17" t="s">
        <v>140</v>
      </c>
    </row>
    <row r="308" spans="1:24">
      <c r="A308" s="2" t="s">
        <v>167</v>
      </c>
      <c r="B308" s="2">
        <v>38</v>
      </c>
      <c r="C308" s="2">
        <v>18</v>
      </c>
      <c r="E308" s="2">
        <v>1</v>
      </c>
      <c r="F308" s="2">
        <v>5</v>
      </c>
      <c r="G308" s="2">
        <v>5</v>
      </c>
      <c r="I308" s="2">
        <v>28</v>
      </c>
      <c r="L308" s="2">
        <v>31</v>
      </c>
      <c r="M308" s="2">
        <v>1</v>
      </c>
      <c r="N308" s="2">
        <v>4</v>
      </c>
      <c r="O308" s="2">
        <v>7</v>
      </c>
      <c r="R308" s="2">
        <v>1</v>
      </c>
      <c r="T308" s="2">
        <f t="shared" ref="T308:T327" si="29">SUM(B308:S308)</f>
        <v>139</v>
      </c>
      <c r="V308" s="5">
        <f>SUM(B328:C328,H328:M328)/T328</f>
        <v>0.84548944337811904</v>
      </c>
      <c r="W308" s="5">
        <f>SQRT(V308*(1-V308)/T328)</f>
        <v>1.1196939040276474E-2</v>
      </c>
      <c r="X308" s="2" t="s">
        <v>108</v>
      </c>
    </row>
    <row r="309" spans="1:24">
      <c r="A309" s="2" t="s">
        <v>131</v>
      </c>
      <c r="B309" s="2">
        <v>22</v>
      </c>
      <c r="C309" s="2">
        <v>30</v>
      </c>
      <c r="D309" s="2">
        <v>1</v>
      </c>
      <c r="F309" s="2">
        <v>4</v>
      </c>
      <c r="G309" s="2">
        <v>8</v>
      </c>
      <c r="I309" s="2">
        <v>17</v>
      </c>
      <c r="L309" s="2">
        <v>21</v>
      </c>
      <c r="N309" s="2">
        <v>6</v>
      </c>
      <c r="O309" s="2">
        <v>4</v>
      </c>
      <c r="R309" s="2">
        <v>1</v>
      </c>
      <c r="S309" s="2">
        <v>1</v>
      </c>
      <c r="T309" s="2">
        <f t="shared" si="29"/>
        <v>115</v>
      </c>
      <c r="V309" s="5">
        <f>2*(V308-0.5)</f>
        <v>0.69097888675623809</v>
      </c>
      <c r="W309" s="5">
        <f>W308*2</f>
        <v>2.2393878080552949E-2</v>
      </c>
      <c r="X309" s="2" t="s">
        <v>56</v>
      </c>
    </row>
    <row r="310" spans="1:24">
      <c r="A310" s="2" t="s">
        <v>132</v>
      </c>
      <c r="B310" s="2">
        <v>14</v>
      </c>
      <c r="C310" s="2">
        <v>19</v>
      </c>
      <c r="D310" s="2">
        <v>1</v>
      </c>
      <c r="E310" s="2">
        <v>1</v>
      </c>
      <c r="F310" s="2">
        <v>3</v>
      </c>
      <c r="I310" s="2">
        <v>20</v>
      </c>
      <c r="K310" s="2">
        <v>2</v>
      </c>
      <c r="L310" s="2">
        <v>14</v>
      </c>
      <c r="N310" s="2">
        <v>6</v>
      </c>
      <c r="O310" s="2">
        <v>6</v>
      </c>
      <c r="T310" s="2">
        <f t="shared" si="29"/>
        <v>86</v>
      </c>
      <c r="V310" s="5">
        <f>SUM(F328,G328)/SUM(B328:G328)</f>
        <v>0.11530815109343936</v>
      </c>
      <c r="W310" s="31">
        <f>SQRT(V310*(1-V310)/SUM(B328:G328))</f>
        <v>1.4241050441021599E-2</v>
      </c>
      <c r="X310" s="2" t="s">
        <v>151</v>
      </c>
    </row>
    <row r="311" spans="1:24">
      <c r="A311" s="2" t="s">
        <v>133</v>
      </c>
      <c r="B311" s="2">
        <v>26</v>
      </c>
      <c r="C311" s="2">
        <v>18</v>
      </c>
      <c r="D311" s="2">
        <v>1</v>
      </c>
      <c r="E311" s="2">
        <v>1</v>
      </c>
      <c r="G311" s="2">
        <v>1</v>
      </c>
      <c r="I311" s="2">
        <v>15</v>
      </c>
      <c r="K311" s="2">
        <v>3</v>
      </c>
      <c r="L311" s="2">
        <v>15</v>
      </c>
      <c r="M311" s="2">
        <v>1</v>
      </c>
      <c r="N311" s="2">
        <v>3</v>
      </c>
      <c r="O311" s="2">
        <v>3</v>
      </c>
      <c r="T311" s="2">
        <f t="shared" si="29"/>
        <v>87</v>
      </c>
      <c r="V311" s="5">
        <f>V310*2</f>
        <v>0.23061630218687873</v>
      </c>
      <c r="W311" s="5">
        <f>W310*2</f>
        <v>2.8482100882043199E-2</v>
      </c>
      <c r="X311" s="2" t="s">
        <v>152</v>
      </c>
    </row>
    <row r="312" spans="1:24">
      <c r="A312" s="2" t="s">
        <v>134</v>
      </c>
      <c r="B312" s="2">
        <v>8</v>
      </c>
      <c r="C312" s="2">
        <v>11</v>
      </c>
      <c r="F312" s="2">
        <v>1</v>
      </c>
      <c r="G312" s="2">
        <v>3</v>
      </c>
      <c r="I312" s="2">
        <v>9</v>
      </c>
      <c r="K312" s="2">
        <v>1</v>
      </c>
      <c r="L312" s="2">
        <v>9</v>
      </c>
      <c r="N312" s="2">
        <v>2</v>
      </c>
      <c r="O312" s="2">
        <v>1</v>
      </c>
      <c r="S312" s="2">
        <v>1</v>
      </c>
      <c r="T312" s="2">
        <f t="shared" si="29"/>
        <v>46</v>
      </c>
      <c r="V312" s="5">
        <f>SUM(D328:E328)/SUM(B328:G328)</f>
        <v>1.7892644135188866E-2</v>
      </c>
      <c r="W312" s="5">
        <f>SQRT(V312*(1-V312)/SUM(B328:G328))</f>
        <v>5.9106160885985413E-3</v>
      </c>
      <c r="X312" s="2" t="s">
        <v>310</v>
      </c>
    </row>
    <row r="313" spans="1:24">
      <c r="A313" s="2" t="s">
        <v>135</v>
      </c>
      <c r="B313" s="2">
        <v>10</v>
      </c>
      <c r="C313" s="2">
        <v>9</v>
      </c>
      <c r="F313" s="2">
        <v>2</v>
      </c>
      <c r="G313" s="2">
        <v>1</v>
      </c>
      <c r="I313" s="2">
        <v>7</v>
      </c>
      <c r="J313" s="2">
        <v>2</v>
      </c>
      <c r="K313" s="2">
        <v>2</v>
      </c>
      <c r="L313" s="2">
        <v>12</v>
      </c>
      <c r="M313" s="2">
        <v>4</v>
      </c>
      <c r="N313" s="2">
        <v>1</v>
      </c>
      <c r="O313" s="2">
        <v>1</v>
      </c>
      <c r="Q313" s="2">
        <v>1</v>
      </c>
      <c r="R313" s="2">
        <v>1</v>
      </c>
      <c r="T313" s="2">
        <f t="shared" si="29"/>
        <v>53</v>
      </c>
      <c r="V313" s="5">
        <f>L328/SUM(H328,J328,L328)</f>
        <v>0.97685185185185186</v>
      </c>
      <c r="W313" s="5">
        <f>SQRT(V313*(1-V313)/SUM(H328,J328,L328))</f>
        <v>1.0231648292652306E-2</v>
      </c>
      <c r="X313" s="2" t="s">
        <v>153</v>
      </c>
    </row>
    <row r="314" spans="1:24">
      <c r="A314" s="2" t="s">
        <v>136</v>
      </c>
      <c r="B314" s="2">
        <v>10</v>
      </c>
      <c r="C314" s="2">
        <v>4</v>
      </c>
      <c r="G314" s="2">
        <v>2</v>
      </c>
      <c r="I314" s="2">
        <v>11</v>
      </c>
      <c r="L314" s="2">
        <v>8</v>
      </c>
      <c r="M314" s="2">
        <v>1</v>
      </c>
      <c r="N314" s="2">
        <v>1</v>
      </c>
      <c r="O314" s="2">
        <v>1</v>
      </c>
      <c r="T314" s="2">
        <f t="shared" si="29"/>
        <v>38</v>
      </c>
      <c r="V314" s="5">
        <f>J328/SUM(H328,J328,L328)</f>
        <v>2.3148148148148147E-2</v>
      </c>
      <c r="W314" s="5">
        <f>SQRT(V314*(1-V314)/SUM(H328,J328,L328))</f>
        <v>1.0231648292652306E-2</v>
      </c>
      <c r="X314" s="2" t="s">
        <v>154</v>
      </c>
    </row>
    <row r="315" spans="1:24">
      <c r="A315" s="2" t="s">
        <v>158</v>
      </c>
      <c r="B315" s="2">
        <v>6</v>
      </c>
      <c r="C315" s="2">
        <v>8</v>
      </c>
      <c r="D315" s="2">
        <v>1</v>
      </c>
      <c r="F315" s="2">
        <v>1</v>
      </c>
      <c r="I315" s="2">
        <v>3</v>
      </c>
      <c r="K315" s="2">
        <v>1</v>
      </c>
      <c r="L315" s="2">
        <v>6</v>
      </c>
      <c r="N315" s="2">
        <v>1</v>
      </c>
      <c r="O315" s="2">
        <v>1</v>
      </c>
      <c r="T315" s="2">
        <f t="shared" si="29"/>
        <v>28</v>
      </c>
      <c r="V315" s="5">
        <f>M328/SUM(I328, K328, M328)</f>
        <v>4.3668122270742356E-2</v>
      </c>
      <c r="W315" s="5">
        <f>SQRT(V315*(1-V315)/SUM(I328,K328,M328))</f>
        <v>1.3504199147690311E-2</v>
      </c>
      <c r="X315" s="2" t="s">
        <v>155</v>
      </c>
    </row>
    <row r="316" spans="1:24">
      <c r="A316" s="2" t="s">
        <v>159</v>
      </c>
      <c r="B316" s="2">
        <v>8</v>
      </c>
      <c r="C316" s="2">
        <v>4</v>
      </c>
      <c r="F316" s="2">
        <v>2</v>
      </c>
      <c r="G316" s="2">
        <v>2</v>
      </c>
      <c r="I316" s="2">
        <v>9</v>
      </c>
      <c r="J316" s="2">
        <v>2</v>
      </c>
      <c r="L316" s="2">
        <v>7</v>
      </c>
      <c r="N316" s="2">
        <v>3</v>
      </c>
      <c r="O316" s="2">
        <v>3</v>
      </c>
      <c r="T316" s="2">
        <f t="shared" si="29"/>
        <v>40</v>
      </c>
      <c r="V316" s="5">
        <f>K328/SUM(I328,K328,M328)</f>
        <v>6.1135371179039298E-2</v>
      </c>
      <c r="W316" s="31">
        <f>SQRT(V316*(1-V316)/SUM(I328,K328,M328))</f>
        <v>1.5831790135913244E-2</v>
      </c>
      <c r="X316" s="2" t="s">
        <v>156</v>
      </c>
    </row>
    <row r="317" spans="1:24">
      <c r="A317" s="2" t="s">
        <v>160</v>
      </c>
      <c r="B317" s="2">
        <v>6</v>
      </c>
      <c r="C317" s="2">
        <v>6</v>
      </c>
      <c r="E317" s="2">
        <v>1</v>
      </c>
      <c r="F317" s="2">
        <v>1</v>
      </c>
      <c r="I317" s="2">
        <v>3</v>
      </c>
      <c r="K317" s="2">
        <v>3</v>
      </c>
      <c r="L317" s="2">
        <v>9</v>
      </c>
      <c r="N317" s="2">
        <v>1</v>
      </c>
      <c r="O317" s="2">
        <v>2</v>
      </c>
      <c r="T317" s="2">
        <f t="shared" si="29"/>
        <v>32</v>
      </c>
      <c r="V317" s="5" t="s">
        <v>147</v>
      </c>
    </row>
    <row r="318" spans="1:24">
      <c r="A318" s="2" t="s">
        <v>161</v>
      </c>
      <c r="B318" s="2">
        <v>3</v>
      </c>
      <c r="C318" s="2">
        <v>2</v>
      </c>
      <c r="I318" s="2">
        <v>3</v>
      </c>
      <c r="L318" s="2">
        <v>5</v>
      </c>
      <c r="O318" s="2">
        <v>1</v>
      </c>
      <c r="T318" s="2">
        <f t="shared" si="29"/>
        <v>14</v>
      </c>
      <c r="V318" s="17" t="s">
        <v>19</v>
      </c>
      <c r="W318" s="17" t="s">
        <v>140</v>
      </c>
    </row>
    <row r="319" spans="1:24">
      <c r="A319" s="2" t="s">
        <v>162</v>
      </c>
      <c r="B319" s="2">
        <v>4</v>
      </c>
      <c r="C319" s="2">
        <v>5</v>
      </c>
      <c r="F319" s="2">
        <v>1</v>
      </c>
      <c r="G319" s="2">
        <v>1</v>
      </c>
      <c r="I319" s="2">
        <v>9</v>
      </c>
      <c r="J319" s="2">
        <v>1</v>
      </c>
      <c r="L319" s="2">
        <v>1</v>
      </c>
      <c r="R319" s="2">
        <v>1</v>
      </c>
      <c r="T319" s="2">
        <f t="shared" si="29"/>
        <v>23</v>
      </c>
      <c r="V319" s="5">
        <v>0.85099999999999998</v>
      </c>
      <c r="W319" s="5">
        <v>1.44E-2</v>
      </c>
      <c r="X319" s="2" t="s">
        <v>108</v>
      </c>
    </row>
    <row r="320" spans="1:24">
      <c r="A320" s="2" t="s">
        <v>163</v>
      </c>
      <c r="B320" s="2">
        <v>11</v>
      </c>
      <c r="C320" s="2">
        <v>9</v>
      </c>
      <c r="I320" s="2">
        <v>10</v>
      </c>
      <c r="K320" s="2">
        <v>1</v>
      </c>
      <c r="L320" s="2">
        <v>11</v>
      </c>
      <c r="M320" s="2">
        <v>2</v>
      </c>
      <c r="N320" s="2">
        <v>1</v>
      </c>
      <c r="T320" s="2">
        <f t="shared" si="29"/>
        <v>45</v>
      </c>
      <c r="V320" s="5">
        <v>0.997</v>
      </c>
      <c r="W320" s="5">
        <v>7.0400000000000003E-3</v>
      </c>
      <c r="X320" s="2" t="s">
        <v>153</v>
      </c>
    </row>
    <row r="321" spans="1:24">
      <c r="A321" s="2" t="s">
        <v>164</v>
      </c>
      <c r="B321" s="2">
        <v>10</v>
      </c>
      <c r="C321" s="2">
        <v>13</v>
      </c>
      <c r="F321" s="2">
        <v>1</v>
      </c>
      <c r="G321" s="2">
        <v>1</v>
      </c>
      <c r="I321" s="2">
        <v>18</v>
      </c>
      <c r="L321" s="2">
        <v>12</v>
      </c>
      <c r="N321" s="2">
        <v>1</v>
      </c>
      <c r="O321" s="2">
        <v>2</v>
      </c>
      <c r="T321" s="2">
        <f t="shared" si="29"/>
        <v>58</v>
      </c>
      <c r="V321" s="5">
        <v>2.4199999999999999E-2</v>
      </c>
      <c r="W321" s="5">
        <v>1.5800000000000002E-2</v>
      </c>
      <c r="X321" s="2" t="s">
        <v>155</v>
      </c>
    </row>
    <row r="322" spans="1:24">
      <c r="A322" s="2" t="s">
        <v>165</v>
      </c>
      <c r="B322" s="2">
        <v>1</v>
      </c>
      <c r="C322" s="2">
        <v>44</v>
      </c>
      <c r="F322" s="2">
        <v>1</v>
      </c>
      <c r="G322" s="2">
        <v>2</v>
      </c>
      <c r="I322" s="2">
        <v>13</v>
      </c>
      <c r="L322" s="2">
        <v>13</v>
      </c>
      <c r="N322" s="2">
        <v>3</v>
      </c>
      <c r="O322" s="2">
        <v>2</v>
      </c>
      <c r="P322" s="2">
        <v>1</v>
      </c>
      <c r="R322" s="2">
        <v>1</v>
      </c>
      <c r="T322" s="2">
        <f t="shared" si="29"/>
        <v>81</v>
      </c>
    </row>
    <row r="323" spans="1:24">
      <c r="A323" s="2" t="s">
        <v>166</v>
      </c>
      <c r="B323" s="2">
        <v>6</v>
      </c>
      <c r="C323" s="2">
        <v>8</v>
      </c>
      <c r="F323" s="2">
        <v>5</v>
      </c>
      <c r="I323" s="2">
        <v>4</v>
      </c>
      <c r="K323" s="2">
        <v>1</v>
      </c>
      <c r="L323" s="2">
        <v>4</v>
      </c>
      <c r="M323" s="2">
        <v>1</v>
      </c>
      <c r="N323" s="2">
        <v>3</v>
      </c>
      <c r="O323" s="2">
        <v>1</v>
      </c>
      <c r="T323" s="2">
        <f t="shared" si="29"/>
        <v>33</v>
      </c>
    </row>
    <row r="324" spans="1:24">
      <c r="A324" s="2" t="s">
        <v>170</v>
      </c>
      <c r="B324" s="2">
        <v>3</v>
      </c>
      <c r="C324" s="2">
        <v>1</v>
      </c>
      <c r="F324" s="2">
        <v>1</v>
      </c>
      <c r="I324" s="2">
        <v>2</v>
      </c>
      <c r="L324" s="2">
        <v>3</v>
      </c>
      <c r="N324" s="2">
        <v>1</v>
      </c>
      <c r="T324" s="2">
        <f t="shared" si="29"/>
        <v>11</v>
      </c>
    </row>
    <row r="325" spans="1:24">
      <c r="A325" s="2" t="s">
        <v>171</v>
      </c>
      <c r="B325" s="2">
        <v>9</v>
      </c>
      <c r="C325" s="2">
        <v>4</v>
      </c>
      <c r="G325" s="2">
        <v>2</v>
      </c>
      <c r="I325" s="2">
        <v>7</v>
      </c>
      <c r="L325" s="2">
        <v>7</v>
      </c>
      <c r="O325" s="2">
        <v>1</v>
      </c>
      <c r="T325" s="2">
        <f t="shared" si="29"/>
        <v>30</v>
      </c>
    </row>
    <row r="326" spans="1:24">
      <c r="A326" s="2" t="s">
        <v>172</v>
      </c>
      <c r="B326" s="2">
        <v>7</v>
      </c>
      <c r="C326" s="2">
        <v>13</v>
      </c>
      <c r="E326" s="2">
        <v>1</v>
      </c>
      <c r="F326" s="2">
        <v>1</v>
      </c>
      <c r="G326" s="2">
        <v>1</v>
      </c>
      <c r="I326" s="2">
        <v>15</v>
      </c>
      <c r="L326" s="2">
        <v>13</v>
      </c>
      <c r="N326" s="2">
        <v>3</v>
      </c>
      <c r="O326" s="2">
        <v>7</v>
      </c>
      <c r="T326" s="2">
        <f t="shared" si="29"/>
        <v>61</v>
      </c>
    </row>
    <row r="327" spans="1:24">
      <c r="A327" s="2" t="s">
        <v>173</v>
      </c>
      <c r="B327" s="2">
        <v>5</v>
      </c>
      <c r="C327" s="2">
        <v>3</v>
      </c>
      <c r="I327" s="2">
        <v>2</v>
      </c>
      <c r="L327" s="2">
        <v>10</v>
      </c>
      <c r="O327" s="2">
        <v>2</v>
      </c>
      <c r="T327" s="2">
        <f t="shared" si="29"/>
        <v>22</v>
      </c>
    </row>
    <row r="328" spans="1:24">
      <c r="A328" s="7" t="s">
        <v>137</v>
      </c>
      <c r="B328" s="7">
        <f t="shared" ref="B328:T328" si="30">SUM(B308:B327)</f>
        <v>207</v>
      </c>
      <c r="C328" s="7">
        <f t="shared" si="30"/>
        <v>229</v>
      </c>
      <c r="D328" s="7">
        <f t="shared" si="30"/>
        <v>4</v>
      </c>
      <c r="E328" s="7">
        <f t="shared" si="30"/>
        <v>5</v>
      </c>
      <c r="F328" s="7">
        <f t="shared" si="30"/>
        <v>29</v>
      </c>
      <c r="G328" s="7">
        <f t="shared" si="30"/>
        <v>29</v>
      </c>
      <c r="H328" s="7">
        <f t="shared" si="30"/>
        <v>0</v>
      </c>
      <c r="I328" s="7">
        <f t="shared" si="30"/>
        <v>205</v>
      </c>
      <c r="J328" s="7">
        <f t="shared" si="30"/>
        <v>5</v>
      </c>
      <c r="K328" s="7">
        <f t="shared" si="30"/>
        <v>14</v>
      </c>
      <c r="L328" s="7">
        <f t="shared" si="30"/>
        <v>211</v>
      </c>
      <c r="M328" s="7">
        <f t="shared" si="30"/>
        <v>10</v>
      </c>
      <c r="N328" s="7">
        <f t="shared" si="30"/>
        <v>40</v>
      </c>
      <c r="O328" s="7">
        <f t="shared" si="30"/>
        <v>45</v>
      </c>
      <c r="P328" s="7">
        <f t="shared" si="30"/>
        <v>1</v>
      </c>
      <c r="Q328" s="7">
        <f t="shared" si="30"/>
        <v>1</v>
      </c>
      <c r="R328" s="7">
        <f t="shared" si="30"/>
        <v>5</v>
      </c>
      <c r="S328" s="7">
        <f t="shared" si="30"/>
        <v>2</v>
      </c>
      <c r="T328" s="7">
        <f t="shared" si="30"/>
        <v>1042</v>
      </c>
    </row>
    <row r="331" spans="1:24">
      <c r="A331" s="27" t="s">
        <v>307</v>
      </c>
      <c r="V331" s="27" t="s">
        <v>307</v>
      </c>
    </row>
    <row r="332" spans="1:24">
      <c r="A332" s="16" t="s">
        <v>74</v>
      </c>
      <c r="B332" s="1" t="s">
        <v>102</v>
      </c>
      <c r="C332" s="1" t="s">
        <v>75</v>
      </c>
      <c r="D332" s="1" t="s">
        <v>22</v>
      </c>
      <c r="E332" s="1" t="s">
        <v>16</v>
      </c>
      <c r="F332" s="1" t="s">
        <v>103</v>
      </c>
      <c r="G332" s="1" t="s">
        <v>76</v>
      </c>
      <c r="H332" s="1" t="s">
        <v>21</v>
      </c>
      <c r="I332" s="1" t="s">
        <v>15</v>
      </c>
      <c r="J332" s="1" t="s">
        <v>105</v>
      </c>
      <c r="K332" s="1" t="s">
        <v>52</v>
      </c>
      <c r="L332" s="1" t="s">
        <v>104</v>
      </c>
      <c r="M332" s="1" t="s">
        <v>77</v>
      </c>
      <c r="N332" s="1" t="s">
        <v>23</v>
      </c>
      <c r="O332" s="1" t="s">
        <v>17</v>
      </c>
      <c r="P332" s="1" t="s">
        <v>106</v>
      </c>
      <c r="Q332" s="1" t="s">
        <v>54</v>
      </c>
      <c r="R332" s="1" t="s">
        <v>107</v>
      </c>
      <c r="S332" s="1" t="s">
        <v>78</v>
      </c>
      <c r="T332" s="2" t="s">
        <v>88</v>
      </c>
      <c r="V332" s="17" t="s">
        <v>19</v>
      </c>
      <c r="W332" s="17" t="s">
        <v>140</v>
      </c>
    </row>
    <row r="333" spans="1:24">
      <c r="A333" s="4" t="s">
        <v>167</v>
      </c>
      <c r="B333" s="4">
        <v>15</v>
      </c>
      <c r="C333" s="4">
        <v>9</v>
      </c>
      <c r="D333" s="4">
        <v>0</v>
      </c>
      <c r="E333" s="4">
        <v>0</v>
      </c>
      <c r="F333" s="4">
        <v>0</v>
      </c>
      <c r="G333" s="4">
        <v>0</v>
      </c>
      <c r="H333" s="4">
        <v>0</v>
      </c>
      <c r="I333" s="4">
        <v>14</v>
      </c>
      <c r="J333" s="4">
        <v>7</v>
      </c>
      <c r="K333" s="4">
        <v>0</v>
      </c>
      <c r="L333" s="4">
        <v>0</v>
      </c>
      <c r="M333" s="4">
        <v>0</v>
      </c>
      <c r="N333" s="4">
        <v>6</v>
      </c>
      <c r="O333" s="4">
        <v>3</v>
      </c>
      <c r="P333" s="4">
        <v>0</v>
      </c>
      <c r="Q333" s="4">
        <v>0</v>
      </c>
      <c r="R333" s="4">
        <v>0</v>
      </c>
      <c r="S333" s="4">
        <v>0</v>
      </c>
      <c r="T333" s="2">
        <f>SUM(B333:S333)</f>
        <v>54</v>
      </c>
      <c r="V333" s="5">
        <f>SUM(B348:C348,H348:M348)/T348</f>
        <v>0.85124999999999995</v>
      </c>
      <c r="W333" s="5">
        <f>SQRT(V333*(1-V333)/T348)</f>
        <v>8.8960467870565982E-3</v>
      </c>
      <c r="X333" s="2" t="s">
        <v>108</v>
      </c>
    </row>
    <row r="334" spans="1:24">
      <c r="A334" s="4" t="s">
        <v>131</v>
      </c>
      <c r="B334" s="4">
        <v>23</v>
      </c>
      <c r="C334" s="4">
        <v>18</v>
      </c>
      <c r="D334" s="4">
        <v>1</v>
      </c>
      <c r="E334" s="4">
        <v>0</v>
      </c>
      <c r="F334" s="4">
        <v>3</v>
      </c>
      <c r="G334" s="4">
        <v>6</v>
      </c>
      <c r="H334" s="4">
        <v>0</v>
      </c>
      <c r="I334" s="4">
        <v>24</v>
      </c>
      <c r="J334" s="4">
        <v>17</v>
      </c>
      <c r="K334" s="4">
        <v>0</v>
      </c>
      <c r="L334" s="4">
        <v>0</v>
      </c>
      <c r="M334" s="4">
        <v>0</v>
      </c>
      <c r="N334" s="4">
        <v>6</v>
      </c>
      <c r="O334" s="4">
        <v>4</v>
      </c>
      <c r="P334" s="4">
        <v>0</v>
      </c>
      <c r="Q334" s="4">
        <v>0</v>
      </c>
      <c r="R334" s="4">
        <v>0</v>
      </c>
      <c r="S334" s="4">
        <v>0</v>
      </c>
      <c r="T334" s="2">
        <f t="shared" ref="T334:T362" si="31">SUM(B334:S334)</f>
        <v>102</v>
      </c>
      <c r="V334" s="5">
        <f>2*(V333-0.5)</f>
        <v>0.7024999999999999</v>
      </c>
      <c r="W334" s="5">
        <f>W333*2</f>
        <v>1.7792093574113196E-2</v>
      </c>
      <c r="X334" s="2" t="s">
        <v>56</v>
      </c>
    </row>
    <row r="335" spans="1:24">
      <c r="A335" s="4" t="s">
        <v>132</v>
      </c>
      <c r="B335" s="4">
        <v>21</v>
      </c>
      <c r="C335" s="4">
        <v>34</v>
      </c>
      <c r="D335" s="4">
        <v>0</v>
      </c>
      <c r="E335" s="4">
        <v>0</v>
      </c>
      <c r="F335" s="4">
        <v>1</v>
      </c>
      <c r="G335" s="4">
        <v>3</v>
      </c>
      <c r="H335" s="4">
        <v>0</v>
      </c>
      <c r="I335" s="4">
        <v>31</v>
      </c>
      <c r="J335" s="4">
        <v>30</v>
      </c>
      <c r="K335" s="4">
        <v>0</v>
      </c>
      <c r="L335" s="4">
        <v>0</v>
      </c>
      <c r="M335" s="4">
        <v>0</v>
      </c>
      <c r="N335" s="4">
        <v>2</v>
      </c>
      <c r="O335" s="4">
        <v>1</v>
      </c>
      <c r="P335" s="4">
        <v>0</v>
      </c>
      <c r="Q335" s="4">
        <v>0</v>
      </c>
      <c r="R335" s="4">
        <v>0</v>
      </c>
      <c r="S335" s="4">
        <v>0</v>
      </c>
      <c r="T335" s="2">
        <f t="shared" si="31"/>
        <v>123</v>
      </c>
      <c r="V335" s="5">
        <f>SUM(F348,G348)/SUM(B348:G348)</f>
        <v>0.12062256809338522</v>
      </c>
      <c r="W335" s="31">
        <f>SQRT(V335*(1-V335)/SUM(B348:G348))</f>
        <v>1.172937183448337E-2</v>
      </c>
      <c r="X335" s="2" t="s">
        <v>151</v>
      </c>
    </row>
    <row r="336" spans="1:24">
      <c r="A336" s="4" t="s">
        <v>133</v>
      </c>
      <c r="B336" s="4">
        <v>33</v>
      </c>
      <c r="C336" s="4">
        <v>25</v>
      </c>
      <c r="D336" s="4">
        <v>0</v>
      </c>
      <c r="E336" s="4">
        <v>0</v>
      </c>
      <c r="F336" s="4">
        <v>2</v>
      </c>
      <c r="G336" s="4">
        <v>1</v>
      </c>
      <c r="H336" s="4">
        <v>0</v>
      </c>
      <c r="I336" s="4">
        <v>34</v>
      </c>
      <c r="J336" s="4">
        <v>26</v>
      </c>
      <c r="K336" s="4">
        <v>0</v>
      </c>
      <c r="L336" s="4">
        <v>0</v>
      </c>
      <c r="M336" s="4">
        <v>0</v>
      </c>
      <c r="N336" s="4">
        <v>2</v>
      </c>
      <c r="O336" s="4">
        <v>4</v>
      </c>
      <c r="P336" s="4">
        <v>0</v>
      </c>
      <c r="Q336" s="4">
        <v>0</v>
      </c>
      <c r="R336" s="4">
        <v>0</v>
      </c>
      <c r="S336" s="4">
        <v>0</v>
      </c>
      <c r="T336" s="2">
        <f t="shared" si="31"/>
        <v>127</v>
      </c>
      <c r="V336" s="5">
        <f>V335*2</f>
        <v>0.24124513618677043</v>
      </c>
      <c r="W336" s="5">
        <f>W335*2</f>
        <v>2.345874366896674E-2</v>
      </c>
      <c r="X336" s="2" t="s">
        <v>152</v>
      </c>
    </row>
    <row r="337" spans="1:24">
      <c r="A337" s="4" t="s">
        <v>134</v>
      </c>
      <c r="B337" s="4">
        <v>26</v>
      </c>
      <c r="C337" s="4">
        <v>15</v>
      </c>
      <c r="D337" s="4">
        <v>0</v>
      </c>
      <c r="E337" s="4">
        <v>1</v>
      </c>
      <c r="F337" s="4">
        <v>4</v>
      </c>
      <c r="G337" s="4">
        <v>3</v>
      </c>
      <c r="H337" s="4">
        <v>0</v>
      </c>
      <c r="I337" s="4">
        <v>14</v>
      </c>
      <c r="J337" s="4">
        <v>19</v>
      </c>
      <c r="K337" s="4">
        <v>0</v>
      </c>
      <c r="L337" s="4">
        <v>0</v>
      </c>
      <c r="M337" s="4">
        <v>1</v>
      </c>
      <c r="N337" s="4">
        <v>6</v>
      </c>
      <c r="O337" s="4">
        <v>7</v>
      </c>
      <c r="P337" s="4">
        <v>0</v>
      </c>
      <c r="Q337" s="4">
        <v>0</v>
      </c>
      <c r="R337" s="4">
        <v>0</v>
      </c>
      <c r="S337" s="4">
        <v>0</v>
      </c>
      <c r="T337" s="2">
        <f t="shared" si="31"/>
        <v>96</v>
      </c>
      <c r="V337" s="5">
        <f>SUM(D348:E348)/SUM(B348:G348)</f>
        <v>6.4850843060959796E-3</v>
      </c>
      <c r="W337" s="5">
        <f>SQRT(V337*(1-V337)/SUM(B348:G348))</f>
        <v>2.8907984947544713E-3</v>
      </c>
      <c r="X337" s="2" t="s">
        <v>310</v>
      </c>
    </row>
    <row r="338" spans="1:24">
      <c r="A338" s="4" t="s">
        <v>135</v>
      </c>
      <c r="B338" s="4">
        <v>18</v>
      </c>
      <c r="C338" s="4">
        <v>14</v>
      </c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13</v>
      </c>
      <c r="J338" s="4">
        <v>26</v>
      </c>
      <c r="K338" s="4">
        <v>0</v>
      </c>
      <c r="L338" s="4">
        <v>0</v>
      </c>
      <c r="M338" s="4">
        <v>0</v>
      </c>
      <c r="N338" s="4">
        <v>5</v>
      </c>
      <c r="O338" s="4">
        <v>3</v>
      </c>
      <c r="P338" s="4">
        <v>0</v>
      </c>
      <c r="Q338" s="4">
        <v>0</v>
      </c>
      <c r="R338" s="4">
        <v>0</v>
      </c>
      <c r="S338" s="4">
        <v>0</v>
      </c>
      <c r="T338" s="2">
        <f t="shared" si="31"/>
        <v>79</v>
      </c>
      <c r="V338" s="5">
        <f>L348/SUM(H348,J348,L348)</f>
        <v>7.2972972972972977E-2</v>
      </c>
      <c r="W338" s="5">
        <f>SQRT(V338*(1-V338)/SUM(H348,J348,L348))</f>
        <v>1.3521546188219701E-2</v>
      </c>
      <c r="X338" s="2" t="s">
        <v>153</v>
      </c>
    </row>
    <row r="339" spans="1:24">
      <c r="A339" s="4" t="s">
        <v>136</v>
      </c>
      <c r="B339" s="2">
        <v>27</v>
      </c>
      <c r="C339" s="2">
        <v>18</v>
      </c>
      <c r="D339" s="2">
        <v>0</v>
      </c>
      <c r="E339" s="2">
        <v>0</v>
      </c>
      <c r="F339" s="2">
        <v>4</v>
      </c>
      <c r="G339" s="2">
        <v>4</v>
      </c>
      <c r="H339" s="2">
        <v>0</v>
      </c>
      <c r="I339" s="2">
        <v>23</v>
      </c>
      <c r="J339" s="2">
        <v>28</v>
      </c>
      <c r="K339" s="2">
        <v>2</v>
      </c>
      <c r="L339" s="2">
        <v>0</v>
      </c>
      <c r="M339" s="2">
        <v>0</v>
      </c>
      <c r="N339" s="2">
        <v>0</v>
      </c>
      <c r="O339" s="2">
        <v>1</v>
      </c>
      <c r="P339" s="2">
        <v>0</v>
      </c>
      <c r="Q339" s="2">
        <v>0</v>
      </c>
      <c r="R339" s="2">
        <v>0</v>
      </c>
      <c r="S339" s="2">
        <v>0</v>
      </c>
      <c r="T339" s="2">
        <f t="shared" ref="T339:T347" si="32">SUM(B339:S339)</f>
        <v>107</v>
      </c>
      <c r="V339" s="5">
        <f>J348/SUM(H348,J348,L348)</f>
        <v>0.927027027027027</v>
      </c>
      <c r="W339" s="5">
        <f>SQRT(V339*(1-V339)/SUM(H348,J348,L348))</f>
        <v>1.3521546188219703E-2</v>
      </c>
      <c r="X339" s="2" t="s">
        <v>154</v>
      </c>
    </row>
    <row r="340" spans="1:24">
      <c r="A340" s="4" t="s">
        <v>158</v>
      </c>
      <c r="B340" s="2">
        <v>18</v>
      </c>
      <c r="C340" s="2">
        <v>20</v>
      </c>
      <c r="D340" s="2">
        <v>0</v>
      </c>
      <c r="E340" s="2">
        <v>0</v>
      </c>
      <c r="F340" s="2">
        <v>4</v>
      </c>
      <c r="G340" s="2">
        <v>4</v>
      </c>
      <c r="H340" s="2">
        <v>0</v>
      </c>
      <c r="I340" s="2">
        <v>17</v>
      </c>
      <c r="J340" s="2">
        <v>6</v>
      </c>
      <c r="K340" s="2">
        <v>0</v>
      </c>
      <c r="L340" s="2">
        <v>22</v>
      </c>
      <c r="M340" s="2">
        <v>0</v>
      </c>
      <c r="N340" s="2">
        <v>7</v>
      </c>
      <c r="O340" s="2">
        <v>4</v>
      </c>
      <c r="P340" s="2">
        <v>0</v>
      </c>
      <c r="Q340" s="2">
        <v>0</v>
      </c>
      <c r="R340" s="2">
        <v>0</v>
      </c>
      <c r="S340" s="2">
        <v>0</v>
      </c>
      <c r="T340" s="2">
        <f t="shared" si="32"/>
        <v>102</v>
      </c>
      <c r="V340" s="5">
        <f>M348/SUM(I348, K348, M348)</f>
        <v>6.269592476489028E-3</v>
      </c>
      <c r="W340" s="5">
        <f>SQRT(V340*(1-V340)/SUM(I348,K348,M348))</f>
        <v>4.4193521017179159E-3</v>
      </c>
      <c r="X340" s="2" t="s">
        <v>155</v>
      </c>
    </row>
    <row r="341" spans="1:24">
      <c r="A341" s="4" t="s">
        <v>159</v>
      </c>
      <c r="B341" s="2">
        <v>18</v>
      </c>
      <c r="C341" s="2">
        <v>20</v>
      </c>
      <c r="D341" s="2">
        <v>0</v>
      </c>
      <c r="E341" s="2">
        <v>0</v>
      </c>
      <c r="F341" s="2">
        <v>7</v>
      </c>
      <c r="G341" s="2">
        <v>5</v>
      </c>
      <c r="H341" s="2">
        <v>0</v>
      </c>
      <c r="I341" s="2">
        <v>12</v>
      </c>
      <c r="J341" s="2">
        <v>23</v>
      </c>
      <c r="K341" s="2">
        <v>0</v>
      </c>
      <c r="L341" s="2">
        <v>0</v>
      </c>
      <c r="M341" s="2">
        <v>0</v>
      </c>
      <c r="N341" s="2">
        <v>8</v>
      </c>
      <c r="O341" s="2">
        <v>3</v>
      </c>
      <c r="P341" s="2">
        <v>0</v>
      </c>
      <c r="Q341" s="2">
        <v>0</v>
      </c>
      <c r="R341" s="2">
        <v>0</v>
      </c>
      <c r="S341" s="2">
        <v>0</v>
      </c>
      <c r="T341" s="2">
        <f t="shared" si="32"/>
        <v>96</v>
      </c>
      <c r="V341" s="5">
        <f>K348/SUM(I348,K348,M348)</f>
        <v>1.5673981191222569E-2</v>
      </c>
      <c r="W341" s="31">
        <f>SQRT(V341*(1-V341)/SUM(I348,K348,M348))</f>
        <v>6.9544662145021108E-3</v>
      </c>
      <c r="X341" s="2" t="s">
        <v>156</v>
      </c>
    </row>
    <row r="342" spans="1:24">
      <c r="A342" s="4" t="s">
        <v>160</v>
      </c>
      <c r="B342" s="2">
        <v>27</v>
      </c>
      <c r="C342" s="2">
        <v>31</v>
      </c>
      <c r="D342" s="2">
        <v>0</v>
      </c>
      <c r="E342" s="2">
        <v>0</v>
      </c>
      <c r="F342" s="2">
        <v>5</v>
      </c>
      <c r="G342" s="2">
        <v>3</v>
      </c>
      <c r="H342" s="2">
        <v>0</v>
      </c>
      <c r="I342" s="2">
        <v>19</v>
      </c>
      <c r="J342" s="2">
        <v>29</v>
      </c>
      <c r="K342" s="2">
        <v>3</v>
      </c>
      <c r="L342" s="2">
        <v>0</v>
      </c>
      <c r="M342" s="2">
        <v>0</v>
      </c>
      <c r="N342" s="2">
        <v>6</v>
      </c>
      <c r="O342" s="2">
        <v>6</v>
      </c>
      <c r="P342" s="2">
        <v>2</v>
      </c>
      <c r="Q342" s="2">
        <v>0</v>
      </c>
      <c r="R342" s="2">
        <v>0</v>
      </c>
      <c r="S342" s="2">
        <v>0</v>
      </c>
      <c r="T342" s="2">
        <f t="shared" si="32"/>
        <v>131</v>
      </c>
      <c r="V342" s="5" t="s">
        <v>147</v>
      </c>
    </row>
    <row r="343" spans="1:24">
      <c r="A343" s="4" t="s">
        <v>161</v>
      </c>
      <c r="B343" s="2">
        <v>19</v>
      </c>
      <c r="C343" s="2">
        <v>31</v>
      </c>
      <c r="D343" s="2">
        <v>0</v>
      </c>
      <c r="E343" s="2">
        <v>0</v>
      </c>
      <c r="F343" s="2">
        <v>3</v>
      </c>
      <c r="G343" s="2">
        <v>3</v>
      </c>
      <c r="H343" s="2">
        <v>0</v>
      </c>
      <c r="I343" s="2">
        <v>16</v>
      </c>
      <c r="J343" s="2">
        <v>23</v>
      </c>
      <c r="K343" s="2">
        <v>0</v>
      </c>
      <c r="L343" s="2">
        <v>0</v>
      </c>
      <c r="M343" s="2">
        <v>0</v>
      </c>
      <c r="N343" s="2">
        <v>3</v>
      </c>
      <c r="O343" s="2">
        <v>6</v>
      </c>
      <c r="P343" s="2">
        <v>1</v>
      </c>
      <c r="Q343" s="2">
        <v>0</v>
      </c>
      <c r="R343" s="2">
        <v>0</v>
      </c>
      <c r="S343" s="2">
        <v>0</v>
      </c>
      <c r="T343" s="2">
        <f t="shared" si="32"/>
        <v>105</v>
      </c>
      <c r="V343" s="17" t="s">
        <v>19</v>
      </c>
      <c r="W343" s="17" t="s">
        <v>140</v>
      </c>
    </row>
    <row r="344" spans="1:24">
      <c r="A344" s="4" t="s">
        <v>162</v>
      </c>
      <c r="B344" s="2">
        <v>17</v>
      </c>
      <c r="C344" s="2">
        <v>23</v>
      </c>
      <c r="D344" s="2">
        <v>0</v>
      </c>
      <c r="E344" s="2">
        <v>0</v>
      </c>
      <c r="F344" s="2">
        <v>2</v>
      </c>
      <c r="G344" s="2">
        <v>4</v>
      </c>
      <c r="H344" s="2">
        <v>0</v>
      </c>
      <c r="I344" s="2">
        <v>22</v>
      </c>
      <c r="J344" s="2">
        <v>26</v>
      </c>
      <c r="K344" s="2">
        <v>0</v>
      </c>
      <c r="L344" s="2">
        <v>3</v>
      </c>
      <c r="M344" s="2">
        <v>0</v>
      </c>
      <c r="N344" s="2">
        <v>8</v>
      </c>
      <c r="O344" s="2">
        <v>7</v>
      </c>
      <c r="P344" s="2">
        <v>0</v>
      </c>
      <c r="Q344" s="2">
        <v>0</v>
      </c>
      <c r="R344" s="2">
        <v>0</v>
      </c>
      <c r="S344" s="2">
        <v>0</v>
      </c>
      <c r="T344" s="2">
        <f t="shared" si="32"/>
        <v>112</v>
      </c>
      <c r="V344" s="5">
        <v>0.85699999999999998</v>
      </c>
      <c r="W344" s="5">
        <v>1.6299999999999999E-2</v>
      </c>
      <c r="X344" s="2" t="s">
        <v>108</v>
      </c>
    </row>
    <row r="345" spans="1:24">
      <c r="A345" s="4" t="s">
        <v>163</v>
      </c>
      <c r="B345" s="2">
        <v>21</v>
      </c>
      <c r="C345" s="2">
        <v>35</v>
      </c>
      <c r="D345" s="2">
        <v>1</v>
      </c>
      <c r="E345" s="2">
        <v>2</v>
      </c>
      <c r="F345" s="2">
        <v>5</v>
      </c>
      <c r="G345" s="2">
        <v>6</v>
      </c>
      <c r="H345" s="2">
        <v>0</v>
      </c>
      <c r="I345" s="2">
        <v>34</v>
      </c>
      <c r="J345" s="2">
        <v>21</v>
      </c>
      <c r="K345" s="2">
        <v>0</v>
      </c>
      <c r="L345" s="2">
        <v>1</v>
      </c>
      <c r="M345" s="2">
        <v>0</v>
      </c>
      <c r="N345" s="2">
        <v>6</v>
      </c>
      <c r="O345" s="2">
        <v>5</v>
      </c>
      <c r="P345" s="2">
        <v>0</v>
      </c>
      <c r="Q345" s="2">
        <v>0</v>
      </c>
      <c r="R345" s="2">
        <v>0</v>
      </c>
      <c r="S345" s="2">
        <v>0</v>
      </c>
      <c r="T345" s="2">
        <f t="shared" si="32"/>
        <v>137</v>
      </c>
      <c r="V345" s="5">
        <v>2.4199999999999998E-3</v>
      </c>
      <c r="W345" s="5">
        <v>4.0800000000000003E-3</v>
      </c>
      <c r="X345" s="2" t="s">
        <v>153</v>
      </c>
    </row>
    <row r="346" spans="1:24">
      <c r="A346" s="4" t="s">
        <v>164</v>
      </c>
      <c r="B346" s="2">
        <v>24</v>
      </c>
      <c r="C346" s="2">
        <v>21</v>
      </c>
      <c r="D346" s="2">
        <v>0</v>
      </c>
      <c r="E346" s="2">
        <v>0</v>
      </c>
      <c r="F346" s="2">
        <v>4</v>
      </c>
      <c r="G346" s="2">
        <v>5</v>
      </c>
      <c r="H346" s="2">
        <v>0</v>
      </c>
      <c r="I346" s="2">
        <v>14</v>
      </c>
      <c r="J346" s="2">
        <v>22</v>
      </c>
      <c r="K346" s="2">
        <v>0</v>
      </c>
      <c r="L346" s="2">
        <v>0</v>
      </c>
      <c r="M346" s="2">
        <v>1</v>
      </c>
      <c r="N346" s="2">
        <v>2</v>
      </c>
      <c r="O346" s="2">
        <v>10</v>
      </c>
      <c r="P346" s="2">
        <v>0</v>
      </c>
      <c r="Q346" s="2">
        <v>0</v>
      </c>
      <c r="R346" s="2">
        <v>0</v>
      </c>
      <c r="S346" s="2">
        <v>0</v>
      </c>
      <c r="T346" s="2">
        <f t="shared" si="32"/>
        <v>103</v>
      </c>
      <c r="V346" s="5">
        <v>6.2700000000000004E-3</v>
      </c>
      <c r="W346" s="5">
        <v>4.4200000000000003E-3</v>
      </c>
      <c r="X346" s="2" t="s">
        <v>155</v>
      </c>
    </row>
    <row r="347" spans="1:24">
      <c r="A347" s="4" t="s">
        <v>165</v>
      </c>
      <c r="B347" s="2">
        <v>24</v>
      </c>
      <c r="C347" s="2">
        <v>28</v>
      </c>
      <c r="D347" s="2">
        <v>0</v>
      </c>
      <c r="E347" s="2">
        <v>0</v>
      </c>
      <c r="F347" s="2">
        <v>1</v>
      </c>
      <c r="G347" s="2">
        <v>1</v>
      </c>
      <c r="H347" s="2">
        <v>0</v>
      </c>
      <c r="I347" s="2">
        <v>25</v>
      </c>
      <c r="J347" s="2">
        <v>40</v>
      </c>
      <c r="K347" s="2">
        <v>0</v>
      </c>
      <c r="L347" s="2">
        <v>1</v>
      </c>
      <c r="M347" s="2">
        <v>0</v>
      </c>
      <c r="N347" s="2">
        <v>3</v>
      </c>
      <c r="O347" s="2">
        <v>2</v>
      </c>
      <c r="P347" s="2">
        <v>0</v>
      </c>
      <c r="Q347" s="2">
        <v>0</v>
      </c>
      <c r="R347" s="2">
        <v>1</v>
      </c>
      <c r="S347" s="2">
        <v>0</v>
      </c>
      <c r="T347" s="2">
        <f t="shared" si="32"/>
        <v>126</v>
      </c>
      <c r="V347" s="34"/>
    </row>
    <row r="348" spans="1:24">
      <c r="A348" s="7" t="s">
        <v>137</v>
      </c>
      <c r="B348" s="36">
        <f t="shared" ref="B348:T348" si="33">SUM(B333:B347)</f>
        <v>331</v>
      </c>
      <c r="C348" s="36">
        <f t="shared" si="33"/>
        <v>342</v>
      </c>
      <c r="D348" s="36">
        <f t="shared" si="33"/>
        <v>2</v>
      </c>
      <c r="E348" s="36">
        <f t="shared" si="33"/>
        <v>3</v>
      </c>
      <c r="F348" s="36">
        <f t="shared" si="33"/>
        <v>45</v>
      </c>
      <c r="G348" s="36">
        <f t="shared" si="33"/>
        <v>48</v>
      </c>
      <c r="H348" s="36">
        <f t="shared" si="33"/>
        <v>0</v>
      </c>
      <c r="I348" s="36">
        <f t="shared" si="33"/>
        <v>312</v>
      </c>
      <c r="J348" s="36">
        <f t="shared" si="33"/>
        <v>343</v>
      </c>
      <c r="K348" s="36">
        <f t="shared" si="33"/>
        <v>5</v>
      </c>
      <c r="L348" s="36">
        <f t="shared" si="33"/>
        <v>27</v>
      </c>
      <c r="M348" s="36">
        <f t="shared" si="33"/>
        <v>2</v>
      </c>
      <c r="N348" s="36">
        <f t="shared" si="33"/>
        <v>70</v>
      </c>
      <c r="O348" s="36">
        <f t="shared" si="33"/>
        <v>66</v>
      </c>
      <c r="P348" s="36">
        <f t="shared" si="33"/>
        <v>3</v>
      </c>
      <c r="Q348" s="36">
        <f t="shared" si="33"/>
        <v>0</v>
      </c>
      <c r="R348" s="36">
        <f t="shared" si="33"/>
        <v>1</v>
      </c>
      <c r="S348" s="36">
        <f t="shared" si="33"/>
        <v>0</v>
      </c>
      <c r="T348" s="36">
        <f t="shared" si="33"/>
        <v>1600</v>
      </c>
    </row>
    <row r="349" spans="1:24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</row>
    <row r="350" spans="1:24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</row>
    <row r="351" spans="1:24">
      <c r="A351" s="29" t="s">
        <v>308</v>
      </c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V351" s="29" t="s">
        <v>308</v>
      </c>
    </row>
    <row r="352" spans="1:24">
      <c r="A352" s="16" t="s">
        <v>74</v>
      </c>
      <c r="B352" s="1" t="s">
        <v>102</v>
      </c>
      <c r="C352" s="1" t="s">
        <v>75</v>
      </c>
      <c r="D352" s="1" t="s">
        <v>22</v>
      </c>
      <c r="E352" s="1" t="s">
        <v>16</v>
      </c>
      <c r="F352" s="1" t="s">
        <v>103</v>
      </c>
      <c r="G352" s="1" t="s">
        <v>76</v>
      </c>
      <c r="H352" s="1" t="s">
        <v>21</v>
      </c>
      <c r="I352" s="1" t="s">
        <v>15</v>
      </c>
      <c r="J352" s="1" t="s">
        <v>105</v>
      </c>
      <c r="K352" s="1" t="s">
        <v>52</v>
      </c>
      <c r="L352" s="1" t="s">
        <v>104</v>
      </c>
      <c r="M352" s="1" t="s">
        <v>77</v>
      </c>
      <c r="N352" s="1" t="s">
        <v>23</v>
      </c>
      <c r="O352" s="1" t="s">
        <v>17</v>
      </c>
      <c r="P352" s="1" t="s">
        <v>106</v>
      </c>
      <c r="Q352" s="1" t="s">
        <v>54</v>
      </c>
      <c r="R352" s="1" t="s">
        <v>107</v>
      </c>
      <c r="S352" s="1" t="s">
        <v>78</v>
      </c>
      <c r="T352" s="2" t="s">
        <v>88</v>
      </c>
      <c r="V352" s="17" t="s">
        <v>19</v>
      </c>
      <c r="W352" s="17" t="s">
        <v>140</v>
      </c>
    </row>
    <row r="353" spans="1:24">
      <c r="A353" s="4" t="s">
        <v>167</v>
      </c>
      <c r="B353" s="4">
        <v>14</v>
      </c>
      <c r="C353" s="4">
        <v>14</v>
      </c>
      <c r="D353" s="4">
        <v>1</v>
      </c>
      <c r="E353" s="4">
        <v>0</v>
      </c>
      <c r="F353" s="4">
        <v>1</v>
      </c>
      <c r="G353" s="4">
        <v>3</v>
      </c>
      <c r="H353" s="4">
        <v>0</v>
      </c>
      <c r="I353" s="4">
        <v>4</v>
      </c>
      <c r="J353" s="4">
        <v>4</v>
      </c>
      <c r="K353" s="4">
        <v>3</v>
      </c>
      <c r="L353" s="4">
        <v>7</v>
      </c>
      <c r="M353" s="4">
        <v>1</v>
      </c>
      <c r="N353" s="4">
        <v>0</v>
      </c>
      <c r="O353" s="4">
        <v>1</v>
      </c>
      <c r="P353" s="4">
        <v>3</v>
      </c>
      <c r="Q353" s="4">
        <v>2</v>
      </c>
      <c r="R353" s="4">
        <v>0</v>
      </c>
      <c r="S353" s="4">
        <v>0</v>
      </c>
      <c r="T353" s="2">
        <f t="shared" si="31"/>
        <v>58</v>
      </c>
      <c r="V353" s="5">
        <f>SUM(B373:C373,H373:M373)/T373</f>
        <v>0.84923245614035092</v>
      </c>
      <c r="W353" s="5">
        <f>SQRT(V353*(1-V353)/T373)</f>
        <v>8.3782787369064814E-3</v>
      </c>
      <c r="X353" s="2" t="s">
        <v>108</v>
      </c>
    </row>
    <row r="354" spans="1:24">
      <c r="A354" s="4" t="s">
        <v>131</v>
      </c>
      <c r="B354" s="4">
        <v>28</v>
      </c>
      <c r="C354" s="4">
        <v>25</v>
      </c>
      <c r="D354" s="4">
        <v>0</v>
      </c>
      <c r="E354" s="4">
        <v>0</v>
      </c>
      <c r="F354" s="4">
        <v>0</v>
      </c>
      <c r="G354" s="4">
        <v>5</v>
      </c>
      <c r="H354" s="4">
        <v>0</v>
      </c>
      <c r="I354" s="4">
        <v>11</v>
      </c>
      <c r="J354" s="4">
        <v>4</v>
      </c>
      <c r="K354" s="4">
        <v>13</v>
      </c>
      <c r="L354" s="4">
        <v>22</v>
      </c>
      <c r="M354" s="4">
        <v>4</v>
      </c>
      <c r="N354" s="4">
        <v>4</v>
      </c>
      <c r="O354" s="4">
        <v>1</v>
      </c>
      <c r="P354" s="4">
        <v>0</v>
      </c>
      <c r="Q354" s="4">
        <v>3</v>
      </c>
      <c r="R354" s="4">
        <v>0</v>
      </c>
      <c r="S354" s="4">
        <v>0</v>
      </c>
      <c r="T354" s="2">
        <f t="shared" si="31"/>
        <v>120</v>
      </c>
      <c r="V354" s="5">
        <f>2*(V353-0.5)</f>
        <v>0.69846491228070184</v>
      </c>
      <c r="W354" s="5">
        <f>W353*2</f>
        <v>1.6756557473812963E-2</v>
      </c>
      <c r="X354" s="2" t="s">
        <v>56</v>
      </c>
    </row>
    <row r="355" spans="1:24">
      <c r="A355" s="4" t="s">
        <v>132</v>
      </c>
      <c r="B355" s="4">
        <v>24</v>
      </c>
      <c r="C355" s="4">
        <v>14</v>
      </c>
      <c r="D355" s="4">
        <v>2</v>
      </c>
      <c r="E355" s="4">
        <v>4</v>
      </c>
      <c r="F355" s="4">
        <v>2</v>
      </c>
      <c r="G355" s="4">
        <v>6</v>
      </c>
      <c r="H355" s="4">
        <v>1</v>
      </c>
      <c r="I355" s="4">
        <v>7</v>
      </c>
      <c r="J355" s="4">
        <v>0</v>
      </c>
      <c r="K355" s="4">
        <v>6</v>
      </c>
      <c r="L355" s="4">
        <v>11</v>
      </c>
      <c r="M355" s="4">
        <v>10</v>
      </c>
      <c r="N355" s="4">
        <v>0</v>
      </c>
      <c r="O355" s="4">
        <v>1</v>
      </c>
      <c r="P355" s="4">
        <v>1</v>
      </c>
      <c r="Q355" s="4">
        <v>1</v>
      </c>
      <c r="R355" s="4">
        <v>1</v>
      </c>
      <c r="S355" s="4">
        <v>0</v>
      </c>
      <c r="T355" s="2">
        <f t="shared" si="31"/>
        <v>91</v>
      </c>
      <c r="V355" s="5">
        <f>SUM(F373,G373)/SUM(B373:G373)</f>
        <v>0.12527472527472527</v>
      </c>
      <c r="W355" s="31">
        <f>SQRT(V355*(1-V355)/SUM(B373:G373))</f>
        <v>1.0973543032384323E-2</v>
      </c>
      <c r="X355" s="2" t="s">
        <v>151</v>
      </c>
    </row>
    <row r="356" spans="1:24">
      <c r="A356" s="4" t="s">
        <v>133</v>
      </c>
      <c r="B356" s="4">
        <v>6</v>
      </c>
      <c r="C356" s="4">
        <v>5</v>
      </c>
      <c r="D356" s="4">
        <v>1</v>
      </c>
      <c r="E356" s="4">
        <v>1</v>
      </c>
      <c r="F356" s="4">
        <v>0</v>
      </c>
      <c r="G356" s="4">
        <v>0</v>
      </c>
      <c r="H356" s="4">
        <v>0</v>
      </c>
      <c r="I356" s="4">
        <v>0</v>
      </c>
      <c r="J356" s="4">
        <v>2</v>
      </c>
      <c r="K356" s="4">
        <v>6</v>
      </c>
      <c r="L356" s="4">
        <v>3</v>
      </c>
      <c r="M356" s="4">
        <v>2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4">
        <v>2</v>
      </c>
      <c r="T356" s="2">
        <f t="shared" si="31"/>
        <v>28</v>
      </c>
      <c r="V356" s="5">
        <f>V355*2</f>
        <v>0.25054945054945055</v>
      </c>
      <c r="W356" s="5">
        <f>W355*2</f>
        <v>2.1947086064768646E-2</v>
      </c>
      <c r="X356" s="2" t="s">
        <v>152</v>
      </c>
    </row>
    <row r="357" spans="1:24">
      <c r="A357" s="4" t="s">
        <v>134</v>
      </c>
      <c r="B357" s="4">
        <v>25</v>
      </c>
      <c r="C357" s="4">
        <v>13</v>
      </c>
      <c r="D357" s="4">
        <v>0</v>
      </c>
      <c r="E357" s="4">
        <v>0</v>
      </c>
      <c r="F357" s="4">
        <v>5</v>
      </c>
      <c r="G357" s="4">
        <v>2</v>
      </c>
      <c r="H357" s="4">
        <v>0</v>
      </c>
      <c r="I357" s="4">
        <v>16</v>
      </c>
      <c r="J357" s="4">
        <v>0</v>
      </c>
      <c r="K357" s="4">
        <v>2</v>
      </c>
      <c r="L357" s="4">
        <v>13</v>
      </c>
      <c r="M357" s="4">
        <v>1</v>
      </c>
      <c r="N357" s="4">
        <v>2</v>
      </c>
      <c r="O357" s="4">
        <v>8</v>
      </c>
      <c r="P357" s="4">
        <v>0</v>
      </c>
      <c r="Q357" s="4">
        <v>0</v>
      </c>
      <c r="R357" s="4">
        <v>0</v>
      </c>
      <c r="S357" s="4">
        <v>1</v>
      </c>
      <c r="T357" s="2">
        <f t="shared" si="31"/>
        <v>88</v>
      </c>
      <c r="V357" s="5">
        <f>SUM(D373:E373)/SUM(B373:G373)</f>
        <v>1.7582417582417582E-2</v>
      </c>
      <c r="W357" s="5">
        <f>SQRT(V357*(1-V357)/SUM(B373:G373))</f>
        <v>4.3567903518120926E-3</v>
      </c>
      <c r="X357" s="2" t="s">
        <v>310</v>
      </c>
    </row>
    <row r="358" spans="1:24">
      <c r="A358" s="4" t="s">
        <v>135</v>
      </c>
      <c r="B358" s="4">
        <v>2</v>
      </c>
      <c r="C358" s="4">
        <v>2</v>
      </c>
      <c r="D358" s="4">
        <v>0</v>
      </c>
      <c r="E358" s="4">
        <v>0</v>
      </c>
      <c r="F358" s="4">
        <v>0</v>
      </c>
      <c r="G358" s="4">
        <v>0</v>
      </c>
      <c r="H358" s="4">
        <v>1</v>
      </c>
      <c r="I358" s="4">
        <v>2</v>
      </c>
      <c r="J358" s="4">
        <v>0</v>
      </c>
      <c r="K358" s="4">
        <v>0</v>
      </c>
      <c r="L358" s="4">
        <v>0</v>
      </c>
      <c r="M358" s="4">
        <v>1</v>
      </c>
      <c r="N358" s="4">
        <v>0</v>
      </c>
      <c r="O358" s="4">
        <v>0</v>
      </c>
      <c r="P358" s="4">
        <v>0</v>
      </c>
      <c r="Q358" s="4">
        <v>0</v>
      </c>
      <c r="R358" s="4">
        <v>0</v>
      </c>
      <c r="S358" s="4">
        <v>1</v>
      </c>
      <c r="T358" s="2">
        <f t="shared" si="31"/>
        <v>9</v>
      </c>
      <c r="V358" s="5">
        <f>L373/SUM(H373,J373,L373)</f>
        <v>0.93854748603351956</v>
      </c>
      <c r="W358" s="5">
        <f>SQRT(V358*(1-V358)/SUM(H373,J373,L373))</f>
        <v>1.2692770838023984E-2</v>
      </c>
      <c r="X358" s="2" t="s">
        <v>153</v>
      </c>
    </row>
    <row r="359" spans="1:24">
      <c r="A359" s="4" t="s">
        <v>136</v>
      </c>
      <c r="B359" s="4">
        <v>33</v>
      </c>
      <c r="C359" s="4">
        <v>29</v>
      </c>
      <c r="D359" s="4">
        <v>0</v>
      </c>
      <c r="E359" s="4">
        <v>0</v>
      </c>
      <c r="F359" s="4">
        <v>6</v>
      </c>
      <c r="G359" s="4">
        <v>3</v>
      </c>
      <c r="H359" s="4">
        <v>0</v>
      </c>
      <c r="I359" s="4">
        <v>14</v>
      </c>
      <c r="J359" s="4">
        <v>3</v>
      </c>
      <c r="K359" s="4">
        <v>6</v>
      </c>
      <c r="L359" s="4">
        <v>25</v>
      </c>
      <c r="M359" s="4">
        <v>3</v>
      </c>
      <c r="N359" s="4">
        <v>1</v>
      </c>
      <c r="O359" s="4">
        <v>2</v>
      </c>
      <c r="P359" s="4">
        <v>0</v>
      </c>
      <c r="Q359" s="4">
        <v>2</v>
      </c>
      <c r="R359" s="4">
        <v>1</v>
      </c>
      <c r="S359" s="4">
        <v>0</v>
      </c>
      <c r="T359" s="2">
        <f t="shared" si="31"/>
        <v>128</v>
      </c>
      <c r="V359" s="5">
        <f>J373/SUM(H373,J373,L373)</f>
        <v>5.5865921787709494E-2</v>
      </c>
      <c r="W359" s="5">
        <f>SQRT(V359*(1-V359)/SUM(H373,J373,L373))</f>
        <v>1.2138046810116454E-2</v>
      </c>
      <c r="X359" s="2" t="s">
        <v>154</v>
      </c>
    </row>
    <row r="360" spans="1:24">
      <c r="A360" s="4" t="s">
        <v>158</v>
      </c>
      <c r="B360" s="4">
        <v>35</v>
      </c>
      <c r="C360" s="4">
        <v>34</v>
      </c>
      <c r="D360" s="4">
        <v>0</v>
      </c>
      <c r="E360" s="4">
        <v>0</v>
      </c>
      <c r="F360" s="4">
        <v>5</v>
      </c>
      <c r="G360" s="4">
        <v>0</v>
      </c>
      <c r="H360" s="4">
        <v>0</v>
      </c>
      <c r="I360" s="4">
        <v>18</v>
      </c>
      <c r="J360" s="4">
        <v>1</v>
      </c>
      <c r="K360" s="4">
        <v>13</v>
      </c>
      <c r="L360" s="4">
        <v>27</v>
      </c>
      <c r="M360" s="4">
        <v>5</v>
      </c>
      <c r="N360" s="4">
        <v>0</v>
      </c>
      <c r="O360" s="4">
        <v>1</v>
      </c>
      <c r="P360" s="4">
        <v>0</v>
      </c>
      <c r="Q360" s="4">
        <v>0</v>
      </c>
      <c r="R360" s="4">
        <v>0</v>
      </c>
      <c r="S360" s="4">
        <v>1</v>
      </c>
      <c r="T360" s="2">
        <f t="shared" si="31"/>
        <v>140</v>
      </c>
      <c r="V360" s="5">
        <f>M373/SUM(I373, K373, M373)</f>
        <v>0.13868613138686131</v>
      </c>
      <c r="W360" s="5">
        <f>SQRT(V360*(1-V360)/SUM(I373,K373,M373))</f>
        <v>1.7048113419453451E-2</v>
      </c>
      <c r="X360" s="2" t="s">
        <v>155</v>
      </c>
    </row>
    <row r="361" spans="1:24">
      <c r="A361" s="4" t="s">
        <v>159</v>
      </c>
      <c r="B361" s="4">
        <v>23</v>
      </c>
      <c r="C361" s="4">
        <v>26</v>
      </c>
      <c r="D361" s="4">
        <v>0</v>
      </c>
      <c r="E361" s="4">
        <v>0</v>
      </c>
      <c r="F361" s="4">
        <v>5</v>
      </c>
      <c r="G361" s="4">
        <v>6</v>
      </c>
      <c r="H361" s="4">
        <v>0</v>
      </c>
      <c r="I361" s="4">
        <v>13</v>
      </c>
      <c r="J361" s="4">
        <v>1</v>
      </c>
      <c r="K361" s="4">
        <v>5</v>
      </c>
      <c r="L361" s="4">
        <v>18</v>
      </c>
      <c r="M361" s="4">
        <v>2</v>
      </c>
      <c r="N361" s="4">
        <v>6</v>
      </c>
      <c r="O361" s="4">
        <v>9</v>
      </c>
      <c r="P361" s="4">
        <v>2</v>
      </c>
      <c r="Q361" s="4">
        <v>4</v>
      </c>
      <c r="R361" s="4">
        <v>2</v>
      </c>
      <c r="S361" s="4">
        <v>2</v>
      </c>
      <c r="T361" s="2">
        <f t="shared" si="31"/>
        <v>124</v>
      </c>
      <c r="V361" s="5">
        <f>K373/SUM(I373,K373,M373)</f>
        <v>0.22627737226277372</v>
      </c>
      <c r="W361" s="31">
        <f>SQRT(V361*(1-V361)/SUM(I373,K373,M373))</f>
        <v>2.0639173479310408E-2</v>
      </c>
      <c r="X361" s="2" t="s">
        <v>156</v>
      </c>
    </row>
    <row r="362" spans="1:24">
      <c r="A362" s="4" t="s">
        <v>160</v>
      </c>
      <c r="B362" s="4">
        <v>19</v>
      </c>
      <c r="C362" s="4">
        <v>26</v>
      </c>
      <c r="D362" s="4">
        <v>1</v>
      </c>
      <c r="E362" s="4">
        <v>0</v>
      </c>
      <c r="F362" s="4">
        <v>3</v>
      </c>
      <c r="G362" s="4">
        <v>4</v>
      </c>
      <c r="H362" s="4">
        <v>0</v>
      </c>
      <c r="I362" s="4">
        <v>7</v>
      </c>
      <c r="J362" s="4">
        <v>0</v>
      </c>
      <c r="K362" s="4">
        <v>7</v>
      </c>
      <c r="L362" s="4">
        <v>18</v>
      </c>
      <c r="M362" s="4">
        <v>0</v>
      </c>
      <c r="N362" s="4">
        <v>0</v>
      </c>
      <c r="O362" s="4">
        <v>0</v>
      </c>
      <c r="P362" s="4">
        <v>1</v>
      </c>
      <c r="Q362" s="4">
        <v>1</v>
      </c>
      <c r="R362" s="4">
        <v>1</v>
      </c>
      <c r="S362" s="4">
        <v>0</v>
      </c>
      <c r="T362" s="2">
        <f t="shared" si="31"/>
        <v>88</v>
      </c>
      <c r="V362" s="5" t="s">
        <v>147</v>
      </c>
    </row>
    <row r="363" spans="1:24">
      <c r="A363" s="4" t="s">
        <v>161</v>
      </c>
      <c r="B363" s="2">
        <v>19</v>
      </c>
      <c r="C363" s="2">
        <v>15</v>
      </c>
      <c r="D363" s="2">
        <v>0</v>
      </c>
      <c r="E363" s="2">
        <v>3</v>
      </c>
      <c r="F363" s="2">
        <v>8</v>
      </c>
      <c r="G363" s="2">
        <v>3</v>
      </c>
      <c r="H363" s="2">
        <v>0</v>
      </c>
      <c r="I363" s="2">
        <v>18</v>
      </c>
      <c r="J363" s="2">
        <v>0</v>
      </c>
      <c r="K363" s="2">
        <v>1</v>
      </c>
      <c r="L363" s="2">
        <v>8</v>
      </c>
      <c r="M363" s="2">
        <v>2</v>
      </c>
      <c r="N363" s="2">
        <v>2</v>
      </c>
      <c r="O363" s="2">
        <v>5</v>
      </c>
      <c r="P363" s="2">
        <v>0</v>
      </c>
      <c r="Q363" s="2">
        <v>0</v>
      </c>
      <c r="R363" s="2">
        <v>0</v>
      </c>
      <c r="S363" s="2">
        <v>3</v>
      </c>
      <c r="T363" s="2">
        <f t="shared" ref="T363:T372" si="34">SUM(B363:S363)</f>
        <v>87</v>
      </c>
      <c r="V363" s="17" t="s">
        <v>19</v>
      </c>
      <c r="W363" s="17" t="s">
        <v>140</v>
      </c>
    </row>
    <row r="364" spans="1:24">
      <c r="A364" s="4" t="s">
        <v>162</v>
      </c>
      <c r="B364" s="2">
        <v>15</v>
      </c>
      <c r="C364" s="2">
        <v>17</v>
      </c>
      <c r="D364" s="2">
        <v>0</v>
      </c>
      <c r="E364" s="2">
        <v>0</v>
      </c>
      <c r="F364" s="2">
        <v>2</v>
      </c>
      <c r="G364" s="2">
        <v>1</v>
      </c>
      <c r="H364" s="2">
        <v>0</v>
      </c>
      <c r="I364" s="2">
        <v>20</v>
      </c>
      <c r="J364" s="2">
        <v>1</v>
      </c>
      <c r="K364" s="2">
        <v>5</v>
      </c>
      <c r="L364" s="2">
        <v>14</v>
      </c>
      <c r="M364" s="2">
        <v>6</v>
      </c>
      <c r="N364" s="2">
        <v>1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f t="shared" si="34"/>
        <v>82</v>
      </c>
      <c r="V364" s="5">
        <v>0.85899999999999999</v>
      </c>
      <c r="W364" s="5">
        <v>1.6899999999999998E-2</v>
      </c>
      <c r="X364" s="2" t="s">
        <v>108</v>
      </c>
    </row>
    <row r="365" spans="1:24">
      <c r="A365" s="4" t="s">
        <v>163</v>
      </c>
      <c r="B365" s="2">
        <v>16</v>
      </c>
      <c r="C365" s="2">
        <v>30</v>
      </c>
      <c r="D365" s="2">
        <v>0</v>
      </c>
      <c r="E365" s="2">
        <v>0</v>
      </c>
      <c r="F365" s="2">
        <v>0</v>
      </c>
      <c r="G365" s="2">
        <v>4</v>
      </c>
      <c r="H365" s="2">
        <v>0</v>
      </c>
      <c r="I365" s="2">
        <v>16</v>
      </c>
      <c r="J365" s="2">
        <v>1</v>
      </c>
      <c r="K365" s="2">
        <v>2</v>
      </c>
      <c r="L365" s="2">
        <v>16</v>
      </c>
      <c r="M365" s="2">
        <v>2</v>
      </c>
      <c r="N365" s="2">
        <v>4</v>
      </c>
      <c r="O365" s="2">
        <v>1</v>
      </c>
      <c r="P365" s="2">
        <v>1</v>
      </c>
      <c r="Q365" s="2">
        <v>0</v>
      </c>
      <c r="R365" s="2">
        <v>0</v>
      </c>
      <c r="S365" s="2">
        <v>1</v>
      </c>
      <c r="T365" s="2">
        <f t="shared" si="34"/>
        <v>94</v>
      </c>
      <c r="V365" s="5">
        <v>0.95299999999999996</v>
      </c>
      <c r="W365" s="5">
        <v>1.7899999999999999E-2</v>
      </c>
      <c r="X365" s="2" t="s">
        <v>153</v>
      </c>
    </row>
    <row r="366" spans="1:24">
      <c r="A366" s="4" t="s">
        <v>164</v>
      </c>
      <c r="B366" s="2">
        <v>22</v>
      </c>
      <c r="C366" s="2">
        <v>21</v>
      </c>
      <c r="D366" s="2">
        <v>0</v>
      </c>
      <c r="E366" s="2">
        <v>0</v>
      </c>
      <c r="F366" s="2">
        <v>1</v>
      </c>
      <c r="G366" s="2">
        <v>3</v>
      </c>
      <c r="H366" s="2">
        <v>0</v>
      </c>
      <c r="I366" s="2">
        <v>18</v>
      </c>
      <c r="J366" s="2">
        <v>2</v>
      </c>
      <c r="K366" s="2">
        <v>1</v>
      </c>
      <c r="L366" s="2">
        <v>22</v>
      </c>
      <c r="M366" s="2">
        <v>1</v>
      </c>
      <c r="N366" s="2">
        <v>2</v>
      </c>
      <c r="O366" s="2">
        <v>2</v>
      </c>
      <c r="P366" s="2">
        <v>0</v>
      </c>
      <c r="Q366" s="2">
        <v>0</v>
      </c>
      <c r="R366" s="2">
        <v>0</v>
      </c>
      <c r="S366" s="2">
        <v>1</v>
      </c>
      <c r="T366" s="2">
        <f t="shared" si="34"/>
        <v>96</v>
      </c>
      <c r="V366" s="5">
        <v>0.123</v>
      </c>
      <c r="W366" s="5">
        <v>2.5100000000000001E-2</v>
      </c>
      <c r="X366" s="2" t="s">
        <v>155</v>
      </c>
    </row>
    <row r="367" spans="1:24">
      <c r="A367" s="4" t="s">
        <v>165</v>
      </c>
      <c r="B367" s="2">
        <v>17</v>
      </c>
      <c r="C367" s="2">
        <v>17</v>
      </c>
      <c r="D367" s="2">
        <v>0</v>
      </c>
      <c r="E367" s="2">
        <v>0</v>
      </c>
      <c r="F367" s="2">
        <v>9</v>
      </c>
      <c r="G367" s="2">
        <v>5</v>
      </c>
      <c r="H367" s="2">
        <v>0</v>
      </c>
      <c r="I367" s="2">
        <v>9</v>
      </c>
      <c r="J367" s="2">
        <v>0</v>
      </c>
      <c r="K367" s="2">
        <v>1</v>
      </c>
      <c r="L367" s="2">
        <v>19</v>
      </c>
      <c r="M367" s="2">
        <v>6</v>
      </c>
      <c r="N367" s="2">
        <v>6</v>
      </c>
      <c r="O367" s="2">
        <v>1</v>
      </c>
      <c r="P367" s="2">
        <v>0</v>
      </c>
      <c r="Q367" s="2">
        <v>2</v>
      </c>
      <c r="R367" s="2">
        <v>4</v>
      </c>
      <c r="S367" s="2">
        <v>2</v>
      </c>
      <c r="T367" s="2">
        <f t="shared" si="34"/>
        <v>98</v>
      </c>
    </row>
    <row r="368" spans="1:24">
      <c r="A368" s="4" t="s">
        <v>166</v>
      </c>
      <c r="B368" s="2">
        <v>28</v>
      </c>
      <c r="C368" s="2">
        <v>21</v>
      </c>
      <c r="D368" s="2">
        <v>0</v>
      </c>
      <c r="E368" s="2">
        <v>0</v>
      </c>
      <c r="F368" s="2">
        <v>2</v>
      </c>
      <c r="G368" s="2">
        <v>1</v>
      </c>
      <c r="H368" s="2">
        <v>0</v>
      </c>
      <c r="I368" s="2">
        <v>32</v>
      </c>
      <c r="J368" s="2">
        <v>0</v>
      </c>
      <c r="K368" s="2">
        <v>1</v>
      </c>
      <c r="L368" s="2">
        <v>26</v>
      </c>
      <c r="M368" s="2">
        <v>2</v>
      </c>
      <c r="N368" s="2">
        <v>5</v>
      </c>
      <c r="O368" s="2">
        <v>1</v>
      </c>
      <c r="P368" s="2">
        <v>0</v>
      </c>
      <c r="Q368" s="2">
        <v>1</v>
      </c>
      <c r="R368" s="2">
        <v>0</v>
      </c>
      <c r="S368" s="2">
        <v>1</v>
      </c>
      <c r="T368" s="2">
        <f t="shared" si="34"/>
        <v>121</v>
      </c>
    </row>
    <row r="369" spans="1:24">
      <c r="A369" s="4" t="s">
        <v>170</v>
      </c>
      <c r="B369" s="2">
        <v>15</v>
      </c>
      <c r="C369" s="2">
        <v>17</v>
      </c>
      <c r="D369" s="2">
        <v>1</v>
      </c>
      <c r="E369" s="2">
        <v>0</v>
      </c>
      <c r="F369" s="2">
        <v>3</v>
      </c>
      <c r="G369" s="2">
        <v>2</v>
      </c>
      <c r="H369" s="2">
        <v>0</v>
      </c>
      <c r="I369" s="2">
        <v>15</v>
      </c>
      <c r="J369" s="2">
        <v>1</v>
      </c>
      <c r="K369" s="2">
        <v>0</v>
      </c>
      <c r="L369" s="2">
        <v>28</v>
      </c>
      <c r="M369" s="2">
        <v>6</v>
      </c>
      <c r="N369" s="2">
        <v>5</v>
      </c>
      <c r="O369" s="2">
        <v>3</v>
      </c>
      <c r="P369" s="2">
        <v>1</v>
      </c>
      <c r="Q369" s="2">
        <v>1</v>
      </c>
      <c r="R369" s="2">
        <v>2</v>
      </c>
      <c r="S369" s="2">
        <v>1</v>
      </c>
      <c r="T369" s="2">
        <f t="shared" si="34"/>
        <v>101</v>
      </c>
    </row>
    <row r="370" spans="1:24">
      <c r="A370" s="4" t="s">
        <v>171</v>
      </c>
      <c r="B370" s="2">
        <v>19</v>
      </c>
      <c r="C370" s="2">
        <v>20</v>
      </c>
      <c r="D370" s="2">
        <v>1</v>
      </c>
      <c r="E370" s="2">
        <v>0</v>
      </c>
      <c r="F370" s="2">
        <v>4</v>
      </c>
      <c r="G370" s="2">
        <v>4</v>
      </c>
      <c r="H370" s="2">
        <v>0</v>
      </c>
      <c r="I370" s="2">
        <v>12</v>
      </c>
      <c r="J370" s="2">
        <v>0</v>
      </c>
      <c r="K370" s="2">
        <v>5</v>
      </c>
      <c r="L370" s="2">
        <v>20</v>
      </c>
      <c r="M370" s="2">
        <v>1</v>
      </c>
      <c r="N370" s="2">
        <v>4</v>
      </c>
      <c r="O370" s="2">
        <v>1</v>
      </c>
      <c r="P370" s="2">
        <v>0</v>
      </c>
      <c r="Q370" s="2">
        <v>2</v>
      </c>
      <c r="R370" s="2">
        <v>0</v>
      </c>
      <c r="S370" s="2">
        <v>0</v>
      </c>
      <c r="T370" s="2">
        <f t="shared" si="34"/>
        <v>93</v>
      </c>
    </row>
    <row r="371" spans="1:24">
      <c r="A371" s="4" t="s">
        <v>172</v>
      </c>
      <c r="B371" s="2">
        <v>15</v>
      </c>
      <c r="C371" s="2">
        <v>15</v>
      </c>
      <c r="D371" s="2">
        <v>0</v>
      </c>
      <c r="E371" s="2">
        <v>1</v>
      </c>
      <c r="F371" s="2">
        <v>2</v>
      </c>
      <c r="G371" s="2">
        <v>2</v>
      </c>
      <c r="H371" s="2">
        <v>0</v>
      </c>
      <c r="I371" s="2">
        <v>12</v>
      </c>
      <c r="J371" s="2">
        <v>0</v>
      </c>
      <c r="K371" s="2">
        <v>7</v>
      </c>
      <c r="L371" s="2">
        <v>15</v>
      </c>
      <c r="M371" s="2">
        <v>2</v>
      </c>
      <c r="N371" s="2">
        <v>1</v>
      </c>
      <c r="O371" s="2">
        <v>4</v>
      </c>
      <c r="P371" s="2">
        <v>1</v>
      </c>
      <c r="Q371" s="2">
        <v>0</v>
      </c>
      <c r="R371" s="2">
        <v>0</v>
      </c>
      <c r="S371" s="2">
        <v>0</v>
      </c>
      <c r="T371" s="2">
        <f t="shared" si="34"/>
        <v>77</v>
      </c>
    </row>
    <row r="372" spans="1:24">
      <c r="A372" s="4" t="s">
        <v>173</v>
      </c>
      <c r="B372" s="2">
        <v>24</v>
      </c>
      <c r="C372" s="2">
        <v>20</v>
      </c>
      <c r="D372" s="2">
        <v>0</v>
      </c>
      <c r="E372" s="2">
        <v>0</v>
      </c>
      <c r="F372" s="2">
        <v>1</v>
      </c>
      <c r="G372" s="2">
        <v>1</v>
      </c>
      <c r="H372" s="2">
        <v>0</v>
      </c>
      <c r="I372" s="2">
        <v>17</v>
      </c>
      <c r="J372" s="2">
        <v>0</v>
      </c>
      <c r="K372" s="2">
        <v>9</v>
      </c>
      <c r="L372" s="2">
        <v>24</v>
      </c>
      <c r="M372" s="2">
        <v>0</v>
      </c>
      <c r="N372" s="2">
        <v>2</v>
      </c>
      <c r="O372" s="2">
        <v>2</v>
      </c>
      <c r="P372" s="2">
        <v>0</v>
      </c>
      <c r="Q372" s="2">
        <v>0</v>
      </c>
      <c r="R372" s="2">
        <v>0</v>
      </c>
      <c r="S372" s="2">
        <v>1</v>
      </c>
      <c r="T372" s="2">
        <f t="shared" si="34"/>
        <v>101</v>
      </c>
      <c r="V372" s="32"/>
    </row>
    <row r="373" spans="1:24">
      <c r="A373" s="7" t="s">
        <v>137</v>
      </c>
      <c r="B373" s="7">
        <f t="shared" ref="B373:T373" si="35">SUM(B353:B372)</f>
        <v>399</v>
      </c>
      <c r="C373" s="7">
        <f t="shared" si="35"/>
        <v>381</v>
      </c>
      <c r="D373" s="7">
        <f t="shared" si="35"/>
        <v>7</v>
      </c>
      <c r="E373" s="7">
        <f t="shared" si="35"/>
        <v>9</v>
      </c>
      <c r="F373" s="7">
        <f t="shared" si="35"/>
        <v>59</v>
      </c>
      <c r="G373" s="7">
        <f t="shared" si="35"/>
        <v>55</v>
      </c>
      <c r="H373" s="7">
        <f t="shared" si="35"/>
        <v>2</v>
      </c>
      <c r="I373" s="7">
        <f t="shared" si="35"/>
        <v>261</v>
      </c>
      <c r="J373" s="7">
        <f t="shared" si="35"/>
        <v>20</v>
      </c>
      <c r="K373" s="7">
        <f t="shared" si="35"/>
        <v>93</v>
      </c>
      <c r="L373" s="7">
        <f t="shared" si="35"/>
        <v>336</v>
      </c>
      <c r="M373" s="7">
        <f t="shared" si="35"/>
        <v>57</v>
      </c>
      <c r="N373" s="7">
        <f t="shared" si="35"/>
        <v>45</v>
      </c>
      <c r="O373" s="7">
        <f t="shared" si="35"/>
        <v>43</v>
      </c>
      <c r="P373" s="7">
        <f t="shared" si="35"/>
        <v>10</v>
      </c>
      <c r="Q373" s="7">
        <f t="shared" si="35"/>
        <v>19</v>
      </c>
      <c r="R373" s="7">
        <f t="shared" si="35"/>
        <v>11</v>
      </c>
      <c r="S373" s="7">
        <f t="shared" si="35"/>
        <v>17</v>
      </c>
      <c r="T373" s="7">
        <f t="shared" si="35"/>
        <v>1824</v>
      </c>
    </row>
    <row r="376" spans="1:24">
      <c r="A376" s="27" t="s">
        <v>212</v>
      </c>
      <c r="V376" s="30" t="s">
        <v>212</v>
      </c>
    </row>
    <row r="377" spans="1:24">
      <c r="A377" s="16" t="s">
        <v>74</v>
      </c>
      <c r="B377" s="1" t="s">
        <v>102</v>
      </c>
      <c r="C377" s="1" t="s">
        <v>75</v>
      </c>
      <c r="D377" s="1" t="s">
        <v>22</v>
      </c>
      <c r="E377" s="1" t="s">
        <v>16</v>
      </c>
      <c r="F377" s="1" t="s">
        <v>103</v>
      </c>
      <c r="G377" s="1" t="s">
        <v>76</v>
      </c>
      <c r="H377" s="1" t="s">
        <v>21</v>
      </c>
      <c r="I377" s="1" t="s">
        <v>15</v>
      </c>
      <c r="J377" s="1" t="s">
        <v>105</v>
      </c>
      <c r="K377" s="1" t="s">
        <v>52</v>
      </c>
      <c r="L377" s="1" t="s">
        <v>104</v>
      </c>
      <c r="M377" s="1" t="s">
        <v>77</v>
      </c>
      <c r="N377" s="1" t="s">
        <v>23</v>
      </c>
      <c r="O377" s="1" t="s">
        <v>17</v>
      </c>
      <c r="P377" s="1" t="s">
        <v>106</v>
      </c>
      <c r="Q377" s="1" t="s">
        <v>54</v>
      </c>
      <c r="R377" s="1" t="s">
        <v>107</v>
      </c>
      <c r="S377" s="1" t="s">
        <v>78</v>
      </c>
      <c r="T377" s="2" t="s">
        <v>88</v>
      </c>
      <c r="V377" s="17" t="s">
        <v>19</v>
      </c>
      <c r="W377" s="17" t="s">
        <v>140</v>
      </c>
    </row>
    <row r="378" spans="1:24">
      <c r="A378" s="4" t="s">
        <v>167</v>
      </c>
      <c r="B378" s="4">
        <v>23</v>
      </c>
      <c r="C378" s="4">
        <v>20</v>
      </c>
      <c r="D378" s="4">
        <v>0</v>
      </c>
      <c r="E378" s="4">
        <v>0</v>
      </c>
      <c r="F378" s="4">
        <v>4</v>
      </c>
      <c r="G378" s="4">
        <v>4</v>
      </c>
      <c r="H378" s="4">
        <v>0</v>
      </c>
      <c r="I378" s="4">
        <v>1</v>
      </c>
      <c r="J378" s="4">
        <v>3</v>
      </c>
      <c r="K378" s="4">
        <v>2</v>
      </c>
      <c r="L378" s="4">
        <v>14</v>
      </c>
      <c r="M378" s="4">
        <v>22</v>
      </c>
      <c r="N378" s="4">
        <v>0</v>
      </c>
      <c r="O378" s="4">
        <v>1</v>
      </c>
      <c r="P378" s="4">
        <v>3</v>
      </c>
      <c r="Q378" s="4">
        <v>1</v>
      </c>
      <c r="R378" s="4">
        <v>5</v>
      </c>
      <c r="S378" s="4">
        <v>5</v>
      </c>
      <c r="T378" s="2">
        <f>SUM(B378:S378)</f>
        <v>108</v>
      </c>
      <c r="V378" s="5">
        <f>SUM(B389:C389,H389:M389)/T389</f>
        <v>0.86126126126126124</v>
      </c>
      <c r="W378" s="5">
        <f>SQRT(V378*(1-V378)/T389)</f>
        <v>1.0375399747510991E-2</v>
      </c>
      <c r="X378" s="2" t="s">
        <v>108</v>
      </c>
    </row>
    <row r="379" spans="1:24">
      <c r="A379" s="4" t="s">
        <v>131</v>
      </c>
      <c r="B379" s="4">
        <v>25</v>
      </c>
      <c r="C379" s="4">
        <v>23</v>
      </c>
      <c r="D379" s="4">
        <v>0</v>
      </c>
      <c r="E379" s="4">
        <v>0</v>
      </c>
      <c r="F379" s="4">
        <v>1</v>
      </c>
      <c r="G379" s="4">
        <v>3</v>
      </c>
      <c r="H379" s="4">
        <v>0</v>
      </c>
      <c r="I379" s="4">
        <v>3</v>
      </c>
      <c r="J379" s="4">
        <v>1</v>
      </c>
      <c r="K379" s="4">
        <v>4</v>
      </c>
      <c r="L379" s="4">
        <v>16</v>
      </c>
      <c r="M379" s="4">
        <v>27</v>
      </c>
      <c r="N379" s="4">
        <v>0</v>
      </c>
      <c r="O379" s="4">
        <v>0</v>
      </c>
      <c r="P379" s="4">
        <v>1</v>
      </c>
      <c r="Q379" s="4">
        <v>0</v>
      </c>
      <c r="R379" s="4">
        <v>0</v>
      </c>
      <c r="S379" s="4">
        <v>1</v>
      </c>
      <c r="T379" s="2">
        <f t="shared" ref="T379:T384" si="36">SUM(B379:S379)</f>
        <v>105</v>
      </c>
      <c r="V379" s="5">
        <f>2*(V378-0.5)</f>
        <v>0.72252252252252247</v>
      </c>
      <c r="W379" s="5">
        <f>W378*2</f>
        <v>2.0750799495021982E-2</v>
      </c>
      <c r="X379" s="2" t="s">
        <v>56</v>
      </c>
    </row>
    <row r="380" spans="1:24">
      <c r="A380" s="4" t="s">
        <v>132</v>
      </c>
      <c r="B380" s="4">
        <v>10</v>
      </c>
      <c r="C380" s="4">
        <v>12</v>
      </c>
      <c r="D380" s="4">
        <v>0</v>
      </c>
      <c r="E380" s="4">
        <v>0</v>
      </c>
      <c r="F380" s="4">
        <v>0</v>
      </c>
      <c r="G380" s="4">
        <v>2</v>
      </c>
      <c r="H380" s="4">
        <v>1</v>
      </c>
      <c r="I380" s="4">
        <v>1</v>
      </c>
      <c r="J380" s="4">
        <v>0</v>
      </c>
      <c r="K380" s="4">
        <v>0</v>
      </c>
      <c r="L380" s="4">
        <v>13</v>
      </c>
      <c r="M380" s="4">
        <v>11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  <c r="S380" s="4">
        <v>1</v>
      </c>
      <c r="T380" s="2">
        <f t="shared" si="36"/>
        <v>51</v>
      </c>
      <c r="V380" s="5">
        <f>SUM(F389,G389)/SUM(B389:G389)</f>
        <v>0.12998266897746968</v>
      </c>
      <c r="W380" s="31">
        <f>SQRT(V380*(1-V380)/SUM(B389:G389))</f>
        <v>1.3999701330248375E-2</v>
      </c>
      <c r="X380" s="2" t="s">
        <v>151</v>
      </c>
    </row>
    <row r="381" spans="1:24">
      <c r="A381" s="4" t="s">
        <v>133</v>
      </c>
      <c r="B381" s="4">
        <v>27</v>
      </c>
      <c r="C381" s="4">
        <v>21</v>
      </c>
      <c r="D381" s="4">
        <v>1</v>
      </c>
      <c r="E381" s="4">
        <v>0</v>
      </c>
      <c r="F381" s="4">
        <v>1</v>
      </c>
      <c r="G381" s="4">
        <v>2</v>
      </c>
      <c r="H381" s="4">
        <v>2</v>
      </c>
      <c r="I381" s="4">
        <v>1</v>
      </c>
      <c r="J381" s="4">
        <v>1</v>
      </c>
      <c r="K381" s="4">
        <v>1</v>
      </c>
      <c r="L381" s="4">
        <v>13</v>
      </c>
      <c r="M381" s="4">
        <v>24</v>
      </c>
      <c r="N381" s="4">
        <v>0</v>
      </c>
      <c r="O381" s="4">
        <v>0</v>
      </c>
      <c r="P381" s="4">
        <v>2</v>
      </c>
      <c r="Q381" s="4">
        <v>0</v>
      </c>
      <c r="R381" s="4">
        <v>1</v>
      </c>
      <c r="S381" s="4">
        <v>1</v>
      </c>
      <c r="T381" s="2">
        <f t="shared" si="36"/>
        <v>98</v>
      </c>
      <c r="V381" s="5">
        <f>V380*2</f>
        <v>0.25996533795493937</v>
      </c>
      <c r="W381" s="5">
        <f>W380*2</f>
        <v>2.7999402660496751E-2</v>
      </c>
      <c r="X381" s="2" t="s">
        <v>152</v>
      </c>
    </row>
    <row r="382" spans="1:24">
      <c r="A382" s="4" t="s">
        <v>134</v>
      </c>
      <c r="B382" s="4">
        <v>23</v>
      </c>
      <c r="C382" s="4">
        <v>21</v>
      </c>
      <c r="D382" s="4">
        <v>0</v>
      </c>
      <c r="E382" s="4">
        <v>0</v>
      </c>
      <c r="F382" s="4">
        <v>5</v>
      </c>
      <c r="G382" s="4">
        <v>3</v>
      </c>
      <c r="H382" s="4">
        <v>2</v>
      </c>
      <c r="I382" s="4">
        <v>1</v>
      </c>
      <c r="J382" s="4">
        <v>0</v>
      </c>
      <c r="K382" s="4">
        <v>0</v>
      </c>
      <c r="L382" s="4">
        <v>16</v>
      </c>
      <c r="M382" s="4">
        <v>16</v>
      </c>
      <c r="N382" s="4">
        <v>0</v>
      </c>
      <c r="O382" s="4">
        <v>0</v>
      </c>
      <c r="P382" s="4">
        <v>0</v>
      </c>
      <c r="Q382" s="4">
        <v>0</v>
      </c>
      <c r="R382" s="4">
        <v>1</v>
      </c>
      <c r="S382" s="4">
        <v>1</v>
      </c>
      <c r="T382" s="2">
        <f t="shared" si="36"/>
        <v>89</v>
      </c>
      <c r="V382" s="5">
        <f>SUM(D389:E389)/SUM(B389:G389)</f>
        <v>1.7331022530329288E-3</v>
      </c>
      <c r="W382" s="5">
        <f>SQRT(V382*(1-V382)/SUM(B389:G389))</f>
        <v>1.7315997800560691E-3</v>
      </c>
      <c r="X382" s="2" t="s">
        <v>310</v>
      </c>
    </row>
    <row r="383" spans="1:24">
      <c r="A383" s="4" t="s">
        <v>135</v>
      </c>
      <c r="B383" s="4">
        <v>20</v>
      </c>
      <c r="C383" s="4">
        <v>15</v>
      </c>
      <c r="D383" s="4">
        <v>0</v>
      </c>
      <c r="E383" s="4">
        <v>0</v>
      </c>
      <c r="F383" s="4">
        <v>3</v>
      </c>
      <c r="G383" s="4">
        <v>4</v>
      </c>
      <c r="H383" s="4">
        <v>0</v>
      </c>
      <c r="I383" s="4">
        <v>2</v>
      </c>
      <c r="J383" s="4">
        <v>0</v>
      </c>
      <c r="K383" s="4">
        <v>2</v>
      </c>
      <c r="L383" s="4">
        <v>16</v>
      </c>
      <c r="M383" s="4">
        <v>12</v>
      </c>
      <c r="N383" s="4">
        <v>0</v>
      </c>
      <c r="O383" s="4">
        <v>0</v>
      </c>
      <c r="P383" s="4">
        <v>0</v>
      </c>
      <c r="Q383" s="4">
        <v>0</v>
      </c>
      <c r="R383" s="4">
        <v>6</v>
      </c>
      <c r="S383" s="4">
        <v>3</v>
      </c>
      <c r="T383" s="2">
        <f t="shared" si="36"/>
        <v>83</v>
      </c>
      <c r="V383" s="5">
        <f>L389/SUM(H389,J389,L389)</f>
        <v>0.94366197183098588</v>
      </c>
      <c r="W383" s="5">
        <f>SQRT(V383*(1-V383)/SUM(H389,J389,L389))</f>
        <v>1.5798623395049283E-2</v>
      </c>
      <c r="X383" s="2" t="s">
        <v>153</v>
      </c>
    </row>
    <row r="384" spans="1:24">
      <c r="A384" s="4" t="s">
        <v>136</v>
      </c>
      <c r="B384" s="4">
        <v>20</v>
      </c>
      <c r="C384" s="4">
        <v>14</v>
      </c>
      <c r="D384" s="4">
        <v>0</v>
      </c>
      <c r="E384" s="4">
        <v>0</v>
      </c>
      <c r="F384" s="4">
        <v>1</v>
      </c>
      <c r="G384" s="4">
        <v>2</v>
      </c>
      <c r="H384" s="4">
        <v>0</v>
      </c>
      <c r="I384" s="4">
        <v>1</v>
      </c>
      <c r="J384" s="4">
        <v>0</v>
      </c>
      <c r="K384" s="4">
        <v>3</v>
      </c>
      <c r="L384" s="4">
        <v>13</v>
      </c>
      <c r="M384" s="4">
        <v>12</v>
      </c>
      <c r="N384" s="4">
        <v>2</v>
      </c>
      <c r="O384" s="4">
        <v>1</v>
      </c>
      <c r="P384" s="4">
        <v>0</v>
      </c>
      <c r="Q384" s="4">
        <v>0</v>
      </c>
      <c r="R384" s="4">
        <v>1</v>
      </c>
      <c r="S384" s="4">
        <v>0</v>
      </c>
      <c r="T384" s="2">
        <f t="shared" si="36"/>
        <v>70</v>
      </c>
      <c r="V384" s="5">
        <f>J389/SUM(H389,J389,L389)</f>
        <v>3.2863849765258218E-2</v>
      </c>
      <c r="W384" s="5">
        <f>SQRT(V384*(1-V384)/SUM(H389,J389,L389))</f>
        <v>1.2215555607400227E-2</v>
      </c>
      <c r="X384" s="2" t="s">
        <v>154</v>
      </c>
    </row>
    <row r="385" spans="1:24">
      <c r="A385" s="4" t="s">
        <v>158</v>
      </c>
      <c r="B385" s="2">
        <v>27</v>
      </c>
      <c r="C385" s="2">
        <v>26</v>
      </c>
      <c r="F385" s="2">
        <v>4</v>
      </c>
      <c r="G385" s="2">
        <v>3</v>
      </c>
      <c r="J385" s="2">
        <v>1</v>
      </c>
      <c r="K385" s="2">
        <v>2</v>
      </c>
      <c r="L385" s="2">
        <v>22</v>
      </c>
      <c r="M385" s="2">
        <v>16</v>
      </c>
      <c r="R385" s="2">
        <v>6</v>
      </c>
      <c r="S385" s="2">
        <v>7</v>
      </c>
      <c r="T385" s="2">
        <f>SUM(B385:S385)</f>
        <v>114</v>
      </c>
      <c r="V385" s="5">
        <f>M389/SUM(I389, K389, M389)</f>
        <v>0.87603305785123964</v>
      </c>
      <c r="W385" s="5">
        <f>SQRT(V385*(1-V385)/SUM(I389,K389,M389))</f>
        <v>2.1183880059912376E-2</v>
      </c>
      <c r="X385" s="2" t="s">
        <v>155</v>
      </c>
    </row>
    <row r="386" spans="1:24">
      <c r="A386" s="4" t="s">
        <v>159</v>
      </c>
      <c r="B386" s="2">
        <v>25</v>
      </c>
      <c r="C386" s="2">
        <v>26</v>
      </c>
      <c r="F386" s="2">
        <v>8</v>
      </c>
      <c r="G386" s="2">
        <v>7</v>
      </c>
      <c r="K386" s="2">
        <v>2</v>
      </c>
      <c r="L386" s="2">
        <v>28</v>
      </c>
      <c r="M386" s="2">
        <v>27</v>
      </c>
      <c r="Q386" s="2">
        <v>1</v>
      </c>
      <c r="R386" s="2">
        <v>3</v>
      </c>
      <c r="S386" s="2">
        <v>6</v>
      </c>
      <c r="T386" s="2">
        <f t="shared" ref="T386:T388" si="37">SUM(B386:S386)</f>
        <v>133</v>
      </c>
      <c r="V386" s="5">
        <f>K389/SUM(I389,K389,M389)</f>
        <v>8.2644628099173556E-2</v>
      </c>
      <c r="W386" s="31">
        <f>SQRT(V386*(1-V386)/SUM(I389,K389,M389))</f>
        <v>1.7699803139578883E-2</v>
      </c>
      <c r="X386" s="2" t="s">
        <v>156</v>
      </c>
    </row>
    <row r="387" spans="1:24">
      <c r="A387" s="4" t="s">
        <v>160</v>
      </c>
      <c r="B387" s="2">
        <v>26</v>
      </c>
      <c r="C387" s="2">
        <v>26</v>
      </c>
      <c r="F387" s="2">
        <v>7</v>
      </c>
      <c r="G387" s="2">
        <v>7</v>
      </c>
      <c r="J387" s="2">
        <v>1</v>
      </c>
      <c r="K387" s="2">
        <v>1</v>
      </c>
      <c r="L387" s="2">
        <v>24</v>
      </c>
      <c r="M387" s="2">
        <v>25</v>
      </c>
      <c r="P387" s="2">
        <v>1</v>
      </c>
      <c r="Q387" s="2">
        <v>2</v>
      </c>
      <c r="R387" s="2">
        <v>6</v>
      </c>
      <c r="S387" s="2">
        <v>3</v>
      </c>
      <c r="T387" s="2">
        <f t="shared" si="37"/>
        <v>129</v>
      </c>
      <c r="V387" s="5" t="s">
        <v>147</v>
      </c>
    </row>
    <row r="388" spans="1:24">
      <c r="A388" s="4" t="s">
        <v>161</v>
      </c>
      <c r="B388" s="2">
        <v>34</v>
      </c>
      <c r="C388" s="2">
        <v>37</v>
      </c>
      <c r="F388" s="2">
        <v>2</v>
      </c>
      <c r="G388" s="2">
        <v>2</v>
      </c>
      <c r="K388" s="2">
        <v>3</v>
      </c>
      <c r="L388" s="2">
        <v>26</v>
      </c>
      <c r="M388" s="2">
        <v>20</v>
      </c>
      <c r="P388" s="2">
        <v>1</v>
      </c>
      <c r="R388" s="2">
        <v>2</v>
      </c>
      <c r="S388" s="2">
        <v>3</v>
      </c>
      <c r="T388" s="2">
        <f t="shared" si="37"/>
        <v>130</v>
      </c>
      <c r="V388" s="17" t="s">
        <v>19</v>
      </c>
      <c r="W388" s="17" t="s">
        <v>140</v>
      </c>
    </row>
    <row r="389" spans="1:24">
      <c r="A389" s="7" t="s">
        <v>137</v>
      </c>
      <c r="B389" s="7">
        <f>SUM(B378:B388)</f>
        <v>260</v>
      </c>
      <c r="C389" s="7">
        <f t="shared" ref="C389:T389" si="38">SUM(C378:C388)</f>
        <v>241</v>
      </c>
      <c r="D389" s="7">
        <f t="shared" si="38"/>
        <v>1</v>
      </c>
      <c r="E389" s="7">
        <f t="shared" si="38"/>
        <v>0</v>
      </c>
      <c r="F389" s="7">
        <f t="shared" si="38"/>
        <v>36</v>
      </c>
      <c r="G389" s="7">
        <f t="shared" si="38"/>
        <v>39</v>
      </c>
      <c r="H389" s="7">
        <f t="shared" si="38"/>
        <v>5</v>
      </c>
      <c r="I389" s="7">
        <f t="shared" si="38"/>
        <v>10</v>
      </c>
      <c r="J389" s="7">
        <f t="shared" si="38"/>
        <v>7</v>
      </c>
      <c r="K389" s="7">
        <f t="shared" si="38"/>
        <v>20</v>
      </c>
      <c r="L389" s="7">
        <f t="shared" si="38"/>
        <v>201</v>
      </c>
      <c r="M389" s="7">
        <f t="shared" si="38"/>
        <v>212</v>
      </c>
      <c r="N389" s="7">
        <f t="shared" si="38"/>
        <v>2</v>
      </c>
      <c r="O389" s="7">
        <f t="shared" si="38"/>
        <v>2</v>
      </c>
      <c r="P389" s="7">
        <f t="shared" si="38"/>
        <v>8</v>
      </c>
      <c r="Q389" s="7">
        <f t="shared" si="38"/>
        <v>4</v>
      </c>
      <c r="R389" s="7">
        <f t="shared" si="38"/>
        <v>31</v>
      </c>
      <c r="S389" s="7">
        <f t="shared" si="38"/>
        <v>31</v>
      </c>
      <c r="T389" s="7">
        <f t="shared" si="38"/>
        <v>1110</v>
      </c>
      <c r="V389" s="5">
        <v>0.873</v>
      </c>
      <c r="W389" s="5">
        <v>1.83E-2</v>
      </c>
      <c r="X389" s="2" t="s">
        <v>108</v>
      </c>
    </row>
    <row r="390" spans="1:24">
      <c r="V390" s="5">
        <v>0.95099999999999996</v>
      </c>
      <c r="W390" s="5">
        <v>1.9900000000000001E-2</v>
      </c>
      <c r="X390" s="2" t="s">
        <v>153</v>
      </c>
    </row>
    <row r="391" spans="1:24">
      <c r="V391" s="5">
        <v>0.876</v>
      </c>
      <c r="W391" s="5">
        <v>2.2200000000000001E-2</v>
      </c>
      <c r="X391" s="2" t="s">
        <v>155</v>
      </c>
    </row>
    <row r="392" spans="1:24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</row>
    <row r="393" spans="1:24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</row>
    <row r="394" spans="1:24">
      <c r="W394" s="31"/>
    </row>
    <row r="395" spans="1:24">
      <c r="W395" s="31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BB282-0794-4EE3-9564-188C42EE17DD}">
  <dimension ref="A1:AG196"/>
  <sheetViews>
    <sheetView zoomScaleNormal="100" workbookViewId="0"/>
  </sheetViews>
  <sheetFormatPr defaultRowHeight="15"/>
  <cols>
    <col min="1" max="1" width="66.7109375" customWidth="1"/>
    <col min="22" max="22" width="9" style="26" customWidth="1"/>
    <col min="23" max="23" width="9.140625" style="26"/>
    <col min="24" max="24" width="84.42578125" customWidth="1"/>
  </cols>
  <sheetData>
    <row r="1" spans="1:25" ht="15.75">
      <c r="A1" s="1" t="s">
        <v>2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5"/>
    </row>
    <row r="2" spans="1:25" ht="15.7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5"/>
    </row>
    <row r="3" spans="1:25" ht="15.75">
      <c r="A3" s="4" t="s">
        <v>31</v>
      </c>
      <c r="B3" s="2"/>
      <c r="C3" s="2"/>
      <c r="D3" s="2"/>
      <c r="E3" s="2" t="s">
        <v>61</v>
      </c>
      <c r="F3" s="2"/>
      <c r="G3" s="2"/>
      <c r="H3" s="2"/>
      <c r="I3" s="2"/>
      <c r="J3" s="2"/>
      <c r="K3" s="7"/>
      <c r="L3" s="7"/>
      <c r="M3" s="2" t="s">
        <v>2</v>
      </c>
      <c r="N3" s="2" t="s">
        <v>59</v>
      </c>
      <c r="O3" s="2" t="s">
        <v>60</v>
      </c>
      <c r="P3" s="7"/>
      <c r="Q3" s="7"/>
      <c r="R3" s="7"/>
      <c r="S3" s="7"/>
      <c r="T3" s="7"/>
      <c r="U3" s="7"/>
      <c r="V3" s="24"/>
    </row>
    <row r="4" spans="1:25" ht="15.75">
      <c r="A4" s="4" t="s">
        <v>64</v>
      </c>
      <c r="B4" s="2"/>
      <c r="C4" s="2"/>
      <c r="D4" s="2"/>
      <c r="E4" s="2" t="s">
        <v>5</v>
      </c>
      <c r="F4" s="2"/>
      <c r="G4" s="2"/>
      <c r="H4" s="2"/>
      <c r="I4" s="2"/>
      <c r="J4" s="2"/>
      <c r="K4" s="2"/>
      <c r="L4" s="2"/>
      <c r="M4" s="2" t="s">
        <v>62</v>
      </c>
      <c r="N4" s="2" t="s">
        <v>63</v>
      </c>
      <c r="O4" s="2" t="s">
        <v>33</v>
      </c>
      <c r="P4" s="2"/>
      <c r="Q4" s="2"/>
      <c r="R4" s="2"/>
      <c r="S4" s="2"/>
      <c r="T4" s="2"/>
      <c r="U4" s="2"/>
      <c r="V4" s="5"/>
    </row>
    <row r="5" spans="1:25" ht="15.75">
      <c r="A5" s="4" t="s">
        <v>67</v>
      </c>
      <c r="B5" s="2"/>
      <c r="C5" s="2"/>
      <c r="D5" s="2"/>
      <c r="E5" s="2" t="s">
        <v>9</v>
      </c>
      <c r="F5" s="2"/>
      <c r="G5" s="2"/>
      <c r="H5" s="2"/>
      <c r="I5" s="2"/>
      <c r="J5" s="2"/>
      <c r="K5" s="2"/>
      <c r="L5" s="2"/>
      <c r="M5" s="2" t="s">
        <v>6</v>
      </c>
      <c r="N5" s="2" t="s">
        <v>65</v>
      </c>
      <c r="O5" s="2" t="s">
        <v>66</v>
      </c>
      <c r="P5" s="2"/>
      <c r="Q5" s="2"/>
      <c r="R5" s="2"/>
      <c r="S5" s="2"/>
      <c r="T5" s="2"/>
      <c r="U5" s="2"/>
      <c r="V5" s="5"/>
    </row>
    <row r="6" spans="1:25" ht="15.75">
      <c r="A6" s="2" t="s">
        <v>12</v>
      </c>
      <c r="B6" s="2"/>
      <c r="C6" s="2"/>
      <c r="D6" s="2"/>
      <c r="E6" s="2" t="s">
        <v>40</v>
      </c>
      <c r="F6" s="2"/>
      <c r="G6" s="2"/>
      <c r="H6" s="2"/>
      <c r="I6" s="2"/>
      <c r="J6" s="2"/>
      <c r="K6" s="2"/>
      <c r="L6" s="2"/>
      <c r="M6" s="2" t="s">
        <v>68</v>
      </c>
      <c r="N6" s="2" t="s">
        <v>69</v>
      </c>
      <c r="O6" s="2" t="s">
        <v>38</v>
      </c>
      <c r="P6" s="2"/>
      <c r="Q6" s="2"/>
      <c r="R6" s="2"/>
      <c r="S6" s="2"/>
      <c r="T6" s="2"/>
      <c r="U6" s="2"/>
      <c r="V6" s="5"/>
    </row>
    <row r="7" spans="1:25" ht="15.75">
      <c r="A7" s="3" t="s">
        <v>0</v>
      </c>
      <c r="B7" s="2"/>
      <c r="C7" s="2"/>
      <c r="D7" s="2"/>
      <c r="E7" s="8" t="s">
        <v>72</v>
      </c>
      <c r="F7" s="2"/>
      <c r="G7" s="2"/>
      <c r="H7" s="2"/>
      <c r="I7" s="2"/>
      <c r="J7" s="2"/>
      <c r="K7" s="2"/>
      <c r="L7" s="2"/>
      <c r="M7" s="2" t="s">
        <v>10</v>
      </c>
      <c r="N7" s="2" t="s">
        <v>70</v>
      </c>
      <c r="O7" s="2" t="s">
        <v>71</v>
      </c>
      <c r="P7" s="2"/>
      <c r="Q7" s="2"/>
      <c r="R7" s="2"/>
      <c r="S7" s="2"/>
      <c r="T7" s="2"/>
      <c r="U7" s="2"/>
      <c r="V7" s="5"/>
    </row>
    <row r="8" spans="1:25" ht="15.75">
      <c r="A8" s="3" t="s">
        <v>4</v>
      </c>
      <c r="B8" s="2"/>
      <c r="C8" s="2"/>
      <c r="D8" s="2"/>
      <c r="E8" s="2" t="s">
        <v>48</v>
      </c>
      <c r="F8" s="2"/>
      <c r="G8" s="2"/>
      <c r="H8" s="2"/>
      <c r="I8" s="2"/>
      <c r="J8" s="2"/>
      <c r="K8" s="2"/>
      <c r="L8" s="2"/>
      <c r="M8" s="2" t="s">
        <v>43</v>
      </c>
      <c r="N8" s="2" t="s">
        <v>65</v>
      </c>
      <c r="O8" s="2" t="s">
        <v>44</v>
      </c>
      <c r="P8" s="2"/>
      <c r="Q8" s="2"/>
      <c r="R8" s="2"/>
      <c r="S8" s="2"/>
      <c r="T8" s="2"/>
      <c r="U8" s="2"/>
      <c r="V8" s="5"/>
    </row>
    <row r="9" spans="1:25" ht="15.75">
      <c r="F9" s="2"/>
      <c r="G9" s="2"/>
      <c r="H9" s="2"/>
      <c r="I9" s="2"/>
      <c r="J9" s="2"/>
      <c r="K9" s="2"/>
      <c r="L9" s="2"/>
      <c r="M9" s="2" t="s">
        <v>46</v>
      </c>
      <c r="N9" s="2" t="s">
        <v>73</v>
      </c>
      <c r="O9" s="2" t="s">
        <v>47</v>
      </c>
      <c r="P9" s="2"/>
      <c r="Q9" s="2"/>
      <c r="R9" s="2"/>
      <c r="S9" s="2"/>
      <c r="T9" s="2"/>
      <c r="U9" s="2"/>
      <c r="V9" s="5"/>
    </row>
    <row r="10" spans="1:25" ht="15.75">
      <c r="A10" s="1"/>
    </row>
    <row r="11" spans="1:25" ht="15.75">
      <c r="A11" s="27" t="s">
        <v>218</v>
      </c>
      <c r="V11" s="30" t="s">
        <v>218</v>
      </c>
      <c r="W11" s="5"/>
      <c r="X11" s="2"/>
      <c r="Y11" s="2"/>
    </row>
    <row r="12" spans="1:25" ht="15.75">
      <c r="A12" s="16" t="s">
        <v>74</v>
      </c>
      <c r="B12" s="1" t="s">
        <v>102</v>
      </c>
      <c r="C12" s="1" t="s">
        <v>75</v>
      </c>
      <c r="D12" s="1" t="s">
        <v>22</v>
      </c>
      <c r="E12" s="1" t="s">
        <v>16</v>
      </c>
      <c r="F12" s="1" t="s">
        <v>103</v>
      </c>
      <c r="G12" s="1" t="s">
        <v>76</v>
      </c>
      <c r="H12" s="1" t="s">
        <v>21</v>
      </c>
      <c r="I12" s="1" t="s">
        <v>15</v>
      </c>
      <c r="J12" s="1" t="s">
        <v>105</v>
      </c>
      <c r="K12" s="1" t="s">
        <v>52</v>
      </c>
      <c r="L12" s="1" t="s">
        <v>104</v>
      </c>
      <c r="M12" s="1" t="s">
        <v>77</v>
      </c>
      <c r="N12" s="1" t="s">
        <v>23</v>
      </c>
      <c r="O12" s="1" t="s">
        <v>17</v>
      </c>
      <c r="P12" s="1" t="s">
        <v>106</v>
      </c>
      <c r="Q12" s="1" t="s">
        <v>54</v>
      </c>
      <c r="R12" s="1" t="s">
        <v>107</v>
      </c>
      <c r="S12" s="1" t="s">
        <v>78</v>
      </c>
      <c r="T12" s="2" t="s">
        <v>88</v>
      </c>
      <c r="U12" s="2"/>
      <c r="V12" s="17" t="s">
        <v>19</v>
      </c>
      <c r="W12" s="17" t="s">
        <v>140</v>
      </c>
      <c r="X12" s="2"/>
      <c r="Y12" s="2"/>
    </row>
    <row r="13" spans="1:25" ht="15.75">
      <c r="A13" s="2" t="s">
        <v>167</v>
      </c>
      <c r="B13" s="2">
        <v>12</v>
      </c>
      <c r="C13" s="2">
        <v>11</v>
      </c>
      <c r="D13" s="2">
        <v>6</v>
      </c>
      <c r="E13" s="2">
        <v>7</v>
      </c>
      <c r="F13" s="2"/>
      <c r="G13" s="2"/>
      <c r="H13" s="2">
        <v>5</v>
      </c>
      <c r="I13" s="2">
        <v>19</v>
      </c>
      <c r="J13" s="2">
        <v>5</v>
      </c>
      <c r="K13" s="2"/>
      <c r="L13" s="2"/>
      <c r="M13" s="2"/>
      <c r="N13" s="2">
        <v>11</v>
      </c>
      <c r="O13" s="2">
        <v>10</v>
      </c>
      <c r="P13" s="2"/>
      <c r="Q13" s="2"/>
      <c r="R13" s="2"/>
      <c r="S13" s="2"/>
      <c r="T13" s="2">
        <f>SUM(B13:S13)</f>
        <v>86</v>
      </c>
      <c r="U13" s="2"/>
      <c r="V13" s="5">
        <f>SUM(B16:C16,H16:M16)/T16</f>
        <v>0.5622317596566524</v>
      </c>
      <c r="W13" s="5">
        <f>SQRT(V13*(1-V13)/T16)</f>
        <v>3.2501383799528868E-2</v>
      </c>
      <c r="X13" s="2" t="s">
        <v>108</v>
      </c>
      <c r="Y13" s="2"/>
    </row>
    <row r="14" spans="1:25" ht="15.75">
      <c r="A14" s="2" t="s">
        <v>131</v>
      </c>
      <c r="B14" s="2">
        <v>8</v>
      </c>
      <c r="C14" s="2">
        <v>9</v>
      </c>
      <c r="D14" s="2">
        <v>6</v>
      </c>
      <c r="E14" s="2">
        <v>5</v>
      </c>
      <c r="F14" s="2"/>
      <c r="G14" s="2"/>
      <c r="H14" s="2">
        <v>8</v>
      </c>
      <c r="I14" s="2">
        <v>15</v>
      </c>
      <c r="J14" s="2">
        <v>2</v>
      </c>
      <c r="K14" s="2">
        <v>1</v>
      </c>
      <c r="L14" s="2"/>
      <c r="M14" s="2"/>
      <c r="N14" s="2">
        <v>3</v>
      </c>
      <c r="O14" s="2">
        <v>11</v>
      </c>
      <c r="P14" s="2"/>
      <c r="Q14" s="2"/>
      <c r="R14" s="2"/>
      <c r="S14" s="2"/>
      <c r="T14" s="2">
        <f>SUM(B14:S14)</f>
        <v>68</v>
      </c>
      <c r="U14" s="2"/>
      <c r="V14" s="5">
        <f>2*(V13-0.5)</f>
        <v>0.12446351931330479</v>
      </c>
      <c r="W14" s="5">
        <f>W13*2</f>
        <v>6.5002767599057737E-2</v>
      </c>
      <c r="X14" s="2" t="s">
        <v>56</v>
      </c>
      <c r="Y14" s="2"/>
    </row>
    <row r="15" spans="1:25" ht="15.75">
      <c r="A15" s="2" t="s">
        <v>132</v>
      </c>
      <c r="B15" s="2">
        <v>7</v>
      </c>
      <c r="C15" s="2">
        <v>8</v>
      </c>
      <c r="D15" s="2">
        <v>7</v>
      </c>
      <c r="E15" s="2">
        <v>12</v>
      </c>
      <c r="F15" s="2">
        <v>2</v>
      </c>
      <c r="G15" s="2">
        <v>1</v>
      </c>
      <c r="H15" s="2">
        <v>9</v>
      </c>
      <c r="I15" s="2">
        <v>9</v>
      </c>
      <c r="J15" s="2">
        <v>2</v>
      </c>
      <c r="K15" s="2">
        <v>1</v>
      </c>
      <c r="L15" s="2"/>
      <c r="M15" s="2"/>
      <c r="N15" s="2">
        <v>10</v>
      </c>
      <c r="O15" s="2">
        <v>11</v>
      </c>
      <c r="P15" s="2"/>
      <c r="Q15" s="2"/>
      <c r="R15" s="2"/>
      <c r="S15" s="2"/>
      <c r="T15" s="2">
        <f>SUM(B15:S15)</f>
        <v>79</v>
      </c>
      <c r="U15" s="2"/>
      <c r="V15" s="5">
        <f>SUM(F16,G16)/SUM(B16:G16)</f>
        <v>2.9702970297029702E-2</v>
      </c>
      <c r="W15" s="31">
        <f>SQRT(V15*(1-V15)/SUM(B16:G16))</f>
        <v>1.6892409641336769E-2</v>
      </c>
      <c r="X15" s="2" t="s">
        <v>151</v>
      </c>
      <c r="Y15" s="2"/>
    </row>
    <row r="16" spans="1:25" ht="15.75">
      <c r="A16" s="7" t="s">
        <v>137</v>
      </c>
      <c r="B16" s="7">
        <f t="shared" ref="B16:T16" si="0">SUM(B13:B15)</f>
        <v>27</v>
      </c>
      <c r="C16" s="7">
        <f t="shared" si="0"/>
        <v>28</v>
      </c>
      <c r="D16" s="7">
        <f t="shared" si="0"/>
        <v>19</v>
      </c>
      <c r="E16" s="7">
        <f t="shared" si="0"/>
        <v>24</v>
      </c>
      <c r="F16" s="7">
        <f t="shared" si="0"/>
        <v>2</v>
      </c>
      <c r="G16" s="7">
        <f t="shared" si="0"/>
        <v>1</v>
      </c>
      <c r="H16" s="7">
        <f t="shared" si="0"/>
        <v>22</v>
      </c>
      <c r="I16" s="7">
        <f t="shared" si="0"/>
        <v>43</v>
      </c>
      <c r="J16" s="7">
        <f t="shared" si="0"/>
        <v>9</v>
      </c>
      <c r="K16" s="7">
        <f t="shared" si="0"/>
        <v>2</v>
      </c>
      <c r="L16" s="7">
        <f t="shared" si="0"/>
        <v>0</v>
      </c>
      <c r="M16" s="7">
        <f t="shared" si="0"/>
        <v>0</v>
      </c>
      <c r="N16" s="7">
        <f t="shared" si="0"/>
        <v>24</v>
      </c>
      <c r="O16" s="7">
        <f t="shared" si="0"/>
        <v>32</v>
      </c>
      <c r="P16" s="7">
        <f t="shared" si="0"/>
        <v>0</v>
      </c>
      <c r="Q16" s="7">
        <f t="shared" si="0"/>
        <v>0</v>
      </c>
      <c r="R16" s="7">
        <f t="shared" si="0"/>
        <v>0</v>
      </c>
      <c r="S16" s="7">
        <f t="shared" si="0"/>
        <v>0</v>
      </c>
      <c r="T16" s="7">
        <f t="shared" si="0"/>
        <v>233</v>
      </c>
      <c r="U16" s="2"/>
      <c r="V16" s="5">
        <f>V15*2</f>
        <v>5.9405940594059403E-2</v>
      </c>
      <c r="W16" s="5">
        <f>W15*2</f>
        <v>3.3784819282673538E-2</v>
      </c>
      <c r="X16" s="2" t="s">
        <v>152</v>
      </c>
      <c r="Y16" s="2"/>
    </row>
    <row r="17" spans="1:25" ht="15.7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5">
        <f>SUM(D16:E16)/SUM(B16:G16)</f>
        <v>0.42574257425742573</v>
      </c>
      <c r="W17" s="5">
        <f>SQRT(V17*(1-V17)/SUM(B16:G16))</f>
        <v>4.9200120212572099E-2</v>
      </c>
      <c r="X17" s="2" t="s">
        <v>309</v>
      </c>
      <c r="Y17" s="2"/>
    </row>
    <row r="18" spans="1:25" ht="15.7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5">
        <f>L16/SUM(H16,J16,L16)</f>
        <v>0</v>
      </c>
      <c r="W18" s="5">
        <f>SQRT(V18*(1-V18)/SUM(H16,J16,L16))</f>
        <v>0</v>
      </c>
      <c r="X18" s="2" t="s">
        <v>153</v>
      </c>
      <c r="Y18" s="2"/>
    </row>
    <row r="19" spans="1:25" ht="15.7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5">
        <f>J16/SUM(H16,J16,L16)</f>
        <v>0.29032258064516131</v>
      </c>
      <c r="W19" s="5">
        <f>SQRT(V19*(1-V19)/SUM(H16,J16,L16))</f>
        <v>8.1524858629764385E-2</v>
      </c>
      <c r="X19" s="2" t="s">
        <v>154</v>
      </c>
      <c r="Y19" s="2"/>
    </row>
    <row r="20" spans="1:25" ht="15.7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5">
        <f>M16/SUM(I16, K16, M16)</f>
        <v>0</v>
      </c>
      <c r="W20" s="5">
        <f>SQRT(V20*(1-V20)/SUM(I16,K16,M16))</f>
        <v>0</v>
      </c>
      <c r="X20" s="2" t="s">
        <v>155</v>
      </c>
      <c r="Y20" s="2"/>
    </row>
    <row r="21" spans="1:25" ht="15.7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5">
        <f>K16/SUM(I16,K16,M16)</f>
        <v>4.4444444444444446E-2</v>
      </c>
      <c r="W21" s="31">
        <f>SQRT(V21*(1-V21)/SUM(I16,K16,M16))</f>
        <v>3.0720653856781809E-2</v>
      </c>
      <c r="X21" s="2" t="s">
        <v>156</v>
      </c>
      <c r="Y21" s="2"/>
    </row>
    <row r="22" spans="1:25" ht="15.7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5" t="s">
        <v>147</v>
      </c>
      <c r="W22" s="5"/>
      <c r="X22" s="2"/>
      <c r="Y22" s="2"/>
    </row>
    <row r="23" spans="1:25" ht="15.75">
      <c r="A23" s="1"/>
      <c r="B23" s="2"/>
      <c r="C23" s="2"/>
      <c r="D23" s="2"/>
      <c r="E23" s="2"/>
      <c r="F23" s="2"/>
      <c r="G23" s="2"/>
      <c r="H23" s="7"/>
      <c r="I23" s="7"/>
      <c r="J23" s="7"/>
      <c r="K23" s="7"/>
      <c r="L23" s="2"/>
      <c r="M23" s="2"/>
      <c r="N23" s="2"/>
      <c r="O23" s="2"/>
      <c r="P23" s="2"/>
      <c r="Q23" s="2"/>
      <c r="R23" s="2"/>
      <c r="S23" s="2"/>
      <c r="T23" s="2"/>
      <c r="U23" s="2"/>
      <c r="V23" s="5" t="s">
        <v>19</v>
      </c>
      <c r="W23" s="5" t="s">
        <v>140</v>
      </c>
      <c r="X23" s="2"/>
      <c r="Y23" s="2"/>
    </row>
    <row r="24" spans="1:25" ht="15.75">
      <c r="V24" s="5">
        <v>0.56399999999999995</v>
      </c>
      <c r="W24" s="5">
        <v>4.4900000000000002E-2</v>
      </c>
      <c r="X24" s="2" t="s">
        <v>108</v>
      </c>
      <c r="Y24" s="2"/>
    </row>
    <row r="25" spans="1:25" ht="15.75">
      <c r="V25" s="5">
        <v>0</v>
      </c>
      <c r="W25" s="5">
        <v>0</v>
      </c>
      <c r="X25" s="2" t="s">
        <v>153</v>
      </c>
      <c r="Y25" s="2"/>
    </row>
    <row r="26" spans="1:25" ht="15.75">
      <c r="V26" s="5">
        <v>0</v>
      </c>
      <c r="W26" s="5">
        <v>0</v>
      </c>
      <c r="X26" s="2" t="s">
        <v>155</v>
      </c>
      <c r="Y26" s="2"/>
    </row>
    <row r="27" spans="1:25" ht="15.75">
      <c r="V27" s="5"/>
      <c r="W27" s="31"/>
      <c r="X27" s="2"/>
    </row>
    <row r="29" spans="1:25" ht="15.75">
      <c r="A29" s="27" t="s">
        <v>219</v>
      </c>
      <c r="V29" s="30" t="s">
        <v>219</v>
      </c>
      <c r="W29" s="5"/>
      <c r="X29" s="2"/>
      <c r="Y29" s="2"/>
    </row>
    <row r="30" spans="1:25" ht="15.75">
      <c r="A30" s="16" t="s">
        <v>74</v>
      </c>
      <c r="B30" s="1" t="s">
        <v>102</v>
      </c>
      <c r="C30" s="1" t="s">
        <v>75</v>
      </c>
      <c r="D30" s="1" t="s">
        <v>22</v>
      </c>
      <c r="E30" s="1" t="s">
        <v>16</v>
      </c>
      <c r="F30" s="1" t="s">
        <v>103</v>
      </c>
      <c r="G30" s="1" t="s">
        <v>76</v>
      </c>
      <c r="H30" s="1" t="s">
        <v>21</v>
      </c>
      <c r="I30" s="1" t="s">
        <v>15</v>
      </c>
      <c r="J30" s="1" t="s">
        <v>105</v>
      </c>
      <c r="K30" s="1" t="s">
        <v>52</v>
      </c>
      <c r="L30" s="1" t="s">
        <v>104</v>
      </c>
      <c r="M30" s="1" t="s">
        <v>77</v>
      </c>
      <c r="N30" s="1" t="s">
        <v>23</v>
      </c>
      <c r="O30" s="1" t="s">
        <v>17</v>
      </c>
      <c r="P30" s="1" t="s">
        <v>106</v>
      </c>
      <c r="Q30" s="1" t="s">
        <v>54</v>
      </c>
      <c r="R30" s="1" t="s">
        <v>107</v>
      </c>
      <c r="S30" s="1" t="s">
        <v>78</v>
      </c>
      <c r="T30" s="2" t="s">
        <v>88</v>
      </c>
      <c r="U30" s="2"/>
      <c r="V30" s="17" t="s">
        <v>19</v>
      </c>
      <c r="W30" s="17" t="s">
        <v>140</v>
      </c>
      <c r="X30" s="2"/>
      <c r="Y30" s="2"/>
    </row>
    <row r="31" spans="1:25" ht="15.75">
      <c r="A31" s="2" t="s">
        <v>167</v>
      </c>
      <c r="B31" s="2">
        <v>17</v>
      </c>
      <c r="C31" s="2">
        <v>17</v>
      </c>
      <c r="D31" s="2">
        <v>1</v>
      </c>
      <c r="E31" s="2">
        <v>5</v>
      </c>
      <c r="F31" s="2">
        <v>1</v>
      </c>
      <c r="G31" s="2">
        <v>3</v>
      </c>
      <c r="H31" s="2"/>
      <c r="I31" s="2">
        <v>6</v>
      </c>
      <c r="J31" s="2"/>
      <c r="K31" s="2">
        <v>7</v>
      </c>
      <c r="L31" s="2">
        <v>17</v>
      </c>
      <c r="M31" s="2"/>
      <c r="N31" s="2">
        <v>8</v>
      </c>
      <c r="O31" s="2">
        <v>8</v>
      </c>
      <c r="P31" s="2"/>
      <c r="Q31" s="2"/>
      <c r="R31" s="2"/>
      <c r="S31" s="2"/>
      <c r="T31" s="2">
        <f>SUM(B31:S31)</f>
        <v>90</v>
      </c>
      <c r="U31" s="2"/>
      <c r="V31" s="5">
        <f>SUM(B33:C33,H33:M33)/T33</f>
        <v>0.68333333333333335</v>
      </c>
      <c r="W31" s="5">
        <f>SQRT(V31*(1-V31)/T33)</f>
        <v>3.4672186170288721E-2</v>
      </c>
      <c r="X31" s="2" t="s">
        <v>108</v>
      </c>
      <c r="Y31" s="2"/>
    </row>
    <row r="32" spans="1:25" ht="15.75">
      <c r="A32" s="2" t="s">
        <v>168</v>
      </c>
      <c r="B32" s="2">
        <v>18</v>
      </c>
      <c r="C32" s="2">
        <v>12</v>
      </c>
      <c r="D32" s="2">
        <v>5</v>
      </c>
      <c r="E32" s="2">
        <v>4</v>
      </c>
      <c r="F32" s="2">
        <v>5</v>
      </c>
      <c r="G32" s="2">
        <v>2</v>
      </c>
      <c r="H32" s="2">
        <v>1</v>
      </c>
      <c r="I32" s="2">
        <v>16</v>
      </c>
      <c r="J32" s="2"/>
      <c r="K32" s="2">
        <v>3</v>
      </c>
      <c r="L32" s="2">
        <v>9</v>
      </c>
      <c r="M32" s="2"/>
      <c r="N32" s="2">
        <v>7</v>
      </c>
      <c r="O32" s="2">
        <v>7</v>
      </c>
      <c r="P32" s="2"/>
      <c r="Q32" s="2"/>
      <c r="R32" s="2">
        <v>1</v>
      </c>
      <c r="S32" s="2"/>
      <c r="T32" s="2">
        <f>SUM(B32:S32)</f>
        <v>90</v>
      </c>
      <c r="U32" s="2"/>
      <c r="V32" s="5">
        <f>2*(V31-0.5)</f>
        <v>0.3666666666666667</v>
      </c>
      <c r="W32" s="5">
        <f>W31*2</f>
        <v>6.9344372340577443E-2</v>
      </c>
      <c r="X32" s="2" t="s">
        <v>56</v>
      </c>
      <c r="Y32" s="2"/>
    </row>
    <row r="33" spans="1:33" ht="15.75">
      <c r="A33" s="7" t="s">
        <v>137</v>
      </c>
      <c r="B33" s="7">
        <f t="shared" ref="B33:T33" si="1">SUM(B31:B32)</f>
        <v>35</v>
      </c>
      <c r="C33" s="7">
        <f t="shared" si="1"/>
        <v>29</v>
      </c>
      <c r="D33" s="7">
        <f t="shared" si="1"/>
        <v>6</v>
      </c>
      <c r="E33" s="7">
        <f t="shared" si="1"/>
        <v>9</v>
      </c>
      <c r="F33" s="7">
        <f t="shared" si="1"/>
        <v>6</v>
      </c>
      <c r="G33" s="7">
        <f t="shared" si="1"/>
        <v>5</v>
      </c>
      <c r="H33" s="7">
        <f t="shared" si="1"/>
        <v>1</v>
      </c>
      <c r="I33" s="7">
        <f t="shared" si="1"/>
        <v>22</v>
      </c>
      <c r="J33" s="7">
        <f t="shared" si="1"/>
        <v>0</v>
      </c>
      <c r="K33" s="7">
        <f t="shared" si="1"/>
        <v>10</v>
      </c>
      <c r="L33" s="7">
        <f t="shared" si="1"/>
        <v>26</v>
      </c>
      <c r="M33" s="7">
        <f t="shared" si="1"/>
        <v>0</v>
      </c>
      <c r="N33" s="7">
        <f t="shared" si="1"/>
        <v>15</v>
      </c>
      <c r="O33" s="7">
        <f t="shared" si="1"/>
        <v>15</v>
      </c>
      <c r="P33" s="7">
        <f t="shared" si="1"/>
        <v>0</v>
      </c>
      <c r="Q33" s="7">
        <f t="shared" si="1"/>
        <v>0</v>
      </c>
      <c r="R33" s="7">
        <f t="shared" si="1"/>
        <v>1</v>
      </c>
      <c r="S33" s="7">
        <f t="shared" si="1"/>
        <v>0</v>
      </c>
      <c r="T33" s="7">
        <f t="shared" si="1"/>
        <v>180</v>
      </c>
      <c r="U33" s="2"/>
      <c r="V33" s="5">
        <f>SUM(F33,G33)/SUM(B33:G33)</f>
        <v>0.12222222222222222</v>
      </c>
      <c r="W33" s="31">
        <f>SQRT(V33*(1-V33)/SUM(B33:G33))</f>
        <v>3.4525988700507902E-2</v>
      </c>
      <c r="X33" s="2" t="s">
        <v>151</v>
      </c>
      <c r="Y33" s="2"/>
    </row>
    <row r="34" spans="1:33" ht="15.7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5">
        <f>V33*2</f>
        <v>0.24444444444444444</v>
      </c>
      <c r="W34" s="5">
        <f>W33*2</f>
        <v>6.9051977401015804E-2</v>
      </c>
      <c r="X34" s="2" t="s">
        <v>152</v>
      </c>
      <c r="Y34" s="2"/>
    </row>
    <row r="35" spans="1:33" s="9" customFormat="1" ht="15.7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5">
        <f>SUM(D33:E33)/SUM(B33:G33)</f>
        <v>0.16666666666666666</v>
      </c>
      <c r="W35" s="25">
        <f>SQRT(V35*(1-V35)/SUM(B33:G33))</f>
        <v>3.9283710065919311E-2</v>
      </c>
      <c r="X35" s="2" t="s">
        <v>309</v>
      </c>
      <c r="Y35" s="2"/>
    </row>
    <row r="36" spans="1:33" ht="15.7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5">
        <f>L33/SUM(H33,J33,L33)</f>
        <v>0.96296296296296291</v>
      </c>
      <c r="W36" s="5">
        <f>SQRT(V36*(1-V36)/SUM(H33,J33,L33))</f>
        <v>3.6344694923159886E-2</v>
      </c>
      <c r="X36" s="2" t="s">
        <v>153</v>
      </c>
      <c r="Y36" s="2"/>
    </row>
    <row r="37" spans="1:33" ht="15.7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5">
        <f>J33/SUM(H33,J33,L33)</f>
        <v>0</v>
      </c>
      <c r="W37" s="5">
        <f>SQRT(V37*(1-V37)/SUM(H33,J33,L33))</f>
        <v>0</v>
      </c>
      <c r="X37" s="2" t="s">
        <v>154</v>
      </c>
      <c r="Y37" s="2"/>
    </row>
    <row r="38" spans="1:33" ht="15.7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5">
        <f>M33/SUM(I33, K33, M33)</f>
        <v>0</v>
      </c>
      <c r="W38" s="5">
        <f>SQRT(V38*(1-V38)/SUM(I33,K33,M33))</f>
        <v>0</v>
      </c>
      <c r="X38" s="2" t="s">
        <v>155</v>
      </c>
      <c r="Y38" s="2"/>
    </row>
    <row r="39" spans="1:33" ht="15.7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5">
        <f>K33/SUM(I33,K33,M33)</f>
        <v>0.3125</v>
      </c>
      <c r="W39" s="31">
        <f>SQRT(V39*(1-V39)/SUM(I33,K33,M33))</f>
        <v>8.1938191263293089E-2</v>
      </c>
      <c r="X39" s="2" t="s">
        <v>156</v>
      </c>
      <c r="Y39" s="2"/>
    </row>
    <row r="40" spans="1:33" ht="15.7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5" t="s">
        <v>147</v>
      </c>
      <c r="W40" s="5"/>
      <c r="X40" s="2"/>
      <c r="Y40" s="2"/>
    </row>
    <row r="41" spans="1:33" ht="15.75">
      <c r="V41" s="17" t="s">
        <v>19</v>
      </c>
      <c r="W41" s="17" t="s">
        <v>140</v>
      </c>
      <c r="X41" s="2"/>
      <c r="Y41" s="2"/>
    </row>
    <row r="42" spans="1:33" ht="15.75">
      <c r="V42" s="5">
        <v>0.68300000000000005</v>
      </c>
      <c r="W42" s="5">
        <v>3.4700000000000002E-2</v>
      </c>
      <c r="X42" s="2" t="s">
        <v>108</v>
      </c>
      <c r="Y42" s="2"/>
    </row>
    <row r="43" spans="1:33" ht="15.75">
      <c r="V43" s="5">
        <v>0.96299999999999997</v>
      </c>
      <c r="W43" s="5">
        <v>3.6299999999999999E-2</v>
      </c>
      <c r="X43" s="2" t="s">
        <v>153</v>
      </c>
      <c r="Y43" s="2"/>
    </row>
    <row r="44" spans="1:33" ht="15.75">
      <c r="V44" s="5">
        <v>0</v>
      </c>
      <c r="W44" s="5">
        <v>0</v>
      </c>
      <c r="X44" s="2" t="s">
        <v>155</v>
      </c>
      <c r="Y44" s="2"/>
    </row>
    <row r="45" spans="1:33" ht="15.75">
      <c r="V45" s="5"/>
      <c r="W45" s="5"/>
      <c r="X45" s="2"/>
      <c r="Y45" s="2"/>
    </row>
    <row r="46" spans="1:33" ht="15.75">
      <c r="V46" s="5"/>
      <c r="W46" s="5"/>
      <c r="X46" s="2"/>
      <c r="Y46" s="2"/>
    </row>
    <row r="47" spans="1:33" s="2" customFormat="1" ht="15.75">
      <c r="A47" s="27" t="s">
        <v>220</v>
      </c>
      <c r="V47" s="30" t="s">
        <v>220</v>
      </c>
      <c r="W47" s="5"/>
      <c r="Z47"/>
      <c r="AA47"/>
      <c r="AB47"/>
      <c r="AC47"/>
      <c r="AD47"/>
      <c r="AE47"/>
      <c r="AF47"/>
      <c r="AG47"/>
    </row>
    <row r="48" spans="1:33" s="2" customFormat="1" ht="15.75">
      <c r="A48" s="16" t="s">
        <v>74</v>
      </c>
      <c r="B48" s="1" t="s">
        <v>102</v>
      </c>
      <c r="C48" s="1" t="s">
        <v>75</v>
      </c>
      <c r="D48" s="1" t="s">
        <v>22</v>
      </c>
      <c r="E48" s="1" t="s">
        <v>16</v>
      </c>
      <c r="F48" s="1" t="s">
        <v>103</v>
      </c>
      <c r="G48" s="1" t="s">
        <v>76</v>
      </c>
      <c r="H48" s="1" t="s">
        <v>21</v>
      </c>
      <c r="I48" s="1" t="s">
        <v>15</v>
      </c>
      <c r="J48" s="1" t="s">
        <v>105</v>
      </c>
      <c r="K48" s="1" t="s">
        <v>52</v>
      </c>
      <c r="L48" s="1" t="s">
        <v>104</v>
      </c>
      <c r="M48" s="1" t="s">
        <v>77</v>
      </c>
      <c r="N48" s="1" t="s">
        <v>23</v>
      </c>
      <c r="O48" s="1" t="s">
        <v>17</v>
      </c>
      <c r="P48" s="1" t="s">
        <v>106</v>
      </c>
      <c r="Q48" s="1" t="s">
        <v>54</v>
      </c>
      <c r="R48" s="1" t="s">
        <v>107</v>
      </c>
      <c r="S48" s="1" t="s">
        <v>78</v>
      </c>
      <c r="T48" s="2" t="s">
        <v>88</v>
      </c>
      <c r="V48" s="17" t="s">
        <v>19</v>
      </c>
      <c r="W48" s="17" t="s">
        <v>140</v>
      </c>
      <c r="Z48"/>
      <c r="AA48"/>
      <c r="AB48"/>
      <c r="AC48"/>
      <c r="AD48"/>
      <c r="AE48"/>
      <c r="AF48"/>
      <c r="AG48"/>
    </row>
    <row r="49" spans="1:32" s="2" customFormat="1" ht="15.75">
      <c r="A49" s="2" t="s">
        <v>167</v>
      </c>
      <c r="B49" s="2">
        <v>13</v>
      </c>
      <c r="C49" s="2">
        <v>20</v>
      </c>
      <c r="D49" s="2">
        <v>13</v>
      </c>
      <c r="E49" s="2">
        <v>13</v>
      </c>
      <c r="F49" s="2">
        <v>2</v>
      </c>
      <c r="G49" s="2">
        <v>1</v>
      </c>
      <c r="H49" s="2">
        <v>15</v>
      </c>
      <c r="I49" s="2">
        <v>10</v>
      </c>
      <c r="J49" s="2">
        <v>0</v>
      </c>
      <c r="K49" s="2">
        <v>1</v>
      </c>
      <c r="L49" s="2">
        <v>0</v>
      </c>
      <c r="M49" s="2">
        <v>1</v>
      </c>
      <c r="N49" s="2">
        <v>9</v>
      </c>
      <c r="O49" s="2">
        <v>11</v>
      </c>
      <c r="P49" s="2">
        <v>1</v>
      </c>
      <c r="Q49" s="2">
        <v>0</v>
      </c>
      <c r="R49" s="2">
        <v>0</v>
      </c>
      <c r="S49" s="2">
        <v>0</v>
      </c>
      <c r="T49" s="2">
        <f>SUM(B49:S49)</f>
        <v>110</v>
      </c>
      <c r="V49" s="5">
        <f>SUM(B53:C53,H53:M53)/T53</f>
        <v>0.61851851851851847</v>
      </c>
      <c r="W49" s="5">
        <f>SQRT(V49*(1-V49)/T53)</f>
        <v>2.9561822274319086E-2</v>
      </c>
      <c r="X49" s="2" t="s">
        <v>108</v>
      </c>
      <c r="Z49"/>
      <c r="AA49"/>
      <c r="AB49"/>
      <c r="AC49"/>
      <c r="AD49"/>
      <c r="AE49"/>
      <c r="AF49"/>
    </row>
    <row r="50" spans="1:32" s="2" customFormat="1" ht="15.75">
      <c r="A50" s="2" t="s">
        <v>131</v>
      </c>
      <c r="B50" s="2">
        <v>7</v>
      </c>
      <c r="C50" s="2">
        <v>14</v>
      </c>
      <c r="D50" s="2">
        <v>6</v>
      </c>
      <c r="E50" s="2">
        <v>5</v>
      </c>
      <c r="F50" s="2">
        <v>1</v>
      </c>
      <c r="G50" s="2">
        <v>1</v>
      </c>
      <c r="H50" s="2">
        <v>17</v>
      </c>
      <c r="I50" s="2">
        <v>21</v>
      </c>
      <c r="J50" s="2">
        <v>1</v>
      </c>
      <c r="K50" s="2">
        <v>0</v>
      </c>
      <c r="L50" s="2">
        <v>0</v>
      </c>
      <c r="M50" s="2">
        <v>0</v>
      </c>
      <c r="N50" s="2">
        <v>4</v>
      </c>
      <c r="O50" s="2">
        <v>2</v>
      </c>
      <c r="P50" s="2">
        <v>0</v>
      </c>
      <c r="Q50" s="2">
        <v>0</v>
      </c>
      <c r="R50" s="2">
        <v>0</v>
      </c>
      <c r="S50" s="2">
        <v>0</v>
      </c>
      <c r="T50" s="2">
        <f>SUM(B50:S50)</f>
        <v>79</v>
      </c>
      <c r="V50" s="5">
        <f>2*(V49-0.5)</f>
        <v>0.23703703703703694</v>
      </c>
      <c r="W50" s="5">
        <f>W49*2</f>
        <v>5.9123644548638173E-2</v>
      </c>
      <c r="X50" s="2" t="s">
        <v>56</v>
      </c>
      <c r="Z50"/>
      <c r="AA50"/>
      <c r="AB50"/>
      <c r="AC50"/>
      <c r="AD50"/>
      <c r="AE50"/>
      <c r="AF50"/>
    </row>
    <row r="51" spans="1:32" s="2" customFormat="1" ht="15.75">
      <c r="A51" s="2" t="s">
        <v>132</v>
      </c>
      <c r="B51" s="2">
        <v>1</v>
      </c>
      <c r="C51" s="2">
        <v>1</v>
      </c>
      <c r="D51" s="2">
        <v>0</v>
      </c>
      <c r="E51" s="2">
        <v>0</v>
      </c>
      <c r="F51" s="2">
        <v>0</v>
      </c>
      <c r="G51" s="2">
        <v>0</v>
      </c>
      <c r="H51" s="2">
        <v>1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f>SUM(B51:S51)</f>
        <v>3</v>
      </c>
      <c r="V51" s="5">
        <f>SUM(F53,G53)/SUM(B53:G53)</f>
        <v>6.5217391304347824E-2</v>
      </c>
      <c r="W51" s="31">
        <f>SQRT(V51*(1-V51)/SUM(B53:G53))</f>
        <v>2.1018294856273236E-2</v>
      </c>
      <c r="X51" s="2" t="s">
        <v>151</v>
      </c>
      <c r="Z51"/>
      <c r="AA51"/>
      <c r="AB51"/>
      <c r="AC51"/>
      <c r="AD51"/>
      <c r="AE51"/>
      <c r="AF51"/>
    </row>
    <row r="52" spans="1:32" s="2" customFormat="1" ht="15.75">
      <c r="A52" s="2" t="s">
        <v>133</v>
      </c>
      <c r="B52" s="2">
        <v>9</v>
      </c>
      <c r="C52" s="2">
        <v>13</v>
      </c>
      <c r="D52" s="2">
        <v>4</v>
      </c>
      <c r="E52" s="2">
        <v>10</v>
      </c>
      <c r="F52" s="2">
        <v>2</v>
      </c>
      <c r="G52" s="2">
        <v>2</v>
      </c>
      <c r="H52" s="2">
        <v>12</v>
      </c>
      <c r="I52" s="2">
        <v>8</v>
      </c>
      <c r="J52" s="2">
        <v>1</v>
      </c>
      <c r="K52" s="2">
        <v>0</v>
      </c>
      <c r="L52" s="2">
        <v>1</v>
      </c>
      <c r="M52" s="2">
        <v>0</v>
      </c>
      <c r="N52" s="2">
        <v>8</v>
      </c>
      <c r="O52" s="2">
        <v>7</v>
      </c>
      <c r="P52" s="2">
        <v>0</v>
      </c>
      <c r="Q52" s="2">
        <v>1</v>
      </c>
      <c r="R52" s="2">
        <v>0</v>
      </c>
      <c r="S52" s="2">
        <v>0</v>
      </c>
      <c r="T52" s="2">
        <f>SUM(B52:S52)</f>
        <v>78</v>
      </c>
      <c r="V52" s="5">
        <f>V51*2</f>
        <v>0.13043478260869565</v>
      </c>
      <c r="W52" s="5">
        <f>W51*2</f>
        <v>4.2036589712546472E-2</v>
      </c>
      <c r="X52" s="2" t="s">
        <v>152</v>
      </c>
      <c r="Z52"/>
      <c r="AA52"/>
      <c r="AB52"/>
      <c r="AC52"/>
      <c r="AD52"/>
      <c r="AE52"/>
      <c r="AF52"/>
    </row>
    <row r="53" spans="1:32" s="2" customFormat="1" ht="15.75">
      <c r="A53" s="7" t="s">
        <v>137</v>
      </c>
      <c r="B53" s="7">
        <f t="shared" ref="B53:T53" si="2">SUM(B49:B52)</f>
        <v>30</v>
      </c>
      <c r="C53" s="7">
        <f t="shared" si="2"/>
        <v>48</v>
      </c>
      <c r="D53" s="7">
        <f t="shared" si="2"/>
        <v>23</v>
      </c>
      <c r="E53" s="7">
        <f t="shared" si="2"/>
        <v>28</v>
      </c>
      <c r="F53" s="7">
        <f t="shared" si="2"/>
        <v>5</v>
      </c>
      <c r="G53" s="7">
        <f t="shared" si="2"/>
        <v>4</v>
      </c>
      <c r="H53" s="7">
        <f t="shared" si="2"/>
        <v>45</v>
      </c>
      <c r="I53" s="7">
        <f t="shared" si="2"/>
        <v>39</v>
      </c>
      <c r="J53" s="7">
        <f t="shared" si="2"/>
        <v>2</v>
      </c>
      <c r="K53" s="7">
        <f t="shared" si="2"/>
        <v>1</v>
      </c>
      <c r="L53" s="7">
        <f t="shared" si="2"/>
        <v>1</v>
      </c>
      <c r="M53" s="7">
        <f t="shared" si="2"/>
        <v>1</v>
      </c>
      <c r="N53" s="7">
        <f t="shared" si="2"/>
        <v>21</v>
      </c>
      <c r="O53" s="7">
        <f t="shared" si="2"/>
        <v>20</v>
      </c>
      <c r="P53" s="7">
        <f t="shared" si="2"/>
        <v>1</v>
      </c>
      <c r="Q53" s="7">
        <f t="shared" si="2"/>
        <v>1</v>
      </c>
      <c r="R53" s="7">
        <f t="shared" si="2"/>
        <v>0</v>
      </c>
      <c r="S53" s="7">
        <f t="shared" si="2"/>
        <v>0</v>
      </c>
      <c r="T53" s="7">
        <f t="shared" si="2"/>
        <v>270</v>
      </c>
      <c r="V53" s="5">
        <f>SUM(D53:E53)/SUM(B53:G53)</f>
        <v>0.36956521739130432</v>
      </c>
      <c r="W53" s="5">
        <f>SQRT(V53*(1-V53)/SUM(B53:G53))</f>
        <v>4.1089048532638874E-2</v>
      </c>
      <c r="X53" s="2" t="s">
        <v>309</v>
      </c>
      <c r="Z53"/>
      <c r="AA53"/>
      <c r="AB53"/>
      <c r="AC53"/>
      <c r="AD53"/>
      <c r="AE53"/>
      <c r="AF53"/>
    </row>
    <row r="54" spans="1:32" s="2" customFormat="1" ht="15.75">
      <c r="V54" s="5">
        <f>L53/SUM(H53,J53,L53)</f>
        <v>2.0833333333333332E-2</v>
      </c>
      <c r="W54" s="5">
        <f>SQRT(V54*(1-V54)/SUM(H53,J53,L53))</f>
        <v>2.0615177234440826E-2</v>
      </c>
      <c r="X54" s="2" t="s">
        <v>153</v>
      </c>
      <c r="Z54"/>
      <c r="AA54"/>
      <c r="AB54"/>
      <c r="AC54"/>
      <c r="AD54"/>
      <c r="AE54"/>
      <c r="AF54"/>
    </row>
    <row r="55" spans="1:32" s="2" customFormat="1" ht="15.75">
      <c r="V55" s="5">
        <f>J53/SUM(H53,J53,L53)</f>
        <v>4.1666666666666664E-2</v>
      </c>
      <c r="W55" s="5">
        <f>SQRT(V55*(1-V55)/SUM(H53,J53,L53))</f>
        <v>2.8842443968465536E-2</v>
      </c>
      <c r="X55" s="2" t="s">
        <v>154</v>
      </c>
      <c r="Z55"/>
      <c r="AA55"/>
      <c r="AB55"/>
      <c r="AC55"/>
      <c r="AD55"/>
      <c r="AE55"/>
      <c r="AF55"/>
    </row>
    <row r="56" spans="1:32" s="2" customFormat="1" ht="15.75">
      <c r="V56" s="5">
        <f>M53/SUM(I53, K53, M53)</f>
        <v>2.4390243902439025E-2</v>
      </c>
      <c r="W56" s="5">
        <f>SQRT(V56*(1-V56)/SUM(I53,K53,M53))</f>
        <v>2.4090965771941211E-2</v>
      </c>
      <c r="X56" s="2" t="s">
        <v>155</v>
      </c>
      <c r="Z56"/>
      <c r="AA56"/>
      <c r="AB56"/>
      <c r="AC56"/>
      <c r="AD56"/>
      <c r="AE56"/>
      <c r="AF56"/>
    </row>
    <row r="57" spans="1:32" s="2" customFormat="1" ht="15.75">
      <c r="V57" s="5">
        <f>K53/SUM(I53,K53,M53)</f>
        <v>2.4390243902439025E-2</v>
      </c>
      <c r="W57" s="31">
        <f>SQRT(V57*(1-V57)/SUM(I53,K53,M53))</f>
        <v>2.4090965771941211E-2</v>
      </c>
      <c r="X57" s="2" t="s">
        <v>156</v>
      </c>
      <c r="Z57"/>
      <c r="AA57"/>
      <c r="AB57"/>
      <c r="AC57"/>
      <c r="AD57"/>
      <c r="AE57"/>
      <c r="AF57"/>
    </row>
    <row r="58" spans="1:32" s="2" customFormat="1" ht="15.75">
      <c r="V58" s="5" t="s">
        <v>147</v>
      </c>
      <c r="W58" s="5"/>
      <c r="Z58"/>
      <c r="AA58"/>
      <c r="AB58"/>
      <c r="AC58"/>
      <c r="AD58"/>
      <c r="AE58"/>
      <c r="AF58"/>
    </row>
    <row r="59" spans="1:32" s="2" customFormat="1" ht="15.75">
      <c r="V59" s="17" t="s">
        <v>19</v>
      </c>
      <c r="W59" s="17" t="s">
        <v>140</v>
      </c>
      <c r="Z59"/>
      <c r="AA59"/>
      <c r="AB59"/>
      <c r="AC59"/>
      <c r="AD59"/>
      <c r="AE59"/>
      <c r="AF59"/>
    </row>
    <row r="60" spans="1:32" s="2" customFormat="1" ht="15.75">
      <c r="V60" s="5">
        <v>0.64</v>
      </c>
      <c r="W60" s="5">
        <v>5.9799999999999999E-2</v>
      </c>
      <c r="X60" s="2" t="s">
        <v>108</v>
      </c>
      <c r="Z60"/>
      <c r="AA60"/>
      <c r="AB60"/>
      <c r="AC60"/>
      <c r="AD60"/>
      <c r="AE60"/>
      <c r="AF60"/>
    </row>
    <row r="61" spans="1:32" s="2" customFormat="1" ht="15.75">
      <c r="V61" s="5">
        <v>2.0799999999999999E-2</v>
      </c>
      <c r="W61" s="5">
        <v>2.06E-2</v>
      </c>
      <c r="X61" s="2" t="s">
        <v>153</v>
      </c>
      <c r="Z61"/>
      <c r="AA61"/>
      <c r="AB61"/>
      <c r="AC61"/>
      <c r="AD61"/>
      <c r="AE61"/>
      <c r="AF61"/>
    </row>
    <row r="62" spans="1:32" ht="15.75">
      <c r="V62" s="5">
        <v>2.4400000000000002E-2</v>
      </c>
      <c r="W62" s="5">
        <v>2.41E-2</v>
      </c>
      <c r="X62" s="2" t="s">
        <v>155</v>
      </c>
      <c r="Y62" s="2"/>
    </row>
    <row r="65" spans="1:32" s="2" customFormat="1" ht="15.75">
      <c r="A65" s="27" t="s">
        <v>221</v>
      </c>
      <c r="V65" s="30" t="s">
        <v>221</v>
      </c>
      <c r="W65" s="5"/>
      <c r="Z65"/>
      <c r="AA65"/>
      <c r="AB65"/>
      <c r="AC65"/>
      <c r="AD65"/>
      <c r="AE65"/>
      <c r="AF65"/>
    </row>
    <row r="66" spans="1:32" s="2" customFormat="1" ht="15.75">
      <c r="A66" s="16" t="s">
        <v>74</v>
      </c>
      <c r="B66" s="1" t="s">
        <v>102</v>
      </c>
      <c r="C66" s="1" t="s">
        <v>75</v>
      </c>
      <c r="D66" s="1" t="s">
        <v>22</v>
      </c>
      <c r="E66" s="1" t="s">
        <v>16</v>
      </c>
      <c r="F66" s="1" t="s">
        <v>103</v>
      </c>
      <c r="G66" s="1" t="s">
        <v>76</v>
      </c>
      <c r="H66" s="1" t="s">
        <v>21</v>
      </c>
      <c r="I66" s="1" t="s">
        <v>15</v>
      </c>
      <c r="J66" s="1" t="s">
        <v>105</v>
      </c>
      <c r="K66" s="1" t="s">
        <v>52</v>
      </c>
      <c r="L66" s="1" t="s">
        <v>104</v>
      </c>
      <c r="M66" s="1" t="s">
        <v>77</v>
      </c>
      <c r="N66" s="1" t="s">
        <v>23</v>
      </c>
      <c r="O66" s="1" t="s">
        <v>17</v>
      </c>
      <c r="P66" s="1" t="s">
        <v>106</v>
      </c>
      <c r="Q66" s="1" t="s">
        <v>54</v>
      </c>
      <c r="R66" s="1" t="s">
        <v>107</v>
      </c>
      <c r="S66" s="1" t="s">
        <v>78</v>
      </c>
      <c r="T66" s="2" t="s">
        <v>88</v>
      </c>
      <c r="V66" s="17" t="s">
        <v>19</v>
      </c>
      <c r="W66" s="17" t="s">
        <v>140</v>
      </c>
      <c r="Z66"/>
      <c r="AA66"/>
      <c r="AB66"/>
      <c r="AC66"/>
      <c r="AD66"/>
      <c r="AE66"/>
      <c r="AF66"/>
    </row>
    <row r="67" spans="1:32" s="2" customFormat="1" ht="15.75">
      <c r="A67" s="2" t="s">
        <v>167</v>
      </c>
      <c r="B67" s="2">
        <v>2</v>
      </c>
      <c r="C67" s="2">
        <v>8</v>
      </c>
      <c r="D67" s="2">
        <v>1</v>
      </c>
      <c r="E67" s="2">
        <v>2</v>
      </c>
      <c r="F67" s="2">
        <v>1</v>
      </c>
      <c r="G67" s="2">
        <v>1</v>
      </c>
      <c r="H67" s="2">
        <v>3</v>
      </c>
      <c r="I67" s="2">
        <v>1</v>
      </c>
      <c r="N67" s="2">
        <v>6</v>
      </c>
      <c r="O67" s="2">
        <v>1</v>
      </c>
      <c r="T67" s="2">
        <f>SUM(B67:S67)</f>
        <v>26</v>
      </c>
      <c r="V67" s="5">
        <f>SUM(B69:C69,H69:M69)/T69</f>
        <v>0.59375</v>
      </c>
      <c r="W67" s="5">
        <f>SQRT(V67*(1-V67)/T69)</f>
        <v>4.3410372599400136E-2</v>
      </c>
      <c r="X67" s="2" t="s">
        <v>108</v>
      </c>
      <c r="Z67"/>
      <c r="AA67"/>
      <c r="AB67"/>
      <c r="AC67"/>
      <c r="AD67"/>
      <c r="AE67"/>
      <c r="AF67"/>
    </row>
    <row r="68" spans="1:32" s="2" customFormat="1" ht="15.75">
      <c r="A68" s="2" t="s">
        <v>168</v>
      </c>
      <c r="B68" s="2">
        <v>17</v>
      </c>
      <c r="C68" s="2">
        <v>12</v>
      </c>
      <c r="D68" s="2">
        <v>6</v>
      </c>
      <c r="E68" s="2">
        <v>7</v>
      </c>
      <c r="F68" s="2">
        <v>4</v>
      </c>
      <c r="G68" s="2">
        <v>5</v>
      </c>
      <c r="H68" s="2">
        <v>10</v>
      </c>
      <c r="I68" s="2">
        <v>18</v>
      </c>
      <c r="J68" s="2">
        <v>5</v>
      </c>
      <c r="N68" s="2">
        <v>7</v>
      </c>
      <c r="O68" s="2">
        <v>11</v>
      </c>
      <c r="T68" s="2">
        <f>SUM(B68:S68)</f>
        <v>102</v>
      </c>
      <c r="V68" s="5">
        <f>2*(V67-0.5)</f>
        <v>0.1875</v>
      </c>
      <c r="W68" s="5">
        <f>W67*2</f>
        <v>8.6820745198800273E-2</v>
      </c>
      <c r="X68" s="2" t="s">
        <v>56</v>
      </c>
      <c r="Z68"/>
      <c r="AA68"/>
      <c r="AB68"/>
      <c r="AC68"/>
      <c r="AD68"/>
      <c r="AE68"/>
      <c r="AF68"/>
    </row>
    <row r="69" spans="1:32" s="2" customFormat="1" ht="15.75">
      <c r="A69" s="7" t="s">
        <v>137</v>
      </c>
      <c r="B69" s="7">
        <f t="shared" ref="B69:T69" si="3">SUM(B67:B68)</f>
        <v>19</v>
      </c>
      <c r="C69" s="7">
        <f t="shared" si="3"/>
        <v>20</v>
      </c>
      <c r="D69" s="7">
        <f t="shared" si="3"/>
        <v>7</v>
      </c>
      <c r="E69" s="7">
        <f t="shared" si="3"/>
        <v>9</v>
      </c>
      <c r="F69" s="7">
        <f t="shared" si="3"/>
        <v>5</v>
      </c>
      <c r="G69" s="7">
        <f t="shared" si="3"/>
        <v>6</v>
      </c>
      <c r="H69" s="7">
        <f t="shared" si="3"/>
        <v>13</v>
      </c>
      <c r="I69" s="7">
        <f t="shared" si="3"/>
        <v>19</v>
      </c>
      <c r="J69" s="7">
        <f t="shared" si="3"/>
        <v>5</v>
      </c>
      <c r="K69" s="7">
        <f t="shared" si="3"/>
        <v>0</v>
      </c>
      <c r="L69" s="7">
        <f t="shared" si="3"/>
        <v>0</v>
      </c>
      <c r="M69" s="7">
        <f t="shared" si="3"/>
        <v>0</v>
      </c>
      <c r="N69" s="7">
        <f t="shared" si="3"/>
        <v>13</v>
      </c>
      <c r="O69" s="7">
        <f t="shared" si="3"/>
        <v>12</v>
      </c>
      <c r="P69" s="7">
        <f t="shared" si="3"/>
        <v>0</v>
      </c>
      <c r="Q69" s="7">
        <f t="shared" si="3"/>
        <v>0</v>
      </c>
      <c r="R69" s="7">
        <f t="shared" si="3"/>
        <v>0</v>
      </c>
      <c r="S69" s="7">
        <f t="shared" si="3"/>
        <v>0</v>
      </c>
      <c r="T69" s="7">
        <f t="shared" si="3"/>
        <v>128</v>
      </c>
      <c r="V69" s="5">
        <f>SUM(F69,G69)/SUM(B69:G69)</f>
        <v>0.16666666666666666</v>
      </c>
      <c r="W69" s="31">
        <f>SQRT(V69*(1-V69)/SUM(B69:G69))</f>
        <v>4.5873490213598357E-2</v>
      </c>
      <c r="X69" s="2" t="s">
        <v>151</v>
      </c>
      <c r="Z69"/>
      <c r="AA69"/>
      <c r="AB69"/>
      <c r="AC69"/>
      <c r="AD69"/>
      <c r="AE69"/>
      <c r="AF69"/>
    </row>
    <row r="70" spans="1:32" s="2" customFormat="1" ht="15.75">
      <c r="V70" s="5">
        <f>V69*2</f>
        <v>0.33333333333333331</v>
      </c>
      <c r="W70" s="5">
        <f>W69*2</f>
        <v>9.1746980427196714E-2</v>
      </c>
      <c r="X70" s="2" t="s">
        <v>152</v>
      </c>
      <c r="Z70"/>
      <c r="AA70"/>
      <c r="AB70"/>
      <c r="AC70"/>
      <c r="AD70"/>
      <c r="AE70"/>
      <c r="AF70"/>
    </row>
    <row r="71" spans="1:32" s="2" customFormat="1" ht="15.75">
      <c r="V71" s="5">
        <f>SUM(D69:E69)/SUM(B69:G69)</f>
        <v>0.24242424242424243</v>
      </c>
      <c r="W71" s="5">
        <f>SQRT(V71*(1-V71)/SUM(B69:G69))</f>
        <v>5.275080483505995E-2</v>
      </c>
      <c r="X71" s="2" t="s">
        <v>309</v>
      </c>
      <c r="Z71"/>
      <c r="AA71"/>
      <c r="AB71"/>
      <c r="AC71"/>
      <c r="AD71"/>
      <c r="AE71"/>
      <c r="AF71"/>
    </row>
    <row r="72" spans="1:32" ht="15.75">
      <c r="V72" s="5">
        <f>L69/SUM(H69,J69,L69)</f>
        <v>0</v>
      </c>
      <c r="W72" s="5">
        <f>SQRT(V72*(1-V72)/SUM(H69,J69,L69))</f>
        <v>0</v>
      </c>
      <c r="X72" s="2" t="s">
        <v>153</v>
      </c>
      <c r="Y72" s="2"/>
    </row>
    <row r="73" spans="1:32" ht="15.75">
      <c r="V73" s="5">
        <f>J69/SUM(H69,J69,L69)</f>
        <v>0.27777777777777779</v>
      </c>
      <c r="W73" s="5">
        <f>SQRT(V73*(1-V73)/SUM(H69,J69,L69))</f>
        <v>0.10557179862029056</v>
      </c>
      <c r="X73" s="2" t="s">
        <v>154</v>
      </c>
      <c r="Y73" s="2"/>
    </row>
    <row r="74" spans="1:32" ht="15.75">
      <c r="V74" s="5">
        <f>M69/SUM(I69, K69, M69)</f>
        <v>0</v>
      </c>
      <c r="W74" s="5">
        <f>SQRT(V74*(1-V74)/SUM(I69,K69,M69))</f>
        <v>0</v>
      </c>
      <c r="X74" s="2" t="s">
        <v>155</v>
      </c>
      <c r="Y74" s="2"/>
    </row>
    <row r="75" spans="1:32" ht="15.75">
      <c r="V75" s="5">
        <f>K69/SUM(I69,K69,M69)</f>
        <v>0</v>
      </c>
      <c r="W75" s="31">
        <f>SQRT(V75*(1-V75)/SUM(I69,K69,M69))</f>
        <v>0</v>
      </c>
      <c r="X75" s="2" t="s">
        <v>156</v>
      </c>
      <c r="Y75" s="2"/>
    </row>
    <row r="76" spans="1:32" ht="15.75">
      <c r="V76" s="5" t="s">
        <v>147</v>
      </c>
      <c r="W76" s="5"/>
      <c r="X76" s="2"/>
      <c r="Y76" s="2"/>
    </row>
    <row r="77" spans="1:32" ht="15.75">
      <c r="V77" s="17" t="s">
        <v>19</v>
      </c>
      <c r="W77" s="17" t="s">
        <v>140</v>
      </c>
      <c r="X77" s="2"/>
      <c r="Y77" s="2"/>
    </row>
    <row r="78" spans="1:32" ht="15.75">
      <c r="V78" s="5">
        <v>0.59399999999999997</v>
      </c>
      <c r="W78" s="5">
        <v>4.3400000000000001E-2</v>
      </c>
      <c r="X78" s="2" t="s">
        <v>108</v>
      </c>
      <c r="Y78" s="2"/>
    </row>
    <row r="79" spans="1:32" ht="15.75">
      <c r="V79" s="5">
        <v>0</v>
      </c>
      <c r="W79" s="5">
        <v>0</v>
      </c>
      <c r="X79" s="2" t="s">
        <v>153</v>
      </c>
      <c r="Y79" s="2"/>
    </row>
    <row r="80" spans="1:32" ht="15.75">
      <c r="V80" s="5">
        <v>0</v>
      </c>
      <c r="W80" s="5">
        <v>0</v>
      </c>
      <c r="X80" s="2" t="s">
        <v>155</v>
      </c>
      <c r="Y80" s="2"/>
    </row>
    <row r="81" spans="1:32" ht="15.75">
      <c r="V81" s="5"/>
      <c r="W81" s="5"/>
      <c r="X81" s="2"/>
      <c r="Y81" s="2"/>
    </row>
    <row r="82" spans="1:32" ht="15.75">
      <c r="V82" s="5"/>
      <c r="W82" s="5"/>
      <c r="X82" s="2"/>
      <c r="Y82" s="2"/>
    </row>
    <row r="83" spans="1:32" s="2" customFormat="1" ht="15.75">
      <c r="A83" s="27" t="s">
        <v>222</v>
      </c>
      <c r="V83" s="30" t="s">
        <v>222</v>
      </c>
      <c r="W83" s="5"/>
      <c r="Z83"/>
      <c r="AA83"/>
      <c r="AB83"/>
      <c r="AC83"/>
      <c r="AD83"/>
      <c r="AE83"/>
      <c r="AF83"/>
    </row>
    <row r="84" spans="1:32" s="2" customFormat="1" ht="15.75">
      <c r="A84" s="16" t="s">
        <v>74</v>
      </c>
      <c r="B84" s="1" t="s">
        <v>102</v>
      </c>
      <c r="C84" s="1" t="s">
        <v>75</v>
      </c>
      <c r="D84" s="1" t="s">
        <v>22</v>
      </c>
      <c r="E84" s="1" t="s">
        <v>16</v>
      </c>
      <c r="F84" s="1" t="s">
        <v>103</v>
      </c>
      <c r="G84" s="1" t="s">
        <v>76</v>
      </c>
      <c r="H84" s="1" t="s">
        <v>21</v>
      </c>
      <c r="I84" s="1" t="s">
        <v>15</v>
      </c>
      <c r="J84" s="1" t="s">
        <v>105</v>
      </c>
      <c r="K84" s="1" t="s">
        <v>52</v>
      </c>
      <c r="L84" s="1" t="s">
        <v>104</v>
      </c>
      <c r="M84" s="1" t="s">
        <v>77</v>
      </c>
      <c r="N84" s="1" t="s">
        <v>23</v>
      </c>
      <c r="O84" s="1" t="s">
        <v>17</v>
      </c>
      <c r="P84" s="1" t="s">
        <v>106</v>
      </c>
      <c r="Q84" s="1" t="s">
        <v>54</v>
      </c>
      <c r="R84" s="1" t="s">
        <v>107</v>
      </c>
      <c r="S84" s="1" t="s">
        <v>78</v>
      </c>
      <c r="T84" s="2" t="s">
        <v>88</v>
      </c>
      <c r="V84" s="17" t="s">
        <v>19</v>
      </c>
      <c r="W84" s="17" t="s">
        <v>140</v>
      </c>
      <c r="Z84"/>
      <c r="AA84"/>
      <c r="AB84"/>
      <c r="AC84"/>
      <c r="AD84"/>
      <c r="AE84"/>
      <c r="AF84"/>
    </row>
    <row r="85" spans="1:32" s="2" customFormat="1" ht="15.75">
      <c r="A85" s="2" t="s">
        <v>167</v>
      </c>
      <c r="B85" s="2">
        <v>7</v>
      </c>
      <c r="C85" s="2">
        <v>11</v>
      </c>
      <c r="D85" s="2">
        <v>13</v>
      </c>
      <c r="E85" s="2">
        <v>7</v>
      </c>
      <c r="H85" s="2">
        <v>14</v>
      </c>
      <c r="I85" s="2">
        <v>15</v>
      </c>
      <c r="K85" s="2">
        <v>1</v>
      </c>
      <c r="N85" s="2">
        <v>14</v>
      </c>
      <c r="O85" s="2">
        <v>13</v>
      </c>
      <c r="T85" s="2">
        <f t="shared" ref="T85:T91" si="4">SUM(B85:S85)</f>
        <v>95</v>
      </c>
      <c r="V85" s="5">
        <f>SUM(B92:C92,H92:M92)/T92</f>
        <v>0.52500000000000002</v>
      </c>
      <c r="W85" s="5">
        <f>SQRT(V85*(1-V85)/T92)</f>
        <v>2.1102428770167665E-2</v>
      </c>
      <c r="X85" s="2" t="s">
        <v>108</v>
      </c>
      <c r="Z85"/>
      <c r="AA85"/>
      <c r="AB85"/>
      <c r="AC85"/>
      <c r="AD85"/>
      <c r="AE85"/>
      <c r="AF85"/>
    </row>
    <row r="86" spans="1:32" s="2" customFormat="1" ht="15.75">
      <c r="A86" s="2" t="s">
        <v>131</v>
      </c>
      <c r="B86" s="2">
        <v>14</v>
      </c>
      <c r="C86" s="2">
        <v>11</v>
      </c>
      <c r="D86" s="2">
        <v>6</v>
      </c>
      <c r="E86" s="2">
        <v>9</v>
      </c>
      <c r="H86" s="2">
        <v>11</v>
      </c>
      <c r="I86" s="2">
        <v>8</v>
      </c>
      <c r="J86" s="2">
        <v>1</v>
      </c>
      <c r="N86" s="2">
        <v>6</v>
      </c>
      <c r="O86" s="2">
        <v>5</v>
      </c>
      <c r="T86" s="2">
        <f t="shared" si="4"/>
        <v>71</v>
      </c>
      <c r="V86" s="5">
        <f>2*(V85-0.5)</f>
        <v>5.0000000000000044E-2</v>
      </c>
      <c r="W86" s="5">
        <f>W85*2</f>
        <v>4.220485754033533E-2</v>
      </c>
      <c r="X86" s="2" t="s">
        <v>56</v>
      </c>
      <c r="Z86"/>
      <c r="AA86"/>
      <c r="AB86"/>
      <c r="AC86"/>
      <c r="AD86"/>
      <c r="AE86"/>
      <c r="AF86"/>
    </row>
    <row r="87" spans="1:32" s="2" customFormat="1" ht="15.75">
      <c r="A87" s="2" t="s">
        <v>132</v>
      </c>
      <c r="B87" s="2">
        <v>6</v>
      </c>
      <c r="C87" s="2">
        <v>10</v>
      </c>
      <c r="D87" s="2">
        <v>9</v>
      </c>
      <c r="E87" s="2">
        <v>9</v>
      </c>
      <c r="H87" s="2">
        <v>9</v>
      </c>
      <c r="I87" s="2">
        <v>14</v>
      </c>
      <c r="K87" s="2">
        <v>1</v>
      </c>
      <c r="N87" s="2">
        <v>6</v>
      </c>
      <c r="O87" s="2">
        <v>11</v>
      </c>
      <c r="T87" s="2">
        <f t="shared" si="4"/>
        <v>75</v>
      </c>
      <c r="V87" s="5">
        <f>SUM(F92,G92)/SUM(B92:G92)</f>
        <v>0</v>
      </c>
      <c r="W87" s="31">
        <f>SQRT(V87*(1-V87)/SUM(B92:G92))</f>
        <v>0</v>
      </c>
      <c r="X87" s="2" t="s">
        <v>151</v>
      </c>
      <c r="Z87"/>
      <c r="AA87"/>
      <c r="AB87"/>
      <c r="AC87"/>
      <c r="AD87"/>
      <c r="AE87"/>
      <c r="AF87"/>
    </row>
    <row r="88" spans="1:32" s="2" customFormat="1" ht="15.75">
      <c r="A88" s="2" t="s">
        <v>133</v>
      </c>
      <c r="B88" s="2">
        <v>2</v>
      </c>
      <c r="C88" s="2">
        <v>1</v>
      </c>
      <c r="D88" s="2">
        <v>7</v>
      </c>
      <c r="E88" s="2">
        <v>3</v>
      </c>
      <c r="H88" s="2">
        <v>7</v>
      </c>
      <c r="I88" s="2">
        <v>4</v>
      </c>
      <c r="N88" s="2">
        <v>4</v>
      </c>
      <c r="O88" s="2">
        <v>3</v>
      </c>
      <c r="T88" s="2">
        <f t="shared" si="4"/>
        <v>31</v>
      </c>
      <c r="V88" s="5">
        <f>V87*2</f>
        <v>0</v>
      </c>
      <c r="W88" s="5">
        <f>W87*2</f>
        <v>0</v>
      </c>
      <c r="X88" s="2" t="s">
        <v>152</v>
      </c>
      <c r="Z88"/>
      <c r="AA88"/>
      <c r="AB88"/>
      <c r="AC88"/>
      <c r="AD88"/>
      <c r="AE88"/>
      <c r="AF88"/>
    </row>
    <row r="89" spans="1:32" s="2" customFormat="1" ht="15.75">
      <c r="A89" s="2" t="s">
        <v>134</v>
      </c>
      <c r="B89" s="2">
        <v>14</v>
      </c>
      <c r="C89" s="2">
        <v>11</v>
      </c>
      <c r="D89" s="2">
        <v>13</v>
      </c>
      <c r="E89" s="2">
        <v>15</v>
      </c>
      <c r="H89" s="2">
        <v>13</v>
      </c>
      <c r="I89" s="2">
        <v>19</v>
      </c>
      <c r="J89" s="2">
        <v>1</v>
      </c>
      <c r="K89" s="2">
        <v>1</v>
      </c>
      <c r="N89" s="2">
        <v>20</v>
      </c>
      <c r="O89" s="2">
        <v>9</v>
      </c>
      <c r="T89" s="2">
        <f t="shared" si="4"/>
        <v>116</v>
      </c>
      <c r="V89" s="5">
        <f>SUM(D92:E92)/SUM(B92:G92)</f>
        <v>0.50729927007299269</v>
      </c>
      <c r="W89" s="5">
        <f>SQRT(V89*(1-V89)/SUM(B92:G92))</f>
        <v>3.0202885772140531E-2</v>
      </c>
      <c r="X89" s="2" t="s">
        <v>309</v>
      </c>
      <c r="Z89"/>
      <c r="AA89"/>
      <c r="AB89"/>
      <c r="AC89"/>
      <c r="AD89"/>
      <c r="AE89"/>
      <c r="AF89"/>
    </row>
    <row r="90" spans="1:32" s="2" customFormat="1" ht="15.75">
      <c r="A90" s="2" t="s">
        <v>135</v>
      </c>
      <c r="B90" s="2">
        <v>7</v>
      </c>
      <c r="C90" s="2">
        <v>16</v>
      </c>
      <c r="D90" s="2">
        <v>8</v>
      </c>
      <c r="E90" s="2">
        <v>16</v>
      </c>
      <c r="H90" s="2">
        <v>6</v>
      </c>
      <c r="I90" s="2">
        <v>13</v>
      </c>
      <c r="N90" s="2">
        <v>10</v>
      </c>
      <c r="O90" s="2">
        <v>9</v>
      </c>
      <c r="T90" s="2">
        <f t="shared" si="4"/>
        <v>85</v>
      </c>
      <c r="V90" s="5">
        <f>L92/SUM(H92,J92,L92)</f>
        <v>0</v>
      </c>
      <c r="W90" s="5">
        <f>SQRT(V90*(1-V90)/SUM(H92,J92,L92))</f>
        <v>0</v>
      </c>
      <c r="X90" s="2" t="s">
        <v>153</v>
      </c>
      <c r="Z90"/>
      <c r="AA90"/>
      <c r="AB90"/>
      <c r="AC90"/>
      <c r="AD90"/>
      <c r="AE90"/>
      <c r="AF90"/>
    </row>
    <row r="91" spans="1:32" s="2" customFormat="1" ht="15.75">
      <c r="A91" s="2" t="s">
        <v>136</v>
      </c>
      <c r="B91" s="2">
        <v>7</v>
      </c>
      <c r="C91" s="2">
        <v>18</v>
      </c>
      <c r="D91" s="2">
        <v>18</v>
      </c>
      <c r="E91" s="2">
        <v>6</v>
      </c>
      <c r="H91" s="2">
        <v>7</v>
      </c>
      <c r="I91" s="2">
        <v>14</v>
      </c>
      <c r="N91" s="2">
        <v>10</v>
      </c>
      <c r="O91" s="2">
        <v>7</v>
      </c>
      <c r="T91" s="2">
        <f t="shared" si="4"/>
        <v>87</v>
      </c>
      <c r="V91" s="5">
        <f>J92/SUM(H92,J92,L92)</f>
        <v>2.8985507246376812E-2</v>
      </c>
      <c r="W91" s="5">
        <f>SQRT(V91*(1-V91)/SUM(H92,J92,L92))</f>
        <v>2.0196623198900431E-2</v>
      </c>
      <c r="X91" s="2" t="s">
        <v>154</v>
      </c>
      <c r="Z91"/>
      <c r="AA91"/>
      <c r="AB91"/>
      <c r="AC91"/>
      <c r="AD91"/>
      <c r="AE91"/>
      <c r="AF91"/>
    </row>
    <row r="92" spans="1:32" s="2" customFormat="1" ht="15.75">
      <c r="A92" s="7" t="s">
        <v>137</v>
      </c>
      <c r="B92" s="7">
        <f t="shared" ref="B92:T92" si="5">SUM(B85:B91)</f>
        <v>57</v>
      </c>
      <c r="C92" s="7">
        <f t="shared" si="5"/>
        <v>78</v>
      </c>
      <c r="D92" s="7">
        <f t="shared" si="5"/>
        <v>74</v>
      </c>
      <c r="E92" s="7">
        <f t="shared" si="5"/>
        <v>65</v>
      </c>
      <c r="F92" s="7">
        <f t="shared" si="5"/>
        <v>0</v>
      </c>
      <c r="G92" s="7">
        <f t="shared" si="5"/>
        <v>0</v>
      </c>
      <c r="H92" s="7">
        <f t="shared" si="5"/>
        <v>67</v>
      </c>
      <c r="I92" s="7">
        <f t="shared" si="5"/>
        <v>87</v>
      </c>
      <c r="J92" s="7">
        <f t="shared" si="5"/>
        <v>2</v>
      </c>
      <c r="K92" s="7">
        <f t="shared" si="5"/>
        <v>3</v>
      </c>
      <c r="L92" s="7">
        <f t="shared" si="5"/>
        <v>0</v>
      </c>
      <c r="M92" s="7">
        <f t="shared" si="5"/>
        <v>0</v>
      </c>
      <c r="N92" s="7">
        <f t="shared" si="5"/>
        <v>70</v>
      </c>
      <c r="O92" s="7">
        <f t="shared" si="5"/>
        <v>57</v>
      </c>
      <c r="P92" s="7">
        <f t="shared" si="5"/>
        <v>0</v>
      </c>
      <c r="Q92" s="7">
        <f t="shared" si="5"/>
        <v>0</v>
      </c>
      <c r="R92" s="7">
        <f t="shared" si="5"/>
        <v>0</v>
      </c>
      <c r="S92" s="7">
        <f t="shared" si="5"/>
        <v>0</v>
      </c>
      <c r="T92" s="7">
        <f t="shared" si="5"/>
        <v>560</v>
      </c>
      <c r="V92" s="5">
        <f>M92/SUM(I92, K92, M92)</f>
        <v>0</v>
      </c>
      <c r="W92" s="5">
        <f>SQRT(V92*(1-V92)/SUM(I92,K92,M92))</f>
        <v>0</v>
      </c>
      <c r="X92" s="2" t="s">
        <v>155</v>
      </c>
      <c r="Z92"/>
      <c r="AA92"/>
      <c r="AB92"/>
      <c r="AC92"/>
      <c r="AD92"/>
      <c r="AE92"/>
      <c r="AF92"/>
    </row>
    <row r="93" spans="1:32" s="2" customFormat="1" ht="15.75">
      <c r="V93" s="5">
        <f>K92/SUM(I92,K92,M92)</f>
        <v>3.3333333333333333E-2</v>
      </c>
      <c r="W93" s="31">
        <f>SQRT(V93*(1-V93)/SUM(I92,K92,M92))</f>
        <v>1.8921540406584891E-2</v>
      </c>
      <c r="X93" s="2" t="s">
        <v>156</v>
      </c>
      <c r="Z93"/>
      <c r="AA93"/>
      <c r="AB93"/>
      <c r="AC93"/>
      <c r="AD93"/>
      <c r="AE93"/>
      <c r="AF93"/>
    </row>
    <row r="94" spans="1:32" s="2" customFormat="1" ht="15.75">
      <c r="V94" s="5" t="s">
        <v>147</v>
      </c>
      <c r="W94" s="5"/>
      <c r="Z94"/>
      <c r="AA94"/>
      <c r="AB94"/>
      <c r="AC94"/>
      <c r="AD94"/>
      <c r="AE94"/>
      <c r="AF94"/>
    </row>
    <row r="95" spans="1:32" s="2" customFormat="1" ht="15.75">
      <c r="V95" s="17" t="s">
        <v>19</v>
      </c>
      <c r="W95" s="17" t="s">
        <v>140</v>
      </c>
      <c r="Z95"/>
      <c r="AA95"/>
      <c r="AB95"/>
      <c r="AC95"/>
      <c r="AD95"/>
      <c r="AE95"/>
      <c r="AF95"/>
    </row>
    <row r="96" spans="1:32" s="2" customFormat="1" ht="15.75">
      <c r="V96" s="5">
        <v>0.52500000000000002</v>
      </c>
      <c r="W96" s="5">
        <v>2.1100000000000001E-2</v>
      </c>
      <c r="X96" s="2" t="s">
        <v>108</v>
      </c>
      <c r="Z96"/>
      <c r="AA96"/>
      <c r="AB96"/>
      <c r="AC96"/>
      <c r="AD96"/>
      <c r="AE96"/>
      <c r="AF96"/>
    </row>
    <row r="97" spans="1:33" s="2" customFormat="1" ht="15.75">
      <c r="V97" s="5">
        <v>0</v>
      </c>
      <c r="W97" s="5">
        <v>0</v>
      </c>
      <c r="X97" s="2" t="s">
        <v>153</v>
      </c>
      <c r="Z97"/>
      <c r="AA97"/>
      <c r="AB97"/>
      <c r="AC97"/>
      <c r="AD97"/>
      <c r="AE97"/>
      <c r="AF97"/>
    </row>
    <row r="98" spans="1:33" ht="15.75">
      <c r="V98" s="5">
        <v>0</v>
      </c>
      <c r="W98" s="5">
        <v>0</v>
      </c>
      <c r="X98" s="2" t="s">
        <v>155</v>
      </c>
      <c r="Y98" s="2"/>
    </row>
    <row r="101" spans="1:33" s="2" customFormat="1" ht="15.75">
      <c r="A101" s="29" t="s">
        <v>223</v>
      </c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V101" s="35" t="s">
        <v>223</v>
      </c>
      <c r="W101" s="5"/>
      <c r="Z101"/>
      <c r="AA101"/>
      <c r="AB101"/>
      <c r="AC101"/>
      <c r="AD101"/>
      <c r="AE101"/>
      <c r="AF101"/>
    </row>
    <row r="102" spans="1:33" s="2" customFormat="1" ht="15.75">
      <c r="A102" s="16" t="s">
        <v>74</v>
      </c>
      <c r="B102" s="1" t="s">
        <v>102</v>
      </c>
      <c r="C102" s="1" t="s">
        <v>75</v>
      </c>
      <c r="D102" s="1" t="s">
        <v>22</v>
      </c>
      <c r="E102" s="1" t="s">
        <v>16</v>
      </c>
      <c r="F102" s="1" t="s">
        <v>103</v>
      </c>
      <c r="G102" s="1" t="s">
        <v>76</v>
      </c>
      <c r="H102" s="1" t="s">
        <v>21</v>
      </c>
      <c r="I102" s="1" t="s">
        <v>15</v>
      </c>
      <c r="J102" s="1" t="s">
        <v>105</v>
      </c>
      <c r="K102" s="1" t="s">
        <v>52</v>
      </c>
      <c r="L102" s="1" t="s">
        <v>104</v>
      </c>
      <c r="M102" s="17" t="s">
        <v>77</v>
      </c>
      <c r="N102" s="17" t="s">
        <v>23</v>
      </c>
      <c r="O102" s="1" t="s">
        <v>17</v>
      </c>
      <c r="P102" s="1" t="s">
        <v>106</v>
      </c>
      <c r="Q102" s="1" t="s">
        <v>54</v>
      </c>
      <c r="R102" s="1" t="s">
        <v>107</v>
      </c>
      <c r="S102" s="1" t="s">
        <v>78</v>
      </c>
      <c r="T102" s="2" t="s">
        <v>88</v>
      </c>
      <c r="V102" s="17" t="s">
        <v>19</v>
      </c>
      <c r="W102" s="17" t="s">
        <v>140</v>
      </c>
      <c r="Z102"/>
      <c r="AA102"/>
      <c r="AB102"/>
      <c r="AC102"/>
      <c r="AD102"/>
      <c r="AE102"/>
      <c r="AF102"/>
      <c r="AG102" s="5"/>
    </row>
    <row r="103" spans="1:33" s="2" customFormat="1" ht="15.75">
      <c r="A103" s="13" t="s">
        <v>167</v>
      </c>
      <c r="B103" s="13">
        <v>19</v>
      </c>
      <c r="C103" s="13">
        <v>15</v>
      </c>
      <c r="D103" s="13">
        <v>14</v>
      </c>
      <c r="E103" s="13">
        <v>26</v>
      </c>
      <c r="F103" s="13">
        <v>0</v>
      </c>
      <c r="G103" s="13">
        <v>2</v>
      </c>
      <c r="H103" s="13">
        <v>20</v>
      </c>
      <c r="I103" s="13">
        <v>26</v>
      </c>
      <c r="J103" s="13">
        <v>0</v>
      </c>
      <c r="K103" s="13">
        <v>0</v>
      </c>
      <c r="L103" s="13">
        <v>0</v>
      </c>
      <c r="M103" s="13">
        <v>0</v>
      </c>
      <c r="N103" s="13">
        <v>24</v>
      </c>
      <c r="O103" s="13">
        <v>20</v>
      </c>
      <c r="P103" s="13">
        <v>0</v>
      </c>
      <c r="Q103" s="13">
        <v>0</v>
      </c>
      <c r="R103" s="13">
        <v>0</v>
      </c>
      <c r="S103" s="13">
        <v>0</v>
      </c>
      <c r="T103" s="2">
        <f>SUM(B103:S103)</f>
        <v>166</v>
      </c>
      <c r="V103" s="5">
        <f>SUM(B106:C106,H106:M106)/T106</f>
        <v>0.50229357798165142</v>
      </c>
      <c r="W103" s="5">
        <f>SQRT(V103*(1-V103)/T106)</f>
        <v>2.3945405196946826E-2</v>
      </c>
      <c r="X103" s="2" t="s">
        <v>108</v>
      </c>
      <c r="Z103"/>
      <c r="AA103"/>
      <c r="AB103"/>
      <c r="AC103"/>
      <c r="AD103"/>
      <c r="AE103"/>
      <c r="AF103"/>
    </row>
    <row r="104" spans="1:33" s="2" customFormat="1" ht="15.75">
      <c r="A104" s="13" t="s">
        <v>131</v>
      </c>
      <c r="B104" s="13">
        <v>18</v>
      </c>
      <c r="C104" s="13">
        <v>17</v>
      </c>
      <c r="D104" s="13">
        <v>16</v>
      </c>
      <c r="E104" s="13">
        <v>13</v>
      </c>
      <c r="F104" s="13">
        <v>1</v>
      </c>
      <c r="G104" s="13">
        <v>1</v>
      </c>
      <c r="H104" s="13">
        <v>19</v>
      </c>
      <c r="I104" s="13">
        <v>22</v>
      </c>
      <c r="J104" s="13">
        <v>0</v>
      </c>
      <c r="K104" s="13">
        <v>0</v>
      </c>
      <c r="L104" s="13">
        <v>0</v>
      </c>
      <c r="M104" s="13">
        <v>0</v>
      </c>
      <c r="N104" s="13">
        <v>19</v>
      </c>
      <c r="O104" s="13">
        <v>16</v>
      </c>
      <c r="P104" s="13">
        <v>0</v>
      </c>
      <c r="Q104" s="13">
        <v>0</v>
      </c>
      <c r="R104" s="13">
        <v>0</v>
      </c>
      <c r="S104" s="13">
        <v>0</v>
      </c>
      <c r="T104" s="2">
        <f>SUM(B104:S104)</f>
        <v>142</v>
      </c>
      <c r="V104" s="5">
        <f>2*(V103-0.5)</f>
        <v>4.5871559633028358E-3</v>
      </c>
      <c r="W104" s="5">
        <f>W103*2</f>
        <v>4.7890810393893653E-2</v>
      </c>
      <c r="X104" s="2" t="s">
        <v>56</v>
      </c>
      <c r="Z104"/>
      <c r="AA104"/>
      <c r="AB104"/>
      <c r="AC104"/>
      <c r="AD104"/>
      <c r="AE104"/>
      <c r="AF104"/>
    </row>
    <row r="105" spans="1:33" s="2" customFormat="1" ht="15.75">
      <c r="A105" s="13" t="s">
        <v>132</v>
      </c>
      <c r="B105" s="13">
        <v>20</v>
      </c>
      <c r="C105" s="13">
        <v>15</v>
      </c>
      <c r="D105" s="13">
        <v>17</v>
      </c>
      <c r="E105" s="13">
        <v>17</v>
      </c>
      <c r="F105" s="13">
        <v>1</v>
      </c>
      <c r="G105" s="13">
        <v>0</v>
      </c>
      <c r="H105" s="13">
        <v>16</v>
      </c>
      <c r="I105" s="13">
        <v>12</v>
      </c>
      <c r="J105" s="13">
        <v>0</v>
      </c>
      <c r="K105" s="13">
        <v>0</v>
      </c>
      <c r="L105" s="13">
        <v>0</v>
      </c>
      <c r="M105" s="13">
        <v>0</v>
      </c>
      <c r="N105" s="13">
        <v>14</v>
      </c>
      <c r="O105" s="13">
        <v>16</v>
      </c>
      <c r="P105" s="13">
        <v>0</v>
      </c>
      <c r="Q105" s="13">
        <v>0</v>
      </c>
      <c r="R105" s="13">
        <v>0</v>
      </c>
      <c r="S105" s="13">
        <v>0</v>
      </c>
      <c r="T105" s="2">
        <f>SUM(B105:S105)</f>
        <v>128</v>
      </c>
      <c r="V105" s="5">
        <f>SUM(F106,G106)/SUM(B106:G106)</f>
        <v>2.358490566037736E-2</v>
      </c>
      <c r="W105" s="31">
        <f>SQRT(V105*(1-V105)/SUM(B106:G106))</f>
        <v>1.0422367520976415E-2</v>
      </c>
      <c r="X105" s="2" t="s">
        <v>151</v>
      </c>
      <c r="Z105"/>
      <c r="AA105"/>
      <c r="AB105"/>
      <c r="AC105"/>
      <c r="AD105"/>
      <c r="AE105"/>
      <c r="AF105"/>
    </row>
    <row r="106" spans="1:33" s="2" customFormat="1" ht="15.75">
      <c r="A106" s="7" t="s">
        <v>137</v>
      </c>
      <c r="B106" s="37">
        <f t="shared" ref="B106:T106" si="6">SUM(B103:B105)</f>
        <v>57</v>
      </c>
      <c r="C106" s="37">
        <f t="shared" si="6"/>
        <v>47</v>
      </c>
      <c r="D106" s="37">
        <f t="shared" si="6"/>
        <v>47</v>
      </c>
      <c r="E106" s="37">
        <f t="shared" si="6"/>
        <v>56</v>
      </c>
      <c r="F106" s="37">
        <f t="shared" si="6"/>
        <v>2</v>
      </c>
      <c r="G106" s="37">
        <f t="shared" si="6"/>
        <v>3</v>
      </c>
      <c r="H106" s="37">
        <f t="shared" si="6"/>
        <v>55</v>
      </c>
      <c r="I106" s="37">
        <f t="shared" si="6"/>
        <v>60</v>
      </c>
      <c r="J106" s="37">
        <f t="shared" si="6"/>
        <v>0</v>
      </c>
      <c r="K106" s="37">
        <f t="shared" si="6"/>
        <v>0</v>
      </c>
      <c r="L106" s="37">
        <f t="shared" si="6"/>
        <v>0</v>
      </c>
      <c r="M106" s="37">
        <f t="shared" si="6"/>
        <v>0</v>
      </c>
      <c r="N106" s="37">
        <f t="shared" si="6"/>
        <v>57</v>
      </c>
      <c r="O106" s="37">
        <f t="shared" si="6"/>
        <v>52</v>
      </c>
      <c r="P106" s="37">
        <f t="shared" si="6"/>
        <v>0</v>
      </c>
      <c r="Q106" s="37">
        <f t="shared" si="6"/>
        <v>0</v>
      </c>
      <c r="R106" s="37">
        <f t="shared" si="6"/>
        <v>0</v>
      </c>
      <c r="S106" s="37">
        <f t="shared" si="6"/>
        <v>0</v>
      </c>
      <c r="T106" s="37">
        <f t="shared" si="6"/>
        <v>436</v>
      </c>
      <c r="V106" s="5">
        <f>V105*2</f>
        <v>4.716981132075472E-2</v>
      </c>
      <c r="W106" s="5">
        <f>W105*2</f>
        <v>2.084473504195283E-2</v>
      </c>
      <c r="X106" s="2" t="s">
        <v>152</v>
      </c>
      <c r="Z106"/>
      <c r="AA106"/>
      <c r="AB106"/>
      <c r="AC106"/>
      <c r="AD106"/>
      <c r="AE106"/>
      <c r="AF106"/>
    </row>
    <row r="107" spans="1:33" s="2" customFormat="1" ht="15.75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V107" s="5">
        <f>SUM(D106:E106)/SUM(B106:G106)</f>
        <v>0.48584905660377359</v>
      </c>
      <c r="W107" s="5">
        <f>SQRT(V107*(1-V107)/SUM(B106:G106))</f>
        <v>3.4326385060554458E-2</v>
      </c>
      <c r="X107" s="2" t="s">
        <v>309</v>
      </c>
      <c r="Z107"/>
      <c r="AA107"/>
      <c r="AB107"/>
      <c r="AC107"/>
      <c r="AD107"/>
      <c r="AE107"/>
      <c r="AF107"/>
    </row>
    <row r="108" spans="1:33" s="2" customFormat="1" ht="15.75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V108" s="5">
        <f>L106/SUM(H106,J106,L106)</f>
        <v>0</v>
      </c>
      <c r="W108" s="5">
        <f>SQRT(V108*(1-V108)/SUM(H106,J106,L106))</f>
        <v>0</v>
      </c>
      <c r="X108" s="2" t="s">
        <v>153</v>
      </c>
      <c r="Z108"/>
      <c r="AA108"/>
      <c r="AB108"/>
      <c r="AC108"/>
      <c r="AD108"/>
      <c r="AE108"/>
      <c r="AF108"/>
    </row>
    <row r="109" spans="1:33" s="2" customFormat="1" ht="15.75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V109" s="5">
        <f>J106/SUM(H106,J106,L106)</f>
        <v>0</v>
      </c>
      <c r="W109" s="5">
        <f>SQRT(V109*(1-V109)/SUM(H106,J106,L106))</f>
        <v>0</v>
      </c>
      <c r="X109" s="2" t="s">
        <v>154</v>
      </c>
      <c r="Z109"/>
      <c r="AA109"/>
      <c r="AB109"/>
      <c r="AC109"/>
      <c r="AD109"/>
      <c r="AE109"/>
      <c r="AF109"/>
    </row>
    <row r="110" spans="1:33" s="2" customFormat="1" ht="15.75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V110" s="5">
        <f>M106/SUM(I106, K106, M106)</f>
        <v>0</v>
      </c>
      <c r="W110" s="5">
        <f>SQRT(V110*(1-V110)/SUM(I106,K106,M106))</f>
        <v>0</v>
      </c>
      <c r="X110" s="2" t="s">
        <v>155</v>
      </c>
      <c r="Z110"/>
      <c r="AA110"/>
      <c r="AB110"/>
      <c r="AC110"/>
      <c r="AD110"/>
      <c r="AE110"/>
      <c r="AF110"/>
    </row>
    <row r="111" spans="1:33" s="2" customFormat="1" ht="15.75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V111" s="5">
        <f>K106/SUM(I106,K106,M106)</f>
        <v>0</v>
      </c>
      <c r="W111" s="31">
        <f>SQRT(V111*(1-V111)/SUM(I106,K106,M106))</f>
        <v>0</v>
      </c>
      <c r="X111" s="2" t="s">
        <v>156</v>
      </c>
      <c r="Z111"/>
      <c r="AA111"/>
      <c r="AB111"/>
      <c r="AC111"/>
      <c r="AD111"/>
      <c r="AE111"/>
      <c r="AF111"/>
    </row>
    <row r="112" spans="1:33" s="2" customFormat="1" ht="15.75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V112" s="5" t="s">
        <v>147</v>
      </c>
      <c r="W112" s="5"/>
      <c r="Z112"/>
      <c r="AA112"/>
      <c r="AB112"/>
      <c r="AC112"/>
      <c r="AD112"/>
      <c r="AE112"/>
      <c r="AF112"/>
    </row>
    <row r="113" spans="1:32" s="2" customFormat="1" ht="15.75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V113" s="17" t="s">
        <v>19</v>
      </c>
      <c r="W113" s="17" t="s">
        <v>140</v>
      </c>
      <c r="Z113"/>
      <c r="AA113"/>
      <c r="AB113"/>
      <c r="AC113"/>
      <c r="AD113"/>
      <c r="AE113"/>
      <c r="AF113"/>
    </row>
    <row r="114" spans="1:32" s="2" customFormat="1" ht="15.75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V114" s="5">
        <v>0.502</v>
      </c>
      <c r="W114" s="5">
        <v>2.3900000000000001E-2</v>
      </c>
      <c r="X114" s="2" t="s">
        <v>108</v>
      </c>
      <c r="Z114"/>
      <c r="AA114"/>
      <c r="AB114"/>
      <c r="AC114"/>
      <c r="AD114"/>
      <c r="AE114"/>
      <c r="AF114"/>
    </row>
    <row r="115" spans="1:32" s="2" customFormat="1" ht="15.7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V115" s="5">
        <v>0</v>
      </c>
      <c r="W115" s="5">
        <v>0</v>
      </c>
      <c r="X115" s="2" t="s">
        <v>153</v>
      </c>
      <c r="Z115"/>
      <c r="AA115"/>
      <c r="AB115"/>
      <c r="AC115"/>
      <c r="AD115"/>
      <c r="AE115"/>
      <c r="AF115"/>
    </row>
    <row r="116" spans="1:32" ht="15.75">
      <c r="V116" s="5">
        <v>0</v>
      </c>
      <c r="W116" s="5">
        <v>0</v>
      </c>
      <c r="X116" s="2" t="s">
        <v>155</v>
      </c>
      <c r="Y116" s="2"/>
    </row>
    <row r="117" spans="1:32" ht="15.75">
      <c r="V117" s="5"/>
      <c r="W117" s="5"/>
      <c r="X117" s="2"/>
      <c r="Y117" s="2"/>
    </row>
    <row r="118" spans="1:32" s="2" customFormat="1" ht="15.75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V118" s="5"/>
      <c r="W118" s="31"/>
    </row>
    <row r="119" spans="1:32" s="2" customFormat="1" ht="15.75">
      <c r="A119" s="27" t="s">
        <v>224</v>
      </c>
      <c r="V119" s="30" t="s">
        <v>224</v>
      </c>
      <c r="W119" s="5"/>
      <c r="Z119"/>
      <c r="AA119"/>
      <c r="AB119"/>
      <c r="AC119"/>
      <c r="AD119"/>
      <c r="AE119"/>
      <c r="AF119"/>
    </row>
    <row r="120" spans="1:32" s="2" customFormat="1" ht="15.75">
      <c r="A120" s="16" t="s">
        <v>74</v>
      </c>
      <c r="B120" s="1" t="s">
        <v>102</v>
      </c>
      <c r="C120" s="1" t="s">
        <v>75</v>
      </c>
      <c r="D120" s="1" t="s">
        <v>22</v>
      </c>
      <c r="E120" s="1" t="s">
        <v>16</v>
      </c>
      <c r="F120" s="1" t="s">
        <v>103</v>
      </c>
      <c r="G120" s="1" t="s">
        <v>76</v>
      </c>
      <c r="H120" s="1" t="s">
        <v>21</v>
      </c>
      <c r="I120" s="1" t="s">
        <v>15</v>
      </c>
      <c r="J120" s="1" t="s">
        <v>105</v>
      </c>
      <c r="K120" s="1" t="s">
        <v>52</v>
      </c>
      <c r="L120" s="1" t="s">
        <v>104</v>
      </c>
      <c r="M120" s="1" t="s">
        <v>77</v>
      </c>
      <c r="N120" s="1" t="s">
        <v>23</v>
      </c>
      <c r="O120" s="1" t="s">
        <v>17</v>
      </c>
      <c r="P120" s="1" t="s">
        <v>106</v>
      </c>
      <c r="Q120" s="1" t="s">
        <v>54</v>
      </c>
      <c r="R120" s="1" t="s">
        <v>107</v>
      </c>
      <c r="S120" s="1" t="s">
        <v>78</v>
      </c>
      <c r="T120" s="2" t="s">
        <v>88</v>
      </c>
      <c r="V120" s="17" t="s">
        <v>19</v>
      </c>
      <c r="W120" s="17" t="s">
        <v>140</v>
      </c>
      <c r="Z120"/>
      <c r="AA120"/>
      <c r="AB120"/>
      <c r="AC120"/>
      <c r="AD120"/>
      <c r="AE120"/>
      <c r="AF120"/>
    </row>
    <row r="121" spans="1:32" s="2" customFormat="1" ht="15.75">
      <c r="A121" s="2" t="s">
        <v>167</v>
      </c>
      <c r="B121" s="2">
        <v>12</v>
      </c>
      <c r="C121" s="2">
        <v>12</v>
      </c>
      <c r="D121" s="2">
        <v>16</v>
      </c>
      <c r="E121" s="2">
        <v>15</v>
      </c>
      <c r="G121" s="2">
        <v>1</v>
      </c>
      <c r="H121" s="2">
        <v>8</v>
      </c>
      <c r="I121" s="2">
        <v>12</v>
      </c>
      <c r="J121" s="2">
        <v>3</v>
      </c>
      <c r="N121" s="2">
        <v>14</v>
      </c>
      <c r="O121" s="2">
        <v>12</v>
      </c>
      <c r="Q121" s="2">
        <v>1</v>
      </c>
      <c r="T121" s="2">
        <f>SUM(B121:S121)</f>
        <v>106</v>
      </c>
      <c r="V121" s="5">
        <f>SUM(B125:C125,H125:M125)/T125</f>
        <v>0.48711340206185566</v>
      </c>
      <c r="W121" s="5">
        <f>SQRT(V121*(1-V121)/T125)</f>
        <v>2.5375222084934427E-2</v>
      </c>
      <c r="X121" s="2" t="s">
        <v>108</v>
      </c>
      <c r="Z121"/>
      <c r="AA121"/>
      <c r="AB121"/>
      <c r="AC121"/>
      <c r="AD121"/>
      <c r="AE121"/>
      <c r="AF121"/>
    </row>
    <row r="122" spans="1:32" s="2" customFormat="1" ht="15.75">
      <c r="A122" s="2" t="s">
        <v>131</v>
      </c>
      <c r="B122" s="2">
        <v>17</v>
      </c>
      <c r="C122" s="2">
        <v>8</v>
      </c>
      <c r="D122" s="2">
        <v>17</v>
      </c>
      <c r="E122" s="2">
        <v>13</v>
      </c>
      <c r="G122" s="2">
        <v>1</v>
      </c>
      <c r="H122" s="2">
        <v>16</v>
      </c>
      <c r="I122" s="2">
        <v>19</v>
      </c>
      <c r="J122" s="2">
        <v>3</v>
      </c>
      <c r="N122" s="2">
        <v>17</v>
      </c>
      <c r="O122" s="2">
        <v>13</v>
      </c>
      <c r="T122" s="2">
        <f>SUM(B122:S122)</f>
        <v>124</v>
      </c>
      <c r="V122" s="5">
        <f>2*(V121-0.5)</f>
        <v>-2.5773195876288679E-2</v>
      </c>
      <c r="W122" s="5">
        <f>W121*2</f>
        <v>5.0750444169868854E-2</v>
      </c>
      <c r="X122" s="2" t="s">
        <v>56</v>
      </c>
      <c r="Z122"/>
      <c r="AA122"/>
      <c r="AB122"/>
      <c r="AC122"/>
      <c r="AD122"/>
      <c r="AE122"/>
      <c r="AF122"/>
    </row>
    <row r="123" spans="1:32" s="2" customFormat="1" ht="15.75">
      <c r="A123" s="2" t="s">
        <v>132</v>
      </c>
      <c r="B123" s="2">
        <v>9</v>
      </c>
      <c r="C123" s="2">
        <v>13</v>
      </c>
      <c r="D123" s="2">
        <v>8</v>
      </c>
      <c r="E123" s="2">
        <v>7</v>
      </c>
      <c r="H123" s="2">
        <v>11</v>
      </c>
      <c r="I123" s="2">
        <v>9</v>
      </c>
      <c r="J123" s="2">
        <v>3</v>
      </c>
      <c r="N123" s="2">
        <v>11</v>
      </c>
      <c r="O123" s="2">
        <v>7</v>
      </c>
      <c r="T123" s="2">
        <f>SUM(B123:S123)</f>
        <v>78</v>
      </c>
      <c r="V123" s="5">
        <f>SUM(F125,G125)/SUM(B125:G125)</f>
        <v>1.6483516483516484E-2</v>
      </c>
      <c r="W123" s="31">
        <f>SQRT(V123*(1-V123)/SUM(B125:G125))</f>
        <v>9.4380019094697423E-3</v>
      </c>
      <c r="X123" s="2" t="s">
        <v>151</v>
      </c>
      <c r="Z123"/>
      <c r="AA123"/>
      <c r="AB123"/>
      <c r="AC123"/>
      <c r="AD123"/>
      <c r="AE123"/>
      <c r="AF123"/>
    </row>
    <row r="124" spans="1:32" s="2" customFormat="1" ht="15.75">
      <c r="A124" s="2" t="s">
        <v>133</v>
      </c>
      <c r="B124" s="2">
        <v>5</v>
      </c>
      <c r="C124" s="2">
        <v>5</v>
      </c>
      <c r="D124" s="2">
        <v>11</v>
      </c>
      <c r="E124" s="2">
        <v>11</v>
      </c>
      <c r="F124" s="2">
        <v>1</v>
      </c>
      <c r="H124" s="2">
        <v>11</v>
      </c>
      <c r="I124" s="2">
        <v>11</v>
      </c>
      <c r="J124" s="2">
        <v>1</v>
      </c>
      <c r="K124" s="2">
        <v>1</v>
      </c>
      <c r="N124" s="2">
        <v>9</v>
      </c>
      <c r="O124" s="2">
        <v>14</v>
      </c>
      <c r="T124" s="2">
        <f>SUM(B124:S124)</f>
        <v>80</v>
      </c>
      <c r="V124" s="5">
        <f>V123*2</f>
        <v>3.2967032967032968E-2</v>
      </c>
      <c r="W124" s="5">
        <f>W123*2</f>
        <v>1.8876003818939485E-2</v>
      </c>
      <c r="X124" s="2" t="s">
        <v>152</v>
      </c>
      <c r="Z124"/>
      <c r="AA124"/>
      <c r="AB124"/>
      <c r="AC124"/>
      <c r="AD124"/>
      <c r="AE124"/>
      <c r="AF124"/>
    </row>
    <row r="125" spans="1:32" s="2" customFormat="1" ht="15.75">
      <c r="A125" s="7" t="s">
        <v>137</v>
      </c>
      <c r="B125" s="7">
        <f t="shared" ref="B125:T125" si="7">SUM(B121:B124)</f>
        <v>43</v>
      </c>
      <c r="C125" s="7">
        <f t="shared" si="7"/>
        <v>38</v>
      </c>
      <c r="D125" s="7">
        <f t="shared" si="7"/>
        <v>52</v>
      </c>
      <c r="E125" s="7">
        <f t="shared" si="7"/>
        <v>46</v>
      </c>
      <c r="F125" s="7">
        <f t="shared" si="7"/>
        <v>1</v>
      </c>
      <c r="G125" s="7">
        <f t="shared" si="7"/>
        <v>2</v>
      </c>
      <c r="H125" s="7">
        <f t="shared" si="7"/>
        <v>46</v>
      </c>
      <c r="I125" s="7">
        <f t="shared" si="7"/>
        <v>51</v>
      </c>
      <c r="J125" s="7">
        <f t="shared" si="7"/>
        <v>10</v>
      </c>
      <c r="K125" s="7">
        <f t="shared" si="7"/>
        <v>1</v>
      </c>
      <c r="L125" s="7">
        <f t="shared" si="7"/>
        <v>0</v>
      </c>
      <c r="M125" s="7">
        <f t="shared" si="7"/>
        <v>0</v>
      </c>
      <c r="N125" s="7">
        <f t="shared" si="7"/>
        <v>51</v>
      </c>
      <c r="O125" s="7">
        <f t="shared" si="7"/>
        <v>46</v>
      </c>
      <c r="P125" s="7">
        <f t="shared" si="7"/>
        <v>0</v>
      </c>
      <c r="Q125" s="7">
        <f t="shared" si="7"/>
        <v>1</v>
      </c>
      <c r="R125" s="7">
        <f t="shared" si="7"/>
        <v>0</v>
      </c>
      <c r="S125" s="7">
        <f t="shared" si="7"/>
        <v>0</v>
      </c>
      <c r="T125" s="7">
        <f t="shared" si="7"/>
        <v>388</v>
      </c>
      <c r="V125" s="5">
        <f>SUM(D125:E125)/SUM(B125:G125)</f>
        <v>0.53846153846153844</v>
      </c>
      <c r="W125" s="5">
        <f>SQRT(V125*(1-V125)/SUM(B125:G125))</f>
        <v>3.6952650878097029E-2</v>
      </c>
      <c r="X125" s="2" t="s">
        <v>309</v>
      </c>
      <c r="Z125"/>
      <c r="AA125"/>
      <c r="AB125"/>
      <c r="AC125"/>
      <c r="AD125"/>
      <c r="AE125"/>
      <c r="AF125"/>
    </row>
    <row r="126" spans="1:32" s="2" customFormat="1" ht="15.75">
      <c r="V126" s="5">
        <f>L125/SUM(H125,J125,L125)</f>
        <v>0</v>
      </c>
      <c r="W126" s="5">
        <f>SQRT(V126*(1-V126)/SUM(H125,J125,L125))</f>
        <v>0</v>
      </c>
      <c r="X126" s="2" t="s">
        <v>153</v>
      </c>
      <c r="Z126"/>
      <c r="AA126"/>
      <c r="AB126"/>
      <c r="AC126"/>
      <c r="AD126"/>
      <c r="AE126"/>
      <c r="AF126"/>
    </row>
    <row r="127" spans="1:32" s="2" customFormat="1" ht="15.75">
      <c r="V127" s="5">
        <f>J125/SUM(H125,J125,L125)</f>
        <v>0.17857142857142858</v>
      </c>
      <c r="W127" s="5">
        <f>SQRT(V127*(1-V127)/SUM(H125,J125,L125))</f>
        <v>5.1179598591170612E-2</v>
      </c>
      <c r="X127" s="2" t="s">
        <v>154</v>
      </c>
      <c r="Z127"/>
      <c r="AA127"/>
      <c r="AB127"/>
      <c r="AC127"/>
      <c r="AD127"/>
      <c r="AE127"/>
      <c r="AF127"/>
    </row>
    <row r="128" spans="1:32" s="2" customFormat="1" ht="15.75">
      <c r="V128" s="5">
        <f>M125/SUM(I125, K125, M125)</f>
        <v>0</v>
      </c>
      <c r="W128" s="5">
        <f>SQRT(V128*(1-V128)/SUM(I125,K125,M125))</f>
        <v>0</v>
      </c>
      <c r="X128" s="2" t="s">
        <v>155</v>
      </c>
      <c r="Z128"/>
      <c r="AA128"/>
      <c r="AB128"/>
      <c r="AC128"/>
      <c r="AD128"/>
      <c r="AE128"/>
      <c r="AF128"/>
    </row>
    <row r="129" spans="1:32" s="2" customFormat="1" ht="15.75">
      <c r="V129" s="5">
        <f>K125/SUM(I125,K125,M125)</f>
        <v>1.9230769230769232E-2</v>
      </c>
      <c r="W129" s="31">
        <f>SQRT(V129*(1-V129)/SUM(I125,K125,M125))</f>
        <v>1.9044960339620904E-2</v>
      </c>
      <c r="X129" s="2" t="s">
        <v>156</v>
      </c>
      <c r="Z129"/>
      <c r="AA129"/>
      <c r="AB129"/>
      <c r="AC129"/>
      <c r="AD129"/>
      <c r="AE129"/>
      <c r="AF129"/>
    </row>
    <row r="130" spans="1:32" s="2" customFormat="1" ht="15.75">
      <c r="V130" s="5" t="s">
        <v>147</v>
      </c>
      <c r="W130" s="5"/>
      <c r="Z130"/>
      <c r="AA130"/>
      <c r="AB130"/>
      <c r="AC130"/>
      <c r="AD130"/>
      <c r="AE130"/>
      <c r="AF130"/>
    </row>
    <row r="131" spans="1:32" s="2" customFormat="1" ht="15.75">
      <c r="V131" s="17" t="s">
        <v>19</v>
      </c>
      <c r="W131" s="17" t="s">
        <v>140</v>
      </c>
      <c r="Z131"/>
      <c r="AA131"/>
      <c r="AB131"/>
      <c r="AC131"/>
      <c r="AD131"/>
      <c r="AE131"/>
      <c r="AF131"/>
    </row>
    <row r="132" spans="1:32" s="2" customFormat="1" ht="15.75">
      <c r="V132" s="5">
        <v>0.48699999999999999</v>
      </c>
      <c r="W132" s="5">
        <v>2.63E-2</v>
      </c>
      <c r="X132" s="2" t="s">
        <v>108</v>
      </c>
      <c r="Z132"/>
      <c r="AA132"/>
      <c r="AB132"/>
      <c r="AC132"/>
      <c r="AD132"/>
      <c r="AE132"/>
      <c r="AF132"/>
    </row>
    <row r="133" spans="1:32" s="2" customFormat="1" ht="15.75">
      <c r="V133" s="5">
        <v>0</v>
      </c>
      <c r="W133" s="5">
        <v>0</v>
      </c>
      <c r="X133" s="2" t="s">
        <v>153</v>
      </c>
      <c r="Z133"/>
      <c r="AA133"/>
      <c r="AB133"/>
      <c r="AC133"/>
      <c r="AD133"/>
      <c r="AE133"/>
      <c r="AF133"/>
    </row>
    <row r="134" spans="1:32" s="2" customFormat="1" ht="15.75">
      <c r="V134" s="5">
        <v>0</v>
      </c>
      <c r="W134" s="5">
        <v>0</v>
      </c>
      <c r="X134" s="2" t="s">
        <v>155</v>
      </c>
      <c r="Z134"/>
      <c r="AA134"/>
      <c r="AB134"/>
      <c r="AC134"/>
      <c r="AD134"/>
      <c r="AE134"/>
      <c r="AF134"/>
    </row>
    <row r="135" spans="1:32" s="2" customFormat="1" ht="15.75">
      <c r="V135" s="5"/>
      <c r="W135" s="5"/>
      <c r="Z135"/>
      <c r="AA135"/>
      <c r="AB135"/>
      <c r="AC135"/>
      <c r="AD135"/>
      <c r="AE135"/>
      <c r="AF135"/>
    </row>
    <row r="136" spans="1:32" s="2" customFormat="1" ht="15.75">
      <c r="V136" s="5"/>
      <c r="W136" s="5"/>
      <c r="Z136"/>
      <c r="AA136"/>
      <c r="AB136"/>
      <c r="AC136"/>
      <c r="AD136"/>
      <c r="AE136"/>
      <c r="AF136"/>
    </row>
    <row r="137" spans="1:32" s="2" customFormat="1" ht="15.75">
      <c r="A137" s="27" t="s">
        <v>225</v>
      </c>
      <c r="V137" s="30" t="s">
        <v>225</v>
      </c>
      <c r="W137" s="5"/>
      <c r="Z137"/>
      <c r="AA137"/>
      <c r="AB137"/>
      <c r="AC137"/>
      <c r="AD137"/>
      <c r="AE137"/>
      <c r="AF137"/>
    </row>
    <row r="138" spans="1:32" s="2" customFormat="1" ht="15.75">
      <c r="A138" s="16" t="s">
        <v>74</v>
      </c>
      <c r="B138" s="1" t="s">
        <v>102</v>
      </c>
      <c r="C138" s="1" t="s">
        <v>75</v>
      </c>
      <c r="D138" s="1" t="s">
        <v>22</v>
      </c>
      <c r="E138" s="1" t="s">
        <v>16</v>
      </c>
      <c r="F138" s="1" t="s">
        <v>103</v>
      </c>
      <c r="G138" s="1" t="s">
        <v>76</v>
      </c>
      <c r="H138" s="1" t="s">
        <v>21</v>
      </c>
      <c r="I138" s="1" t="s">
        <v>15</v>
      </c>
      <c r="J138" s="1" t="s">
        <v>105</v>
      </c>
      <c r="K138" s="1" t="s">
        <v>52</v>
      </c>
      <c r="L138" s="1" t="s">
        <v>104</v>
      </c>
      <c r="M138" s="1" t="s">
        <v>77</v>
      </c>
      <c r="N138" s="1" t="s">
        <v>23</v>
      </c>
      <c r="O138" s="1" t="s">
        <v>17</v>
      </c>
      <c r="P138" s="1" t="s">
        <v>106</v>
      </c>
      <c r="Q138" s="1" t="s">
        <v>54</v>
      </c>
      <c r="R138" s="1" t="s">
        <v>107</v>
      </c>
      <c r="S138" s="1" t="s">
        <v>78</v>
      </c>
      <c r="T138" s="2" t="s">
        <v>88</v>
      </c>
      <c r="V138" s="17" t="s">
        <v>19</v>
      </c>
      <c r="W138" s="17" t="s">
        <v>140</v>
      </c>
      <c r="Z138"/>
      <c r="AA138"/>
      <c r="AB138"/>
      <c r="AC138"/>
      <c r="AD138"/>
      <c r="AE138"/>
      <c r="AF138"/>
    </row>
    <row r="139" spans="1:32" s="2" customFormat="1" ht="15.75">
      <c r="A139" s="2" t="s">
        <v>167</v>
      </c>
      <c r="B139" s="2">
        <v>5</v>
      </c>
      <c r="C139" s="2">
        <v>2</v>
      </c>
      <c r="D139" s="2">
        <v>3</v>
      </c>
      <c r="E139" s="2">
        <v>2</v>
      </c>
      <c r="F139" s="2">
        <v>0</v>
      </c>
      <c r="G139" s="2">
        <v>0</v>
      </c>
      <c r="H139" s="2">
        <v>0</v>
      </c>
      <c r="I139" s="2">
        <v>0</v>
      </c>
      <c r="J139" s="2">
        <v>1</v>
      </c>
      <c r="K139" s="2">
        <v>7</v>
      </c>
      <c r="L139" s="2">
        <v>11</v>
      </c>
      <c r="M139" s="2">
        <v>1</v>
      </c>
      <c r="N139" s="2">
        <v>4</v>
      </c>
      <c r="O139" s="2">
        <v>4</v>
      </c>
      <c r="P139" s="2">
        <v>2</v>
      </c>
      <c r="Q139" s="2">
        <v>2</v>
      </c>
      <c r="R139" s="2">
        <v>0</v>
      </c>
      <c r="S139" s="2">
        <v>0</v>
      </c>
      <c r="T139" s="2">
        <f>SUM(B139:S139)</f>
        <v>44</v>
      </c>
      <c r="V139" s="5">
        <f>SUM(B159:C159,H159:M159)/T159</f>
        <v>0.69040697674418605</v>
      </c>
      <c r="W139" s="5">
        <f>SQRT(V139*(1-V139)/T159)</f>
        <v>1.2463469388225526E-2</v>
      </c>
      <c r="X139" s="2" t="s">
        <v>108</v>
      </c>
      <c r="Z139"/>
      <c r="AA139"/>
      <c r="AB139"/>
      <c r="AC139"/>
      <c r="AD139"/>
      <c r="AE139"/>
      <c r="AF139"/>
    </row>
    <row r="140" spans="1:32" s="2" customFormat="1" ht="15.75">
      <c r="A140" s="2" t="s">
        <v>131</v>
      </c>
      <c r="B140" s="2">
        <v>1</v>
      </c>
      <c r="C140" s="2">
        <v>3</v>
      </c>
      <c r="D140" s="2">
        <v>1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2</v>
      </c>
      <c r="L140" s="2">
        <v>4</v>
      </c>
      <c r="M140" s="2">
        <v>0</v>
      </c>
      <c r="N140" s="2">
        <v>0</v>
      </c>
      <c r="O140" s="2">
        <v>2</v>
      </c>
      <c r="P140" s="2">
        <v>0</v>
      </c>
      <c r="Q140" s="2">
        <v>0</v>
      </c>
      <c r="R140" s="2">
        <v>0</v>
      </c>
      <c r="S140" s="2">
        <v>0</v>
      </c>
      <c r="T140" s="2">
        <f t="shared" ref="T140:T158" si="8">SUM(B140:S140)</f>
        <v>13</v>
      </c>
      <c r="V140" s="5">
        <f>2*(V139-0.5)</f>
        <v>0.3808139534883721</v>
      </c>
      <c r="W140" s="5">
        <f>W139*2</f>
        <v>2.4926938776451052E-2</v>
      </c>
      <c r="X140" s="2" t="s">
        <v>56</v>
      </c>
      <c r="Z140"/>
      <c r="AA140"/>
      <c r="AB140"/>
      <c r="AC140"/>
      <c r="AD140"/>
      <c r="AE140"/>
      <c r="AF140"/>
    </row>
    <row r="141" spans="1:32" s="2" customFormat="1" ht="15.75">
      <c r="A141" s="2" t="s">
        <v>132</v>
      </c>
      <c r="B141" s="2">
        <v>0</v>
      </c>
      <c r="C141" s="2">
        <v>4</v>
      </c>
      <c r="D141" s="2">
        <v>0</v>
      </c>
      <c r="E141" s="2">
        <v>1</v>
      </c>
      <c r="F141" s="2">
        <v>1</v>
      </c>
      <c r="G141" s="2">
        <v>0</v>
      </c>
      <c r="H141" s="2">
        <v>0</v>
      </c>
      <c r="I141" s="2">
        <v>1</v>
      </c>
      <c r="J141" s="2">
        <v>0</v>
      </c>
      <c r="K141" s="2">
        <v>10</v>
      </c>
      <c r="L141" s="2">
        <v>7</v>
      </c>
      <c r="M141" s="2">
        <v>0</v>
      </c>
      <c r="N141" s="2">
        <v>6</v>
      </c>
      <c r="O141" s="2">
        <v>1</v>
      </c>
      <c r="P141" s="2">
        <v>2</v>
      </c>
      <c r="Q141" s="2">
        <v>3</v>
      </c>
      <c r="R141" s="2">
        <v>0</v>
      </c>
      <c r="S141" s="2">
        <v>0</v>
      </c>
      <c r="T141" s="2">
        <f t="shared" si="8"/>
        <v>36</v>
      </c>
      <c r="V141" s="5">
        <f>SUM(F159,G159)/SUM(B159:G159)</f>
        <v>0.1389776357827476</v>
      </c>
      <c r="W141" s="31">
        <f>SQRT(V141*(1-V141)/SUM(B159:G159))</f>
        <v>1.3825871274880349E-2</v>
      </c>
      <c r="X141" s="2" t="s">
        <v>151</v>
      </c>
      <c r="Z141"/>
      <c r="AA141"/>
      <c r="AB141"/>
      <c r="AC141"/>
      <c r="AD141"/>
      <c r="AE141"/>
      <c r="AF141"/>
    </row>
    <row r="142" spans="1:32" s="2" customFormat="1" ht="15.75">
      <c r="A142" s="2" t="s">
        <v>133</v>
      </c>
      <c r="B142" s="2">
        <v>8</v>
      </c>
      <c r="C142" s="2">
        <v>7</v>
      </c>
      <c r="D142" s="2">
        <v>2</v>
      </c>
      <c r="E142" s="2">
        <v>4</v>
      </c>
      <c r="F142" s="2">
        <v>0</v>
      </c>
      <c r="G142" s="2">
        <v>2</v>
      </c>
      <c r="H142" s="2">
        <v>0</v>
      </c>
      <c r="I142" s="2">
        <v>1</v>
      </c>
      <c r="J142" s="2">
        <v>0</v>
      </c>
      <c r="K142" s="2">
        <v>7</v>
      </c>
      <c r="L142" s="2">
        <v>7</v>
      </c>
      <c r="M142" s="2">
        <v>1</v>
      </c>
      <c r="N142" s="2">
        <v>3</v>
      </c>
      <c r="O142" s="2">
        <v>4</v>
      </c>
      <c r="P142" s="2">
        <v>0</v>
      </c>
      <c r="Q142" s="2">
        <v>1</v>
      </c>
      <c r="R142" s="2">
        <v>0</v>
      </c>
      <c r="S142" s="2">
        <v>0</v>
      </c>
      <c r="T142" s="2">
        <f t="shared" si="8"/>
        <v>47</v>
      </c>
      <c r="V142" s="5">
        <f>V141*2</f>
        <v>0.27795527156549521</v>
      </c>
      <c r="W142" s="5">
        <f>W141*2</f>
        <v>2.7651742549760699E-2</v>
      </c>
      <c r="X142" s="2" t="s">
        <v>152</v>
      </c>
      <c r="Z142"/>
      <c r="AA142"/>
      <c r="AB142"/>
      <c r="AC142"/>
      <c r="AD142"/>
      <c r="AE142"/>
      <c r="AF142"/>
    </row>
    <row r="143" spans="1:32" s="2" customFormat="1" ht="15.75">
      <c r="A143" s="2" t="s">
        <v>134</v>
      </c>
      <c r="B143" s="2">
        <v>7</v>
      </c>
      <c r="C143" s="2">
        <v>12</v>
      </c>
      <c r="D143" s="2">
        <v>1</v>
      </c>
      <c r="E143" s="2">
        <v>7</v>
      </c>
      <c r="F143" s="2">
        <v>3</v>
      </c>
      <c r="G143" s="2">
        <v>3</v>
      </c>
      <c r="H143" s="2">
        <v>0</v>
      </c>
      <c r="I143" s="2">
        <v>0</v>
      </c>
      <c r="J143" s="2">
        <v>2</v>
      </c>
      <c r="K143" s="2">
        <v>7</v>
      </c>
      <c r="L143" s="2">
        <v>15</v>
      </c>
      <c r="M143" s="2">
        <v>0</v>
      </c>
      <c r="N143" s="2">
        <v>3</v>
      </c>
      <c r="O143" s="2">
        <v>6</v>
      </c>
      <c r="P143" s="2">
        <v>1</v>
      </c>
      <c r="Q143" s="2">
        <v>1</v>
      </c>
      <c r="R143" s="2">
        <v>1</v>
      </c>
      <c r="S143" s="2">
        <v>1</v>
      </c>
      <c r="T143" s="2">
        <f t="shared" si="8"/>
        <v>70</v>
      </c>
      <c r="V143" s="5">
        <f>SUM(D159:E159)/SUM(B159:G159)</f>
        <v>0.16293929712460065</v>
      </c>
      <c r="W143" s="5">
        <f>SQRT(V143*(1-V143)/SUM(B159:G159))</f>
        <v>1.4760607415461919E-2</v>
      </c>
      <c r="X143" s="2" t="s">
        <v>309</v>
      </c>
      <c r="Z143"/>
      <c r="AA143"/>
      <c r="AB143"/>
      <c r="AC143"/>
      <c r="AD143"/>
      <c r="AE143"/>
      <c r="AF143"/>
    </row>
    <row r="144" spans="1:32" s="2" customFormat="1" ht="15.75">
      <c r="A144" s="2" t="s">
        <v>135</v>
      </c>
      <c r="B144" s="2">
        <v>10</v>
      </c>
      <c r="C144" s="2">
        <v>11</v>
      </c>
      <c r="D144" s="2">
        <v>0</v>
      </c>
      <c r="E144" s="2">
        <v>2</v>
      </c>
      <c r="F144" s="2">
        <v>3</v>
      </c>
      <c r="G144" s="2">
        <v>2</v>
      </c>
      <c r="H144" s="2">
        <v>0</v>
      </c>
      <c r="I144" s="2">
        <v>4</v>
      </c>
      <c r="J144" s="2">
        <v>0</v>
      </c>
      <c r="K144" s="2">
        <v>9</v>
      </c>
      <c r="L144" s="2">
        <v>12</v>
      </c>
      <c r="M144" s="2">
        <v>1</v>
      </c>
      <c r="N144" s="2">
        <v>5</v>
      </c>
      <c r="O144" s="2">
        <v>4</v>
      </c>
      <c r="P144" s="2">
        <v>0</v>
      </c>
      <c r="Q144" s="2">
        <v>2</v>
      </c>
      <c r="R144" s="2">
        <v>0</v>
      </c>
      <c r="S144" s="2">
        <v>0</v>
      </c>
      <c r="T144" s="2">
        <f t="shared" si="8"/>
        <v>65</v>
      </c>
      <c r="V144" s="5">
        <f>L159/SUM(H159,J159,L159)</f>
        <v>0.91698113207547172</v>
      </c>
      <c r="W144" s="5">
        <f>SQRT(V144*(1-V144)/SUM(H159,J159,L159))</f>
        <v>1.6949061920171388E-2</v>
      </c>
      <c r="X144" s="2" t="s">
        <v>153</v>
      </c>
      <c r="Z144"/>
      <c r="AA144"/>
      <c r="AB144"/>
      <c r="AC144"/>
      <c r="AD144"/>
      <c r="AE144"/>
      <c r="AF144"/>
    </row>
    <row r="145" spans="1:32" s="2" customFormat="1" ht="15.75">
      <c r="A145" s="2" t="s">
        <v>136</v>
      </c>
      <c r="B145" s="2">
        <v>17</v>
      </c>
      <c r="C145" s="2">
        <v>10</v>
      </c>
      <c r="D145" s="2">
        <v>4</v>
      </c>
      <c r="E145" s="2">
        <v>5</v>
      </c>
      <c r="F145" s="2">
        <v>2</v>
      </c>
      <c r="G145" s="2">
        <v>4</v>
      </c>
      <c r="H145" s="2">
        <v>0</v>
      </c>
      <c r="I145" s="2">
        <v>5</v>
      </c>
      <c r="J145" s="2">
        <v>1</v>
      </c>
      <c r="K145" s="2">
        <v>6</v>
      </c>
      <c r="L145" s="2">
        <v>13</v>
      </c>
      <c r="M145" s="2">
        <v>2</v>
      </c>
      <c r="N145" s="2">
        <v>9</v>
      </c>
      <c r="O145" s="2">
        <v>3</v>
      </c>
      <c r="P145" s="2">
        <v>0</v>
      </c>
      <c r="Q145" s="2">
        <v>0</v>
      </c>
      <c r="R145" s="2">
        <v>0</v>
      </c>
      <c r="S145" s="2">
        <v>0</v>
      </c>
      <c r="T145" s="2">
        <f t="shared" si="8"/>
        <v>81</v>
      </c>
      <c r="V145" s="5">
        <f>J159/SUM(H159,J159,L159)</f>
        <v>7.9245283018867921E-2</v>
      </c>
      <c r="W145" s="5">
        <f>SQRT(V145*(1-V145)/SUM(H159,J159,L159))</f>
        <v>1.6593414030888307E-2</v>
      </c>
      <c r="X145" s="2" t="s">
        <v>154</v>
      </c>
      <c r="Z145"/>
      <c r="AA145"/>
      <c r="AB145"/>
      <c r="AC145"/>
      <c r="AD145"/>
      <c r="AE145"/>
      <c r="AF145"/>
    </row>
    <row r="146" spans="1:32" s="2" customFormat="1" ht="15.75">
      <c r="A146" s="2" t="s">
        <v>158</v>
      </c>
      <c r="B146" s="2">
        <v>1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1</v>
      </c>
      <c r="J146" s="2">
        <v>0</v>
      </c>
      <c r="K146" s="2">
        <v>1</v>
      </c>
      <c r="L146" s="2">
        <v>0</v>
      </c>
      <c r="M146" s="2">
        <v>0</v>
      </c>
      <c r="N146" s="2">
        <v>1</v>
      </c>
      <c r="O146" s="2">
        <v>1</v>
      </c>
      <c r="P146" s="2">
        <v>0</v>
      </c>
      <c r="Q146" s="2">
        <v>0</v>
      </c>
      <c r="R146" s="2">
        <v>0</v>
      </c>
      <c r="S146" s="2">
        <v>0</v>
      </c>
      <c r="T146" s="2">
        <f t="shared" si="8"/>
        <v>5</v>
      </c>
      <c r="V146" s="5">
        <f>M159/SUM(I159, K159, M159)</f>
        <v>0.10483870967741936</v>
      </c>
      <c r="W146" s="5">
        <f>SQRT(V146*(1-V146)/SUM(I159,K159,M159))</f>
        <v>1.9452957589896895E-2</v>
      </c>
      <c r="X146" s="2" t="s">
        <v>155</v>
      </c>
      <c r="Z146"/>
      <c r="AA146"/>
      <c r="AB146"/>
      <c r="AC146"/>
      <c r="AD146"/>
      <c r="AE146"/>
      <c r="AF146"/>
    </row>
    <row r="147" spans="1:32" s="2" customFormat="1" ht="15.75">
      <c r="A147" s="2" t="s">
        <v>159</v>
      </c>
      <c r="B147" s="2">
        <v>17</v>
      </c>
      <c r="C147" s="2">
        <v>19</v>
      </c>
      <c r="D147" s="2">
        <v>7</v>
      </c>
      <c r="E147" s="2">
        <v>2</v>
      </c>
      <c r="F147" s="2">
        <v>2</v>
      </c>
      <c r="G147" s="2">
        <v>4</v>
      </c>
      <c r="H147" s="2">
        <v>1</v>
      </c>
      <c r="I147" s="2">
        <v>7</v>
      </c>
      <c r="J147" s="2">
        <v>2</v>
      </c>
      <c r="K147" s="2">
        <v>8</v>
      </c>
      <c r="L147" s="2">
        <v>14</v>
      </c>
      <c r="M147" s="2">
        <v>3</v>
      </c>
      <c r="N147" s="2">
        <v>7</v>
      </c>
      <c r="O147" s="2">
        <v>8</v>
      </c>
      <c r="P147" s="2">
        <v>2</v>
      </c>
      <c r="Q147" s="2">
        <v>2</v>
      </c>
      <c r="R147" s="2">
        <v>0</v>
      </c>
      <c r="S147" s="2">
        <v>1</v>
      </c>
      <c r="T147" s="2">
        <f t="shared" si="8"/>
        <v>106</v>
      </c>
      <c r="V147" s="5">
        <f>K159/SUM(I159,K159,M159)</f>
        <v>0.57258064516129037</v>
      </c>
      <c r="W147" s="31">
        <f>SQRT(V147*(1-V147)/SUM(I159,K159,M159))</f>
        <v>3.1413735563416673E-2</v>
      </c>
      <c r="X147" s="2" t="s">
        <v>156</v>
      </c>
      <c r="Z147"/>
      <c r="AA147"/>
      <c r="AB147"/>
      <c r="AC147"/>
      <c r="AD147"/>
      <c r="AE147"/>
      <c r="AF147"/>
    </row>
    <row r="148" spans="1:32" s="2" customFormat="1" ht="15.75">
      <c r="A148" s="2" t="s">
        <v>160</v>
      </c>
      <c r="B148" s="2">
        <v>12</v>
      </c>
      <c r="C148" s="2">
        <v>17</v>
      </c>
      <c r="D148" s="2">
        <v>4</v>
      </c>
      <c r="E148" s="2">
        <v>6</v>
      </c>
      <c r="F148" s="2">
        <v>2</v>
      </c>
      <c r="G148" s="2">
        <v>3</v>
      </c>
      <c r="H148" s="2">
        <v>0</v>
      </c>
      <c r="I148" s="2">
        <v>2</v>
      </c>
      <c r="J148" s="2">
        <v>2</v>
      </c>
      <c r="K148" s="2">
        <v>11</v>
      </c>
      <c r="L148" s="2">
        <v>12</v>
      </c>
      <c r="M148" s="2">
        <v>1</v>
      </c>
      <c r="N148" s="2">
        <v>8</v>
      </c>
      <c r="O148" s="2">
        <v>9</v>
      </c>
      <c r="P148" s="2">
        <v>2</v>
      </c>
      <c r="Q148" s="2">
        <v>2</v>
      </c>
      <c r="R148" s="2">
        <v>1</v>
      </c>
      <c r="S148" s="2">
        <v>0</v>
      </c>
      <c r="T148" s="2">
        <f t="shared" si="8"/>
        <v>94</v>
      </c>
      <c r="V148" s="5" t="s">
        <v>147</v>
      </c>
      <c r="W148" s="5"/>
      <c r="Z148"/>
      <c r="AA148"/>
      <c r="AB148"/>
      <c r="AC148"/>
      <c r="AD148"/>
      <c r="AE148"/>
      <c r="AF148"/>
    </row>
    <row r="149" spans="1:32" s="2" customFormat="1" ht="15.75">
      <c r="A149" s="2" t="s">
        <v>161</v>
      </c>
      <c r="B149" s="2">
        <v>13</v>
      </c>
      <c r="C149" s="2">
        <v>18</v>
      </c>
      <c r="D149" s="2">
        <v>4</v>
      </c>
      <c r="E149" s="2">
        <v>4</v>
      </c>
      <c r="F149" s="2">
        <v>5</v>
      </c>
      <c r="G149" s="2">
        <v>4</v>
      </c>
      <c r="H149" s="2">
        <v>0</v>
      </c>
      <c r="I149" s="2">
        <v>3</v>
      </c>
      <c r="J149" s="2">
        <v>1</v>
      </c>
      <c r="K149" s="2">
        <v>7</v>
      </c>
      <c r="L149" s="2">
        <v>21</v>
      </c>
      <c r="M149" s="2">
        <v>3</v>
      </c>
      <c r="N149" s="2">
        <v>8</v>
      </c>
      <c r="O149" s="2">
        <v>10</v>
      </c>
      <c r="P149" s="2">
        <v>4</v>
      </c>
      <c r="Q149" s="2">
        <v>1</v>
      </c>
      <c r="R149" s="2">
        <v>1</v>
      </c>
      <c r="S149" s="2">
        <v>0</v>
      </c>
      <c r="T149" s="2">
        <f t="shared" si="8"/>
        <v>107</v>
      </c>
      <c r="V149" s="17" t="s">
        <v>19</v>
      </c>
      <c r="W149" s="17" t="s">
        <v>140</v>
      </c>
      <c r="Z149"/>
      <c r="AA149"/>
      <c r="AB149"/>
      <c r="AC149"/>
      <c r="AD149"/>
      <c r="AE149"/>
      <c r="AF149"/>
    </row>
    <row r="150" spans="1:32" s="2" customFormat="1" ht="15.75">
      <c r="A150" s="2" t="s">
        <v>162</v>
      </c>
      <c r="B150" s="2">
        <v>3</v>
      </c>
      <c r="C150" s="2">
        <v>4</v>
      </c>
      <c r="D150" s="2">
        <v>2</v>
      </c>
      <c r="E150" s="2">
        <v>0</v>
      </c>
      <c r="F150" s="2">
        <v>2</v>
      </c>
      <c r="G150" s="2">
        <v>1</v>
      </c>
      <c r="H150" s="2">
        <v>0</v>
      </c>
      <c r="I150" s="2">
        <v>4</v>
      </c>
      <c r="J150" s="2">
        <v>0</v>
      </c>
      <c r="K150" s="2">
        <v>2</v>
      </c>
      <c r="L150" s="2">
        <v>2</v>
      </c>
      <c r="M150" s="2">
        <v>0</v>
      </c>
      <c r="N150" s="2">
        <v>0</v>
      </c>
      <c r="O150" s="2">
        <v>2</v>
      </c>
      <c r="P150" s="2">
        <v>0</v>
      </c>
      <c r="Q150" s="2">
        <v>1</v>
      </c>
      <c r="R150" s="2">
        <v>0</v>
      </c>
      <c r="S150" s="2">
        <v>0</v>
      </c>
      <c r="T150" s="2">
        <f t="shared" si="8"/>
        <v>23</v>
      </c>
      <c r="V150" s="5">
        <v>0.69199999999999995</v>
      </c>
      <c r="W150" s="5">
        <v>1.9900000000000001E-2</v>
      </c>
      <c r="X150" s="2" t="s">
        <v>108</v>
      </c>
      <c r="Z150"/>
      <c r="AA150"/>
      <c r="AB150"/>
      <c r="AC150"/>
      <c r="AD150"/>
      <c r="AE150"/>
      <c r="AF150"/>
    </row>
    <row r="151" spans="1:32" s="2" customFormat="1" ht="15.75">
      <c r="A151" s="2" t="s">
        <v>163</v>
      </c>
      <c r="B151" s="2">
        <v>5</v>
      </c>
      <c r="C151" s="2">
        <v>6</v>
      </c>
      <c r="D151" s="2">
        <v>2</v>
      </c>
      <c r="E151" s="2">
        <v>4</v>
      </c>
      <c r="F151" s="2">
        <v>1</v>
      </c>
      <c r="G151" s="2">
        <v>0</v>
      </c>
      <c r="H151" s="2">
        <v>0</v>
      </c>
      <c r="I151" s="2">
        <v>1</v>
      </c>
      <c r="J151" s="2">
        <v>0</v>
      </c>
      <c r="K151" s="2">
        <v>5</v>
      </c>
      <c r="L151" s="2">
        <v>7</v>
      </c>
      <c r="M151" s="2">
        <v>0</v>
      </c>
      <c r="N151" s="2">
        <v>2</v>
      </c>
      <c r="O151" s="2">
        <v>2</v>
      </c>
      <c r="P151" s="2">
        <v>0</v>
      </c>
      <c r="Q151" s="2">
        <v>0</v>
      </c>
      <c r="R151" s="2">
        <v>0</v>
      </c>
      <c r="S151" s="2">
        <v>0</v>
      </c>
      <c r="T151" s="2">
        <f t="shared" si="8"/>
        <v>35</v>
      </c>
      <c r="V151" s="5">
        <v>0.93600000000000005</v>
      </c>
      <c r="W151" s="5">
        <v>2.2700000000000001E-2</v>
      </c>
      <c r="X151" s="2" t="s">
        <v>153</v>
      </c>
      <c r="Z151"/>
      <c r="AA151"/>
      <c r="AB151"/>
      <c r="AC151"/>
      <c r="AD151"/>
      <c r="AE151"/>
      <c r="AF151"/>
    </row>
    <row r="152" spans="1:32" s="2" customFormat="1" ht="15.75">
      <c r="A152" s="2" t="s">
        <v>164</v>
      </c>
      <c r="B152" s="2">
        <v>14</v>
      </c>
      <c r="C152" s="2">
        <v>7</v>
      </c>
      <c r="D152" s="2">
        <v>6</v>
      </c>
      <c r="E152" s="2">
        <v>0</v>
      </c>
      <c r="F152" s="2">
        <v>1</v>
      </c>
      <c r="G152" s="2">
        <v>2</v>
      </c>
      <c r="H152" s="2">
        <v>0</v>
      </c>
      <c r="I152" s="2">
        <v>4</v>
      </c>
      <c r="J152" s="2">
        <v>0</v>
      </c>
      <c r="K152" s="2">
        <v>3</v>
      </c>
      <c r="L152" s="2">
        <v>18</v>
      </c>
      <c r="M152" s="2">
        <v>8</v>
      </c>
      <c r="N152" s="2">
        <v>2</v>
      </c>
      <c r="O152" s="2">
        <v>1</v>
      </c>
      <c r="P152" s="2">
        <v>1</v>
      </c>
      <c r="Q152" s="2">
        <v>0</v>
      </c>
      <c r="R152" s="2">
        <v>0</v>
      </c>
      <c r="S152" s="2">
        <v>1</v>
      </c>
      <c r="T152" s="2">
        <f t="shared" si="8"/>
        <v>68</v>
      </c>
      <c r="V152" s="5">
        <v>7.5499999999999998E-2</v>
      </c>
      <c r="W152" s="5">
        <v>2.5899999999999999E-2</v>
      </c>
      <c r="X152" s="2" t="s">
        <v>155</v>
      </c>
      <c r="Z152"/>
      <c r="AA152"/>
      <c r="AB152"/>
      <c r="AC152"/>
      <c r="AD152"/>
      <c r="AE152"/>
      <c r="AF152"/>
    </row>
    <row r="153" spans="1:32" s="2" customFormat="1" ht="15.75">
      <c r="A153" s="2" t="s">
        <v>165</v>
      </c>
      <c r="B153" s="2">
        <v>20</v>
      </c>
      <c r="C153" s="2">
        <v>19</v>
      </c>
      <c r="D153" s="2">
        <v>3</v>
      </c>
      <c r="E153" s="2">
        <v>0</v>
      </c>
      <c r="F153" s="2">
        <v>1</v>
      </c>
      <c r="G153" s="2">
        <v>1</v>
      </c>
      <c r="H153" s="2">
        <v>0</v>
      </c>
      <c r="I153" s="2">
        <v>9</v>
      </c>
      <c r="J153" s="2">
        <v>2</v>
      </c>
      <c r="K153" s="2">
        <v>8</v>
      </c>
      <c r="L153" s="2">
        <v>22</v>
      </c>
      <c r="M153" s="2">
        <v>1</v>
      </c>
      <c r="N153" s="2">
        <v>3</v>
      </c>
      <c r="O153" s="2">
        <v>4</v>
      </c>
      <c r="P153" s="2">
        <v>0</v>
      </c>
      <c r="Q153" s="2">
        <v>0</v>
      </c>
      <c r="R153" s="2">
        <v>0</v>
      </c>
      <c r="S153" s="2">
        <v>1</v>
      </c>
      <c r="T153" s="2">
        <f t="shared" si="8"/>
        <v>94</v>
      </c>
      <c r="V153" s="5"/>
      <c r="W153" s="5"/>
    </row>
    <row r="154" spans="1:32" s="2" customFormat="1" ht="15.75">
      <c r="A154" s="2" t="s">
        <v>166</v>
      </c>
      <c r="B154" s="2">
        <v>16</v>
      </c>
      <c r="C154" s="2">
        <v>24</v>
      </c>
      <c r="D154" s="2">
        <v>3</v>
      </c>
      <c r="E154" s="2">
        <v>0</v>
      </c>
      <c r="F154" s="2">
        <v>2</v>
      </c>
      <c r="G154" s="2">
        <v>7</v>
      </c>
      <c r="H154" s="2">
        <v>0</v>
      </c>
      <c r="I154" s="2">
        <v>2</v>
      </c>
      <c r="J154" s="2">
        <v>0</v>
      </c>
      <c r="K154" s="2">
        <v>9</v>
      </c>
      <c r="L154" s="2">
        <v>23</v>
      </c>
      <c r="M154" s="2">
        <v>1</v>
      </c>
      <c r="N154" s="2">
        <v>5</v>
      </c>
      <c r="O154" s="2">
        <v>3</v>
      </c>
      <c r="P154" s="2">
        <v>0</v>
      </c>
      <c r="Q154" s="2">
        <v>0</v>
      </c>
      <c r="R154" s="2">
        <v>0</v>
      </c>
      <c r="S154" s="2">
        <v>0</v>
      </c>
      <c r="T154" s="2">
        <f t="shared" si="8"/>
        <v>95</v>
      </c>
      <c r="V154" s="5"/>
      <c r="W154" s="5"/>
    </row>
    <row r="155" spans="1:32" s="2" customFormat="1" ht="15.75">
      <c r="A155" s="2" t="s">
        <v>170</v>
      </c>
      <c r="B155" s="2">
        <v>19</v>
      </c>
      <c r="C155" s="2">
        <v>17</v>
      </c>
      <c r="D155" s="2">
        <v>4</v>
      </c>
      <c r="E155" s="2">
        <v>5</v>
      </c>
      <c r="F155" s="2">
        <v>1</v>
      </c>
      <c r="G155" s="2">
        <v>2</v>
      </c>
      <c r="H155" s="2">
        <v>0</v>
      </c>
      <c r="I155" s="2">
        <v>14</v>
      </c>
      <c r="J155" s="2">
        <v>4</v>
      </c>
      <c r="K155" s="2">
        <v>9</v>
      </c>
      <c r="L155" s="2">
        <v>10</v>
      </c>
      <c r="M155" s="2">
        <v>0</v>
      </c>
      <c r="N155" s="2">
        <v>5</v>
      </c>
      <c r="O155" s="2">
        <v>4</v>
      </c>
      <c r="P155" s="2">
        <v>0</v>
      </c>
      <c r="Q155" s="2">
        <v>0</v>
      </c>
      <c r="R155" s="2">
        <v>0</v>
      </c>
      <c r="S155" s="2">
        <v>0</v>
      </c>
      <c r="T155" s="2">
        <f t="shared" si="8"/>
        <v>94</v>
      </c>
      <c r="V155" s="5"/>
      <c r="W155" s="5"/>
    </row>
    <row r="156" spans="1:32" s="2" customFormat="1" ht="15.75">
      <c r="A156" s="2" t="s">
        <v>171</v>
      </c>
      <c r="B156" s="2">
        <v>17</v>
      </c>
      <c r="C156" s="2">
        <v>22</v>
      </c>
      <c r="D156" s="2">
        <v>2</v>
      </c>
      <c r="E156" s="2">
        <v>1</v>
      </c>
      <c r="F156" s="2">
        <v>3</v>
      </c>
      <c r="G156" s="2">
        <v>2</v>
      </c>
      <c r="H156" s="2">
        <v>0</v>
      </c>
      <c r="I156" s="2">
        <v>7</v>
      </c>
      <c r="J156" s="2">
        <v>0</v>
      </c>
      <c r="K156" s="2">
        <v>15</v>
      </c>
      <c r="L156" s="2">
        <v>17</v>
      </c>
      <c r="M156" s="2">
        <v>3</v>
      </c>
      <c r="N156" s="2">
        <v>8</v>
      </c>
      <c r="O156" s="2">
        <v>9</v>
      </c>
      <c r="P156" s="2">
        <v>0</v>
      </c>
      <c r="Q156" s="2">
        <v>2</v>
      </c>
      <c r="R156" s="2">
        <v>1</v>
      </c>
      <c r="S156" s="2">
        <v>0</v>
      </c>
      <c r="T156" s="2">
        <f t="shared" si="8"/>
        <v>109</v>
      </c>
      <c r="V156" s="5"/>
      <c r="W156" s="5"/>
    </row>
    <row r="157" spans="1:32" s="2" customFormat="1" ht="15.75">
      <c r="A157" s="2" t="s">
        <v>172</v>
      </c>
      <c r="B157" s="2">
        <v>16</v>
      </c>
      <c r="C157" s="2">
        <v>12</v>
      </c>
      <c r="D157" s="2">
        <v>2</v>
      </c>
      <c r="E157" s="2">
        <v>4</v>
      </c>
      <c r="F157" s="2">
        <v>5</v>
      </c>
      <c r="G157" s="2">
        <v>3</v>
      </c>
      <c r="H157" s="2">
        <v>0</v>
      </c>
      <c r="I157" s="2">
        <v>6</v>
      </c>
      <c r="J157" s="2">
        <v>5</v>
      </c>
      <c r="K157" s="2">
        <v>4</v>
      </c>
      <c r="L157" s="2">
        <v>13</v>
      </c>
      <c r="M157" s="2">
        <v>1</v>
      </c>
      <c r="N157" s="2">
        <v>7</v>
      </c>
      <c r="O157" s="2">
        <v>8</v>
      </c>
      <c r="P157" s="2">
        <v>2</v>
      </c>
      <c r="Q157" s="2">
        <v>2</v>
      </c>
      <c r="R157" s="2">
        <v>1</v>
      </c>
      <c r="S157" s="2">
        <v>0</v>
      </c>
      <c r="T157" s="2">
        <f t="shared" si="8"/>
        <v>91</v>
      </c>
      <c r="V157" s="5"/>
      <c r="W157" s="5"/>
    </row>
    <row r="158" spans="1:32" s="2" customFormat="1" ht="15.75">
      <c r="A158" s="2" t="s">
        <v>173</v>
      </c>
      <c r="B158" s="2">
        <v>12</v>
      </c>
      <c r="C158" s="2">
        <v>10</v>
      </c>
      <c r="D158" s="2">
        <v>2</v>
      </c>
      <c r="E158" s="2">
        <v>3</v>
      </c>
      <c r="F158" s="2">
        <v>7</v>
      </c>
      <c r="G158" s="2">
        <v>6</v>
      </c>
      <c r="H158" s="2">
        <v>0</v>
      </c>
      <c r="I158" s="2">
        <v>9</v>
      </c>
      <c r="J158" s="2">
        <v>1</v>
      </c>
      <c r="K158" s="2">
        <v>12</v>
      </c>
      <c r="L158" s="2">
        <v>15</v>
      </c>
      <c r="M158" s="2">
        <v>0</v>
      </c>
      <c r="N158" s="2">
        <v>8</v>
      </c>
      <c r="O158" s="2">
        <v>8</v>
      </c>
      <c r="P158" s="2">
        <v>1</v>
      </c>
      <c r="Q158" s="2">
        <v>3</v>
      </c>
      <c r="R158" s="2">
        <v>0</v>
      </c>
      <c r="S158" s="2">
        <v>2</v>
      </c>
      <c r="T158" s="2">
        <f t="shared" si="8"/>
        <v>99</v>
      </c>
      <c r="V158" s="5"/>
      <c r="W158" s="5"/>
    </row>
    <row r="159" spans="1:32" s="2" customFormat="1" ht="15.75">
      <c r="A159" s="7" t="s">
        <v>137</v>
      </c>
      <c r="B159" s="7">
        <f t="shared" ref="B159:T159" si="9">SUM(B139:B158)</f>
        <v>213</v>
      </c>
      <c r="C159" s="7">
        <f t="shared" si="9"/>
        <v>224</v>
      </c>
      <c r="D159" s="7">
        <f t="shared" si="9"/>
        <v>52</v>
      </c>
      <c r="E159" s="7">
        <f t="shared" si="9"/>
        <v>50</v>
      </c>
      <c r="F159" s="7">
        <f t="shared" si="9"/>
        <v>41</v>
      </c>
      <c r="G159" s="7">
        <f t="shared" si="9"/>
        <v>46</v>
      </c>
      <c r="H159" s="7">
        <f t="shared" si="9"/>
        <v>1</v>
      </c>
      <c r="I159" s="7">
        <f t="shared" si="9"/>
        <v>80</v>
      </c>
      <c r="J159" s="7">
        <f t="shared" si="9"/>
        <v>21</v>
      </c>
      <c r="K159" s="7">
        <f t="shared" si="9"/>
        <v>142</v>
      </c>
      <c r="L159" s="7">
        <f t="shared" si="9"/>
        <v>243</v>
      </c>
      <c r="M159" s="7">
        <f t="shared" si="9"/>
        <v>26</v>
      </c>
      <c r="N159" s="7">
        <f t="shared" si="9"/>
        <v>94</v>
      </c>
      <c r="O159" s="7">
        <f t="shared" si="9"/>
        <v>93</v>
      </c>
      <c r="P159" s="7">
        <f t="shared" si="9"/>
        <v>17</v>
      </c>
      <c r="Q159" s="7">
        <f t="shared" si="9"/>
        <v>22</v>
      </c>
      <c r="R159" s="7">
        <f t="shared" si="9"/>
        <v>5</v>
      </c>
      <c r="S159" s="7">
        <f t="shared" si="9"/>
        <v>6</v>
      </c>
      <c r="T159" s="7">
        <f t="shared" si="9"/>
        <v>1376</v>
      </c>
      <c r="V159" s="5"/>
      <c r="W159" s="5"/>
    </row>
    <row r="160" spans="1:32" s="2" customFormat="1" ht="15.75">
      <c r="V160" s="5"/>
      <c r="W160" s="5"/>
    </row>
    <row r="161" spans="1:32" s="2" customFormat="1" ht="15.75">
      <c r="V161" s="5"/>
      <c r="W161" s="5"/>
    </row>
    <row r="162" spans="1:32" s="2" customFormat="1" ht="15.75">
      <c r="A162" s="27" t="s">
        <v>180</v>
      </c>
      <c r="V162" s="30" t="s">
        <v>180</v>
      </c>
      <c r="W162" s="5"/>
      <c r="Z162"/>
      <c r="AA162"/>
      <c r="AB162"/>
      <c r="AC162"/>
      <c r="AD162"/>
      <c r="AE162"/>
      <c r="AF162"/>
    </row>
    <row r="163" spans="1:32" s="2" customFormat="1" ht="15.75">
      <c r="A163" s="16" t="s">
        <v>74</v>
      </c>
      <c r="B163" s="1" t="s">
        <v>102</v>
      </c>
      <c r="C163" s="1" t="s">
        <v>75</v>
      </c>
      <c r="D163" s="1" t="s">
        <v>22</v>
      </c>
      <c r="E163" s="1" t="s">
        <v>16</v>
      </c>
      <c r="F163" s="1" t="s">
        <v>103</v>
      </c>
      <c r="G163" s="1" t="s">
        <v>76</v>
      </c>
      <c r="H163" s="1" t="s">
        <v>21</v>
      </c>
      <c r="I163" s="1" t="s">
        <v>15</v>
      </c>
      <c r="J163" s="1" t="s">
        <v>105</v>
      </c>
      <c r="K163" s="1" t="s">
        <v>52</v>
      </c>
      <c r="L163" s="1" t="s">
        <v>104</v>
      </c>
      <c r="M163" s="1" t="s">
        <v>77</v>
      </c>
      <c r="N163" s="1" t="s">
        <v>23</v>
      </c>
      <c r="O163" s="1" t="s">
        <v>17</v>
      </c>
      <c r="P163" s="1" t="s">
        <v>106</v>
      </c>
      <c r="Q163" s="1" t="s">
        <v>54</v>
      </c>
      <c r="R163" s="1" t="s">
        <v>107</v>
      </c>
      <c r="S163" s="1" t="s">
        <v>78</v>
      </c>
      <c r="T163" s="2" t="s">
        <v>88</v>
      </c>
      <c r="V163" s="17" t="s">
        <v>19</v>
      </c>
      <c r="W163" s="17" t="s">
        <v>140</v>
      </c>
      <c r="Z163"/>
      <c r="AA163"/>
      <c r="AB163"/>
      <c r="AC163"/>
      <c r="AD163"/>
      <c r="AE163"/>
      <c r="AF163"/>
    </row>
    <row r="164" spans="1:32" s="2" customFormat="1" ht="15.75">
      <c r="A164" s="2" t="s">
        <v>167</v>
      </c>
      <c r="B164" s="2">
        <v>0</v>
      </c>
      <c r="C164" s="2">
        <v>1</v>
      </c>
      <c r="D164" s="2">
        <v>3</v>
      </c>
      <c r="E164" s="2">
        <v>3</v>
      </c>
      <c r="F164" s="2">
        <v>1</v>
      </c>
      <c r="G164" s="2">
        <v>0</v>
      </c>
      <c r="H164" s="2">
        <v>3</v>
      </c>
      <c r="I164" s="2">
        <v>3</v>
      </c>
      <c r="J164" s="2">
        <v>0</v>
      </c>
      <c r="K164" s="2">
        <v>0</v>
      </c>
      <c r="L164" s="2">
        <v>0</v>
      </c>
      <c r="M164" s="2">
        <v>0</v>
      </c>
      <c r="N164" s="2">
        <v>1</v>
      </c>
      <c r="O164" s="2">
        <v>2</v>
      </c>
      <c r="P164" s="2">
        <v>0</v>
      </c>
      <c r="Q164" s="2">
        <v>0</v>
      </c>
      <c r="R164" s="2">
        <v>0</v>
      </c>
      <c r="S164" s="2">
        <v>0</v>
      </c>
      <c r="T164" s="2">
        <f>SUM(B164:S164)</f>
        <v>17</v>
      </c>
      <c r="V164" s="5">
        <f>SUM(B167:C167,H167:M167)/T167</f>
        <v>0.58823529411764708</v>
      </c>
      <c r="W164" s="5">
        <f>SQRT(V164*(1-V164)/T167)</f>
        <v>3.4457599184059183E-2</v>
      </c>
      <c r="X164" s="2" t="s">
        <v>108</v>
      </c>
      <c r="Z164"/>
      <c r="AA164"/>
      <c r="AB164"/>
      <c r="AC164"/>
      <c r="AD164"/>
      <c r="AE164"/>
      <c r="AF164"/>
    </row>
    <row r="165" spans="1:32" s="2" customFormat="1" ht="15.75">
      <c r="A165" s="2" t="s">
        <v>131</v>
      </c>
      <c r="B165" s="2">
        <v>10</v>
      </c>
      <c r="C165" s="2">
        <v>15</v>
      </c>
      <c r="D165" s="2">
        <v>5</v>
      </c>
      <c r="E165" s="2">
        <v>6</v>
      </c>
      <c r="F165" s="2">
        <v>1</v>
      </c>
      <c r="G165" s="2">
        <v>1</v>
      </c>
      <c r="H165" s="2">
        <v>12</v>
      </c>
      <c r="I165" s="2">
        <v>15</v>
      </c>
      <c r="J165" s="2">
        <v>0</v>
      </c>
      <c r="K165" s="2">
        <v>0</v>
      </c>
      <c r="L165" s="2">
        <v>0</v>
      </c>
      <c r="M165" s="2">
        <v>0</v>
      </c>
      <c r="N165" s="2">
        <v>7</v>
      </c>
      <c r="O165" s="2">
        <v>6</v>
      </c>
      <c r="P165" s="2">
        <v>0</v>
      </c>
      <c r="Q165" s="2">
        <v>0</v>
      </c>
      <c r="R165" s="2">
        <v>0</v>
      </c>
      <c r="S165" s="2">
        <v>0</v>
      </c>
      <c r="T165" s="2">
        <f>SUM(B165:S165)</f>
        <v>78</v>
      </c>
      <c r="V165" s="5">
        <f>2*(V164-0.5)</f>
        <v>0.17647058823529416</v>
      </c>
      <c r="W165" s="5">
        <f>W164*2</f>
        <v>6.8915198368118366E-2</v>
      </c>
      <c r="X165" s="2" t="s">
        <v>56</v>
      </c>
      <c r="Z165"/>
      <c r="AA165"/>
      <c r="AB165"/>
      <c r="AC165"/>
      <c r="AD165"/>
      <c r="AE165"/>
      <c r="AF165"/>
    </row>
    <row r="166" spans="1:32" s="2" customFormat="1" ht="15.75">
      <c r="A166" s="2" t="s">
        <v>132</v>
      </c>
      <c r="B166" s="2">
        <v>19</v>
      </c>
      <c r="C166" s="2">
        <v>16</v>
      </c>
      <c r="D166" s="2">
        <v>14</v>
      </c>
      <c r="E166" s="2">
        <v>12</v>
      </c>
      <c r="F166" s="2">
        <v>1</v>
      </c>
      <c r="G166" s="2">
        <v>3</v>
      </c>
      <c r="H166" s="2">
        <v>15</v>
      </c>
      <c r="I166" s="2">
        <v>11</v>
      </c>
      <c r="J166" s="2">
        <v>0</v>
      </c>
      <c r="K166" s="2">
        <v>0</v>
      </c>
      <c r="L166" s="2">
        <v>0</v>
      </c>
      <c r="M166" s="2">
        <v>0</v>
      </c>
      <c r="N166" s="2">
        <v>8</v>
      </c>
      <c r="O166" s="2">
        <v>10</v>
      </c>
      <c r="P166" s="2">
        <v>0</v>
      </c>
      <c r="Q166" s="2">
        <v>0</v>
      </c>
      <c r="R166" s="2">
        <v>0</v>
      </c>
      <c r="S166" s="2">
        <v>0</v>
      </c>
      <c r="T166" s="2">
        <f>SUM(B166:S166)</f>
        <v>109</v>
      </c>
      <c r="V166" s="5">
        <f>SUM(F167,G167)/SUM(B167:G167)</f>
        <v>6.3063063063063057E-2</v>
      </c>
      <c r="W166" s="31">
        <f>SQRT(V166*(1-V166)/SUM(B167:G167))</f>
        <v>2.3071786354486985E-2</v>
      </c>
      <c r="X166" s="2" t="s">
        <v>151</v>
      </c>
      <c r="Z166"/>
      <c r="AA166"/>
      <c r="AB166"/>
      <c r="AC166"/>
      <c r="AD166"/>
      <c r="AE166"/>
      <c r="AF166"/>
    </row>
    <row r="167" spans="1:32" s="2" customFormat="1" ht="15.75">
      <c r="A167" s="7" t="s">
        <v>137</v>
      </c>
      <c r="B167" s="7">
        <f t="shared" ref="B167:T167" si="10">SUM(B164:B166)</f>
        <v>29</v>
      </c>
      <c r="C167" s="7">
        <f t="shared" si="10"/>
        <v>32</v>
      </c>
      <c r="D167" s="7">
        <f t="shared" si="10"/>
        <v>22</v>
      </c>
      <c r="E167" s="7">
        <f t="shared" si="10"/>
        <v>21</v>
      </c>
      <c r="F167" s="7">
        <f t="shared" si="10"/>
        <v>3</v>
      </c>
      <c r="G167" s="7">
        <f t="shared" si="10"/>
        <v>4</v>
      </c>
      <c r="H167" s="7">
        <f t="shared" si="10"/>
        <v>30</v>
      </c>
      <c r="I167" s="7">
        <f t="shared" si="10"/>
        <v>29</v>
      </c>
      <c r="J167" s="7">
        <f t="shared" si="10"/>
        <v>0</v>
      </c>
      <c r="K167" s="7">
        <f t="shared" si="10"/>
        <v>0</v>
      </c>
      <c r="L167" s="7">
        <f t="shared" si="10"/>
        <v>0</v>
      </c>
      <c r="M167" s="7">
        <f t="shared" si="10"/>
        <v>0</v>
      </c>
      <c r="N167" s="7">
        <f t="shared" si="10"/>
        <v>16</v>
      </c>
      <c r="O167" s="7">
        <f t="shared" si="10"/>
        <v>18</v>
      </c>
      <c r="P167" s="7">
        <f t="shared" si="10"/>
        <v>0</v>
      </c>
      <c r="Q167" s="7">
        <f t="shared" si="10"/>
        <v>0</v>
      </c>
      <c r="R167" s="7">
        <f t="shared" si="10"/>
        <v>0</v>
      </c>
      <c r="S167" s="7">
        <f t="shared" si="10"/>
        <v>0</v>
      </c>
      <c r="T167" s="7">
        <f t="shared" si="10"/>
        <v>204</v>
      </c>
      <c r="V167" s="5">
        <f>V166*2</f>
        <v>0.12612612612612611</v>
      </c>
      <c r="W167" s="5">
        <f>W166*2</f>
        <v>4.6143572708973971E-2</v>
      </c>
      <c r="X167" s="2" t="s">
        <v>152</v>
      </c>
      <c r="Z167"/>
      <c r="AA167"/>
      <c r="AB167"/>
      <c r="AC167"/>
      <c r="AD167"/>
      <c r="AE167"/>
      <c r="AF167"/>
    </row>
    <row r="168" spans="1:32" s="2" customFormat="1" ht="15.75">
      <c r="V168" s="5">
        <f>SUM(D167:E167)/SUM(B167:G167)</f>
        <v>0.38738738738738737</v>
      </c>
      <c r="W168" s="5">
        <f>SQRT(V168*(1-V168)/SUM(B167:G167))</f>
        <v>4.6238551003723927E-2</v>
      </c>
      <c r="X168" s="2" t="s">
        <v>309</v>
      </c>
      <c r="Z168"/>
      <c r="AA168"/>
      <c r="AB168"/>
      <c r="AC168"/>
      <c r="AD168"/>
      <c r="AE168"/>
      <c r="AF168"/>
    </row>
    <row r="169" spans="1:32" s="2" customFormat="1" ht="15.75">
      <c r="V169" s="5">
        <f>L167/SUM(H167,J167,L167)</f>
        <v>0</v>
      </c>
      <c r="W169" s="5">
        <f>SQRT(V169*(1-V169)/SUM(H167,J167,L167))</f>
        <v>0</v>
      </c>
      <c r="X169" s="2" t="s">
        <v>153</v>
      </c>
      <c r="Z169"/>
      <c r="AA169"/>
      <c r="AB169"/>
      <c r="AC169"/>
      <c r="AD169"/>
      <c r="AE169"/>
      <c r="AF169"/>
    </row>
    <row r="170" spans="1:32" s="2" customFormat="1" ht="15.75">
      <c r="V170" s="5">
        <f>J167/SUM(H167,J167,L167)</f>
        <v>0</v>
      </c>
      <c r="W170" s="5">
        <f>SQRT(V170*(1-V170)/SUM(H167,J167,L167))</f>
        <v>0</v>
      </c>
      <c r="X170" s="2" t="s">
        <v>154</v>
      </c>
      <c r="Z170"/>
      <c r="AA170"/>
      <c r="AB170"/>
      <c r="AC170"/>
      <c r="AD170"/>
      <c r="AE170"/>
      <c r="AF170"/>
    </row>
    <row r="171" spans="1:32" s="2" customFormat="1" ht="15.75">
      <c r="V171" s="5">
        <f>M167/SUM(I167, K167, M167)</f>
        <v>0</v>
      </c>
      <c r="W171" s="5">
        <f>SQRT(V171*(1-V171)/SUM(I167,K167,M167))</f>
        <v>0</v>
      </c>
      <c r="X171" s="2" t="s">
        <v>155</v>
      </c>
      <c r="Z171"/>
      <c r="AA171"/>
      <c r="AB171"/>
      <c r="AC171"/>
      <c r="AD171"/>
      <c r="AE171"/>
      <c r="AF171"/>
    </row>
    <row r="172" spans="1:32" s="2" customFormat="1" ht="15.75">
      <c r="V172" s="5">
        <f>K167/SUM(I167,K167,M167)</f>
        <v>0</v>
      </c>
      <c r="W172" s="31">
        <f>SQRT(V172*(1-V172)/SUM(I167,K167,M167))</f>
        <v>0</v>
      </c>
      <c r="X172" s="2" t="s">
        <v>156</v>
      </c>
      <c r="Z172"/>
      <c r="AA172"/>
      <c r="AB172"/>
      <c r="AC172"/>
      <c r="AD172"/>
      <c r="AE172"/>
      <c r="AF172"/>
    </row>
    <row r="173" spans="1:32" s="2" customFormat="1" ht="15.75">
      <c r="V173" s="5" t="s">
        <v>147</v>
      </c>
      <c r="W173" s="5"/>
      <c r="Z173"/>
      <c r="AA173"/>
      <c r="AB173"/>
      <c r="AC173"/>
      <c r="AD173"/>
      <c r="AE173"/>
      <c r="AF173"/>
    </row>
    <row r="174" spans="1:32" s="2" customFormat="1" ht="15.75">
      <c r="V174" s="17" t="s">
        <v>19</v>
      </c>
      <c r="W174" s="17" t="s">
        <v>140</v>
      </c>
      <c r="Z174"/>
      <c r="AA174"/>
      <c r="AB174"/>
      <c r="AC174"/>
      <c r="AD174"/>
      <c r="AE174"/>
      <c r="AF174"/>
    </row>
    <row r="175" spans="1:32" s="2" customFormat="1" ht="15.75">
      <c r="V175" s="5">
        <v>0.58699999999999997</v>
      </c>
      <c r="W175" s="5">
        <v>3.9300000000000002E-2</v>
      </c>
      <c r="X175" s="2" t="s">
        <v>108</v>
      </c>
      <c r="Z175"/>
      <c r="AA175"/>
      <c r="AB175"/>
      <c r="AC175"/>
      <c r="AD175"/>
      <c r="AE175"/>
      <c r="AF175"/>
    </row>
    <row r="176" spans="1:32" s="2" customFormat="1" ht="15.75">
      <c r="V176" s="5">
        <v>0</v>
      </c>
      <c r="W176" s="5">
        <v>0</v>
      </c>
      <c r="X176" s="2" t="s">
        <v>153</v>
      </c>
      <c r="Z176"/>
      <c r="AA176"/>
      <c r="AB176"/>
      <c r="AC176"/>
      <c r="AD176"/>
      <c r="AE176"/>
      <c r="AF176"/>
    </row>
    <row r="177" spans="1:33" s="2" customFormat="1" ht="15.75">
      <c r="V177" s="5">
        <v>0</v>
      </c>
      <c r="W177" s="5">
        <v>0</v>
      </c>
      <c r="X177" s="2" t="s">
        <v>155</v>
      </c>
      <c r="Z177"/>
      <c r="AA177"/>
      <c r="AB177"/>
      <c r="AC177"/>
      <c r="AD177"/>
      <c r="AE177"/>
      <c r="AF177"/>
    </row>
    <row r="178" spans="1:33" s="2" customFormat="1" ht="15.75">
      <c r="V178" s="5"/>
      <c r="W178" s="5"/>
    </row>
    <row r="179" spans="1:33" s="2" customFormat="1" ht="15.75">
      <c r="V179" s="5"/>
      <c r="W179" s="5"/>
    </row>
    <row r="180" spans="1:33" s="2" customFormat="1" ht="15.75">
      <c r="A180" s="27" t="s">
        <v>226</v>
      </c>
      <c r="V180" s="30" t="s">
        <v>226</v>
      </c>
      <c r="W180" s="5"/>
      <c r="Z180"/>
      <c r="AA180"/>
      <c r="AB180"/>
      <c r="AC180"/>
      <c r="AD180"/>
      <c r="AE180"/>
      <c r="AF180"/>
    </row>
    <row r="181" spans="1:33" s="2" customFormat="1" ht="15.75">
      <c r="A181" s="16" t="s">
        <v>74</v>
      </c>
      <c r="B181" s="1" t="s">
        <v>102</v>
      </c>
      <c r="C181" s="1" t="s">
        <v>75</v>
      </c>
      <c r="D181" s="1" t="s">
        <v>22</v>
      </c>
      <c r="E181" s="1" t="s">
        <v>16</v>
      </c>
      <c r="F181" s="1" t="s">
        <v>103</v>
      </c>
      <c r="G181" s="1" t="s">
        <v>76</v>
      </c>
      <c r="H181" s="1" t="s">
        <v>21</v>
      </c>
      <c r="I181" s="1" t="s">
        <v>15</v>
      </c>
      <c r="J181" s="1" t="s">
        <v>105</v>
      </c>
      <c r="K181" s="1" t="s">
        <v>52</v>
      </c>
      <c r="L181" s="1" t="s">
        <v>104</v>
      </c>
      <c r="M181" s="1" t="s">
        <v>77</v>
      </c>
      <c r="N181" s="1" t="s">
        <v>23</v>
      </c>
      <c r="O181" s="1" t="s">
        <v>17</v>
      </c>
      <c r="P181" s="1" t="s">
        <v>106</v>
      </c>
      <c r="Q181" s="1" t="s">
        <v>54</v>
      </c>
      <c r="R181" s="1" t="s">
        <v>107</v>
      </c>
      <c r="S181" s="1" t="s">
        <v>78</v>
      </c>
      <c r="T181" s="2" t="s">
        <v>88</v>
      </c>
      <c r="V181" s="17" t="s">
        <v>19</v>
      </c>
      <c r="W181" s="17" t="s">
        <v>140</v>
      </c>
      <c r="Z181"/>
      <c r="AA181"/>
      <c r="AB181"/>
      <c r="AC181"/>
      <c r="AD181"/>
      <c r="AE181"/>
      <c r="AF181"/>
    </row>
    <row r="182" spans="1:33" s="2" customFormat="1" ht="15.75">
      <c r="A182" s="2" t="s">
        <v>167</v>
      </c>
      <c r="B182" s="2">
        <v>11</v>
      </c>
      <c r="C182" s="2">
        <v>3</v>
      </c>
      <c r="D182" s="2">
        <v>8</v>
      </c>
      <c r="E182" s="2">
        <v>13</v>
      </c>
      <c r="F182" s="2">
        <v>3</v>
      </c>
      <c r="G182" s="2">
        <v>1</v>
      </c>
      <c r="I182" s="2">
        <v>19</v>
      </c>
      <c r="J182" s="2">
        <v>13</v>
      </c>
      <c r="N182" s="2">
        <v>12</v>
      </c>
      <c r="O182" s="2">
        <v>10</v>
      </c>
      <c r="T182" s="2">
        <f>SUM(B182:S182)</f>
        <v>93</v>
      </c>
      <c r="V182" s="5">
        <f>SUM(B184:C184,H184:M184)/T184</f>
        <v>0.50314465408805031</v>
      </c>
      <c r="W182" s="5">
        <f>SQRT(V182*(1-V182)/T184)</f>
        <v>3.9651795041387369E-2</v>
      </c>
      <c r="X182" s="2" t="s">
        <v>108</v>
      </c>
      <c r="Z182"/>
      <c r="AA182"/>
      <c r="AB182"/>
      <c r="AC182"/>
      <c r="AD182"/>
      <c r="AE182"/>
      <c r="AF182"/>
    </row>
    <row r="183" spans="1:33" s="2" customFormat="1" ht="15.75">
      <c r="A183" s="2" t="s">
        <v>168</v>
      </c>
      <c r="B183" s="2">
        <v>10</v>
      </c>
      <c r="C183" s="2">
        <v>5</v>
      </c>
      <c r="D183" s="2">
        <v>11</v>
      </c>
      <c r="E183" s="2">
        <v>6</v>
      </c>
      <c r="F183" s="2">
        <v>2</v>
      </c>
      <c r="I183" s="2">
        <v>9</v>
      </c>
      <c r="J183" s="2">
        <v>9</v>
      </c>
      <c r="L183" s="2">
        <v>1</v>
      </c>
      <c r="N183" s="2">
        <v>3</v>
      </c>
      <c r="O183" s="2">
        <v>10</v>
      </c>
      <c r="T183" s="2">
        <f>SUM(B183:S183)</f>
        <v>66</v>
      </c>
      <c r="V183" s="5">
        <f>2*(V182-0.5)</f>
        <v>6.2893081761006275E-3</v>
      </c>
      <c r="W183" s="5">
        <f>W182*2</f>
        <v>7.9303590082774739E-2</v>
      </c>
      <c r="X183" s="2" t="s">
        <v>56</v>
      </c>
      <c r="Z183"/>
      <c r="AA183"/>
      <c r="AB183"/>
      <c r="AC183"/>
      <c r="AD183"/>
      <c r="AE183"/>
      <c r="AF183"/>
    </row>
    <row r="184" spans="1:33" s="2" customFormat="1" ht="15.75">
      <c r="A184" s="7" t="s">
        <v>137</v>
      </c>
      <c r="B184" s="7">
        <f t="shared" ref="B184:T184" si="11">SUM(B182:B183)</f>
        <v>21</v>
      </c>
      <c r="C184" s="7">
        <f t="shared" si="11"/>
        <v>8</v>
      </c>
      <c r="D184" s="7">
        <f t="shared" si="11"/>
        <v>19</v>
      </c>
      <c r="E184" s="7">
        <f t="shared" si="11"/>
        <v>19</v>
      </c>
      <c r="F184" s="7">
        <f t="shared" si="11"/>
        <v>5</v>
      </c>
      <c r="G184" s="7">
        <f t="shared" si="11"/>
        <v>1</v>
      </c>
      <c r="H184" s="7">
        <f t="shared" si="11"/>
        <v>0</v>
      </c>
      <c r="I184" s="7">
        <f t="shared" si="11"/>
        <v>28</v>
      </c>
      <c r="J184" s="7">
        <f t="shared" si="11"/>
        <v>22</v>
      </c>
      <c r="K184" s="7">
        <f t="shared" si="11"/>
        <v>0</v>
      </c>
      <c r="L184" s="7">
        <f t="shared" si="11"/>
        <v>1</v>
      </c>
      <c r="M184" s="7">
        <f t="shared" si="11"/>
        <v>0</v>
      </c>
      <c r="N184" s="7">
        <f t="shared" si="11"/>
        <v>15</v>
      </c>
      <c r="O184" s="7">
        <f t="shared" si="11"/>
        <v>20</v>
      </c>
      <c r="P184" s="7">
        <f t="shared" si="11"/>
        <v>0</v>
      </c>
      <c r="Q184" s="7">
        <f t="shared" si="11"/>
        <v>0</v>
      </c>
      <c r="R184" s="7">
        <f t="shared" si="11"/>
        <v>0</v>
      </c>
      <c r="S184" s="7">
        <f t="shared" si="11"/>
        <v>0</v>
      </c>
      <c r="T184" s="7">
        <f t="shared" si="11"/>
        <v>159</v>
      </c>
      <c r="V184" s="5">
        <f>SUM(F184,G184)/SUM(B184:G184)</f>
        <v>8.2191780821917804E-2</v>
      </c>
      <c r="W184" s="31">
        <f>SQRT(V184*(1-V184)/SUM(B184:G184))</f>
        <v>3.2146132937554077E-2</v>
      </c>
      <c r="X184" s="2" t="s">
        <v>151</v>
      </c>
      <c r="Z184"/>
      <c r="AA184"/>
      <c r="AB184"/>
      <c r="AC184"/>
      <c r="AD184"/>
      <c r="AE184"/>
      <c r="AF184"/>
    </row>
    <row r="185" spans="1:33" s="2" customFormat="1" ht="15.75">
      <c r="V185" s="5">
        <f>V184*2</f>
        <v>0.16438356164383561</v>
      </c>
      <c r="W185" s="5">
        <f>W184*2</f>
        <v>6.4292265875108154E-2</v>
      </c>
      <c r="X185" s="2" t="s">
        <v>152</v>
      </c>
      <c r="Z185"/>
      <c r="AA185"/>
      <c r="AB185"/>
      <c r="AC185"/>
      <c r="AD185"/>
      <c r="AE185"/>
      <c r="AF185"/>
    </row>
    <row r="186" spans="1:33" s="2" customFormat="1" ht="15.75">
      <c r="V186" s="5">
        <f>SUM(D184:E184)/SUM(B184:G184)</f>
        <v>0.52054794520547942</v>
      </c>
      <c r="W186" s="5">
        <f>SQRT(V186*(1-V186)/SUM(B184:G184))</f>
        <v>5.8471135830534163E-2</v>
      </c>
      <c r="X186" s="2" t="s">
        <v>309</v>
      </c>
      <c r="Z186"/>
      <c r="AA186"/>
      <c r="AB186"/>
      <c r="AC186"/>
      <c r="AD186"/>
      <c r="AE186"/>
      <c r="AF186"/>
    </row>
    <row r="187" spans="1:33" s="2" customFormat="1" ht="15.75">
      <c r="V187" s="5">
        <f>L184/SUM(H184,J184,L184)</f>
        <v>4.3478260869565216E-2</v>
      </c>
      <c r="W187" s="5">
        <f>SQRT(V187*(1-V187)/SUM(H184,J184,L184))</f>
        <v>4.2522577993202242E-2</v>
      </c>
      <c r="X187" s="2" t="s">
        <v>153</v>
      </c>
      <c r="Z187"/>
      <c r="AA187"/>
      <c r="AB187"/>
      <c r="AC187"/>
      <c r="AD187"/>
      <c r="AE187"/>
      <c r="AF187"/>
    </row>
    <row r="188" spans="1:33" ht="15.75">
      <c r="V188" s="5">
        <f>J184/SUM(H184,J184,L184)</f>
        <v>0.95652173913043481</v>
      </c>
      <c r="W188" s="5">
        <f>SQRT(V188*(1-V188)/SUM(H184,J184,L184))</f>
        <v>4.2522577993202228E-2</v>
      </c>
      <c r="X188" s="2" t="s">
        <v>154</v>
      </c>
      <c r="Y188" s="2"/>
      <c r="AG188" s="2"/>
    </row>
    <row r="189" spans="1:33" ht="15.75">
      <c r="V189" s="5">
        <f>M184/SUM(I184, K184, M184)</f>
        <v>0</v>
      </c>
      <c r="W189" s="5">
        <f>SQRT(V189*(1-V189)/SUM(I184,K184,M184))</f>
        <v>0</v>
      </c>
      <c r="X189" s="2" t="s">
        <v>155</v>
      </c>
      <c r="Y189" s="2"/>
      <c r="AG189" s="2"/>
    </row>
    <row r="190" spans="1:33" ht="15.75">
      <c r="V190" s="5">
        <f>K184/SUM(I184,K184,M184)</f>
        <v>0</v>
      </c>
      <c r="W190" s="31">
        <f>SQRT(V190*(1-V190)/SUM(I184,K184,M184))</f>
        <v>0</v>
      </c>
      <c r="X190" s="2" t="s">
        <v>156</v>
      </c>
      <c r="Y190" s="2"/>
      <c r="AG190" s="2"/>
    </row>
    <row r="191" spans="1:33" ht="15.75">
      <c r="V191" s="5" t="s">
        <v>147</v>
      </c>
      <c r="W191" s="5"/>
      <c r="X191" s="2"/>
      <c r="Y191" s="2"/>
      <c r="AG191" s="2"/>
    </row>
    <row r="192" spans="1:33" ht="15.75">
      <c r="V192" s="17" t="s">
        <v>19</v>
      </c>
      <c r="W192" s="17" t="s">
        <v>140</v>
      </c>
      <c r="X192" s="2"/>
      <c r="Y192" s="2"/>
      <c r="AG192" s="2"/>
    </row>
    <row r="193" spans="22:33" ht="15.75">
      <c r="V193" s="5">
        <v>0.503</v>
      </c>
      <c r="W193" s="5">
        <v>3.9699999999999999E-2</v>
      </c>
      <c r="X193" s="2" t="s">
        <v>108</v>
      </c>
      <c r="Y193" s="2"/>
      <c r="AG193" s="2"/>
    </row>
    <row r="194" spans="22:33" ht="15.75">
      <c r="V194" s="5">
        <v>4.3499999999999997E-2</v>
      </c>
      <c r="W194" s="5">
        <v>4.2500000000000003E-2</v>
      </c>
      <c r="X194" s="2" t="s">
        <v>153</v>
      </c>
      <c r="Y194" s="2"/>
      <c r="AG194" s="2"/>
    </row>
    <row r="195" spans="22:33" ht="15.75">
      <c r="V195" s="5">
        <v>0</v>
      </c>
      <c r="W195" s="5">
        <v>0</v>
      </c>
      <c r="X195" s="2" t="s">
        <v>155</v>
      </c>
      <c r="Y195" s="2"/>
      <c r="AG195" s="2"/>
    </row>
    <row r="196" spans="22:33" ht="15.75">
      <c r="V196" s="5"/>
      <c r="W196" s="5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7291F-44EB-4BF9-8AFA-630536EE70AC}">
  <dimension ref="A1:S601"/>
  <sheetViews>
    <sheetView zoomScaleNormal="100" workbookViewId="0"/>
  </sheetViews>
  <sheetFormatPr defaultColWidth="9.140625" defaultRowHeight="15.75"/>
  <cols>
    <col min="1" max="1" width="80" style="2" customWidth="1"/>
    <col min="2" max="3" width="9.140625" style="2" customWidth="1"/>
    <col min="4" max="8" width="9.140625" style="2"/>
    <col min="9" max="9" width="12" style="2" customWidth="1"/>
    <col min="10" max="11" width="9.28515625" style="2" customWidth="1"/>
    <col min="12" max="12" width="9.140625" style="2"/>
    <col min="13" max="13" width="8.7109375" style="38"/>
    <col min="14" max="16384" width="9.140625" style="2"/>
  </cols>
  <sheetData>
    <row r="1" spans="1:15">
      <c r="A1" s="1" t="s">
        <v>216</v>
      </c>
      <c r="L1" s="12"/>
    </row>
    <row r="2" spans="1:15">
      <c r="L2" s="12"/>
    </row>
    <row r="3" spans="1:15">
      <c r="A3" s="3" t="s">
        <v>0</v>
      </c>
      <c r="B3" s="2" t="s">
        <v>1</v>
      </c>
      <c r="G3" s="2" t="s">
        <v>2</v>
      </c>
      <c r="H3" s="2" t="s">
        <v>3</v>
      </c>
      <c r="J3" s="2" t="s">
        <v>261</v>
      </c>
      <c r="L3" s="12"/>
    </row>
    <row r="4" spans="1:15">
      <c r="A4" s="3" t="s">
        <v>4</v>
      </c>
      <c r="B4" s="2" t="s">
        <v>5</v>
      </c>
      <c r="G4" s="2" t="s">
        <v>6</v>
      </c>
      <c r="H4" s="2" t="s">
        <v>7</v>
      </c>
      <c r="J4" s="2" t="s">
        <v>262</v>
      </c>
      <c r="L4" s="12"/>
    </row>
    <row r="5" spans="1:15">
      <c r="A5" s="4" t="s">
        <v>8</v>
      </c>
      <c r="B5" s="2" t="s">
        <v>9</v>
      </c>
      <c r="G5" s="2" t="s">
        <v>10</v>
      </c>
      <c r="H5" s="2" t="s">
        <v>11</v>
      </c>
      <c r="J5" s="2" t="s">
        <v>278</v>
      </c>
      <c r="L5" s="12"/>
    </row>
    <row r="6" spans="1:15">
      <c r="A6" s="2" t="s">
        <v>12</v>
      </c>
      <c r="B6" s="2" t="s">
        <v>13</v>
      </c>
      <c r="L6" s="12"/>
    </row>
    <row r="7" spans="1:15">
      <c r="L7" s="12"/>
    </row>
    <row r="8" spans="1:15">
      <c r="L8" s="12"/>
    </row>
    <row r="9" spans="1:15">
      <c r="A9" s="27" t="s">
        <v>197</v>
      </c>
      <c r="L9" s="12"/>
      <c r="M9" s="27" t="s">
        <v>197</v>
      </c>
      <c r="N9" s="14"/>
    </row>
    <row r="10" spans="1:15">
      <c r="A10" s="16" t="s">
        <v>227</v>
      </c>
      <c r="B10" s="1" t="s">
        <v>249</v>
      </c>
      <c r="C10" s="1" t="s">
        <v>250</v>
      </c>
      <c r="D10" s="1" t="s">
        <v>251</v>
      </c>
      <c r="E10" s="1" t="s">
        <v>252</v>
      </c>
      <c r="F10" s="1" t="s">
        <v>253</v>
      </c>
      <c r="G10" s="1" t="s">
        <v>254</v>
      </c>
      <c r="H10" s="1" t="s">
        <v>255</v>
      </c>
      <c r="I10" s="1" t="s">
        <v>256</v>
      </c>
      <c r="J10" s="1" t="s">
        <v>27</v>
      </c>
      <c r="K10" s="39" t="s">
        <v>24</v>
      </c>
      <c r="L10" s="38"/>
      <c r="M10" s="17" t="s">
        <v>19</v>
      </c>
      <c r="N10" s="17" t="s">
        <v>140</v>
      </c>
    </row>
    <row r="11" spans="1:15">
      <c r="A11" s="2" t="s">
        <v>113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f t="shared" ref="J11:J25" si="0">SUM(B11:I11)</f>
        <v>0</v>
      </c>
      <c r="K11" s="12">
        <v>6</v>
      </c>
      <c r="L11" s="38"/>
      <c r="M11" s="2">
        <f>SUM(B26:E26)/J26</f>
        <v>0.84210526315789469</v>
      </c>
      <c r="N11" s="2">
        <f>SQRT(M11*(1-M11)/J26)</f>
        <v>8.3654675183055416E-2</v>
      </c>
      <c r="O11" s="2" t="s">
        <v>90</v>
      </c>
    </row>
    <row r="12" spans="1:15">
      <c r="A12" s="2" t="s">
        <v>114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f t="shared" si="0"/>
        <v>0</v>
      </c>
      <c r="K12" s="12">
        <v>10</v>
      </c>
      <c r="L12" s="38"/>
      <c r="M12" s="2">
        <f>2*(M11-0.5)</f>
        <v>0.68421052631578938</v>
      </c>
      <c r="N12" s="2">
        <f>2*N11</f>
        <v>0.16730935036611083</v>
      </c>
      <c r="O12" s="2" t="s">
        <v>91</v>
      </c>
    </row>
    <row r="13" spans="1:15">
      <c r="A13" s="2" t="s">
        <v>115</v>
      </c>
      <c r="B13" s="2">
        <v>1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f t="shared" si="0"/>
        <v>2</v>
      </c>
      <c r="K13" s="12">
        <v>9</v>
      </c>
      <c r="L13" s="38"/>
      <c r="M13" s="2">
        <f>J26/K26</f>
        <v>7.2519083969465645E-2</v>
      </c>
      <c r="N13" s="2">
        <f>SQRT(M13*(1-M13)/K26)</f>
        <v>1.6022415885264107E-2</v>
      </c>
      <c r="O13" s="2" t="s">
        <v>228</v>
      </c>
    </row>
    <row r="14" spans="1:15">
      <c r="A14" s="2" t="s">
        <v>230</v>
      </c>
      <c r="B14" s="2">
        <v>0</v>
      </c>
      <c r="C14" s="2">
        <v>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f t="shared" si="0"/>
        <v>1</v>
      </c>
      <c r="K14" s="12">
        <v>11</v>
      </c>
      <c r="L14" s="38"/>
      <c r="M14" s="2">
        <f>SUM(B26:C26,F26:G26)/J26</f>
        <v>0.42105263157894735</v>
      </c>
      <c r="N14" s="2">
        <f>SQRT(M14*(1-M14)/J26)</f>
        <v>0.1132689656524148</v>
      </c>
      <c r="O14" s="2" t="s">
        <v>93</v>
      </c>
    </row>
    <row r="15" spans="1:15">
      <c r="A15" s="2" t="s">
        <v>231</v>
      </c>
      <c r="B15" s="2">
        <v>0</v>
      </c>
      <c r="C15" s="2">
        <v>0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f t="shared" si="0"/>
        <v>1</v>
      </c>
      <c r="K15" s="39">
        <v>7</v>
      </c>
      <c r="L15" s="38"/>
      <c r="M15" s="15">
        <f>AVERAGE(K11:K25)</f>
        <v>17.466666666666665</v>
      </c>
      <c r="N15" s="2">
        <f>STDEV(K11:K25)/SQRT(15)</f>
        <v>2.177518611077137</v>
      </c>
      <c r="O15" s="2" t="s">
        <v>123</v>
      </c>
    </row>
    <row r="16" spans="1:15">
      <c r="A16" s="2" t="s">
        <v>116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f t="shared" si="0"/>
        <v>0</v>
      </c>
      <c r="K16" s="12">
        <v>21</v>
      </c>
      <c r="L16" s="38"/>
      <c r="M16" s="2">
        <f>M13/F29</f>
        <v>0.10083132908083237</v>
      </c>
      <c r="N16" s="2">
        <f>M16*(N13/M13+G29/F29)</f>
        <v>2.6699638112650744E-2</v>
      </c>
      <c r="O16" s="2" t="s">
        <v>229</v>
      </c>
    </row>
    <row r="17" spans="1:19">
      <c r="A17" s="2" t="s">
        <v>117</v>
      </c>
      <c r="B17" s="2">
        <v>0</v>
      </c>
      <c r="C17" s="2">
        <v>0</v>
      </c>
      <c r="D17" s="2">
        <v>1</v>
      </c>
      <c r="E17" s="2">
        <v>0</v>
      </c>
      <c r="F17" s="2">
        <v>1</v>
      </c>
      <c r="G17" s="2">
        <v>0</v>
      </c>
      <c r="H17" s="2">
        <v>0</v>
      </c>
      <c r="I17" s="2">
        <v>0</v>
      </c>
      <c r="J17" s="2">
        <f t="shared" si="0"/>
        <v>2</v>
      </c>
      <c r="K17" s="12">
        <v>17</v>
      </c>
      <c r="L17" s="38"/>
      <c r="M17" s="2"/>
    </row>
    <row r="18" spans="1:19">
      <c r="A18" s="2" t="s">
        <v>118</v>
      </c>
      <c r="B18" s="2">
        <v>1</v>
      </c>
      <c r="C18" s="2">
        <v>0</v>
      </c>
      <c r="D18" s="2">
        <v>2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f t="shared" si="0"/>
        <v>3</v>
      </c>
      <c r="K18" s="12">
        <v>25</v>
      </c>
      <c r="L18" s="38"/>
      <c r="M18" s="2" t="s">
        <v>147</v>
      </c>
    </row>
    <row r="19" spans="1:19">
      <c r="A19" s="2" t="s">
        <v>232</v>
      </c>
      <c r="B19" s="2">
        <v>1</v>
      </c>
      <c r="C19" s="2">
        <v>0</v>
      </c>
      <c r="D19" s="2">
        <v>1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f t="shared" si="0"/>
        <v>2</v>
      </c>
      <c r="K19" s="12">
        <v>22</v>
      </c>
      <c r="L19" s="38"/>
      <c r="M19" s="17" t="s">
        <v>19</v>
      </c>
      <c r="N19" s="17" t="s">
        <v>140</v>
      </c>
    </row>
    <row r="20" spans="1:19">
      <c r="A20" s="2" t="s">
        <v>233</v>
      </c>
      <c r="B20" s="2">
        <v>0</v>
      </c>
      <c r="C20" s="2">
        <v>1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f t="shared" si="0"/>
        <v>2</v>
      </c>
      <c r="K20" s="12">
        <v>29</v>
      </c>
      <c r="L20" s="38"/>
      <c r="M20" s="2">
        <v>0.84199999999999997</v>
      </c>
      <c r="N20" s="2">
        <v>8.3699999999999997E-2</v>
      </c>
      <c r="O20" s="2" t="s">
        <v>90</v>
      </c>
    </row>
    <row r="21" spans="1:19">
      <c r="A21" s="2" t="s">
        <v>234</v>
      </c>
      <c r="B21" s="2">
        <v>0</v>
      </c>
      <c r="C21" s="2">
        <v>0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f t="shared" si="0"/>
        <v>1</v>
      </c>
      <c r="K21" s="12">
        <v>34</v>
      </c>
      <c r="L21" s="38"/>
      <c r="M21" s="2">
        <v>7.2499999999999995E-2</v>
      </c>
      <c r="N21" s="2">
        <v>1.6E-2</v>
      </c>
      <c r="O21" s="2" t="s">
        <v>228</v>
      </c>
    </row>
    <row r="22" spans="1:19">
      <c r="A22" s="2" t="s">
        <v>235</v>
      </c>
      <c r="B22" s="2">
        <v>0</v>
      </c>
      <c r="C22" s="2">
        <v>0</v>
      </c>
      <c r="D22" s="2">
        <v>1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f t="shared" si="0"/>
        <v>1</v>
      </c>
      <c r="K22" s="12">
        <v>18</v>
      </c>
      <c r="L22" s="38"/>
      <c r="M22" s="2"/>
    </row>
    <row r="23" spans="1:19">
      <c r="A23" s="2" t="s">
        <v>236</v>
      </c>
      <c r="B23" s="2">
        <v>0</v>
      </c>
      <c r="C23" s="2">
        <v>0</v>
      </c>
      <c r="D23" s="2">
        <v>1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f t="shared" si="0"/>
        <v>1</v>
      </c>
      <c r="K23" s="12">
        <v>12</v>
      </c>
      <c r="L23" s="38"/>
      <c r="M23" s="2"/>
    </row>
    <row r="24" spans="1:19">
      <c r="A24" s="2" t="s">
        <v>237</v>
      </c>
      <c r="B24" s="2">
        <v>0</v>
      </c>
      <c r="C24" s="2">
        <v>0</v>
      </c>
      <c r="D24" s="2">
        <v>0</v>
      </c>
      <c r="E24" s="2">
        <v>1</v>
      </c>
      <c r="F24" s="2">
        <v>0</v>
      </c>
      <c r="G24" s="2">
        <v>1</v>
      </c>
      <c r="H24" s="2">
        <v>0</v>
      </c>
      <c r="I24" s="2">
        <v>0</v>
      </c>
      <c r="J24" s="2">
        <f t="shared" si="0"/>
        <v>2</v>
      </c>
      <c r="K24" s="12">
        <v>25</v>
      </c>
      <c r="L24" s="38"/>
      <c r="M24" s="2"/>
    </row>
    <row r="25" spans="1:19">
      <c r="A25" s="2" t="s">
        <v>238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1</v>
      </c>
      <c r="I25" s="2">
        <v>0</v>
      </c>
      <c r="J25" s="2">
        <f t="shared" si="0"/>
        <v>1</v>
      </c>
      <c r="K25" s="12">
        <v>16</v>
      </c>
      <c r="L25" s="38"/>
      <c r="M25" s="2"/>
    </row>
    <row r="26" spans="1:19">
      <c r="A26" s="7" t="s">
        <v>137</v>
      </c>
      <c r="B26" s="7">
        <f t="shared" ref="B26:K26" si="1">SUM(B11:B25)</f>
        <v>3</v>
      </c>
      <c r="C26" s="7">
        <f t="shared" si="1"/>
        <v>3</v>
      </c>
      <c r="D26" s="7">
        <f t="shared" si="1"/>
        <v>9</v>
      </c>
      <c r="E26" s="7">
        <f t="shared" si="1"/>
        <v>1</v>
      </c>
      <c r="F26" s="7">
        <f t="shared" si="1"/>
        <v>1</v>
      </c>
      <c r="G26" s="7">
        <f t="shared" si="1"/>
        <v>1</v>
      </c>
      <c r="H26" s="7">
        <f t="shared" si="1"/>
        <v>1</v>
      </c>
      <c r="I26" s="7">
        <f t="shared" si="1"/>
        <v>0</v>
      </c>
      <c r="J26" s="7">
        <f t="shared" si="1"/>
        <v>19</v>
      </c>
      <c r="K26" s="7">
        <f t="shared" si="1"/>
        <v>262</v>
      </c>
      <c r="L26" s="38"/>
      <c r="M26" s="2"/>
    </row>
    <row r="27" spans="1:19">
      <c r="S27" s="1"/>
    </row>
    <row r="28" spans="1:19">
      <c r="A28" s="1" t="s">
        <v>25</v>
      </c>
      <c r="B28" s="1" t="s">
        <v>27</v>
      </c>
      <c r="C28" s="1" t="s">
        <v>24</v>
      </c>
      <c r="D28" s="1"/>
      <c r="F28" s="17" t="s">
        <v>19</v>
      </c>
      <c r="G28" s="17" t="s">
        <v>140</v>
      </c>
      <c r="L28" s="12"/>
      <c r="S28" s="6"/>
    </row>
    <row r="29" spans="1:19">
      <c r="A29" s="2" t="s">
        <v>113</v>
      </c>
      <c r="B29" s="2">
        <v>7</v>
      </c>
      <c r="C29" s="2">
        <v>8</v>
      </c>
      <c r="F29" s="2">
        <f>B45/C45</f>
        <v>0.71921182266009853</v>
      </c>
      <c r="G29" s="2">
        <f>SQRT(F29*(1-F29)/C45)</f>
        <v>3.1540588972609584E-2</v>
      </c>
      <c r="H29" s="2" t="s">
        <v>228</v>
      </c>
      <c r="L29" s="12"/>
      <c r="S29" s="6"/>
    </row>
    <row r="30" spans="1:19">
      <c r="A30" s="2" t="s">
        <v>114</v>
      </c>
      <c r="B30" s="2">
        <v>14</v>
      </c>
      <c r="C30" s="2">
        <v>14</v>
      </c>
      <c r="F30" s="2">
        <f>AVERAGE(C29:C44)</f>
        <v>12.6875</v>
      </c>
      <c r="G30" s="2">
        <f>STDEV(C29:C44)/SQRT(16)</f>
        <v>1.7905277387779652</v>
      </c>
      <c r="H30" s="2" t="s">
        <v>123</v>
      </c>
      <c r="L30" s="12"/>
      <c r="S30" s="6"/>
    </row>
    <row r="31" spans="1:19">
      <c r="A31" s="2" t="s">
        <v>115</v>
      </c>
      <c r="B31" s="2">
        <v>11</v>
      </c>
      <c r="C31" s="2">
        <v>15</v>
      </c>
      <c r="L31" s="12"/>
    </row>
    <row r="32" spans="1:19">
      <c r="A32" s="2" t="s">
        <v>230</v>
      </c>
      <c r="B32" s="2">
        <v>0</v>
      </c>
      <c r="C32" s="2">
        <v>2</v>
      </c>
      <c r="F32" s="2" t="s">
        <v>147</v>
      </c>
    </row>
    <row r="33" spans="1:15">
      <c r="A33" s="2" t="s">
        <v>231</v>
      </c>
      <c r="B33" s="2">
        <v>0</v>
      </c>
      <c r="C33" s="2">
        <v>2</v>
      </c>
      <c r="F33" s="17" t="s">
        <v>19</v>
      </c>
      <c r="G33" s="17" t="s">
        <v>140</v>
      </c>
    </row>
    <row r="34" spans="1:15">
      <c r="A34" s="2" t="s">
        <v>116</v>
      </c>
      <c r="B34" s="2">
        <v>4</v>
      </c>
      <c r="C34" s="2">
        <v>5</v>
      </c>
      <c r="F34" s="2">
        <v>0.71699999999999997</v>
      </c>
      <c r="G34" s="2">
        <v>4.65E-2</v>
      </c>
      <c r="H34" s="2" t="s">
        <v>228</v>
      </c>
    </row>
    <row r="35" spans="1:15">
      <c r="A35" s="2" t="s">
        <v>117</v>
      </c>
      <c r="B35" s="2">
        <v>15</v>
      </c>
      <c r="C35" s="2">
        <v>20</v>
      </c>
    </row>
    <row r="36" spans="1:15">
      <c r="A36" s="2" t="s">
        <v>118</v>
      </c>
      <c r="B36" s="2">
        <v>14</v>
      </c>
      <c r="C36" s="2">
        <v>16</v>
      </c>
    </row>
    <row r="37" spans="1:15">
      <c r="A37" s="2" t="s">
        <v>232</v>
      </c>
      <c r="B37" s="2">
        <v>13</v>
      </c>
      <c r="C37" s="2">
        <v>19</v>
      </c>
    </row>
    <row r="38" spans="1:15">
      <c r="A38" s="2" t="s">
        <v>233</v>
      </c>
      <c r="B38" s="2">
        <v>9</v>
      </c>
      <c r="C38" s="2">
        <v>17</v>
      </c>
      <c r="M38" s="2"/>
    </row>
    <row r="39" spans="1:15">
      <c r="A39" s="2" t="s">
        <v>234</v>
      </c>
      <c r="B39" s="2">
        <v>4</v>
      </c>
      <c r="C39" s="2">
        <v>9</v>
      </c>
      <c r="M39" s="2"/>
    </row>
    <row r="40" spans="1:15">
      <c r="A40" s="2" t="s">
        <v>235</v>
      </c>
      <c r="B40" s="2">
        <v>15</v>
      </c>
      <c r="C40" s="2">
        <v>21</v>
      </c>
      <c r="M40" s="2"/>
    </row>
    <row r="41" spans="1:15">
      <c r="A41" s="2" t="s">
        <v>236</v>
      </c>
      <c r="B41" s="2">
        <v>17</v>
      </c>
      <c r="C41" s="2">
        <v>19</v>
      </c>
      <c r="M41" s="2"/>
    </row>
    <row r="42" spans="1:15">
      <c r="A42" s="2" t="s">
        <v>237</v>
      </c>
      <c r="B42" s="2">
        <v>15</v>
      </c>
      <c r="C42" s="2">
        <v>21</v>
      </c>
      <c r="I42" s="5"/>
    </row>
    <row r="43" spans="1:15">
      <c r="A43" s="2" t="s">
        <v>238</v>
      </c>
      <c r="B43" s="2">
        <v>8</v>
      </c>
      <c r="C43" s="2">
        <v>14</v>
      </c>
      <c r="I43" s="5"/>
    </row>
    <row r="44" spans="1:15">
      <c r="A44" s="2" t="s">
        <v>239</v>
      </c>
      <c r="B44" s="2">
        <v>0</v>
      </c>
      <c r="C44" s="2">
        <v>1</v>
      </c>
      <c r="I44" s="5"/>
    </row>
    <row r="45" spans="1:15">
      <c r="A45" s="7" t="s">
        <v>137</v>
      </c>
      <c r="B45" s="7">
        <f>SUM(B29:B44)</f>
        <v>146</v>
      </c>
      <c r="C45" s="7">
        <f>SUM(C29:C44)</f>
        <v>203</v>
      </c>
      <c r="I45" s="5"/>
    </row>
    <row r="47" spans="1:15">
      <c r="A47" s="16" t="s">
        <v>276</v>
      </c>
      <c r="B47" s="1" t="s">
        <v>249</v>
      </c>
      <c r="C47" s="1" t="s">
        <v>250</v>
      </c>
      <c r="D47" s="1" t="s">
        <v>251</v>
      </c>
      <c r="E47" s="1" t="s">
        <v>252</v>
      </c>
      <c r="F47" s="1" t="s">
        <v>253</v>
      </c>
      <c r="G47" s="1" t="s">
        <v>254</v>
      </c>
      <c r="H47" s="1" t="s">
        <v>255</v>
      </c>
      <c r="I47" s="1" t="s">
        <v>256</v>
      </c>
      <c r="J47" s="1" t="s">
        <v>27</v>
      </c>
      <c r="K47" s="39" t="s">
        <v>24</v>
      </c>
      <c r="M47" s="17" t="s">
        <v>19</v>
      </c>
      <c r="N47" s="17" t="s">
        <v>140</v>
      </c>
    </row>
    <row r="48" spans="1:15">
      <c r="A48" s="2" t="s">
        <v>113</v>
      </c>
      <c r="B48" s="2">
        <v>10</v>
      </c>
      <c r="C48" s="2">
        <v>8</v>
      </c>
      <c r="D48" s="2">
        <v>11</v>
      </c>
      <c r="E48" s="2">
        <v>11</v>
      </c>
      <c r="F48" s="2">
        <v>0</v>
      </c>
      <c r="G48" s="2">
        <v>0</v>
      </c>
      <c r="H48" s="2">
        <v>1</v>
      </c>
      <c r="I48" s="2">
        <v>2</v>
      </c>
      <c r="J48" s="2">
        <f t="shared" ref="J48:J72" si="2">SUM(B48:I48)</f>
        <v>43</v>
      </c>
      <c r="K48" s="12">
        <v>46</v>
      </c>
      <c r="M48" s="2">
        <f>SUM(B73:E73)/J73</f>
        <v>0.9301204819277108</v>
      </c>
      <c r="N48" s="2">
        <f>SQRT(M48*(1-M48)/J73)</f>
        <v>1.2514701814629605E-2</v>
      </c>
      <c r="O48" s="2" t="s">
        <v>90</v>
      </c>
    </row>
    <row r="49" spans="1:15">
      <c r="A49" s="2" t="s">
        <v>114</v>
      </c>
      <c r="B49" s="2">
        <v>5</v>
      </c>
      <c r="C49" s="2">
        <v>7</v>
      </c>
      <c r="D49" s="2">
        <v>5</v>
      </c>
      <c r="E49" s="2">
        <v>5</v>
      </c>
      <c r="F49" s="2">
        <v>0</v>
      </c>
      <c r="G49" s="2">
        <v>0</v>
      </c>
      <c r="H49" s="2">
        <v>0</v>
      </c>
      <c r="I49" s="2">
        <v>1</v>
      </c>
      <c r="J49" s="2">
        <f t="shared" si="2"/>
        <v>23</v>
      </c>
      <c r="K49" s="12">
        <v>28</v>
      </c>
      <c r="M49" s="2">
        <f>2*(M48-0.5)</f>
        <v>0.86024096385542159</v>
      </c>
      <c r="N49" s="2">
        <f>2*N48</f>
        <v>2.5029403629259209E-2</v>
      </c>
      <c r="O49" s="2" t="s">
        <v>91</v>
      </c>
    </row>
    <row r="50" spans="1:15">
      <c r="A50" s="2" t="s">
        <v>115</v>
      </c>
      <c r="B50" s="2">
        <v>8</v>
      </c>
      <c r="C50" s="2">
        <v>2</v>
      </c>
      <c r="D50" s="2">
        <v>4</v>
      </c>
      <c r="E50" s="2">
        <v>1</v>
      </c>
      <c r="F50" s="2">
        <v>0</v>
      </c>
      <c r="G50" s="2">
        <v>0</v>
      </c>
      <c r="H50" s="2">
        <v>2</v>
      </c>
      <c r="I50" s="2">
        <v>1</v>
      </c>
      <c r="J50" s="2">
        <f t="shared" si="2"/>
        <v>18</v>
      </c>
      <c r="K50" s="12">
        <v>22</v>
      </c>
      <c r="M50" s="2">
        <f>J73/K73</f>
        <v>0.69166666666666665</v>
      </c>
      <c r="N50" s="2">
        <f>SQRT(M50*(1-M50)/K73)</f>
        <v>1.8853111541992606E-2</v>
      </c>
      <c r="O50" s="2" t="s">
        <v>228</v>
      </c>
    </row>
    <row r="51" spans="1:15">
      <c r="A51" s="2" t="s">
        <v>230</v>
      </c>
      <c r="B51" s="2">
        <v>2</v>
      </c>
      <c r="C51" s="2">
        <v>0</v>
      </c>
      <c r="D51" s="2">
        <v>6</v>
      </c>
      <c r="E51" s="2">
        <v>8</v>
      </c>
      <c r="F51" s="2">
        <v>1</v>
      </c>
      <c r="G51" s="2">
        <v>1</v>
      </c>
      <c r="H51" s="2">
        <v>0</v>
      </c>
      <c r="I51" s="2">
        <v>0</v>
      </c>
      <c r="J51" s="2">
        <f t="shared" si="2"/>
        <v>18</v>
      </c>
      <c r="K51" s="12">
        <v>21</v>
      </c>
      <c r="M51" s="2">
        <f>SUM(B73:C73,F73:G73)/J73</f>
        <v>0.44819277108433736</v>
      </c>
      <c r="N51" s="2">
        <f>SQRT(M51*(1-M51)/J73)</f>
        <v>2.4411927315515756E-2</v>
      </c>
      <c r="O51" s="2" t="s">
        <v>93</v>
      </c>
    </row>
    <row r="52" spans="1:15">
      <c r="A52" s="2" t="s">
        <v>231</v>
      </c>
      <c r="B52" s="2">
        <v>3</v>
      </c>
      <c r="C52" s="2">
        <v>3</v>
      </c>
      <c r="D52" s="2">
        <v>1</v>
      </c>
      <c r="E52" s="2">
        <v>3</v>
      </c>
      <c r="F52" s="2">
        <v>0</v>
      </c>
      <c r="G52" s="2">
        <v>1</v>
      </c>
      <c r="H52" s="2">
        <v>0</v>
      </c>
      <c r="I52" s="2">
        <v>1</v>
      </c>
      <c r="J52" s="2">
        <f t="shared" si="2"/>
        <v>12</v>
      </c>
      <c r="K52" s="12">
        <v>22</v>
      </c>
      <c r="M52" s="12">
        <v>24</v>
      </c>
      <c r="N52" s="2">
        <f>STDEV(K48:K72)/SQRT(25)</f>
        <v>3.7885793291593268</v>
      </c>
      <c r="O52" s="2" t="s">
        <v>94</v>
      </c>
    </row>
    <row r="53" spans="1:15">
      <c r="A53" s="2" t="s">
        <v>116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f t="shared" si="2"/>
        <v>0</v>
      </c>
      <c r="K53" s="12">
        <v>0</v>
      </c>
      <c r="M53" s="2">
        <f>M50/F77</f>
        <v>0.96170091324200913</v>
      </c>
      <c r="N53" s="2">
        <f>M53*(N50/M50+G77/F77)</f>
        <v>6.8388370729533174E-2</v>
      </c>
      <c r="O53" s="2" t="s">
        <v>229</v>
      </c>
    </row>
    <row r="54" spans="1:15">
      <c r="A54" s="2" t="s">
        <v>117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f t="shared" si="2"/>
        <v>0</v>
      </c>
      <c r="K54" s="12">
        <v>0</v>
      </c>
      <c r="M54" s="2"/>
      <c r="N54" s="38"/>
    </row>
    <row r="55" spans="1:15">
      <c r="A55" s="2" t="s">
        <v>118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f t="shared" si="2"/>
        <v>0</v>
      </c>
      <c r="K55" s="12">
        <v>0</v>
      </c>
      <c r="M55" s="2" t="s">
        <v>147</v>
      </c>
    </row>
    <row r="56" spans="1:15">
      <c r="A56" s="2" t="s">
        <v>232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f t="shared" si="2"/>
        <v>0</v>
      </c>
      <c r="K56" s="12">
        <v>0</v>
      </c>
      <c r="M56" s="17" t="s">
        <v>19</v>
      </c>
      <c r="N56" s="17" t="s">
        <v>140</v>
      </c>
    </row>
    <row r="57" spans="1:15">
      <c r="A57" s="2" t="s">
        <v>233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f t="shared" si="2"/>
        <v>0</v>
      </c>
      <c r="K57" s="12">
        <v>56</v>
      </c>
      <c r="M57" s="2">
        <v>0.93600000000000005</v>
      </c>
      <c r="N57" s="2">
        <v>1.5800000000000002E-2</v>
      </c>
      <c r="O57" s="2" t="s">
        <v>90</v>
      </c>
    </row>
    <row r="58" spans="1:15">
      <c r="A58" s="2" t="s">
        <v>234</v>
      </c>
      <c r="B58" s="2">
        <v>11</v>
      </c>
      <c r="C58" s="2">
        <v>10</v>
      </c>
      <c r="D58" s="2">
        <v>14</v>
      </c>
      <c r="E58" s="2">
        <v>9</v>
      </c>
      <c r="F58" s="2">
        <v>0</v>
      </c>
      <c r="G58" s="2">
        <v>0</v>
      </c>
      <c r="H58" s="2">
        <v>0</v>
      </c>
      <c r="I58" s="2">
        <v>1</v>
      </c>
      <c r="J58" s="2">
        <f t="shared" si="2"/>
        <v>45</v>
      </c>
      <c r="K58" s="12">
        <v>56</v>
      </c>
      <c r="M58" s="2">
        <v>0.72799999999999998</v>
      </c>
      <c r="N58" s="2">
        <v>6.0499999999999998E-2</v>
      </c>
      <c r="O58" s="2" t="s">
        <v>228</v>
      </c>
    </row>
    <row r="59" spans="1:15">
      <c r="A59" s="2" t="s">
        <v>235</v>
      </c>
      <c r="B59" s="2">
        <v>4</v>
      </c>
      <c r="C59" s="2">
        <v>2</v>
      </c>
      <c r="D59" s="2">
        <v>7</v>
      </c>
      <c r="E59" s="2">
        <v>4</v>
      </c>
      <c r="F59" s="2">
        <v>0</v>
      </c>
      <c r="G59" s="2">
        <v>2</v>
      </c>
      <c r="H59" s="2">
        <v>2</v>
      </c>
      <c r="I59" s="2">
        <v>0</v>
      </c>
      <c r="J59" s="2">
        <f t="shared" si="2"/>
        <v>21</v>
      </c>
      <c r="K59" s="12">
        <v>33</v>
      </c>
      <c r="M59" s="2"/>
    </row>
    <row r="60" spans="1:15">
      <c r="A60" s="2" t="s">
        <v>236</v>
      </c>
      <c r="B60" s="2">
        <v>2</v>
      </c>
      <c r="C60" s="2">
        <v>0</v>
      </c>
      <c r="D60" s="2">
        <v>2</v>
      </c>
      <c r="E60" s="2">
        <v>2</v>
      </c>
      <c r="F60" s="2">
        <v>0</v>
      </c>
      <c r="G60" s="2">
        <v>0</v>
      </c>
      <c r="H60" s="2">
        <v>0</v>
      </c>
      <c r="I60" s="2">
        <v>0</v>
      </c>
      <c r="J60" s="2">
        <f t="shared" si="2"/>
        <v>6</v>
      </c>
      <c r="K60" s="12">
        <v>9</v>
      </c>
    </row>
    <row r="61" spans="1:15">
      <c r="A61" s="2" t="s">
        <v>237</v>
      </c>
      <c r="B61" s="2">
        <v>3</v>
      </c>
      <c r="C61" s="2">
        <v>5</v>
      </c>
      <c r="D61" s="2">
        <v>0</v>
      </c>
      <c r="E61" s="2">
        <v>10</v>
      </c>
      <c r="F61" s="2">
        <v>0</v>
      </c>
      <c r="G61" s="2">
        <v>0</v>
      </c>
      <c r="H61" s="2">
        <v>3</v>
      </c>
      <c r="I61" s="2">
        <v>0</v>
      </c>
      <c r="J61" s="2">
        <f t="shared" si="2"/>
        <v>21</v>
      </c>
      <c r="K61" s="12">
        <v>24</v>
      </c>
      <c r="L61" s="38"/>
      <c r="M61" s="2"/>
    </row>
    <row r="62" spans="1:15">
      <c r="A62" s="2" t="s">
        <v>238</v>
      </c>
      <c r="B62" s="2">
        <v>6</v>
      </c>
      <c r="C62" s="2">
        <v>3</v>
      </c>
      <c r="D62" s="2">
        <v>6</v>
      </c>
      <c r="E62" s="2">
        <v>1</v>
      </c>
      <c r="F62" s="2">
        <v>1</v>
      </c>
      <c r="G62" s="2">
        <v>0</v>
      </c>
      <c r="H62" s="2">
        <v>0</v>
      </c>
      <c r="I62" s="2">
        <v>0</v>
      </c>
      <c r="J62" s="2">
        <f t="shared" si="2"/>
        <v>17</v>
      </c>
      <c r="K62" s="12">
        <v>23</v>
      </c>
      <c r="L62" s="38"/>
      <c r="M62" s="2"/>
    </row>
    <row r="63" spans="1:15">
      <c r="A63" s="2" t="s">
        <v>239</v>
      </c>
      <c r="B63" s="2">
        <v>9</v>
      </c>
      <c r="C63" s="2">
        <v>8</v>
      </c>
      <c r="D63" s="2">
        <v>20</v>
      </c>
      <c r="E63" s="2">
        <v>16</v>
      </c>
      <c r="F63" s="2">
        <v>0</v>
      </c>
      <c r="G63" s="2">
        <v>0</v>
      </c>
      <c r="H63" s="2">
        <v>0</v>
      </c>
      <c r="I63" s="2">
        <v>0</v>
      </c>
      <c r="J63" s="2">
        <f t="shared" si="2"/>
        <v>53</v>
      </c>
      <c r="K63" s="12">
        <v>61</v>
      </c>
      <c r="L63" s="38"/>
      <c r="M63" s="2"/>
    </row>
    <row r="64" spans="1:15">
      <c r="A64" s="2" t="s">
        <v>240</v>
      </c>
      <c r="B64" s="2">
        <v>4</v>
      </c>
      <c r="C64" s="2">
        <v>1</v>
      </c>
      <c r="D64" s="2">
        <v>5</v>
      </c>
      <c r="E64" s="2">
        <v>4</v>
      </c>
      <c r="F64" s="2">
        <v>0</v>
      </c>
      <c r="G64" s="2">
        <v>0</v>
      </c>
      <c r="H64" s="2">
        <v>0</v>
      </c>
      <c r="I64" s="2">
        <v>0</v>
      </c>
      <c r="J64" s="2">
        <f t="shared" si="2"/>
        <v>14</v>
      </c>
      <c r="K64" s="12">
        <v>27</v>
      </c>
      <c r="L64" s="38"/>
      <c r="M64" s="2"/>
    </row>
    <row r="65" spans="1:13">
      <c r="A65" s="2" t="s">
        <v>241</v>
      </c>
      <c r="B65" s="2">
        <v>4</v>
      </c>
      <c r="C65" s="2">
        <v>5</v>
      </c>
      <c r="D65" s="2">
        <v>1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f t="shared" si="2"/>
        <v>10</v>
      </c>
      <c r="K65" s="12">
        <v>13</v>
      </c>
      <c r="L65" s="38"/>
      <c r="M65" s="2"/>
    </row>
    <row r="66" spans="1:13">
      <c r="A66" s="2" t="s">
        <v>242</v>
      </c>
      <c r="B66" s="2">
        <v>1</v>
      </c>
      <c r="C66" s="2">
        <v>2</v>
      </c>
      <c r="D66" s="2">
        <v>4</v>
      </c>
      <c r="E66" s="2">
        <v>4</v>
      </c>
      <c r="F66" s="2">
        <v>0</v>
      </c>
      <c r="G66" s="2">
        <v>0</v>
      </c>
      <c r="H66" s="2">
        <v>0</v>
      </c>
      <c r="I66" s="2">
        <v>0</v>
      </c>
      <c r="J66" s="2">
        <f t="shared" si="2"/>
        <v>11</v>
      </c>
      <c r="K66" s="12">
        <v>16</v>
      </c>
      <c r="L66" s="38"/>
      <c r="M66" s="2"/>
    </row>
    <row r="67" spans="1:13">
      <c r="A67" s="2" t="s">
        <v>243</v>
      </c>
      <c r="B67" s="2">
        <v>1</v>
      </c>
      <c r="C67" s="2">
        <v>3</v>
      </c>
      <c r="D67" s="2">
        <v>3</v>
      </c>
      <c r="E67" s="2">
        <v>1</v>
      </c>
      <c r="F67" s="2">
        <v>0</v>
      </c>
      <c r="G67" s="2">
        <v>0</v>
      </c>
      <c r="H67" s="2">
        <v>1</v>
      </c>
      <c r="I67" s="2">
        <v>0</v>
      </c>
      <c r="J67" s="2">
        <f t="shared" si="2"/>
        <v>9</v>
      </c>
      <c r="K67" s="12">
        <v>27</v>
      </c>
      <c r="L67" s="38"/>
      <c r="M67" s="2"/>
    </row>
    <row r="68" spans="1:13">
      <c r="A68" s="2" t="s">
        <v>244</v>
      </c>
      <c r="B68" s="2">
        <v>17</v>
      </c>
      <c r="C68" s="2">
        <v>10</v>
      </c>
      <c r="D68" s="2">
        <v>7</v>
      </c>
      <c r="E68" s="2">
        <v>12</v>
      </c>
      <c r="F68" s="2">
        <v>0</v>
      </c>
      <c r="G68" s="2">
        <v>2</v>
      </c>
      <c r="H68" s="2">
        <v>1</v>
      </c>
      <c r="I68" s="2">
        <v>3</v>
      </c>
      <c r="J68" s="2">
        <f t="shared" si="2"/>
        <v>52</v>
      </c>
      <c r="K68" s="12">
        <v>61</v>
      </c>
      <c r="L68" s="38"/>
      <c r="M68" s="2"/>
    </row>
    <row r="69" spans="1:13">
      <c r="A69" s="2" t="s">
        <v>245</v>
      </c>
      <c r="B69" s="2">
        <v>4</v>
      </c>
      <c r="C69" s="2">
        <v>3</v>
      </c>
      <c r="D69" s="2">
        <v>4</v>
      </c>
      <c r="E69" s="2">
        <v>3</v>
      </c>
      <c r="F69" s="2">
        <v>0</v>
      </c>
      <c r="G69" s="2">
        <v>0</v>
      </c>
      <c r="H69" s="2">
        <v>0</v>
      </c>
      <c r="I69" s="2">
        <v>0</v>
      </c>
      <c r="J69" s="2">
        <f t="shared" si="2"/>
        <v>14</v>
      </c>
      <c r="K69" s="12">
        <v>18</v>
      </c>
      <c r="L69" s="38"/>
      <c r="M69" s="2"/>
    </row>
    <row r="70" spans="1:13">
      <c r="A70" s="2" t="s">
        <v>246</v>
      </c>
      <c r="B70" s="2">
        <v>1</v>
      </c>
      <c r="C70" s="2">
        <v>2</v>
      </c>
      <c r="D70" s="2">
        <v>3</v>
      </c>
      <c r="E70" s="2">
        <v>1</v>
      </c>
      <c r="F70" s="2">
        <v>0</v>
      </c>
      <c r="G70" s="2">
        <v>0</v>
      </c>
      <c r="H70" s="2">
        <v>0</v>
      </c>
      <c r="I70" s="2">
        <v>0</v>
      </c>
      <c r="J70" s="2">
        <f t="shared" si="2"/>
        <v>7</v>
      </c>
      <c r="K70" s="12">
        <v>7</v>
      </c>
      <c r="L70" s="38"/>
      <c r="M70" s="2"/>
    </row>
    <row r="71" spans="1:13">
      <c r="A71" s="2" t="s">
        <v>247</v>
      </c>
      <c r="B71" s="2">
        <v>1</v>
      </c>
      <c r="C71" s="2">
        <v>3</v>
      </c>
      <c r="D71" s="2">
        <v>4</v>
      </c>
      <c r="E71" s="2">
        <v>4</v>
      </c>
      <c r="F71" s="2">
        <v>0</v>
      </c>
      <c r="G71" s="2">
        <v>1</v>
      </c>
      <c r="H71" s="2">
        <v>0</v>
      </c>
      <c r="I71" s="2">
        <v>0</v>
      </c>
      <c r="J71" s="2">
        <f t="shared" si="2"/>
        <v>13</v>
      </c>
      <c r="K71" s="12">
        <v>17</v>
      </c>
      <c r="L71" s="38"/>
      <c r="M71" s="2"/>
    </row>
    <row r="72" spans="1:13">
      <c r="A72" s="2" t="s">
        <v>248</v>
      </c>
      <c r="B72" s="2">
        <v>4</v>
      </c>
      <c r="C72" s="2">
        <v>0</v>
      </c>
      <c r="D72" s="2">
        <v>3</v>
      </c>
      <c r="E72" s="2">
        <v>0</v>
      </c>
      <c r="F72" s="2">
        <v>0</v>
      </c>
      <c r="G72" s="2">
        <v>0</v>
      </c>
      <c r="H72" s="2">
        <v>1</v>
      </c>
      <c r="I72" s="2">
        <v>0</v>
      </c>
      <c r="J72" s="2">
        <f t="shared" si="2"/>
        <v>8</v>
      </c>
      <c r="K72" s="12">
        <v>13</v>
      </c>
      <c r="L72" s="38"/>
      <c r="M72" s="2"/>
    </row>
    <row r="73" spans="1:13">
      <c r="A73" s="7" t="s">
        <v>137</v>
      </c>
      <c r="B73" s="7">
        <f t="shared" ref="B73:K73" si="3">SUM(B48:B72)</f>
        <v>100</v>
      </c>
      <c r="C73" s="7">
        <f t="shared" si="3"/>
        <v>77</v>
      </c>
      <c r="D73" s="7">
        <f t="shared" si="3"/>
        <v>110</v>
      </c>
      <c r="E73" s="7">
        <f t="shared" si="3"/>
        <v>99</v>
      </c>
      <c r="F73" s="7">
        <f t="shared" si="3"/>
        <v>2</v>
      </c>
      <c r="G73" s="7">
        <f t="shared" si="3"/>
        <v>7</v>
      </c>
      <c r="H73" s="7">
        <f t="shared" si="3"/>
        <v>11</v>
      </c>
      <c r="I73" s="7">
        <f t="shared" si="3"/>
        <v>9</v>
      </c>
      <c r="J73" s="7">
        <f t="shared" si="3"/>
        <v>415</v>
      </c>
      <c r="K73" s="7">
        <f t="shared" si="3"/>
        <v>600</v>
      </c>
      <c r="L73" s="38"/>
      <c r="M73" s="2"/>
    </row>
    <row r="75" spans="1:13">
      <c r="A75" s="1" t="s">
        <v>25</v>
      </c>
      <c r="K75" s="38"/>
    </row>
    <row r="76" spans="1:13">
      <c r="A76" s="1" t="s">
        <v>26</v>
      </c>
      <c r="B76" s="1" t="s">
        <v>27</v>
      </c>
      <c r="C76" s="1" t="s">
        <v>24</v>
      </c>
      <c r="D76" s="1"/>
      <c r="F76" s="17" t="s">
        <v>19</v>
      </c>
      <c r="G76" s="17" t="s">
        <v>140</v>
      </c>
      <c r="K76" s="38"/>
    </row>
    <row r="77" spans="1:13">
      <c r="A77" s="2" t="s">
        <v>113</v>
      </c>
      <c r="B77" s="2">
        <v>7</v>
      </c>
      <c r="C77" s="2">
        <v>8</v>
      </c>
      <c r="F77" s="2">
        <f>B93/C93</f>
        <v>0.71921182266009853</v>
      </c>
      <c r="G77" s="2">
        <f>SQRT(F77*(1-F77)/C93)</f>
        <v>3.1540588972609584E-2</v>
      </c>
      <c r="H77" s="2" t="s">
        <v>228</v>
      </c>
      <c r="K77" s="38"/>
    </row>
    <row r="78" spans="1:13">
      <c r="A78" s="2" t="s">
        <v>114</v>
      </c>
      <c r="B78" s="2">
        <v>14</v>
      </c>
      <c r="C78" s="2">
        <v>14</v>
      </c>
      <c r="F78" s="2">
        <f>AVERAGE(C77:C92)</f>
        <v>12.6875</v>
      </c>
      <c r="G78" s="2">
        <f>STDEV(C77:C92)/SQRT(16)</f>
        <v>1.7905277387779652</v>
      </c>
      <c r="H78" s="2" t="s">
        <v>123</v>
      </c>
      <c r="K78" s="38"/>
    </row>
    <row r="79" spans="1:13">
      <c r="A79" s="2" t="s">
        <v>115</v>
      </c>
      <c r="B79" s="2">
        <v>11</v>
      </c>
      <c r="C79" s="2">
        <v>15</v>
      </c>
      <c r="K79" s="38"/>
      <c r="M79" s="2"/>
    </row>
    <row r="80" spans="1:13">
      <c r="A80" s="2" t="s">
        <v>230</v>
      </c>
      <c r="B80" s="2">
        <v>0</v>
      </c>
      <c r="C80" s="2">
        <v>2</v>
      </c>
      <c r="F80" s="2" t="s">
        <v>147</v>
      </c>
      <c r="K80" s="38"/>
      <c r="M80" s="2"/>
    </row>
    <row r="81" spans="1:13">
      <c r="A81" s="2" t="s">
        <v>231</v>
      </c>
      <c r="B81" s="2">
        <v>0</v>
      </c>
      <c r="C81" s="2">
        <v>2</v>
      </c>
      <c r="F81" s="17" t="s">
        <v>19</v>
      </c>
      <c r="G81" s="17" t="s">
        <v>140</v>
      </c>
      <c r="K81" s="38"/>
      <c r="M81" s="2"/>
    </row>
    <row r="82" spans="1:13">
      <c r="A82" s="2" t="s">
        <v>116</v>
      </c>
      <c r="B82" s="2">
        <v>4</v>
      </c>
      <c r="C82" s="2">
        <v>5</v>
      </c>
      <c r="F82" s="2">
        <v>0.71699999999999997</v>
      </c>
      <c r="G82" s="2">
        <v>4.65E-2</v>
      </c>
      <c r="H82" s="2" t="s">
        <v>228</v>
      </c>
      <c r="K82" s="38"/>
      <c r="M82" s="2"/>
    </row>
    <row r="83" spans="1:13">
      <c r="A83" s="2" t="s">
        <v>117</v>
      </c>
      <c r="B83" s="2">
        <v>15</v>
      </c>
      <c r="C83" s="2">
        <v>20</v>
      </c>
      <c r="K83" s="38"/>
      <c r="M83" s="2"/>
    </row>
    <row r="84" spans="1:13">
      <c r="A84" s="2" t="s">
        <v>118</v>
      </c>
      <c r="B84" s="2">
        <v>14</v>
      </c>
      <c r="C84" s="2">
        <v>16</v>
      </c>
      <c r="K84" s="38"/>
      <c r="M84" s="2"/>
    </row>
    <row r="85" spans="1:13">
      <c r="A85" s="2" t="s">
        <v>232</v>
      </c>
      <c r="B85" s="2">
        <v>13</v>
      </c>
      <c r="C85" s="2">
        <v>19</v>
      </c>
      <c r="K85" s="38"/>
      <c r="M85" s="2"/>
    </row>
    <row r="86" spans="1:13">
      <c r="A86" s="2" t="s">
        <v>233</v>
      </c>
      <c r="B86" s="2">
        <v>9</v>
      </c>
      <c r="C86" s="2">
        <v>17</v>
      </c>
      <c r="K86" s="38"/>
      <c r="M86" s="2"/>
    </row>
    <row r="87" spans="1:13">
      <c r="A87" s="2" t="s">
        <v>234</v>
      </c>
      <c r="B87" s="2">
        <v>4</v>
      </c>
      <c r="C87" s="2">
        <v>9</v>
      </c>
      <c r="K87" s="38"/>
      <c r="M87" s="2"/>
    </row>
    <row r="88" spans="1:13">
      <c r="A88" s="2" t="s">
        <v>235</v>
      </c>
      <c r="B88" s="2">
        <v>15</v>
      </c>
      <c r="C88" s="2">
        <v>21</v>
      </c>
      <c r="K88" s="38"/>
      <c r="M88" s="2"/>
    </row>
    <row r="89" spans="1:13">
      <c r="A89" s="2" t="s">
        <v>236</v>
      </c>
      <c r="B89" s="2">
        <v>17</v>
      </c>
      <c r="C89" s="2">
        <v>19</v>
      </c>
      <c r="K89" s="38"/>
      <c r="M89" s="2"/>
    </row>
    <row r="90" spans="1:13">
      <c r="A90" s="2" t="s">
        <v>237</v>
      </c>
      <c r="B90" s="2">
        <v>15</v>
      </c>
      <c r="C90" s="2">
        <v>21</v>
      </c>
      <c r="I90" s="5"/>
      <c r="J90" s="5"/>
      <c r="K90" s="38"/>
      <c r="M90" s="2"/>
    </row>
    <row r="91" spans="1:13">
      <c r="A91" s="2" t="s">
        <v>238</v>
      </c>
      <c r="B91" s="2">
        <v>8</v>
      </c>
      <c r="C91" s="2">
        <v>14</v>
      </c>
      <c r="I91" s="5"/>
      <c r="J91" s="5"/>
      <c r="K91" s="38"/>
      <c r="M91" s="2"/>
    </row>
    <row r="92" spans="1:13">
      <c r="A92" s="2" t="s">
        <v>239</v>
      </c>
      <c r="B92" s="2">
        <v>0</v>
      </c>
      <c r="C92" s="2">
        <v>1</v>
      </c>
      <c r="I92" s="5"/>
      <c r="J92" s="5"/>
      <c r="K92" s="38"/>
      <c r="M92" s="2"/>
    </row>
    <row r="93" spans="1:13">
      <c r="A93" s="7" t="s">
        <v>137</v>
      </c>
      <c r="B93" s="7">
        <f>SUM(B77:B92)</f>
        <v>146</v>
      </c>
      <c r="C93" s="7">
        <f>SUM(C77:C92)</f>
        <v>203</v>
      </c>
      <c r="I93" s="5"/>
      <c r="J93" s="5"/>
      <c r="K93" s="38"/>
      <c r="M93" s="2"/>
    </row>
    <row r="94" spans="1:13">
      <c r="M94" s="2"/>
    </row>
    <row r="95" spans="1:13">
      <c r="M95" s="2"/>
    </row>
    <row r="96" spans="1:13">
      <c r="A96" s="27" t="s">
        <v>207</v>
      </c>
      <c r="K96" s="12"/>
      <c r="L96" s="38"/>
      <c r="M96" s="27" t="s">
        <v>207</v>
      </c>
    </row>
    <row r="97" spans="1:15">
      <c r="A97" s="16" t="s">
        <v>277</v>
      </c>
      <c r="B97" s="1" t="s">
        <v>249</v>
      </c>
      <c r="C97" s="1" t="s">
        <v>250</v>
      </c>
      <c r="D97" s="1" t="s">
        <v>251</v>
      </c>
      <c r="E97" s="1" t="s">
        <v>252</v>
      </c>
      <c r="F97" s="1" t="s">
        <v>253</v>
      </c>
      <c r="G97" s="1" t="s">
        <v>254</v>
      </c>
      <c r="H97" s="1" t="s">
        <v>255</v>
      </c>
      <c r="I97" s="1" t="s">
        <v>256</v>
      </c>
      <c r="J97" s="1" t="s">
        <v>27</v>
      </c>
      <c r="K97" s="39" t="s">
        <v>24</v>
      </c>
      <c r="L97" s="38"/>
      <c r="M97" s="17" t="s">
        <v>19</v>
      </c>
      <c r="N97" s="17" t="s">
        <v>140</v>
      </c>
    </row>
    <row r="98" spans="1:15">
      <c r="A98" s="2" t="s">
        <v>113</v>
      </c>
      <c r="B98" s="2">
        <v>2</v>
      </c>
      <c r="C98" s="2">
        <v>5</v>
      </c>
      <c r="D98" s="2">
        <v>1</v>
      </c>
      <c r="E98" s="2">
        <v>9</v>
      </c>
      <c r="F98" s="2">
        <v>4</v>
      </c>
      <c r="G98" s="2">
        <v>2</v>
      </c>
      <c r="H98" s="2">
        <v>4</v>
      </c>
      <c r="I98" s="2">
        <v>3</v>
      </c>
      <c r="J98" s="2">
        <f t="shared" ref="J98:J122" si="4">SUM(B98:I98)</f>
        <v>30</v>
      </c>
      <c r="K98" s="12">
        <v>47</v>
      </c>
      <c r="L98" s="38"/>
      <c r="M98" s="2">
        <f>SUM(B123:E123)/J123</f>
        <v>0.55820105820105825</v>
      </c>
      <c r="N98" s="2">
        <f>SQRT(M98*(1-M98)/J123)</f>
        <v>2.5542403628730951E-2</v>
      </c>
      <c r="O98" s="2" t="s">
        <v>90</v>
      </c>
    </row>
    <row r="99" spans="1:15">
      <c r="A99" s="2" t="s">
        <v>114</v>
      </c>
      <c r="B99" s="2">
        <v>1</v>
      </c>
      <c r="C99" s="2">
        <v>3</v>
      </c>
      <c r="D99" s="2">
        <v>1</v>
      </c>
      <c r="E99" s="2">
        <v>3</v>
      </c>
      <c r="F99" s="2">
        <v>3</v>
      </c>
      <c r="G99" s="2">
        <v>4</v>
      </c>
      <c r="H99" s="2">
        <v>1</v>
      </c>
      <c r="I99" s="2">
        <v>5</v>
      </c>
      <c r="J99" s="2">
        <f t="shared" si="4"/>
        <v>21</v>
      </c>
      <c r="K99" s="12">
        <v>21</v>
      </c>
      <c r="L99" s="38"/>
      <c r="M99" s="2">
        <f>2*(M98-0.5)</f>
        <v>0.11640211640211651</v>
      </c>
      <c r="N99" s="2">
        <f>2*N98</f>
        <v>5.1084807257461902E-2</v>
      </c>
      <c r="O99" s="2" t="s">
        <v>91</v>
      </c>
    </row>
    <row r="100" spans="1:15">
      <c r="A100" s="2" t="s">
        <v>115</v>
      </c>
      <c r="B100" s="2">
        <v>1</v>
      </c>
      <c r="C100" s="2">
        <v>1</v>
      </c>
      <c r="D100" s="2">
        <v>0</v>
      </c>
      <c r="E100" s="2">
        <v>0</v>
      </c>
      <c r="F100" s="2">
        <v>0</v>
      </c>
      <c r="G100" s="2">
        <v>0</v>
      </c>
      <c r="H100" s="2">
        <v>1</v>
      </c>
      <c r="I100" s="2">
        <v>0</v>
      </c>
      <c r="J100" s="2">
        <f t="shared" si="4"/>
        <v>3</v>
      </c>
      <c r="K100" s="12">
        <v>14</v>
      </c>
      <c r="L100" s="38"/>
      <c r="M100" s="2">
        <f>J123/K123</f>
        <v>0.6737967914438503</v>
      </c>
      <c r="N100" s="2">
        <f>SQRT(M100*(1-M100)/K123)</f>
        <v>1.9793707713148444E-2</v>
      </c>
      <c r="O100" s="2" t="s">
        <v>228</v>
      </c>
    </row>
    <row r="101" spans="1:15">
      <c r="A101" s="2" t="s">
        <v>230</v>
      </c>
      <c r="B101" s="2">
        <v>3</v>
      </c>
      <c r="C101" s="2">
        <v>0</v>
      </c>
      <c r="D101" s="2">
        <v>1</v>
      </c>
      <c r="E101" s="2">
        <v>0</v>
      </c>
      <c r="F101" s="2">
        <v>1</v>
      </c>
      <c r="G101" s="2">
        <v>0</v>
      </c>
      <c r="H101" s="2">
        <v>1</v>
      </c>
      <c r="I101" s="2">
        <v>0</v>
      </c>
      <c r="J101" s="2">
        <f t="shared" si="4"/>
        <v>6</v>
      </c>
      <c r="K101" s="12">
        <v>21</v>
      </c>
      <c r="L101" s="38"/>
      <c r="M101" s="2">
        <f>SUM(B123:C123,F123:G123)/J123</f>
        <v>0.50529100529100535</v>
      </c>
      <c r="N101" s="2">
        <f>SQRT(M101*(1-M101)/J123)</f>
        <v>2.5715785059470683E-2</v>
      </c>
      <c r="O101" s="2" t="s">
        <v>93</v>
      </c>
    </row>
    <row r="102" spans="1:15">
      <c r="A102" s="2" t="s">
        <v>231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f t="shared" si="4"/>
        <v>0</v>
      </c>
      <c r="K102" s="12">
        <v>13</v>
      </c>
      <c r="L102" s="38"/>
      <c r="M102" s="15">
        <f>AVERAGE(K98:K122)</f>
        <v>22.44</v>
      </c>
      <c r="N102" s="2">
        <f>STDEV(K98:K122)/SQRT(25)</f>
        <v>2.2189186555617582</v>
      </c>
      <c r="O102" s="2" t="s">
        <v>94</v>
      </c>
    </row>
    <row r="103" spans="1:15">
      <c r="A103" s="2" t="s">
        <v>116</v>
      </c>
      <c r="B103" s="2">
        <v>2</v>
      </c>
      <c r="C103" s="2">
        <v>3</v>
      </c>
      <c r="D103" s="2">
        <v>1</v>
      </c>
      <c r="E103" s="2">
        <v>4</v>
      </c>
      <c r="F103" s="2">
        <v>0</v>
      </c>
      <c r="G103" s="2">
        <v>2</v>
      </c>
      <c r="H103" s="2">
        <v>1</v>
      </c>
      <c r="I103" s="2">
        <v>0</v>
      </c>
      <c r="J103" s="2">
        <f t="shared" si="4"/>
        <v>13</v>
      </c>
      <c r="K103" s="12">
        <v>22</v>
      </c>
      <c r="L103" s="38"/>
      <c r="M103" s="2"/>
    </row>
    <row r="104" spans="1:15">
      <c r="A104" s="2" t="s">
        <v>117</v>
      </c>
      <c r="B104" s="2">
        <v>6</v>
      </c>
      <c r="C104" s="2">
        <v>3</v>
      </c>
      <c r="D104" s="2">
        <v>8</v>
      </c>
      <c r="E104" s="2">
        <v>2</v>
      </c>
      <c r="F104" s="2">
        <v>2</v>
      </c>
      <c r="G104" s="2">
        <v>4</v>
      </c>
      <c r="H104" s="2">
        <v>3</v>
      </c>
      <c r="I104" s="2">
        <v>2</v>
      </c>
      <c r="J104" s="2">
        <f t="shared" si="4"/>
        <v>30</v>
      </c>
      <c r="K104" s="12">
        <v>43</v>
      </c>
      <c r="L104" s="38"/>
      <c r="M104" s="2"/>
    </row>
    <row r="105" spans="1:15">
      <c r="A105" s="2" t="s">
        <v>118</v>
      </c>
      <c r="B105" s="2">
        <v>1</v>
      </c>
      <c r="C105" s="2">
        <v>0</v>
      </c>
      <c r="D105" s="2">
        <v>3</v>
      </c>
      <c r="E105" s="2">
        <v>2</v>
      </c>
      <c r="F105" s="2">
        <v>1</v>
      </c>
      <c r="G105" s="2">
        <v>6</v>
      </c>
      <c r="H105" s="2">
        <v>0</v>
      </c>
      <c r="I105" s="2">
        <v>2</v>
      </c>
      <c r="J105" s="2">
        <f t="shared" si="4"/>
        <v>15</v>
      </c>
      <c r="K105" s="12">
        <v>21</v>
      </c>
      <c r="L105" s="38"/>
      <c r="M105" s="2" t="s">
        <v>147</v>
      </c>
    </row>
    <row r="106" spans="1:15">
      <c r="A106" s="2" t="s">
        <v>232</v>
      </c>
      <c r="B106" s="2">
        <v>2</v>
      </c>
      <c r="C106" s="2">
        <v>0</v>
      </c>
      <c r="D106" s="2">
        <v>2</v>
      </c>
      <c r="E106" s="2">
        <v>0</v>
      </c>
      <c r="F106" s="2">
        <v>1</v>
      </c>
      <c r="G106" s="2">
        <v>0</v>
      </c>
      <c r="H106" s="2">
        <v>2</v>
      </c>
      <c r="I106" s="2">
        <v>1</v>
      </c>
      <c r="J106" s="2">
        <f t="shared" si="4"/>
        <v>8</v>
      </c>
      <c r="K106" s="12">
        <v>17</v>
      </c>
      <c r="L106" s="38"/>
      <c r="M106" s="17" t="s">
        <v>19</v>
      </c>
      <c r="N106" s="17" t="s">
        <v>140</v>
      </c>
    </row>
    <row r="107" spans="1:15">
      <c r="A107" s="2" t="s">
        <v>233</v>
      </c>
      <c r="B107" s="2">
        <v>1</v>
      </c>
      <c r="C107" s="2">
        <v>1</v>
      </c>
      <c r="D107" s="2">
        <v>0</v>
      </c>
      <c r="E107" s="2">
        <v>2</v>
      </c>
      <c r="F107" s="2">
        <v>0</v>
      </c>
      <c r="G107" s="2">
        <v>0</v>
      </c>
      <c r="H107" s="2">
        <v>0</v>
      </c>
      <c r="I107" s="2">
        <v>0</v>
      </c>
      <c r="J107" s="2">
        <f t="shared" si="4"/>
        <v>4</v>
      </c>
      <c r="K107" s="12">
        <v>23</v>
      </c>
      <c r="L107" s="38"/>
      <c r="M107" s="2">
        <v>0.57799999999999996</v>
      </c>
      <c r="N107" s="2">
        <v>3.7999999999999999E-2</v>
      </c>
      <c r="O107" s="2" t="s">
        <v>90</v>
      </c>
    </row>
    <row r="108" spans="1:15">
      <c r="A108" s="2" t="s">
        <v>234</v>
      </c>
      <c r="B108" s="2">
        <v>7</v>
      </c>
      <c r="C108" s="2">
        <v>6</v>
      </c>
      <c r="D108" s="2">
        <v>4</v>
      </c>
      <c r="E108" s="2">
        <v>5</v>
      </c>
      <c r="F108" s="2">
        <v>4</v>
      </c>
      <c r="G108" s="2">
        <v>4</v>
      </c>
      <c r="H108" s="2">
        <v>13</v>
      </c>
      <c r="I108" s="2">
        <v>5</v>
      </c>
      <c r="J108" s="2">
        <f t="shared" si="4"/>
        <v>48</v>
      </c>
      <c r="K108" s="12">
        <v>48</v>
      </c>
      <c r="L108" s="38"/>
      <c r="M108" s="2">
        <v>0.72</v>
      </c>
      <c r="N108" s="2">
        <v>7.4700000000000003E-2</v>
      </c>
      <c r="O108" s="2" t="s">
        <v>228</v>
      </c>
    </row>
    <row r="109" spans="1:15">
      <c r="A109" s="2" t="s">
        <v>235</v>
      </c>
      <c r="B109" s="2">
        <v>1</v>
      </c>
      <c r="C109" s="2">
        <v>3</v>
      </c>
      <c r="D109" s="2">
        <v>2</v>
      </c>
      <c r="E109" s="2">
        <v>1</v>
      </c>
      <c r="F109" s="2">
        <v>2</v>
      </c>
      <c r="G109" s="2">
        <v>1</v>
      </c>
      <c r="H109" s="2">
        <v>2</v>
      </c>
      <c r="I109" s="2">
        <v>0</v>
      </c>
      <c r="J109" s="2">
        <f t="shared" si="4"/>
        <v>12</v>
      </c>
      <c r="K109" s="12">
        <v>13</v>
      </c>
      <c r="L109" s="38"/>
      <c r="M109" s="2"/>
    </row>
    <row r="110" spans="1:15">
      <c r="A110" s="2" t="s">
        <v>236</v>
      </c>
      <c r="B110" s="2">
        <v>4</v>
      </c>
      <c r="C110" s="2">
        <v>3</v>
      </c>
      <c r="D110" s="2">
        <v>6</v>
      </c>
      <c r="E110" s="2">
        <v>7</v>
      </c>
      <c r="F110" s="2">
        <v>0</v>
      </c>
      <c r="G110" s="2">
        <v>4</v>
      </c>
      <c r="H110" s="2">
        <v>0</v>
      </c>
      <c r="I110" s="2">
        <v>0</v>
      </c>
      <c r="J110" s="2">
        <f t="shared" si="4"/>
        <v>24</v>
      </c>
      <c r="K110" s="12">
        <v>30</v>
      </c>
      <c r="L110" s="38"/>
      <c r="M110" s="2"/>
    </row>
    <row r="111" spans="1:15">
      <c r="A111" s="2" t="s">
        <v>237</v>
      </c>
      <c r="B111" s="2">
        <v>3</v>
      </c>
      <c r="C111" s="2">
        <v>2</v>
      </c>
      <c r="D111" s="2">
        <v>1</v>
      </c>
      <c r="E111" s="2">
        <v>2</v>
      </c>
      <c r="F111" s="2">
        <v>3</v>
      </c>
      <c r="G111" s="2">
        <v>1</v>
      </c>
      <c r="H111" s="2">
        <v>3</v>
      </c>
      <c r="I111" s="2">
        <v>1</v>
      </c>
      <c r="J111" s="2">
        <f t="shared" si="4"/>
        <v>16</v>
      </c>
      <c r="K111" s="12">
        <v>18</v>
      </c>
      <c r="L111" s="38"/>
      <c r="M111" s="2">
        <f>M100/E126</f>
        <v>0.93223939638121756</v>
      </c>
      <c r="N111" s="2">
        <f>M111*(N100/M100+F126/E126)</f>
        <v>6.8008567871945522E-2</v>
      </c>
      <c r="O111" s="2" t="s">
        <v>229</v>
      </c>
    </row>
    <row r="112" spans="1:15">
      <c r="A112" s="2" t="s">
        <v>238</v>
      </c>
      <c r="B112" s="2">
        <v>0</v>
      </c>
      <c r="C112" s="2">
        <v>3</v>
      </c>
      <c r="D112" s="2">
        <v>1</v>
      </c>
      <c r="E112" s="2">
        <v>2</v>
      </c>
      <c r="F112" s="2">
        <v>1</v>
      </c>
      <c r="G112" s="2">
        <v>1</v>
      </c>
      <c r="H112" s="2">
        <v>1</v>
      </c>
      <c r="I112" s="2">
        <v>0</v>
      </c>
      <c r="J112" s="2">
        <f t="shared" si="4"/>
        <v>9</v>
      </c>
      <c r="K112" s="12">
        <v>26</v>
      </c>
      <c r="L112" s="38"/>
      <c r="M112" s="2"/>
    </row>
    <row r="113" spans="1:13">
      <c r="A113" s="2" t="s">
        <v>239</v>
      </c>
      <c r="B113" s="2">
        <v>7</v>
      </c>
      <c r="C113" s="2">
        <v>4</v>
      </c>
      <c r="D113" s="2">
        <v>0</v>
      </c>
      <c r="E113" s="2">
        <v>4</v>
      </c>
      <c r="F113" s="2">
        <v>5</v>
      </c>
      <c r="G113" s="2">
        <v>5</v>
      </c>
      <c r="H113" s="2">
        <v>4</v>
      </c>
      <c r="I113" s="2">
        <v>4</v>
      </c>
      <c r="J113" s="2">
        <f t="shared" si="4"/>
        <v>33</v>
      </c>
      <c r="K113" s="12">
        <v>34</v>
      </c>
      <c r="L113" s="38"/>
      <c r="M113" s="2"/>
    </row>
    <row r="114" spans="1:13">
      <c r="A114" s="2" t="s">
        <v>240</v>
      </c>
      <c r="B114" s="2">
        <v>1</v>
      </c>
      <c r="C114" s="2">
        <v>0</v>
      </c>
      <c r="D114" s="2">
        <v>5</v>
      </c>
      <c r="E114" s="2">
        <v>2</v>
      </c>
      <c r="F114" s="2">
        <v>0</v>
      </c>
      <c r="G114" s="2">
        <v>2</v>
      </c>
      <c r="H114" s="2">
        <v>2</v>
      </c>
      <c r="I114" s="2">
        <v>0</v>
      </c>
      <c r="J114" s="2">
        <f t="shared" si="4"/>
        <v>12</v>
      </c>
      <c r="K114" s="12">
        <v>14</v>
      </c>
      <c r="L114" s="38"/>
      <c r="M114" s="2"/>
    </row>
    <row r="115" spans="1:13">
      <c r="A115" s="2" t="s">
        <v>241</v>
      </c>
      <c r="B115" s="2">
        <v>2</v>
      </c>
      <c r="C115" s="2">
        <v>0</v>
      </c>
      <c r="D115" s="2">
        <v>1</v>
      </c>
      <c r="E115" s="2">
        <v>2</v>
      </c>
      <c r="F115" s="2">
        <v>0</v>
      </c>
      <c r="G115" s="2">
        <v>1</v>
      </c>
      <c r="H115" s="2">
        <v>2</v>
      </c>
      <c r="I115" s="2">
        <v>1</v>
      </c>
      <c r="J115" s="2">
        <f t="shared" si="4"/>
        <v>9</v>
      </c>
      <c r="K115" s="12">
        <v>20</v>
      </c>
      <c r="L115" s="38"/>
      <c r="M115" s="2"/>
    </row>
    <row r="116" spans="1:13">
      <c r="A116" s="2" t="s">
        <v>242</v>
      </c>
      <c r="B116" s="2">
        <v>5</v>
      </c>
      <c r="C116" s="2">
        <v>2</v>
      </c>
      <c r="D116" s="2">
        <v>3</v>
      </c>
      <c r="E116" s="2">
        <v>1</v>
      </c>
      <c r="F116" s="2">
        <v>2</v>
      </c>
      <c r="G116" s="2">
        <v>0</v>
      </c>
      <c r="H116" s="2">
        <v>0</v>
      </c>
      <c r="I116" s="2">
        <v>1</v>
      </c>
      <c r="J116" s="2">
        <f t="shared" si="4"/>
        <v>14</v>
      </c>
      <c r="K116" s="12">
        <v>17</v>
      </c>
      <c r="L116" s="38"/>
      <c r="M116" s="2"/>
    </row>
    <row r="117" spans="1:13">
      <c r="A117" s="2" t="s">
        <v>243</v>
      </c>
      <c r="B117" s="2">
        <v>1</v>
      </c>
      <c r="C117" s="2">
        <v>2</v>
      </c>
      <c r="D117" s="2">
        <v>3</v>
      </c>
      <c r="E117" s="2">
        <v>1</v>
      </c>
      <c r="F117" s="2">
        <v>1</v>
      </c>
      <c r="G117" s="2">
        <v>1</v>
      </c>
      <c r="H117" s="2">
        <v>0</v>
      </c>
      <c r="I117" s="2">
        <v>3</v>
      </c>
      <c r="J117" s="2">
        <f t="shared" si="4"/>
        <v>12</v>
      </c>
      <c r="K117" s="12">
        <v>16</v>
      </c>
      <c r="L117" s="38"/>
      <c r="M117" s="2"/>
    </row>
    <row r="118" spans="1:13">
      <c r="A118" s="2" t="s">
        <v>244</v>
      </c>
      <c r="B118" s="2">
        <v>1</v>
      </c>
      <c r="C118" s="2">
        <v>4</v>
      </c>
      <c r="D118" s="2">
        <v>2</v>
      </c>
      <c r="E118" s="2">
        <v>0</v>
      </c>
      <c r="F118" s="2">
        <v>6</v>
      </c>
      <c r="G118" s="2">
        <v>1</v>
      </c>
      <c r="H118" s="2">
        <v>1</v>
      </c>
      <c r="I118" s="2">
        <v>6</v>
      </c>
      <c r="J118" s="2">
        <f t="shared" si="4"/>
        <v>21</v>
      </c>
      <c r="K118" s="12">
        <v>35</v>
      </c>
      <c r="L118" s="38"/>
      <c r="M118" s="2"/>
    </row>
    <row r="119" spans="1:13">
      <c r="A119" s="2" t="s">
        <v>245</v>
      </c>
      <c r="B119" s="2">
        <v>2</v>
      </c>
      <c r="C119" s="2">
        <v>1</v>
      </c>
      <c r="D119" s="2">
        <v>2</v>
      </c>
      <c r="E119" s="2">
        <v>0</v>
      </c>
      <c r="F119" s="2">
        <v>0</v>
      </c>
      <c r="G119" s="2">
        <v>2</v>
      </c>
      <c r="H119" s="2">
        <v>1</v>
      </c>
      <c r="I119" s="2">
        <v>2</v>
      </c>
      <c r="J119" s="2">
        <f t="shared" si="4"/>
        <v>10</v>
      </c>
      <c r="K119" s="12">
        <v>14</v>
      </c>
      <c r="L119" s="38"/>
      <c r="M119" s="2"/>
    </row>
    <row r="120" spans="1:13">
      <c r="A120" s="2" t="s">
        <v>246</v>
      </c>
      <c r="B120" s="2">
        <v>2</v>
      </c>
      <c r="C120" s="2">
        <v>1</v>
      </c>
      <c r="D120" s="2">
        <v>1</v>
      </c>
      <c r="E120" s="2">
        <v>0</v>
      </c>
      <c r="F120" s="2">
        <v>1</v>
      </c>
      <c r="G120" s="2">
        <v>5</v>
      </c>
      <c r="H120" s="2">
        <v>2</v>
      </c>
      <c r="I120" s="2">
        <v>2</v>
      </c>
      <c r="J120" s="2">
        <f t="shared" si="4"/>
        <v>14</v>
      </c>
      <c r="K120" s="12">
        <v>14</v>
      </c>
      <c r="L120" s="38"/>
      <c r="M120" s="2"/>
    </row>
    <row r="121" spans="1:13">
      <c r="A121" s="2" t="s">
        <v>247</v>
      </c>
      <c r="B121" s="2">
        <v>1</v>
      </c>
      <c r="C121" s="2">
        <v>0</v>
      </c>
      <c r="D121" s="2">
        <v>0</v>
      </c>
      <c r="E121" s="2">
        <v>2</v>
      </c>
      <c r="F121" s="2">
        <v>0</v>
      </c>
      <c r="G121" s="2">
        <v>0</v>
      </c>
      <c r="H121" s="2">
        <v>0</v>
      </c>
      <c r="I121" s="2">
        <v>1</v>
      </c>
      <c r="J121" s="2">
        <f t="shared" si="4"/>
        <v>4</v>
      </c>
      <c r="K121" s="12">
        <v>8</v>
      </c>
      <c r="L121" s="38"/>
      <c r="M121" s="2"/>
    </row>
    <row r="122" spans="1:13">
      <c r="A122" s="2" t="s">
        <v>248</v>
      </c>
      <c r="B122" s="2">
        <v>2</v>
      </c>
      <c r="C122" s="2">
        <v>3</v>
      </c>
      <c r="D122" s="2">
        <v>3</v>
      </c>
      <c r="E122" s="2">
        <v>1</v>
      </c>
      <c r="F122" s="2">
        <v>0</v>
      </c>
      <c r="G122" s="2">
        <v>0</v>
      </c>
      <c r="H122" s="2">
        <v>0</v>
      </c>
      <c r="I122" s="2">
        <v>1</v>
      </c>
      <c r="J122" s="2">
        <f t="shared" si="4"/>
        <v>10</v>
      </c>
      <c r="K122" s="12">
        <v>12</v>
      </c>
      <c r="L122" s="38"/>
      <c r="M122" s="2"/>
    </row>
    <row r="123" spans="1:13">
      <c r="A123" s="7" t="s">
        <v>137</v>
      </c>
      <c r="B123" s="7">
        <f t="shared" ref="B123:K123" si="5">SUM(B98:B122)</f>
        <v>58</v>
      </c>
      <c r="C123" s="7">
        <f t="shared" si="5"/>
        <v>50</v>
      </c>
      <c r="D123" s="7">
        <f t="shared" si="5"/>
        <v>51</v>
      </c>
      <c r="E123" s="7">
        <f t="shared" si="5"/>
        <v>52</v>
      </c>
      <c r="F123" s="7">
        <f t="shared" si="5"/>
        <v>37</v>
      </c>
      <c r="G123" s="7">
        <f t="shared" si="5"/>
        <v>46</v>
      </c>
      <c r="H123" s="7">
        <f t="shared" si="5"/>
        <v>44</v>
      </c>
      <c r="I123" s="7">
        <f t="shared" si="5"/>
        <v>40</v>
      </c>
      <c r="J123" s="7">
        <f t="shared" si="5"/>
        <v>378</v>
      </c>
      <c r="K123" s="7">
        <f t="shared" si="5"/>
        <v>561</v>
      </c>
      <c r="L123" s="38"/>
      <c r="M123" s="2"/>
    </row>
    <row r="124" spans="1:13">
      <c r="M124" s="2"/>
    </row>
    <row r="125" spans="1:13">
      <c r="A125" s="1" t="s">
        <v>25</v>
      </c>
      <c r="B125" s="1" t="s">
        <v>27</v>
      </c>
      <c r="C125" s="1" t="s">
        <v>24</v>
      </c>
      <c r="D125" s="1"/>
      <c r="E125" s="17" t="s">
        <v>19</v>
      </c>
      <c r="F125" s="17" t="s">
        <v>140</v>
      </c>
      <c r="M125" s="2"/>
    </row>
    <row r="126" spans="1:13">
      <c r="A126" s="2" t="s">
        <v>113</v>
      </c>
      <c r="B126" s="2">
        <v>7</v>
      </c>
      <c r="C126" s="2">
        <v>8</v>
      </c>
      <c r="E126" s="2">
        <f>B141/C141</f>
        <v>0.72277227722772275</v>
      </c>
      <c r="F126" s="2">
        <f>SQRT(E126*(1-E126)/C141)</f>
        <v>3.1495128689720459E-2</v>
      </c>
      <c r="G126" s="2" t="s">
        <v>89</v>
      </c>
      <c r="M126" s="2"/>
    </row>
    <row r="127" spans="1:13">
      <c r="A127" s="2" t="s">
        <v>114</v>
      </c>
      <c r="B127" s="2">
        <v>14</v>
      </c>
      <c r="C127" s="2">
        <v>14</v>
      </c>
      <c r="E127" s="2">
        <f>AVERAGE(C126:C140)</f>
        <v>13.466666666666667</v>
      </c>
      <c r="F127" s="2">
        <f>STDEV(C126:C140)/SQRT(15)</f>
        <v>1.7234148456360496</v>
      </c>
      <c r="G127" s="2" t="s">
        <v>123</v>
      </c>
      <c r="M127" s="2"/>
    </row>
    <row r="128" spans="1:13">
      <c r="A128" s="2" t="s">
        <v>115</v>
      </c>
      <c r="B128" s="2">
        <v>11</v>
      </c>
      <c r="C128" s="2">
        <v>15</v>
      </c>
      <c r="M128" s="2"/>
    </row>
    <row r="129" spans="1:15">
      <c r="A129" s="2" t="s">
        <v>230</v>
      </c>
      <c r="B129" s="2">
        <v>0</v>
      </c>
      <c r="C129" s="2">
        <v>2</v>
      </c>
      <c r="E129" s="2" t="s">
        <v>147</v>
      </c>
    </row>
    <row r="130" spans="1:15">
      <c r="A130" s="2" t="s">
        <v>231</v>
      </c>
      <c r="B130" s="2">
        <v>0</v>
      </c>
      <c r="C130" s="2">
        <v>2</v>
      </c>
      <c r="E130" s="17" t="s">
        <v>19</v>
      </c>
      <c r="F130" s="17" t="s">
        <v>140</v>
      </c>
    </row>
    <row r="131" spans="1:15">
      <c r="A131" s="2" t="s">
        <v>116</v>
      </c>
      <c r="B131" s="2">
        <v>4</v>
      </c>
      <c r="C131" s="2">
        <v>5</v>
      </c>
      <c r="E131" s="2">
        <v>0.71699999999999997</v>
      </c>
      <c r="F131" s="2">
        <v>4.65E-2</v>
      </c>
      <c r="G131" s="2" t="s">
        <v>92</v>
      </c>
    </row>
    <row r="132" spans="1:15">
      <c r="A132" s="2" t="s">
        <v>117</v>
      </c>
      <c r="B132" s="2">
        <v>15</v>
      </c>
      <c r="C132" s="2">
        <v>20</v>
      </c>
    </row>
    <row r="133" spans="1:15">
      <c r="A133" s="2" t="s">
        <v>118</v>
      </c>
      <c r="B133" s="2">
        <v>14</v>
      </c>
      <c r="C133" s="2">
        <v>16</v>
      </c>
      <c r="L133" s="12"/>
    </row>
    <row r="134" spans="1:15">
      <c r="A134" s="2" t="s">
        <v>232</v>
      </c>
      <c r="B134" s="2">
        <v>13</v>
      </c>
      <c r="C134" s="2">
        <v>19</v>
      </c>
    </row>
    <row r="135" spans="1:15">
      <c r="A135" s="2" t="s">
        <v>233</v>
      </c>
      <c r="B135" s="2">
        <v>9</v>
      </c>
      <c r="C135" s="2">
        <v>17</v>
      </c>
    </row>
    <row r="136" spans="1:15">
      <c r="A136" s="2" t="s">
        <v>234</v>
      </c>
      <c r="B136" s="2">
        <v>4</v>
      </c>
      <c r="C136" s="2">
        <v>9</v>
      </c>
    </row>
    <row r="137" spans="1:15">
      <c r="A137" s="2" t="s">
        <v>235</v>
      </c>
      <c r="B137" s="2">
        <v>15</v>
      </c>
      <c r="C137" s="2">
        <v>21</v>
      </c>
    </row>
    <row r="138" spans="1:15">
      <c r="A138" s="2" t="s">
        <v>236</v>
      </c>
      <c r="B138" s="2">
        <v>17</v>
      </c>
      <c r="C138" s="2">
        <v>19</v>
      </c>
    </row>
    <row r="139" spans="1:15">
      <c r="A139" s="2" t="s">
        <v>237</v>
      </c>
      <c r="B139" s="2">
        <v>15</v>
      </c>
      <c r="C139" s="2">
        <v>21</v>
      </c>
      <c r="I139" s="5"/>
    </row>
    <row r="140" spans="1:15">
      <c r="A140" s="2" t="s">
        <v>238</v>
      </c>
      <c r="B140" s="2">
        <v>8</v>
      </c>
      <c r="C140" s="2">
        <v>14</v>
      </c>
      <c r="I140" s="5"/>
    </row>
    <row r="141" spans="1:15">
      <c r="A141" s="7" t="s">
        <v>137</v>
      </c>
      <c r="B141" s="7">
        <f>SUM(B126:B140)</f>
        <v>146</v>
      </c>
      <c r="C141" s="7">
        <f>SUM(C126:C140)</f>
        <v>202</v>
      </c>
      <c r="I141" s="5"/>
    </row>
    <row r="143" spans="1:15">
      <c r="A143" s="16" t="s">
        <v>276</v>
      </c>
      <c r="B143" s="1" t="s">
        <v>249</v>
      </c>
      <c r="C143" s="1" t="s">
        <v>250</v>
      </c>
      <c r="D143" s="1" t="s">
        <v>251</v>
      </c>
      <c r="E143" s="1" t="s">
        <v>252</v>
      </c>
      <c r="F143" s="1" t="s">
        <v>253</v>
      </c>
      <c r="G143" s="1" t="s">
        <v>254</v>
      </c>
      <c r="H143" s="1" t="s">
        <v>255</v>
      </c>
      <c r="I143" s="1" t="s">
        <v>256</v>
      </c>
      <c r="J143" s="1" t="s">
        <v>27</v>
      </c>
      <c r="K143" s="39" t="s">
        <v>24</v>
      </c>
      <c r="L143" s="38"/>
      <c r="M143" s="17" t="s">
        <v>19</v>
      </c>
      <c r="N143" s="17" t="s">
        <v>140</v>
      </c>
    </row>
    <row r="144" spans="1:15">
      <c r="A144" s="2" t="s">
        <v>113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f t="shared" ref="J144:J168" si="6">SUM(B144:I144)</f>
        <v>0</v>
      </c>
      <c r="K144" s="12">
        <v>2</v>
      </c>
      <c r="L144" s="38"/>
      <c r="M144" s="2">
        <f>SUM(B169:E169)/J169</f>
        <v>0.56912442396313367</v>
      </c>
      <c r="N144" s="2">
        <f>SQRT(M144*(1-M144)/J169)</f>
        <v>2.3770301243889715E-2</v>
      </c>
      <c r="O144" s="2" t="s">
        <v>90</v>
      </c>
    </row>
    <row r="145" spans="1:15">
      <c r="A145" s="2" t="s">
        <v>114</v>
      </c>
      <c r="B145" s="2">
        <v>2</v>
      </c>
      <c r="C145" s="2">
        <v>6</v>
      </c>
      <c r="D145" s="2">
        <v>5</v>
      </c>
      <c r="E145" s="2">
        <v>4</v>
      </c>
      <c r="F145" s="2">
        <v>3</v>
      </c>
      <c r="G145" s="2">
        <v>4</v>
      </c>
      <c r="H145" s="2">
        <v>4</v>
      </c>
      <c r="I145" s="2">
        <v>4</v>
      </c>
      <c r="J145" s="2">
        <f t="shared" si="6"/>
        <v>32</v>
      </c>
      <c r="K145" s="12">
        <v>39</v>
      </c>
      <c r="L145" s="38"/>
      <c r="M145" s="2">
        <f>2*(M144-0.5)</f>
        <v>0.13824884792626735</v>
      </c>
      <c r="N145" s="2">
        <f>2*N144</f>
        <v>4.7540602487779429E-2</v>
      </c>
      <c r="O145" s="2" t="s">
        <v>91</v>
      </c>
    </row>
    <row r="146" spans="1:15">
      <c r="A146" s="2" t="s">
        <v>115</v>
      </c>
      <c r="B146" s="2">
        <v>0</v>
      </c>
      <c r="C146" s="2">
        <v>0</v>
      </c>
      <c r="D146" s="2">
        <v>1</v>
      </c>
      <c r="E146" s="2">
        <v>0</v>
      </c>
      <c r="F146" s="2">
        <v>0</v>
      </c>
      <c r="G146" s="2">
        <v>2</v>
      </c>
      <c r="H146" s="2">
        <v>1</v>
      </c>
      <c r="I146" s="2">
        <v>1</v>
      </c>
      <c r="J146" s="2">
        <f t="shared" si="6"/>
        <v>5</v>
      </c>
      <c r="K146" s="12">
        <v>22</v>
      </c>
      <c r="L146" s="38"/>
      <c r="M146" s="2">
        <f>J169/K169</f>
        <v>0.74570446735395191</v>
      </c>
      <c r="N146" s="2">
        <f>SQRT(M146*(1-M146)/K169)</f>
        <v>1.8050583503448497E-2</v>
      </c>
      <c r="O146" s="2" t="s">
        <v>228</v>
      </c>
    </row>
    <row r="147" spans="1:15">
      <c r="A147" s="2" t="s">
        <v>230</v>
      </c>
      <c r="B147" s="2">
        <v>2</v>
      </c>
      <c r="C147" s="2">
        <v>0</v>
      </c>
      <c r="D147" s="2">
        <v>2</v>
      </c>
      <c r="E147" s="2">
        <v>3</v>
      </c>
      <c r="F147" s="2">
        <v>1</v>
      </c>
      <c r="G147" s="2">
        <v>1</v>
      </c>
      <c r="H147" s="2">
        <v>2</v>
      </c>
      <c r="I147" s="2">
        <v>2</v>
      </c>
      <c r="J147" s="2">
        <f t="shared" si="6"/>
        <v>13</v>
      </c>
      <c r="K147" s="12">
        <v>19</v>
      </c>
      <c r="L147" s="38"/>
      <c r="M147" s="2">
        <f>SUM(B169:C169,F169:G169)/J169</f>
        <v>0.49308755760368661</v>
      </c>
      <c r="N147" s="2">
        <f>SQRT(M147*(1-M147)/J169)</f>
        <v>2.3998474324592078E-2</v>
      </c>
      <c r="O147" s="2" t="s">
        <v>93</v>
      </c>
    </row>
    <row r="148" spans="1:15">
      <c r="A148" s="2" t="s">
        <v>231</v>
      </c>
      <c r="B148" s="2">
        <v>3</v>
      </c>
      <c r="C148" s="2">
        <v>0</v>
      </c>
      <c r="D148" s="2">
        <v>3</v>
      </c>
      <c r="E148" s="2">
        <v>0</v>
      </c>
      <c r="F148" s="2">
        <v>2</v>
      </c>
      <c r="G148" s="2">
        <v>1</v>
      </c>
      <c r="H148" s="2">
        <v>2</v>
      </c>
      <c r="I148" s="2">
        <v>2</v>
      </c>
      <c r="J148" s="2">
        <f t="shared" si="6"/>
        <v>13</v>
      </c>
      <c r="K148" s="12">
        <v>21</v>
      </c>
      <c r="L148" s="38"/>
      <c r="M148" s="15">
        <f>AVERAGE(K144:K168)</f>
        <v>23.28</v>
      </c>
      <c r="N148" s="2">
        <f>STDEV(K144:K168)/SQRT(25)</f>
        <v>2.1752547743501989</v>
      </c>
      <c r="O148" s="2" t="s">
        <v>94</v>
      </c>
    </row>
    <row r="149" spans="1:15">
      <c r="A149" s="2" t="s">
        <v>116</v>
      </c>
      <c r="B149" s="2">
        <v>4</v>
      </c>
      <c r="C149" s="2">
        <v>2</v>
      </c>
      <c r="D149" s="2">
        <v>4</v>
      </c>
      <c r="E149" s="2">
        <v>8</v>
      </c>
      <c r="F149" s="2">
        <v>4</v>
      </c>
      <c r="G149" s="2">
        <v>3</v>
      </c>
      <c r="H149" s="2">
        <v>6</v>
      </c>
      <c r="I149" s="2">
        <v>4</v>
      </c>
      <c r="J149" s="2">
        <f t="shared" si="6"/>
        <v>35</v>
      </c>
      <c r="K149" s="12">
        <v>39</v>
      </c>
      <c r="L149" s="38"/>
      <c r="M149" s="2">
        <f>M146/E172</f>
        <v>1.0317280986677966</v>
      </c>
      <c r="N149" s="2">
        <f>M149*(N146/M146+F172/E172)</f>
        <v>6.9932113248259278E-2</v>
      </c>
      <c r="O149" s="2" t="s">
        <v>229</v>
      </c>
    </row>
    <row r="150" spans="1:15">
      <c r="A150" s="2" t="s">
        <v>117</v>
      </c>
      <c r="B150" s="2">
        <v>5</v>
      </c>
      <c r="C150" s="2">
        <v>0</v>
      </c>
      <c r="D150" s="2">
        <v>1</v>
      </c>
      <c r="E150" s="2">
        <v>1</v>
      </c>
      <c r="F150" s="2">
        <v>3</v>
      </c>
      <c r="G150" s="2">
        <v>3</v>
      </c>
      <c r="H150" s="2">
        <v>3</v>
      </c>
      <c r="I150" s="2">
        <v>1</v>
      </c>
      <c r="J150" s="2">
        <f t="shared" si="6"/>
        <v>17</v>
      </c>
      <c r="K150" s="12">
        <v>21</v>
      </c>
      <c r="L150" s="38"/>
      <c r="M150" s="2"/>
    </row>
    <row r="151" spans="1:15">
      <c r="A151" s="2" t="s">
        <v>118</v>
      </c>
      <c r="B151" s="2">
        <v>1</v>
      </c>
      <c r="C151" s="2">
        <v>3</v>
      </c>
      <c r="D151" s="2">
        <v>2</v>
      </c>
      <c r="E151" s="2">
        <v>3</v>
      </c>
      <c r="F151" s="2">
        <v>1</v>
      </c>
      <c r="G151" s="2">
        <v>2</v>
      </c>
      <c r="H151" s="2">
        <v>3</v>
      </c>
      <c r="I151" s="2">
        <v>1</v>
      </c>
      <c r="J151" s="2">
        <f t="shared" si="6"/>
        <v>16</v>
      </c>
      <c r="K151" s="12">
        <v>19</v>
      </c>
      <c r="L151" s="38"/>
      <c r="M151" s="2" t="s">
        <v>147</v>
      </c>
    </row>
    <row r="152" spans="1:15">
      <c r="A152" s="2" t="s">
        <v>232</v>
      </c>
      <c r="B152" s="2">
        <v>2</v>
      </c>
      <c r="C152" s="2">
        <v>1</v>
      </c>
      <c r="D152" s="2">
        <v>1</v>
      </c>
      <c r="E152" s="2">
        <v>6</v>
      </c>
      <c r="F152" s="2">
        <v>5</v>
      </c>
      <c r="G152" s="2">
        <v>0</v>
      </c>
      <c r="H152" s="2">
        <v>0</v>
      </c>
      <c r="I152" s="2">
        <v>0</v>
      </c>
      <c r="J152" s="2">
        <f t="shared" si="6"/>
        <v>15</v>
      </c>
      <c r="K152" s="12">
        <v>20</v>
      </c>
      <c r="L152" s="38"/>
      <c r="M152" s="17" t="s">
        <v>19</v>
      </c>
      <c r="N152" s="17" t="s">
        <v>140</v>
      </c>
    </row>
    <row r="153" spans="1:15">
      <c r="A153" s="2" t="s">
        <v>233</v>
      </c>
      <c r="B153" s="2">
        <v>1</v>
      </c>
      <c r="C153" s="2">
        <v>2</v>
      </c>
      <c r="D153" s="2">
        <v>5</v>
      </c>
      <c r="E153" s="2">
        <v>0</v>
      </c>
      <c r="F153" s="2">
        <v>2</v>
      </c>
      <c r="G153" s="2">
        <v>0</v>
      </c>
      <c r="H153" s="2">
        <v>5</v>
      </c>
      <c r="I153" s="2">
        <v>2</v>
      </c>
      <c r="J153" s="2">
        <f t="shared" si="6"/>
        <v>17</v>
      </c>
      <c r="K153" s="12">
        <v>21</v>
      </c>
      <c r="L153" s="38"/>
      <c r="M153" s="2">
        <v>0.56799999999999995</v>
      </c>
      <c r="N153" s="2">
        <v>2.5100000000000001E-2</v>
      </c>
      <c r="O153" s="2" t="s">
        <v>90</v>
      </c>
    </row>
    <row r="154" spans="1:15">
      <c r="A154" s="2" t="s">
        <v>234</v>
      </c>
      <c r="B154" s="2">
        <v>4</v>
      </c>
      <c r="C154" s="2">
        <v>7</v>
      </c>
      <c r="D154" s="2">
        <v>8</v>
      </c>
      <c r="E154" s="2">
        <v>3</v>
      </c>
      <c r="F154" s="2">
        <v>4</v>
      </c>
      <c r="G154" s="2">
        <v>4</v>
      </c>
      <c r="H154" s="2">
        <v>2</v>
      </c>
      <c r="I154" s="2">
        <v>2</v>
      </c>
      <c r="J154" s="2">
        <f t="shared" si="6"/>
        <v>34</v>
      </c>
      <c r="K154" s="12">
        <v>34</v>
      </c>
      <c r="L154" s="38"/>
      <c r="M154" s="2">
        <v>0.74099999999999999</v>
      </c>
      <c r="N154" s="2">
        <v>4.8300000000000003E-2</v>
      </c>
      <c r="O154" s="2" t="s">
        <v>228</v>
      </c>
    </row>
    <row r="155" spans="1:15">
      <c r="A155" s="2" t="s">
        <v>235</v>
      </c>
      <c r="B155" s="2">
        <v>3</v>
      </c>
      <c r="C155" s="2">
        <v>2</v>
      </c>
      <c r="D155" s="2">
        <v>2</v>
      </c>
      <c r="E155" s="2">
        <v>1</v>
      </c>
      <c r="F155" s="2">
        <v>2</v>
      </c>
      <c r="G155" s="2">
        <v>0</v>
      </c>
      <c r="H155" s="2">
        <v>2</v>
      </c>
      <c r="I155" s="2">
        <v>2</v>
      </c>
      <c r="J155" s="2">
        <f t="shared" si="6"/>
        <v>14</v>
      </c>
      <c r="K155" s="12">
        <v>14</v>
      </c>
      <c r="L155" s="38"/>
      <c r="M155" s="2"/>
    </row>
    <row r="156" spans="1:15">
      <c r="A156" s="2" t="s">
        <v>236</v>
      </c>
      <c r="B156" s="2">
        <v>7</v>
      </c>
      <c r="C156" s="2">
        <v>3</v>
      </c>
      <c r="D156" s="2">
        <v>5</v>
      </c>
      <c r="E156" s="2">
        <v>4</v>
      </c>
      <c r="F156" s="2">
        <v>7</v>
      </c>
      <c r="G156" s="2">
        <v>3</v>
      </c>
      <c r="H156" s="2">
        <v>3</v>
      </c>
      <c r="I156" s="2">
        <v>1</v>
      </c>
      <c r="J156" s="2">
        <f t="shared" si="6"/>
        <v>33</v>
      </c>
      <c r="K156" s="12">
        <v>36</v>
      </c>
      <c r="L156" s="38"/>
      <c r="M156" s="2"/>
    </row>
    <row r="157" spans="1:15">
      <c r="A157" s="2" t="s">
        <v>237</v>
      </c>
      <c r="B157" s="2">
        <v>3</v>
      </c>
      <c r="C157" s="2">
        <v>0</v>
      </c>
      <c r="D157" s="2">
        <v>3</v>
      </c>
      <c r="E157" s="2">
        <v>0</v>
      </c>
      <c r="F157" s="2">
        <v>0</v>
      </c>
      <c r="G157" s="2">
        <v>1</v>
      </c>
      <c r="H157" s="2">
        <v>2</v>
      </c>
      <c r="I157" s="2">
        <v>0</v>
      </c>
      <c r="J157" s="2">
        <f t="shared" si="6"/>
        <v>9</v>
      </c>
      <c r="K157" s="12">
        <v>15</v>
      </c>
      <c r="L157" s="38"/>
      <c r="M157" s="2"/>
    </row>
    <row r="158" spans="1:15">
      <c r="A158" s="2" t="s">
        <v>238</v>
      </c>
      <c r="B158" s="2">
        <v>2</v>
      </c>
      <c r="C158" s="2">
        <v>0</v>
      </c>
      <c r="D158" s="2">
        <v>0</v>
      </c>
      <c r="E158" s="2">
        <v>0</v>
      </c>
      <c r="F158" s="2">
        <v>2</v>
      </c>
      <c r="G158" s="2">
        <v>0</v>
      </c>
      <c r="H158" s="2">
        <v>4</v>
      </c>
      <c r="I158" s="2">
        <v>0</v>
      </c>
      <c r="J158" s="2">
        <f t="shared" si="6"/>
        <v>8</v>
      </c>
      <c r="K158" s="12">
        <v>16</v>
      </c>
      <c r="L158" s="38"/>
      <c r="M158" s="2"/>
    </row>
    <row r="159" spans="1:15">
      <c r="A159" s="2" t="s">
        <v>239</v>
      </c>
      <c r="B159" s="2">
        <v>6</v>
      </c>
      <c r="C159" s="2">
        <v>7</v>
      </c>
      <c r="D159" s="2">
        <v>6</v>
      </c>
      <c r="E159" s="2">
        <v>8</v>
      </c>
      <c r="F159" s="2">
        <v>3</v>
      </c>
      <c r="G159" s="2">
        <v>2</v>
      </c>
      <c r="H159" s="2">
        <v>4</v>
      </c>
      <c r="I159" s="2">
        <v>5</v>
      </c>
      <c r="J159" s="2">
        <f t="shared" si="6"/>
        <v>41</v>
      </c>
      <c r="K159" s="12">
        <v>50</v>
      </c>
      <c r="L159" s="38"/>
      <c r="M159" s="2"/>
    </row>
    <row r="160" spans="1:15">
      <c r="A160" s="2" t="s">
        <v>240</v>
      </c>
      <c r="B160" s="2">
        <v>5</v>
      </c>
      <c r="C160" s="2">
        <v>2</v>
      </c>
      <c r="D160" s="2">
        <v>1</v>
      </c>
      <c r="E160" s="2">
        <v>4</v>
      </c>
      <c r="F160" s="2">
        <v>3</v>
      </c>
      <c r="G160" s="2">
        <v>3</v>
      </c>
      <c r="H160" s="2">
        <v>1</v>
      </c>
      <c r="I160" s="2">
        <v>3</v>
      </c>
      <c r="J160" s="2">
        <f t="shared" si="6"/>
        <v>22</v>
      </c>
      <c r="K160" s="12">
        <v>25</v>
      </c>
      <c r="L160" s="38"/>
      <c r="M160" s="2"/>
    </row>
    <row r="161" spans="1:13">
      <c r="A161" s="2" t="s">
        <v>241</v>
      </c>
      <c r="B161" s="2">
        <v>3</v>
      </c>
      <c r="C161" s="2">
        <v>2</v>
      </c>
      <c r="D161" s="2">
        <v>1</v>
      </c>
      <c r="E161" s="2">
        <v>1</v>
      </c>
      <c r="F161" s="2">
        <v>2</v>
      </c>
      <c r="G161" s="2">
        <v>1</v>
      </c>
      <c r="H161" s="2">
        <v>1</v>
      </c>
      <c r="I161" s="2">
        <v>0</v>
      </c>
      <c r="J161" s="2">
        <f t="shared" si="6"/>
        <v>11</v>
      </c>
      <c r="K161" s="12">
        <v>20</v>
      </c>
      <c r="L161" s="38"/>
      <c r="M161" s="2"/>
    </row>
    <row r="162" spans="1:13">
      <c r="A162" s="2" t="s">
        <v>242</v>
      </c>
      <c r="B162" s="2">
        <v>2</v>
      </c>
      <c r="C162" s="2">
        <v>0</v>
      </c>
      <c r="D162" s="2">
        <v>0</v>
      </c>
      <c r="E162" s="2">
        <v>3</v>
      </c>
      <c r="F162" s="2">
        <v>0</v>
      </c>
      <c r="G162" s="2">
        <v>0</v>
      </c>
      <c r="H162" s="2">
        <v>1</v>
      </c>
      <c r="I162" s="2">
        <v>2</v>
      </c>
      <c r="J162" s="2">
        <f t="shared" si="6"/>
        <v>8</v>
      </c>
      <c r="K162" s="12">
        <v>14</v>
      </c>
      <c r="L162" s="38"/>
      <c r="M162" s="2"/>
    </row>
    <row r="163" spans="1:13">
      <c r="A163" s="2" t="s">
        <v>243</v>
      </c>
      <c r="B163" s="2">
        <v>0</v>
      </c>
      <c r="C163" s="2">
        <v>2</v>
      </c>
      <c r="D163" s="2">
        <v>1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f t="shared" si="6"/>
        <v>3</v>
      </c>
      <c r="K163" s="12">
        <v>13</v>
      </c>
      <c r="L163" s="38"/>
      <c r="M163" s="2"/>
    </row>
    <row r="164" spans="1:13">
      <c r="A164" s="2" t="s">
        <v>244</v>
      </c>
      <c r="B164" s="2">
        <v>8</v>
      </c>
      <c r="C164" s="2">
        <v>6</v>
      </c>
      <c r="D164" s="2">
        <v>3</v>
      </c>
      <c r="E164" s="2">
        <v>9</v>
      </c>
      <c r="F164" s="2">
        <v>1</v>
      </c>
      <c r="G164" s="2">
        <v>3</v>
      </c>
      <c r="H164" s="2">
        <v>2</v>
      </c>
      <c r="I164" s="2">
        <v>1</v>
      </c>
      <c r="J164" s="2">
        <f t="shared" si="6"/>
        <v>33</v>
      </c>
      <c r="K164" s="12">
        <v>41</v>
      </c>
      <c r="L164" s="38"/>
      <c r="M164" s="2"/>
    </row>
    <row r="165" spans="1:13">
      <c r="A165" s="2" t="s">
        <v>245</v>
      </c>
      <c r="B165" s="2">
        <v>4</v>
      </c>
      <c r="C165" s="2">
        <v>2</v>
      </c>
      <c r="D165" s="2">
        <v>2</v>
      </c>
      <c r="E165" s="2">
        <v>4</v>
      </c>
      <c r="F165" s="2">
        <v>2</v>
      </c>
      <c r="G165" s="2">
        <v>1</v>
      </c>
      <c r="H165" s="2">
        <v>4</v>
      </c>
      <c r="I165" s="2">
        <v>3</v>
      </c>
      <c r="J165" s="2">
        <f t="shared" si="6"/>
        <v>22</v>
      </c>
      <c r="K165" s="12">
        <v>26</v>
      </c>
      <c r="L165" s="38"/>
      <c r="M165" s="2"/>
    </row>
    <row r="166" spans="1:13">
      <c r="A166" s="2" t="s">
        <v>246</v>
      </c>
      <c r="B166" s="2">
        <v>2</v>
      </c>
      <c r="C166" s="2">
        <v>3</v>
      </c>
      <c r="D166" s="2">
        <v>1</v>
      </c>
      <c r="E166" s="2">
        <v>1</v>
      </c>
      <c r="F166" s="2">
        <v>3</v>
      </c>
      <c r="G166" s="2">
        <v>2</v>
      </c>
      <c r="H166" s="2">
        <v>3</v>
      </c>
      <c r="I166" s="2">
        <v>2</v>
      </c>
      <c r="J166" s="2">
        <f t="shared" si="6"/>
        <v>17</v>
      </c>
      <c r="K166" s="12">
        <v>20</v>
      </c>
      <c r="L166" s="38"/>
      <c r="M166" s="2"/>
    </row>
    <row r="167" spans="1:13">
      <c r="A167" s="2" t="s">
        <v>247</v>
      </c>
      <c r="B167" s="2">
        <v>1</v>
      </c>
      <c r="C167" s="2">
        <v>1</v>
      </c>
      <c r="D167" s="2">
        <v>1</v>
      </c>
      <c r="E167" s="2">
        <v>2</v>
      </c>
      <c r="F167" s="2">
        <v>2</v>
      </c>
      <c r="G167" s="2">
        <v>2</v>
      </c>
      <c r="H167" s="2">
        <v>1</v>
      </c>
      <c r="I167" s="2">
        <v>1</v>
      </c>
      <c r="J167" s="2">
        <f t="shared" si="6"/>
        <v>11</v>
      </c>
      <c r="K167" s="12">
        <v>21</v>
      </c>
      <c r="L167" s="38"/>
      <c r="M167" s="2"/>
    </row>
    <row r="168" spans="1:13">
      <c r="A168" s="2" t="s">
        <v>248</v>
      </c>
      <c r="B168" s="2">
        <v>2</v>
      </c>
      <c r="C168" s="2">
        <v>0</v>
      </c>
      <c r="D168" s="2">
        <v>1</v>
      </c>
      <c r="E168" s="2">
        <v>0</v>
      </c>
      <c r="F168" s="2">
        <v>0</v>
      </c>
      <c r="G168" s="2">
        <v>1</v>
      </c>
      <c r="H168" s="2">
        <v>0</v>
      </c>
      <c r="I168" s="2">
        <v>1</v>
      </c>
      <c r="J168" s="2">
        <f t="shared" si="6"/>
        <v>5</v>
      </c>
      <c r="K168" s="12">
        <v>14</v>
      </c>
      <c r="L168" s="38"/>
      <c r="M168" s="2"/>
    </row>
    <row r="169" spans="1:13">
      <c r="A169" s="7" t="s">
        <v>137</v>
      </c>
      <c r="B169" s="7">
        <f t="shared" ref="B169:K169" si="7">SUM(B144:B168)</f>
        <v>72</v>
      </c>
      <c r="C169" s="7">
        <f t="shared" si="7"/>
        <v>51</v>
      </c>
      <c r="D169" s="7">
        <f t="shared" si="7"/>
        <v>59</v>
      </c>
      <c r="E169" s="7">
        <f t="shared" si="7"/>
        <v>65</v>
      </c>
      <c r="F169" s="7">
        <f t="shared" si="7"/>
        <v>52</v>
      </c>
      <c r="G169" s="7">
        <f t="shared" si="7"/>
        <v>39</v>
      </c>
      <c r="H169" s="7">
        <f t="shared" si="7"/>
        <v>56</v>
      </c>
      <c r="I169" s="7">
        <f t="shared" si="7"/>
        <v>40</v>
      </c>
      <c r="J169" s="7">
        <f t="shared" si="7"/>
        <v>434</v>
      </c>
      <c r="K169" s="7">
        <f t="shared" si="7"/>
        <v>582</v>
      </c>
      <c r="L169" s="38"/>
      <c r="M169" s="2"/>
    </row>
    <row r="170" spans="1:13">
      <c r="M170" s="2"/>
    </row>
    <row r="171" spans="1:13">
      <c r="A171" s="1" t="s">
        <v>25</v>
      </c>
      <c r="B171" s="1" t="s">
        <v>27</v>
      </c>
      <c r="C171" s="1" t="s">
        <v>24</v>
      </c>
      <c r="D171" s="1"/>
      <c r="E171" s="17" t="s">
        <v>19</v>
      </c>
      <c r="F171" s="17" t="s">
        <v>140</v>
      </c>
      <c r="M171" s="2"/>
    </row>
    <row r="172" spans="1:13">
      <c r="A172" s="2" t="s">
        <v>113</v>
      </c>
      <c r="B172" s="2">
        <v>7</v>
      </c>
      <c r="C172" s="2">
        <v>8</v>
      </c>
      <c r="E172" s="2">
        <f>B187/C187</f>
        <v>0.72277227722772275</v>
      </c>
      <c r="F172" s="2">
        <f>SQRT(E172*(1-E172)/C187)</f>
        <v>3.1495128689720459E-2</v>
      </c>
      <c r="G172" s="2" t="s">
        <v>89</v>
      </c>
      <c r="M172" s="2"/>
    </row>
    <row r="173" spans="1:13">
      <c r="A173" s="2" t="s">
        <v>114</v>
      </c>
      <c r="B173" s="2">
        <v>14</v>
      </c>
      <c r="C173" s="2">
        <v>14</v>
      </c>
      <c r="E173" s="2">
        <f>AVERAGE(C172:C186)</f>
        <v>13.466666666666667</v>
      </c>
      <c r="F173" s="2">
        <f>STDEV(C172:C186)/SQRT(15)</f>
        <v>1.7234148456360496</v>
      </c>
      <c r="G173" s="2" t="s">
        <v>123</v>
      </c>
      <c r="M173" s="2"/>
    </row>
    <row r="174" spans="1:13">
      <c r="A174" s="2" t="s">
        <v>115</v>
      </c>
      <c r="B174" s="2">
        <v>11</v>
      </c>
      <c r="C174" s="2">
        <v>15</v>
      </c>
      <c r="M174" s="2"/>
    </row>
    <row r="175" spans="1:13">
      <c r="A175" s="2" t="s">
        <v>230</v>
      </c>
      <c r="B175" s="2">
        <v>0</v>
      </c>
      <c r="C175" s="2">
        <v>2</v>
      </c>
      <c r="E175" s="2" t="s">
        <v>147</v>
      </c>
      <c r="M175" s="2"/>
    </row>
    <row r="176" spans="1:13">
      <c r="A176" s="2" t="s">
        <v>231</v>
      </c>
      <c r="B176" s="2">
        <v>0</v>
      </c>
      <c r="C176" s="2">
        <v>2</v>
      </c>
      <c r="E176" s="17" t="s">
        <v>19</v>
      </c>
      <c r="F176" s="17" t="s">
        <v>140</v>
      </c>
      <c r="M176" s="2"/>
    </row>
    <row r="177" spans="1:15">
      <c r="A177" s="2" t="s">
        <v>116</v>
      </c>
      <c r="B177" s="2">
        <v>4</v>
      </c>
      <c r="C177" s="2">
        <v>5</v>
      </c>
      <c r="E177" s="2">
        <v>0.71699999999999997</v>
      </c>
      <c r="F177" s="2">
        <v>4.65E-2</v>
      </c>
      <c r="G177" s="2" t="s">
        <v>92</v>
      </c>
      <c r="M177" s="2"/>
    </row>
    <row r="178" spans="1:15">
      <c r="A178" s="2" t="s">
        <v>117</v>
      </c>
      <c r="B178" s="2">
        <v>15</v>
      </c>
      <c r="C178" s="2">
        <v>20</v>
      </c>
      <c r="M178" s="2"/>
    </row>
    <row r="179" spans="1:15">
      <c r="A179" s="2" t="s">
        <v>118</v>
      </c>
      <c r="B179" s="2">
        <v>14</v>
      </c>
      <c r="C179" s="2">
        <v>16</v>
      </c>
      <c r="M179" s="2"/>
    </row>
    <row r="180" spans="1:15">
      <c r="A180" s="2" t="s">
        <v>232</v>
      </c>
      <c r="B180" s="2">
        <v>13</v>
      </c>
      <c r="C180" s="2">
        <v>19</v>
      </c>
      <c r="M180" s="2"/>
    </row>
    <row r="181" spans="1:15">
      <c r="A181" s="2" t="s">
        <v>233</v>
      </c>
      <c r="B181" s="2">
        <v>9</v>
      </c>
      <c r="C181" s="2">
        <v>17</v>
      </c>
      <c r="M181" s="2"/>
    </row>
    <row r="182" spans="1:15">
      <c r="A182" s="2" t="s">
        <v>234</v>
      </c>
      <c r="B182" s="2">
        <v>4</v>
      </c>
      <c r="C182" s="2">
        <v>9</v>
      </c>
      <c r="M182" s="2"/>
    </row>
    <row r="183" spans="1:15">
      <c r="A183" s="2" t="s">
        <v>235</v>
      </c>
      <c r="B183" s="2">
        <v>15</v>
      </c>
      <c r="C183" s="2">
        <v>21</v>
      </c>
      <c r="M183" s="2"/>
    </row>
    <row r="184" spans="1:15">
      <c r="A184" s="2" t="s">
        <v>236</v>
      </c>
      <c r="B184" s="2">
        <v>17</v>
      </c>
      <c r="C184" s="2">
        <v>19</v>
      </c>
    </row>
    <row r="185" spans="1:15">
      <c r="A185" s="2" t="s">
        <v>237</v>
      </c>
      <c r="B185" s="2">
        <v>15</v>
      </c>
      <c r="C185" s="2">
        <v>21</v>
      </c>
    </row>
    <row r="186" spans="1:15">
      <c r="A186" s="2" t="s">
        <v>238</v>
      </c>
      <c r="B186" s="2">
        <v>8</v>
      </c>
      <c r="C186" s="2">
        <v>14</v>
      </c>
    </row>
    <row r="187" spans="1:15">
      <c r="A187" s="7" t="s">
        <v>137</v>
      </c>
      <c r="B187" s="7">
        <f>SUM(B172:B186)</f>
        <v>146</v>
      </c>
      <c r="C187" s="7">
        <f>SUM(C172:C186)</f>
        <v>202</v>
      </c>
    </row>
    <row r="188" spans="1:15">
      <c r="L188" s="12"/>
    </row>
    <row r="189" spans="1:15">
      <c r="L189" s="12"/>
    </row>
    <row r="190" spans="1:15">
      <c r="A190" s="27" t="s">
        <v>263</v>
      </c>
      <c r="C190" s="10"/>
      <c r="L190" s="12"/>
      <c r="M190" s="27" t="s">
        <v>263</v>
      </c>
    </row>
    <row r="191" spans="1:15">
      <c r="A191" s="16" t="s">
        <v>227</v>
      </c>
      <c r="B191" s="1" t="s">
        <v>249</v>
      </c>
      <c r="C191" s="1" t="s">
        <v>250</v>
      </c>
      <c r="D191" s="1" t="s">
        <v>251</v>
      </c>
      <c r="E191" s="1" t="s">
        <v>252</v>
      </c>
      <c r="F191" s="1" t="s">
        <v>253</v>
      </c>
      <c r="G191" s="1" t="s">
        <v>254</v>
      </c>
      <c r="H191" s="1" t="s">
        <v>255</v>
      </c>
      <c r="I191" s="1" t="s">
        <v>256</v>
      </c>
      <c r="J191" s="1" t="s">
        <v>27</v>
      </c>
      <c r="K191" s="39" t="s">
        <v>24</v>
      </c>
      <c r="L191" s="38"/>
      <c r="M191" s="17" t="s">
        <v>19</v>
      </c>
      <c r="N191" s="17" t="s">
        <v>140</v>
      </c>
    </row>
    <row r="192" spans="1:15">
      <c r="A192" s="2" t="s">
        <v>113</v>
      </c>
      <c r="B192" s="2">
        <v>4</v>
      </c>
      <c r="C192" s="2">
        <v>4</v>
      </c>
      <c r="D192" s="2">
        <v>2</v>
      </c>
      <c r="E192" s="2">
        <v>4</v>
      </c>
      <c r="F192" s="2">
        <v>3</v>
      </c>
      <c r="G192" s="2">
        <v>3</v>
      </c>
      <c r="H192" s="2">
        <v>1</v>
      </c>
      <c r="I192" s="2">
        <v>4</v>
      </c>
      <c r="J192" s="2">
        <f t="shared" ref="J192:J216" si="8">SUM(B192:I192)</f>
        <v>25</v>
      </c>
      <c r="K192" s="12">
        <v>45</v>
      </c>
      <c r="L192" s="38"/>
      <c r="M192" s="2">
        <f>SUM(B217:E217)/J217</f>
        <v>0.52480417754569186</v>
      </c>
      <c r="N192" s="2">
        <f>SQRT(M192*(1-M192)/J217)</f>
        <v>2.5517349485051345E-2</v>
      </c>
      <c r="O192" s="2" t="s">
        <v>90</v>
      </c>
    </row>
    <row r="193" spans="1:15">
      <c r="A193" s="2" t="s">
        <v>114</v>
      </c>
      <c r="B193" s="2">
        <v>5</v>
      </c>
      <c r="C193" s="2">
        <v>2</v>
      </c>
      <c r="D193" s="2">
        <v>2</v>
      </c>
      <c r="E193" s="2">
        <v>1</v>
      </c>
      <c r="F193" s="2">
        <v>1</v>
      </c>
      <c r="G193" s="2">
        <v>2</v>
      </c>
      <c r="H193" s="2">
        <v>2</v>
      </c>
      <c r="I193" s="2">
        <v>1</v>
      </c>
      <c r="J193" s="2">
        <f t="shared" si="8"/>
        <v>16</v>
      </c>
      <c r="K193" s="12">
        <v>18</v>
      </c>
      <c r="L193" s="38"/>
      <c r="M193" s="2">
        <f>2*(M192-0.5)</f>
        <v>4.9608355091383727E-2</v>
      </c>
      <c r="N193" s="2">
        <f>2*N192</f>
        <v>5.1034698970102689E-2</v>
      </c>
      <c r="O193" s="2" t="s">
        <v>91</v>
      </c>
    </row>
    <row r="194" spans="1:15">
      <c r="A194" s="2" t="s">
        <v>115</v>
      </c>
      <c r="B194" s="2">
        <v>1</v>
      </c>
      <c r="C194" s="2">
        <v>0</v>
      </c>
      <c r="D194" s="2">
        <v>2</v>
      </c>
      <c r="E194" s="2">
        <v>0</v>
      </c>
      <c r="F194" s="2">
        <v>1</v>
      </c>
      <c r="G194" s="2">
        <v>1</v>
      </c>
      <c r="H194" s="2">
        <v>1</v>
      </c>
      <c r="I194" s="2">
        <v>1</v>
      </c>
      <c r="J194" s="2">
        <f t="shared" si="8"/>
        <v>7</v>
      </c>
      <c r="K194" s="12">
        <v>17</v>
      </c>
      <c r="L194" s="38"/>
      <c r="M194" s="2">
        <f>J217/K217</f>
        <v>0.72128060263653482</v>
      </c>
      <c r="N194" s="2">
        <f>SQRT(M194*(1-M194)/K217)</f>
        <v>1.9457563796192089E-2</v>
      </c>
      <c r="O194" s="2" t="s">
        <v>228</v>
      </c>
    </row>
    <row r="195" spans="1:15">
      <c r="A195" s="2" t="s">
        <v>230</v>
      </c>
      <c r="B195" s="2">
        <v>2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f t="shared" si="8"/>
        <v>2</v>
      </c>
      <c r="K195" s="12">
        <v>10</v>
      </c>
      <c r="L195" s="38"/>
      <c r="M195" s="2">
        <f>SUM(B217:C217,F217:G217)/J217</f>
        <v>0.50913838120104438</v>
      </c>
      <c r="N195" s="2">
        <f>SQRT(M195*(1-M195)/J217)</f>
        <v>2.5544538996744481E-2</v>
      </c>
      <c r="O195" s="2" t="s">
        <v>93</v>
      </c>
    </row>
    <row r="196" spans="1:15">
      <c r="A196" s="2" t="s">
        <v>231</v>
      </c>
      <c r="B196" s="2">
        <v>0</v>
      </c>
      <c r="C196" s="2">
        <v>0</v>
      </c>
      <c r="D196" s="2">
        <v>0</v>
      </c>
      <c r="E196" s="2">
        <v>1</v>
      </c>
      <c r="F196" s="2">
        <v>0</v>
      </c>
      <c r="G196" s="2">
        <v>1</v>
      </c>
      <c r="H196" s="2">
        <v>0</v>
      </c>
      <c r="I196" s="2">
        <v>0</v>
      </c>
      <c r="J196" s="2">
        <f t="shared" si="8"/>
        <v>2</v>
      </c>
      <c r="K196" s="12">
        <v>17</v>
      </c>
      <c r="L196" s="38"/>
      <c r="M196" s="12">
        <f>AVERAGE(K192:K216)</f>
        <v>21.24</v>
      </c>
      <c r="N196" s="2">
        <f>STDEV(K192:K216)/SQRT(25)</f>
        <v>2.7965931655021494</v>
      </c>
      <c r="O196" s="2" t="s">
        <v>94</v>
      </c>
    </row>
    <row r="197" spans="1:15">
      <c r="A197" s="2" t="s">
        <v>116</v>
      </c>
      <c r="B197" s="2">
        <v>3</v>
      </c>
      <c r="C197" s="2">
        <v>1</v>
      </c>
      <c r="D197" s="2">
        <v>1</v>
      </c>
      <c r="E197" s="2">
        <v>2</v>
      </c>
      <c r="F197" s="2">
        <v>2</v>
      </c>
      <c r="G197" s="2">
        <v>0</v>
      </c>
      <c r="H197" s="2">
        <v>0</v>
      </c>
      <c r="I197" s="2">
        <v>4</v>
      </c>
      <c r="J197" s="2">
        <f t="shared" si="8"/>
        <v>13</v>
      </c>
      <c r="K197" s="12">
        <v>19</v>
      </c>
      <c r="L197" s="38"/>
      <c r="M197" s="2">
        <f>M194/M219</f>
        <v>0.98436167350700343</v>
      </c>
      <c r="N197" s="2">
        <f>M197*(N203/M203+N219/M219)</f>
        <v>0.11423643821736032</v>
      </c>
      <c r="O197" s="2" t="s">
        <v>229</v>
      </c>
    </row>
    <row r="198" spans="1:15">
      <c r="A198" s="2" t="s">
        <v>117</v>
      </c>
      <c r="B198" s="2">
        <v>5</v>
      </c>
      <c r="C198" s="2">
        <v>1</v>
      </c>
      <c r="D198" s="2">
        <v>4</v>
      </c>
      <c r="E198" s="2">
        <v>1</v>
      </c>
      <c r="F198" s="2">
        <v>3</v>
      </c>
      <c r="G198" s="2">
        <v>5</v>
      </c>
      <c r="H198" s="2">
        <v>0</v>
      </c>
      <c r="I198" s="2">
        <v>4</v>
      </c>
      <c r="J198" s="2">
        <f t="shared" si="8"/>
        <v>23</v>
      </c>
      <c r="K198" s="12">
        <v>25</v>
      </c>
      <c r="L198" s="38"/>
      <c r="M198" s="2"/>
    </row>
    <row r="199" spans="1:15">
      <c r="A199" s="2" t="s">
        <v>118</v>
      </c>
      <c r="B199" s="2">
        <v>0</v>
      </c>
      <c r="C199" s="2">
        <v>0</v>
      </c>
      <c r="D199" s="2">
        <v>0</v>
      </c>
      <c r="E199" s="2">
        <v>1</v>
      </c>
      <c r="F199" s="2">
        <v>0</v>
      </c>
      <c r="G199" s="2">
        <v>2</v>
      </c>
      <c r="H199" s="2">
        <v>1</v>
      </c>
      <c r="I199" s="2">
        <v>1</v>
      </c>
      <c r="J199" s="2">
        <f t="shared" si="8"/>
        <v>5</v>
      </c>
      <c r="K199" s="12">
        <v>6</v>
      </c>
      <c r="L199" s="38"/>
      <c r="M199" s="2"/>
    </row>
    <row r="200" spans="1:15">
      <c r="A200" s="2" t="s">
        <v>232</v>
      </c>
      <c r="B200" s="2">
        <v>1</v>
      </c>
      <c r="C200" s="2">
        <v>1</v>
      </c>
      <c r="D200" s="2">
        <v>1</v>
      </c>
      <c r="E200" s="2">
        <v>1</v>
      </c>
      <c r="F200" s="2">
        <v>3</v>
      </c>
      <c r="G200" s="2">
        <v>2</v>
      </c>
      <c r="H200" s="2">
        <v>1</v>
      </c>
      <c r="I200" s="2">
        <v>0</v>
      </c>
      <c r="J200" s="2">
        <f t="shared" si="8"/>
        <v>10</v>
      </c>
      <c r="K200" s="12">
        <v>16</v>
      </c>
      <c r="L200" s="38"/>
      <c r="M200" s="2" t="s">
        <v>147</v>
      </c>
    </row>
    <row r="201" spans="1:15">
      <c r="A201" s="2" t="s">
        <v>233</v>
      </c>
      <c r="B201" s="2">
        <v>1</v>
      </c>
      <c r="C201" s="2">
        <v>0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I201" s="2">
        <v>1</v>
      </c>
      <c r="J201" s="2">
        <f t="shared" si="8"/>
        <v>7</v>
      </c>
      <c r="K201" s="12">
        <v>12</v>
      </c>
      <c r="L201" s="38"/>
      <c r="M201" s="17" t="s">
        <v>19</v>
      </c>
      <c r="N201" s="17" t="s">
        <v>140</v>
      </c>
    </row>
    <row r="202" spans="1:15">
      <c r="A202" s="2" t="s">
        <v>234</v>
      </c>
      <c r="B202" s="2">
        <v>6</v>
      </c>
      <c r="C202" s="2">
        <v>2</v>
      </c>
      <c r="D202" s="2">
        <v>7</v>
      </c>
      <c r="E202" s="2">
        <v>2</v>
      </c>
      <c r="F202" s="2">
        <v>9</v>
      </c>
      <c r="G202" s="2">
        <v>5</v>
      </c>
      <c r="H202" s="2">
        <v>4</v>
      </c>
      <c r="I202" s="2">
        <v>5</v>
      </c>
      <c r="J202" s="2">
        <f t="shared" si="8"/>
        <v>40</v>
      </c>
      <c r="K202" s="12">
        <v>40</v>
      </c>
      <c r="L202" s="38"/>
      <c r="M202" s="2">
        <v>0.52500000000000002</v>
      </c>
      <c r="N202" s="2">
        <v>2.5499999999999998E-2</v>
      </c>
      <c r="O202" s="2" t="s">
        <v>90</v>
      </c>
    </row>
    <row r="203" spans="1:15">
      <c r="A203" s="2" t="s">
        <v>235</v>
      </c>
      <c r="B203" s="2">
        <v>3</v>
      </c>
      <c r="C203" s="2">
        <v>4</v>
      </c>
      <c r="D203" s="2">
        <v>1</v>
      </c>
      <c r="E203" s="2">
        <v>0</v>
      </c>
      <c r="F203" s="2">
        <v>2</v>
      </c>
      <c r="G203" s="2">
        <v>3</v>
      </c>
      <c r="H203" s="2">
        <v>4</v>
      </c>
      <c r="I203" s="2">
        <v>2</v>
      </c>
      <c r="J203" s="2">
        <f t="shared" si="8"/>
        <v>19</v>
      </c>
      <c r="K203" s="12">
        <v>19</v>
      </c>
      <c r="L203" s="38"/>
      <c r="M203" s="2">
        <v>0.755</v>
      </c>
      <c r="N203" s="2">
        <v>6.6100000000000006E-2</v>
      </c>
      <c r="O203" s="2" t="s">
        <v>228</v>
      </c>
    </row>
    <row r="204" spans="1:15">
      <c r="A204" s="2" t="s">
        <v>236</v>
      </c>
      <c r="B204" s="2">
        <v>2</v>
      </c>
      <c r="C204" s="2">
        <v>2</v>
      </c>
      <c r="D204" s="2">
        <v>3</v>
      </c>
      <c r="E204" s="2">
        <v>1</v>
      </c>
      <c r="F204" s="2">
        <v>0</v>
      </c>
      <c r="G204" s="2">
        <v>4</v>
      </c>
      <c r="H204" s="2">
        <v>2</v>
      </c>
      <c r="I204" s="2">
        <v>3</v>
      </c>
      <c r="J204" s="2">
        <f t="shared" si="8"/>
        <v>17</v>
      </c>
      <c r="K204" s="12">
        <v>18</v>
      </c>
      <c r="L204" s="38"/>
      <c r="M204" s="2"/>
    </row>
    <row r="205" spans="1:15">
      <c r="A205" s="2" t="s">
        <v>237</v>
      </c>
      <c r="B205" s="2">
        <v>3</v>
      </c>
      <c r="C205" s="2">
        <v>4</v>
      </c>
      <c r="D205" s="2">
        <v>4</v>
      </c>
      <c r="E205" s="2">
        <v>1</v>
      </c>
      <c r="F205" s="2">
        <v>3</v>
      </c>
      <c r="G205" s="2">
        <v>1</v>
      </c>
      <c r="H205" s="2">
        <v>4</v>
      </c>
      <c r="I205" s="2">
        <v>2</v>
      </c>
      <c r="J205" s="2">
        <f t="shared" si="8"/>
        <v>22</v>
      </c>
      <c r="K205" s="12">
        <v>29</v>
      </c>
      <c r="L205" s="38"/>
      <c r="M205" s="2"/>
    </row>
    <row r="206" spans="1:15">
      <c r="A206" s="2" t="s">
        <v>238</v>
      </c>
      <c r="B206" s="2">
        <v>2</v>
      </c>
      <c r="C206" s="2">
        <v>0</v>
      </c>
      <c r="D206" s="2">
        <v>2</v>
      </c>
      <c r="E206" s="2">
        <v>2</v>
      </c>
      <c r="F206" s="2">
        <v>0</v>
      </c>
      <c r="G206" s="2">
        <v>1</v>
      </c>
      <c r="H206" s="2">
        <v>2</v>
      </c>
      <c r="I206" s="2">
        <v>1</v>
      </c>
      <c r="J206" s="2">
        <f t="shared" si="8"/>
        <v>10</v>
      </c>
      <c r="K206" s="12">
        <v>23</v>
      </c>
      <c r="L206" s="38"/>
      <c r="M206" s="2"/>
    </row>
    <row r="207" spans="1:15">
      <c r="A207" s="2" t="s">
        <v>239</v>
      </c>
      <c r="B207" s="2">
        <v>10</v>
      </c>
      <c r="C207" s="2">
        <v>5</v>
      </c>
      <c r="D207" s="2">
        <v>7</v>
      </c>
      <c r="E207" s="2">
        <v>6</v>
      </c>
      <c r="F207" s="2">
        <v>5</v>
      </c>
      <c r="G207" s="2">
        <v>4</v>
      </c>
      <c r="H207" s="2">
        <v>7</v>
      </c>
      <c r="I207" s="2">
        <v>4</v>
      </c>
      <c r="J207" s="2">
        <f t="shared" si="8"/>
        <v>48</v>
      </c>
      <c r="K207" s="12">
        <v>64</v>
      </c>
      <c r="L207" s="38"/>
      <c r="M207" s="2"/>
    </row>
    <row r="208" spans="1:15">
      <c r="A208" s="2" t="s">
        <v>240</v>
      </c>
      <c r="B208" s="2">
        <v>1</v>
      </c>
      <c r="C208" s="2">
        <v>0</v>
      </c>
      <c r="D208" s="2">
        <v>1</v>
      </c>
      <c r="E208" s="2">
        <v>0</v>
      </c>
      <c r="F208" s="2">
        <v>1</v>
      </c>
      <c r="G208" s="2">
        <v>0</v>
      </c>
      <c r="H208" s="2">
        <v>0</v>
      </c>
      <c r="I208" s="2">
        <v>0</v>
      </c>
      <c r="J208" s="2">
        <f t="shared" si="8"/>
        <v>3</v>
      </c>
      <c r="K208" s="12">
        <v>4</v>
      </c>
      <c r="L208" s="38"/>
      <c r="M208" s="2"/>
    </row>
    <row r="209" spans="1:15">
      <c r="A209" s="2" t="s">
        <v>241</v>
      </c>
      <c r="B209" s="2">
        <v>2</v>
      </c>
      <c r="C209" s="2">
        <v>3</v>
      </c>
      <c r="D209" s="2">
        <v>6</v>
      </c>
      <c r="E209" s="2">
        <v>4</v>
      </c>
      <c r="F209" s="2">
        <v>3</v>
      </c>
      <c r="G209" s="2">
        <v>1</v>
      </c>
      <c r="H209" s="2">
        <v>2</v>
      </c>
      <c r="I209" s="2">
        <v>3</v>
      </c>
      <c r="J209" s="2">
        <f t="shared" si="8"/>
        <v>24</v>
      </c>
      <c r="K209" s="12">
        <v>24</v>
      </c>
      <c r="L209" s="38"/>
      <c r="M209" s="2"/>
    </row>
    <row r="210" spans="1:15">
      <c r="A210" s="2" t="s">
        <v>242</v>
      </c>
      <c r="B210" s="2">
        <v>1</v>
      </c>
      <c r="C210" s="2">
        <v>0</v>
      </c>
      <c r="D210" s="2">
        <v>2</v>
      </c>
      <c r="E210" s="2">
        <v>0</v>
      </c>
      <c r="F210" s="2">
        <v>0</v>
      </c>
      <c r="G210" s="2">
        <v>1</v>
      </c>
      <c r="H210" s="2">
        <v>2</v>
      </c>
      <c r="I210" s="2">
        <v>3</v>
      </c>
      <c r="J210" s="2">
        <f t="shared" si="8"/>
        <v>9</v>
      </c>
      <c r="K210" s="12">
        <v>17</v>
      </c>
      <c r="L210" s="38"/>
      <c r="M210" s="2"/>
    </row>
    <row r="211" spans="1:15">
      <c r="A211" s="2" t="s">
        <v>243</v>
      </c>
      <c r="B211" s="2">
        <v>0</v>
      </c>
      <c r="C211" s="2">
        <v>1</v>
      </c>
      <c r="D211" s="2">
        <v>0</v>
      </c>
      <c r="E211" s="2">
        <v>0</v>
      </c>
      <c r="F211" s="2">
        <v>0</v>
      </c>
      <c r="G211" s="2">
        <v>0</v>
      </c>
      <c r="H211" s="2">
        <v>1</v>
      </c>
      <c r="I211" s="2">
        <v>1</v>
      </c>
      <c r="J211" s="2">
        <f t="shared" si="8"/>
        <v>3</v>
      </c>
      <c r="K211" s="12">
        <v>15</v>
      </c>
      <c r="L211" s="38"/>
      <c r="M211" s="2"/>
    </row>
    <row r="212" spans="1:15">
      <c r="A212" s="2" t="s">
        <v>244</v>
      </c>
      <c r="B212" s="2">
        <v>2</v>
      </c>
      <c r="C212" s="2">
        <v>9</v>
      </c>
      <c r="D212" s="2">
        <v>1</v>
      </c>
      <c r="E212" s="2">
        <v>3</v>
      </c>
      <c r="F212" s="2">
        <v>4</v>
      </c>
      <c r="G212" s="2">
        <v>3</v>
      </c>
      <c r="H212" s="2">
        <v>4</v>
      </c>
      <c r="I212" s="2">
        <v>1</v>
      </c>
      <c r="J212" s="2">
        <f t="shared" si="8"/>
        <v>27</v>
      </c>
      <c r="K212" s="12">
        <v>28</v>
      </c>
      <c r="L212" s="38"/>
      <c r="M212" s="2"/>
    </row>
    <row r="213" spans="1:15">
      <c r="A213" s="2" t="s">
        <v>245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1</v>
      </c>
      <c r="J213" s="2">
        <f t="shared" si="8"/>
        <v>1</v>
      </c>
      <c r="K213" s="12">
        <v>2</v>
      </c>
      <c r="L213" s="38"/>
      <c r="M213" s="2"/>
    </row>
    <row r="214" spans="1:15">
      <c r="A214" s="2" t="s">
        <v>246</v>
      </c>
      <c r="B214" s="2">
        <v>6</v>
      </c>
      <c r="C214" s="2">
        <v>3</v>
      </c>
      <c r="D214" s="2">
        <v>6</v>
      </c>
      <c r="E214" s="2">
        <v>2</v>
      </c>
      <c r="F214" s="2">
        <v>2</v>
      </c>
      <c r="G214" s="2">
        <v>2</v>
      </c>
      <c r="H214" s="2">
        <v>2</v>
      </c>
      <c r="I214" s="2">
        <v>4</v>
      </c>
      <c r="J214" s="2">
        <f t="shared" si="8"/>
        <v>27</v>
      </c>
      <c r="K214" s="12">
        <v>33</v>
      </c>
      <c r="L214" s="38"/>
      <c r="M214" s="2"/>
    </row>
    <row r="215" spans="1:15">
      <c r="A215" s="2" t="s">
        <v>247</v>
      </c>
      <c r="B215" s="2">
        <v>0</v>
      </c>
      <c r="C215" s="2">
        <v>0</v>
      </c>
      <c r="D215" s="2">
        <v>0</v>
      </c>
      <c r="E215" s="2">
        <v>1</v>
      </c>
      <c r="F215" s="2">
        <v>0</v>
      </c>
      <c r="G215" s="2">
        <v>0</v>
      </c>
      <c r="H215" s="2">
        <v>0</v>
      </c>
      <c r="I215" s="2">
        <v>0</v>
      </c>
      <c r="J215" s="2">
        <f t="shared" si="8"/>
        <v>1</v>
      </c>
      <c r="K215" s="12">
        <v>2</v>
      </c>
      <c r="L215" s="38"/>
      <c r="M215" s="2"/>
    </row>
    <row r="216" spans="1:15">
      <c r="A216" s="2" t="s">
        <v>248</v>
      </c>
      <c r="B216" s="2">
        <v>2</v>
      </c>
      <c r="C216" s="2">
        <v>2</v>
      </c>
      <c r="D216" s="2">
        <v>1</v>
      </c>
      <c r="E216" s="2">
        <v>7</v>
      </c>
      <c r="F216" s="2">
        <v>2</v>
      </c>
      <c r="G216" s="2">
        <v>2</v>
      </c>
      <c r="H216" s="2">
        <v>2</v>
      </c>
      <c r="I216" s="2">
        <v>4</v>
      </c>
      <c r="J216" s="2">
        <f t="shared" si="8"/>
        <v>22</v>
      </c>
      <c r="K216" s="12">
        <v>28</v>
      </c>
      <c r="L216" s="38"/>
      <c r="M216" s="2"/>
    </row>
    <row r="217" spans="1:15">
      <c r="A217" s="7" t="s">
        <v>137</v>
      </c>
      <c r="B217" s="7">
        <f t="shared" ref="B217:K217" si="9">SUM(B192:B216)</f>
        <v>62</v>
      </c>
      <c r="C217" s="7">
        <f t="shared" si="9"/>
        <v>44</v>
      </c>
      <c r="D217" s="7">
        <f t="shared" si="9"/>
        <v>54</v>
      </c>
      <c r="E217" s="7">
        <f t="shared" si="9"/>
        <v>41</v>
      </c>
      <c r="F217" s="7">
        <f t="shared" si="9"/>
        <v>45</v>
      </c>
      <c r="G217" s="7">
        <f t="shared" si="9"/>
        <v>44</v>
      </c>
      <c r="H217" s="7">
        <f t="shared" si="9"/>
        <v>43</v>
      </c>
      <c r="I217" s="7">
        <f t="shared" si="9"/>
        <v>50</v>
      </c>
      <c r="J217" s="7">
        <f t="shared" si="9"/>
        <v>383</v>
      </c>
      <c r="K217" s="7">
        <f t="shared" si="9"/>
        <v>531</v>
      </c>
      <c r="L217" s="38"/>
      <c r="M217" s="2"/>
    </row>
    <row r="219" spans="1:15">
      <c r="A219" s="21" t="s">
        <v>264</v>
      </c>
      <c r="B219" s="1" t="s">
        <v>27</v>
      </c>
      <c r="C219" s="1" t="s">
        <v>24</v>
      </c>
      <c r="E219" s="17" t="s">
        <v>19</v>
      </c>
      <c r="F219" s="17" t="s">
        <v>140</v>
      </c>
      <c r="L219" s="38"/>
      <c r="M219" s="2">
        <f>SUM(B230,B248)/SUM(C248,C230)</f>
        <v>0.732739420935412</v>
      </c>
      <c r="N219" s="2">
        <f>SQRT(M219*(1-M219)/(C230+C248))</f>
        <v>2.088425851616044E-2</v>
      </c>
      <c r="O219" s="2" t="s">
        <v>257</v>
      </c>
    </row>
    <row r="220" spans="1:15">
      <c r="A220" s="2" t="s">
        <v>113</v>
      </c>
      <c r="B220" s="2">
        <v>27</v>
      </c>
      <c r="C220" s="2">
        <v>27</v>
      </c>
      <c r="E220" s="2">
        <f>B230/C230</f>
        <v>0.74089068825910931</v>
      </c>
      <c r="F220" s="2">
        <f>SQRT(E220*(1-E220)/C230)</f>
        <v>2.7878544876179755E-2</v>
      </c>
      <c r="G220" s="2" t="s">
        <v>228</v>
      </c>
      <c r="L220" s="38"/>
      <c r="M220" s="2"/>
    </row>
    <row r="221" spans="1:15">
      <c r="A221" s="2" t="s">
        <v>114</v>
      </c>
      <c r="B221" s="2">
        <v>44</v>
      </c>
      <c r="C221" s="2">
        <v>44</v>
      </c>
      <c r="E221" s="2">
        <f>AVERAGE(C220:C229)</f>
        <v>24.7</v>
      </c>
      <c r="F221" s="2">
        <f>STDEV(C220:C229)/SQRT(10)</f>
        <v>4.5192182214773977</v>
      </c>
      <c r="G221" s="2" t="s">
        <v>123</v>
      </c>
      <c r="K221" s="12"/>
      <c r="L221" s="38"/>
      <c r="M221" s="2"/>
    </row>
    <row r="222" spans="1:15">
      <c r="A222" s="2" t="s">
        <v>115</v>
      </c>
      <c r="B222" s="2">
        <v>12</v>
      </c>
      <c r="C222" s="2">
        <v>24</v>
      </c>
      <c r="L222" s="38"/>
      <c r="M222" s="2"/>
    </row>
    <row r="223" spans="1:15">
      <c r="A223" s="2" t="s">
        <v>230</v>
      </c>
      <c r="B223" s="2">
        <v>6</v>
      </c>
      <c r="C223" s="2">
        <v>15</v>
      </c>
      <c r="E223" s="2" t="s">
        <v>147</v>
      </c>
      <c r="L223" s="38"/>
      <c r="M223" s="2"/>
    </row>
    <row r="224" spans="1:15">
      <c r="A224" s="2" t="s">
        <v>231</v>
      </c>
      <c r="B224" s="2">
        <v>3</v>
      </c>
      <c r="C224" s="2">
        <v>21</v>
      </c>
      <c r="E224" s="17" t="s">
        <v>19</v>
      </c>
      <c r="F224" s="17" t="s">
        <v>140</v>
      </c>
      <c r="L224" s="38"/>
      <c r="M224" s="2"/>
    </row>
    <row r="225" spans="1:13">
      <c r="A225" s="2" t="s">
        <v>116</v>
      </c>
      <c r="B225" s="2">
        <v>0</v>
      </c>
      <c r="C225" s="2">
        <v>3</v>
      </c>
      <c r="E225" s="2">
        <v>0.79600000000000004</v>
      </c>
      <c r="F225" s="2">
        <v>0.17599999999999999</v>
      </c>
      <c r="G225" s="2" t="s">
        <v>228</v>
      </c>
      <c r="L225" s="38"/>
      <c r="M225" s="2"/>
    </row>
    <row r="226" spans="1:13">
      <c r="A226" s="2" t="s">
        <v>117</v>
      </c>
      <c r="B226" s="2">
        <v>53</v>
      </c>
      <c r="C226" s="2">
        <v>53</v>
      </c>
      <c r="M226" s="2"/>
    </row>
    <row r="227" spans="1:13">
      <c r="A227" s="2" t="s">
        <v>118</v>
      </c>
      <c r="B227" s="2">
        <v>12</v>
      </c>
      <c r="C227" s="2">
        <v>17</v>
      </c>
      <c r="M227" s="2"/>
    </row>
    <row r="228" spans="1:13">
      <c r="A228" s="2" t="s">
        <v>232</v>
      </c>
      <c r="B228" s="2">
        <v>14</v>
      </c>
      <c r="C228" s="2">
        <v>21</v>
      </c>
      <c r="M228" s="2"/>
    </row>
    <row r="229" spans="1:13">
      <c r="A229" s="2" t="s">
        <v>233</v>
      </c>
      <c r="B229" s="2">
        <v>12</v>
      </c>
      <c r="C229" s="2">
        <v>22</v>
      </c>
      <c r="M229" s="2"/>
    </row>
    <row r="230" spans="1:13">
      <c r="A230" s="7" t="s">
        <v>137</v>
      </c>
      <c r="B230" s="7">
        <f>SUM(B220:B229)</f>
        <v>183</v>
      </c>
      <c r="C230" s="7">
        <f>SUM(C220:C229)</f>
        <v>247</v>
      </c>
      <c r="L230" s="38"/>
      <c r="M230" s="2"/>
    </row>
    <row r="231" spans="1:13">
      <c r="L231" s="38"/>
      <c r="M231" s="2"/>
    </row>
    <row r="232" spans="1:13">
      <c r="A232" s="1" t="s">
        <v>25</v>
      </c>
      <c r="B232" s="1" t="s">
        <v>27</v>
      </c>
      <c r="C232" s="1" t="s">
        <v>24</v>
      </c>
      <c r="D232" s="1"/>
      <c r="E232" s="17" t="s">
        <v>19</v>
      </c>
      <c r="F232" s="17" t="s">
        <v>140</v>
      </c>
      <c r="L232" s="38"/>
      <c r="M232" s="2"/>
    </row>
    <row r="233" spans="1:13">
      <c r="A233" s="2" t="s">
        <v>113</v>
      </c>
      <c r="B233" s="2">
        <v>7</v>
      </c>
      <c r="C233" s="2">
        <v>8</v>
      </c>
      <c r="E233" s="2">
        <f>B248/C248</f>
        <v>0.72277227722772275</v>
      </c>
      <c r="F233" s="2">
        <f>SQRT(E233*(1-E233)/C248)</f>
        <v>3.1495128689720459E-2</v>
      </c>
      <c r="G233" s="2" t="s">
        <v>228</v>
      </c>
      <c r="L233" s="38"/>
      <c r="M233" s="2"/>
    </row>
    <row r="234" spans="1:13">
      <c r="A234" s="2" t="s">
        <v>114</v>
      </c>
      <c r="B234" s="2">
        <v>14</v>
      </c>
      <c r="C234" s="2">
        <v>14</v>
      </c>
      <c r="E234" s="2">
        <f>AVERAGE(C233:C247)</f>
        <v>13.466666666666667</v>
      </c>
      <c r="F234" s="2">
        <f>STDEV(C233:C247)/SQRT(15)</f>
        <v>1.7234148456360496</v>
      </c>
      <c r="G234" s="2" t="s">
        <v>123</v>
      </c>
      <c r="L234" s="38"/>
      <c r="M234" s="2"/>
    </row>
    <row r="235" spans="1:13">
      <c r="A235" s="2" t="s">
        <v>115</v>
      </c>
      <c r="B235" s="2">
        <v>11</v>
      </c>
      <c r="C235" s="2">
        <v>15</v>
      </c>
      <c r="L235" s="38"/>
      <c r="M235" s="2"/>
    </row>
    <row r="236" spans="1:13">
      <c r="A236" s="2" t="s">
        <v>230</v>
      </c>
      <c r="B236" s="2">
        <v>0</v>
      </c>
      <c r="C236" s="2">
        <v>2</v>
      </c>
      <c r="E236" s="2" t="s">
        <v>147</v>
      </c>
      <c r="L236" s="38"/>
      <c r="M236" s="2"/>
    </row>
    <row r="237" spans="1:13">
      <c r="A237" s="2" t="s">
        <v>231</v>
      </c>
      <c r="B237" s="2">
        <v>0</v>
      </c>
      <c r="C237" s="2">
        <v>2</v>
      </c>
      <c r="E237" s="17" t="s">
        <v>19</v>
      </c>
      <c r="F237" s="17" t="s">
        <v>140</v>
      </c>
      <c r="L237" s="38"/>
      <c r="M237" s="2"/>
    </row>
    <row r="238" spans="1:13">
      <c r="A238" s="2" t="s">
        <v>116</v>
      </c>
      <c r="B238" s="2">
        <v>4</v>
      </c>
      <c r="C238" s="2">
        <v>5</v>
      </c>
      <c r="E238" s="2">
        <v>0.71699999999999997</v>
      </c>
      <c r="F238" s="2">
        <v>4.65E-2</v>
      </c>
      <c r="G238" s="2" t="s">
        <v>228</v>
      </c>
      <c r="L238" s="38"/>
      <c r="M238" s="2"/>
    </row>
    <row r="239" spans="1:13">
      <c r="A239" s="2" t="s">
        <v>117</v>
      </c>
      <c r="B239" s="2">
        <v>15</v>
      </c>
      <c r="C239" s="2">
        <v>20</v>
      </c>
      <c r="M239" s="2"/>
    </row>
    <row r="240" spans="1:13">
      <c r="A240" s="2" t="s">
        <v>118</v>
      </c>
      <c r="B240" s="2">
        <v>14</v>
      </c>
      <c r="C240" s="2">
        <v>16</v>
      </c>
    </row>
    <row r="241" spans="1:15">
      <c r="A241" s="2" t="s">
        <v>232</v>
      </c>
      <c r="B241" s="2">
        <v>13</v>
      </c>
      <c r="C241" s="2">
        <v>19</v>
      </c>
    </row>
    <row r="242" spans="1:15">
      <c r="A242" s="2" t="s">
        <v>233</v>
      </c>
      <c r="B242" s="2">
        <v>9</v>
      </c>
      <c r="C242" s="2">
        <v>17</v>
      </c>
    </row>
    <row r="243" spans="1:15">
      <c r="A243" s="2" t="s">
        <v>234</v>
      </c>
      <c r="B243" s="2">
        <v>4</v>
      </c>
      <c r="C243" s="2">
        <v>9</v>
      </c>
    </row>
    <row r="244" spans="1:15">
      <c r="A244" s="2" t="s">
        <v>235</v>
      </c>
      <c r="B244" s="2">
        <v>15</v>
      </c>
      <c r="C244" s="2">
        <v>21</v>
      </c>
    </row>
    <row r="245" spans="1:15">
      <c r="A245" s="2" t="s">
        <v>236</v>
      </c>
      <c r="B245" s="2">
        <v>17</v>
      </c>
      <c r="C245" s="2">
        <v>19</v>
      </c>
    </row>
    <row r="246" spans="1:15">
      <c r="A246" s="2" t="s">
        <v>237</v>
      </c>
      <c r="B246" s="2">
        <v>15</v>
      </c>
      <c r="C246" s="2">
        <v>21</v>
      </c>
    </row>
    <row r="247" spans="1:15">
      <c r="A247" s="2" t="s">
        <v>238</v>
      </c>
      <c r="B247" s="2">
        <v>8</v>
      </c>
      <c r="C247" s="2">
        <v>14</v>
      </c>
    </row>
    <row r="248" spans="1:15">
      <c r="A248" s="7" t="s">
        <v>137</v>
      </c>
      <c r="B248" s="7">
        <f>SUM(B233:B247)</f>
        <v>146</v>
      </c>
      <c r="C248" s="7">
        <f>SUM(C233:C247)</f>
        <v>202</v>
      </c>
    </row>
    <row r="249" spans="1:15">
      <c r="M249" s="2"/>
    </row>
    <row r="250" spans="1:15">
      <c r="A250" s="16" t="s">
        <v>275</v>
      </c>
      <c r="B250" s="1" t="s">
        <v>249</v>
      </c>
      <c r="C250" s="1" t="s">
        <v>250</v>
      </c>
      <c r="D250" s="1" t="s">
        <v>251</v>
      </c>
      <c r="E250" s="1" t="s">
        <v>252</v>
      </c>
      <c r="F250" s="1" t="s">
        <v>253</v>
      </c>
      <c r="G250" s="1" t="s">
        <v>254</v>
      </c>
      <c r="H250" s="1" t="s">
        <v>255</v>
      </c>
      <c r="I250" s="1" t="s">
        <v>256</v>
      </c>
      <c r="J250" s="1" t="s">
        <v>27</v>
      </c>
      <c r="K250" s="39" t="s">
        <v>24</v>
      </c>
      <c r="L250" s="38"/>
      <c r="M250" s="17" t="s">
        <v>19</v>
      </c>
      <c r="N250" s="17" t="s">
        <v>140</v>
      </c>
    </row>
    <row r="251" spans="1:15">
      <c r="A251" s="2" t="s">
        <v>113</v>
      </c>
      <c r="B251" s="2">
        <v>7</v>
      </c>
      <c r="C251" s="2">
        <v>3</v>
      </c>
      <c r="D251" s="2">
        <v>6</v>
      </c>
      <c r="E251" s="2">
        <v>4</v>
      </c>
      <c r="F251" s="2">
        <v>0</v>
      </c>
      <c r="G251" s="2">
        <v>0</v>
      </c>
      <c r="H251" s="2">
        <v>0</v>
      </c>
      <c r="I251" s="2">
        <v>0</v>
      </c>
      <c r="J251" s="2">
        <f>SUM(B251:I251)</f>
        <v>20</v>
      </c>
      <c r="K251" s="12">
        <v>37</v>
      </c>
      <c r="L251" s="38"/>
      <c r="M251" s="2">
        <f>SUM(B276:E276)/J276</f>
        <v>0.93174061433447097</v>
      </c>
      <c r="N251" s="2">
        <f>SQRT(M251*(1-M251)/J276)</f>
        <v>1.4733125586112256E-2</v>
      </c>
      <c r="O251" s="2" t="s">
        <v>90</v>
      </c>
    </row>
    <row r="252" spans="1:15">
      <c r="A252" s="2" t="s">
        <v>114</v>
      </c>
      <c r="B252" s="2">
        <v>1</v>
      </c>
      <c r="C252" s="2">
        <v>0</v>
      </c>
      <c r="D252" s="2">
        <v>1</v>
      </c>
      <c r="E252" s="2">
        <v>1</v>
      </c>
      <c r="F252" s="2">
        <v>0</v>
      </c>
      <c r="G252" s="2">
        <v>0</v>
      </c>
      <c r="H252" s="2">
        <v>0</v>
      </c>
      <c r="I252" s="2">
        <v>0</v>
      </c>
      <c r="J252" s="2">
        <f t="shared" ref="J252:J275" si="10">SUM(B252:I252)</f>
        <v>3</v>
      </c>
      <c r="K252" s="12">
        <v>10</v>
      </c>
      <c r="L252" s="38"/>
      <c r="M252" s="2">
        <f>2*(M251-0.5)</f>
        <v>0.86348122866894195</v>
      </c>
      <c r="N252" s="2">
        <f>2*N251</f>
        <v>2.9466251172224511E-2</v>
      </c>
      <c r="O252" s="2" t="s">
        <v>91</v>
      </c>
    </row>
    <row r="253" spans="1:15">
      <c r="A253" s="2" t="s">
        <v>115</v>
      </c>
      <c r="B253" s="2">
        <v>2</v>
      </c>
      <c r="C253" s="2">
        <v>2</v>
      </c>
      <c r="D253" s="2">
        <v>6</v>
      </c>
      <c r="E253" s="2">
        <v>0</v>
      </c>
      <c r="F253" s="2">
        <v>0</v>
      </c>
      <c r="G253" s="2">
        <v>0</v>
      </c>
      <c r="H253" s="2">
        <v>0</v>
      </c>
      <c r="I253" s="2">
        <v>1</v>
      </c>
      <c r="J253" s="2">
        <f t="shared" si="10"/>
        <v>11</v>
      </c>
      <c r="K253" s="12">
        <v>14</v>
      </c>
      <c r="L253" s="38"/>
      <c r="M253" s="2">
        <f>J276/K276</f>
        <v>0.80054644808743169</v>
      </c>
      <c r="N253" s="2">
        <f>SQRT(M253*(1-M253)/K276)</f>
        <v>2.0886881948881851E-2</v>
      </c>
      <c r="O253" s="2" t="s">
        <v>228</v>
      </c>
    </row>
    <row r="254" spans="1:15">
      <c r="A254" s="2" t="s">
        <v>230</v>
      </c>
      <c r="B254" s="2">
        <v>5</v>
      </c>
      <c r="C254" s="2">
        <v>2</v>
      </c>
      <c r="D254" s="2">
        <v>5</v>
      </c>
      <c r="E254" s="2">
        <v>1</v>
      </c>
      <c r="F254" s="2">
        <v>0</v>
      </c>
      <c r="G254" s="2">
        <v>0</v>
      </c>
      <c r="H254" s="2">
        <v>0</v>
      </c>
      <c r="I254" s="2">
        <v>0</v>
      </c>
      <c r="J254" s="2">
        <f t="shared" si="10"/>
        <v>13</v>
      </c>
      <c r="K254" s="12">
        <v>20</v>
      </c>
      <c r="L254" s="38"/>
      <c r="M254" s="2">
        <f>SUM(B276:C276,F276:G276)/J276</f>
        <v>0.50853242320819114</v>
      </c>
      <c r="N254" s="2">
        <f>SQRT(M254*(1-M254)/J276)</f>
        <v>2.9206058429552439E-2</v>
      </c>
      <c r="O254" s="2" t="s">
        <v>93</v>
      </c>
    </row>
    <row r="255" spans="1:15">
      <c r="A255" s="2" t="s">
        <v>231</v>
      </c>
      <c r="B255" s="2">
        <v>4</v>
      </c>
      <c r="C255" s="2">
        <v>0</v>
      </c>
      <c r="D255" s="2">
        <v>2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f t="shared" si="10"/>
        <v>6</v>
      </c>
      <c r="K255" s="12">
        <v>10</v>
      </c>
      <c r="L255" s="38"/>
      <c r="M255" s="15">
        <f>AVERAGE(K251:K275)</f>
        <v>14.64</v>
      </c>
      <c r="N255" s="2">
        <f>STDEV(K251:K275)/SQRT(25)</f>
        <v>2.5864261056523539</v>
      </c>
      <c r="O255" s="2" t="s">
        <v>94</v>
      </c>
    </row>
    <row r="256" spans="1:15">
      <c r="A256" s="2" t="s">
        <v>116</v>
      </c>
      <c r="B256" s="2">
        <v>5</v>
      </c>
      <c r="C256" s="2">
        <v>3</v>
      </c>
      <c r="D256" s="2">
        <v>0</v>
      </c>
      <c r="E256" s="2">
        <v>0</v>
      </c>
      <c r="F256" s="2">
        <v>4</v>
      </c>
      <c r="G256" s="2">
        <v>5</v>
      </c>
      <c r="H256" s="2">
        <v>1</v>
      </c>
      <c r="I256" s="2">
        <v>0</v>
      </c>
      <c r="J256" s="2">
        <f t="shared" si="10"/>
        <v>18</v>
      </c>
      <c r="K256" s="12">
        <v>19</v>
      </c>
      <c r="L256" s="38"/>
      <c r="M256" s="2">
        <f>M253/M266</f>
        <v>1.0800022947951178</v>
      </c>
      <c r="N256" s="2">
        <f>M256*(N261/M261+N266/M266)</f>
        <v>0.10492575855576147</v>
      </c>
      <c r="O256" s="2" t="s">
        <v>229</v>
      </c>
    </row>
    <row r="257" spans="1:15">
      <c r="A257" s="2" t="s">
        <v>117</v>
      </c>
      <c r="B257" s="2">
        <v>6</v>
      </c>
      <c r="C257" s="2">
        <v>5</v>
      </c>
      <c r="D257" s="2">
        <v>5</v>
      </c>
      <c r="E257" s="2">
        <v>5</v>
      </c>
      <c r="F257" s="2">
        <v>0</v>
      </c>
      <c r="G257" s="2">
        <v>0</v>
      </c>
      <c r="H257" s="2">
        <v>0</v>
      </c>
      <c r="I257" s="2">
        <v>0</v>
      </c>
      <c r="J257" s="2">
        <f t="shared" si="10"/>
        <v>21</v>
      </c>
      <c r="K257" s="12">
        <v>21</v>
      </c>
      <c r="L257" s="38"/>
      <c r="M257" s="2"/>
    </row>
    <row r="258" spans="1:15">
      <c r="A258" s="2" t="s">
        <v>118</v>
      </c>
      <c r="B258" s="2">
        <v>5</v>
      </c>
      <c r="C258" s="2">
        <v>1</v>
      </c>
      <c r="D258" s="2">
        <v>5</v>
      </c>
      <c r="E258" s="2">
        <v>4</v>
      </c>
      <c r="F258" s="2">
        <v>1</v>
      </c>
      <c r="G258" s="2">
        <v>0</v>
      </c>
      <c r="H258" s="2">
        <v>2</v>
      </c>
      <c r="I258" s="2">
        <v>0</v>
      </c>
      <c r="J258" s="2">
        <f t="shared" si="10"/>
        <v>18</v>
      </c>
      <c r="K258" s="12">
        <v>21</v>
      </c>
      <c r="L258" s="38"/>
      <c r="M258" s="2" t="s">
        <v>147</v>
      </c>
    </row>
    <row r="259" spans="1:15">
      <c r="A259" s="2" t="s">
        <v>232</v>
      </c>
      <c r="B259" s="2">
        <v>9</v>
      </c>
      <c r="C259" s="2">
        <v>3</v>
      </c>
      <c r="D259" s="2">
        <v>4</v>
      </c>
      <c r="E259" s="2">
        <v>2</v>
      </c>
      <c r="F259" s="2">
        <v>1</v>
      </c>
      <c r="G259" s="2">
        <v>0</v>
      </c>
      <c r="H259" s="2">
        <v>2</v>
      </c>
      <c r="I259" s="2">
        <v>0</v>
      </c>
      <c r="J259" s="2">
        <f t="shared" si="10"/>
        <v>21</v>
      </c>
      <c r="K259" s="12">
        <v>23</v>
      </c>
      <c r="L259" s="38"/>
      <c r="M259" s="17" t="s">
        <v>19</v>
      </c>
      <c r="N259" s="17" t="s">
        <v>140</v>
      </c>
    </row>
    <row r="260" spans="1:15">
      <c r="A260" s="2" t="s">
        <v>233</v>
      </c>
      <c r="B260" s="2">
        <v>3</v>
      </c>
      <c r="C260" s="2">
        <v>2</v>
      </c>
      <c r="D260" s="2">
        <v>3</v>
      </c>
      <c r="E260" s="2">
        <v>2</v>
      </c>
      <c r="F260" s="2">
        <v>0</v>
      </c>
      <c r="G260" s="2">
        <v>0</v>
      </c>
      <c r="H260" s="2">
        <v>0</v>
      </c>
      <c r="I260" s="2">
        <v>0</v>
      </c>
      <c r="J260" s="2">
        <f t="shared" si="10"/>
        <v>10</v>
      </c>
      <c r="K260" s="12">
        <v>16</v>
      </c>
      <c r="L260" s="38"/>
      <c r="M260" s="2">
        <v>0.98799999999999999</v>
      </c>
      <c r="N260" s="2">
        <v>1.32E-2</v>
      </c>
      <c r="O260" s="2" t="s">
        <v>90</v>
      </c>
    </row>
    <row r="261" spans="1:15">
      <c r="A261" s="2" t="s">
        <v>234</v>
      </c>
      <c r="B261" s="2">
        <v>3</v>
      </c>
      <c r="C261" s="2">
        <v>9</v>
      </c>
      <c r="D261" s="2">
        <v>14</v>
      </c>
      <c r="E261" s="2">
        <v>11</v>
      </c>
      <c r="F261" s="2">
        <v>3</v>
      </c>
      <c r="G261" s="2">
        <v>0</v>
      </c>
      <c r="H261" s="2">
        <v>0</v>
      </c>
      <c r="I261" s="2">
        <v>0</v>
      </c>
      <c r="J261" s="2">
        <f t="shared" si="10"/>
        <v>40</v>
      </c>
      <c r="K261" s="12">
        <v>45</v>
      </c>
      <c r="L261" s="38"/>
      <c r="M261" s="2">
        <v>0.85099999999999998</v>
      </c>
      <c r="N261" s="2">
        <v>6.0499999999999998E-2</v>
      </c>
      <c r="O261" s="2" t="s">
        <v>228</v>
      </c>
    </row>
    <row r="262" spans="1:15">
      <c r="A262" s="2" t="s">
        <v>235</v>
      </c>
      <c r="B262" s="2">
        <v>3</v>
      </c>
      <c r="C262" s="2">
        <v>9</v>
      </c>
      <c r="D262" s="2">
        <v>5</v>
      </c>
      <c r="E262" s="2">
        <v>2</v>
      </c>
      <c r="F262" s="2">
        <v>0</v>
      </c>
      <c r="G262" s="2">
        <v>0</v>
      </c>
      <c r="H262" s="2">
        <v>0</v>
      </c>
      <c r="I262" s="2">
        <v>0</v>
      </c>
      <c r="J262" s="2">
        <f t="shared" si="10"/>
        <v>19</v>
      </c>
      <c r="K262" s="12">
        <v>20</v>
      </c>
      <c r="L262" s="38"/>
      <c r="M262" s="2"/>
    </row>
    <row r="263" spans="1:15">
      <c r="A263" s="2" t="s">
        <v>236</v>
      </c>
      <c r="B263" s="2">
        <v>3</v>
      </c>
      <c r="C263" s="2">
        <v>3</v>
      </c>
      <c r="D263" s="2">
        <v>9</v>
      </c>
      <c r="E263" s="2">
        <v>5</v>
      </c>
      <c r="F263" s="2">
        <v>0</v>
      </c>
      <c r="G263" s="2">
        <v>0</v>
      </c>
      <c r="H263" s="2">
        <v>0</v>
      </c>
      <c r="I263" s="2">
        <v>0</v>
      </c>
      <c r="J263" s="2">
        <f t="shared" si="10"/>
        <v>20</v>
      </c>
      <c r="K263" s="12">
        <v>20</v>
      </c>
      <c r="L263" s="38"/>
      <c r="M263" s="2"/>
    </row>
    <row r="264" spans="1:15">
      <c r="A264" s="2" t="s">
        <v>237</v>
      </c>
      <c r="B264" s="2">
        <v>3</v>
      </c>
      <c r="C264" s="2">
        <v>1</v>
      </c>
      <c r="D264" s="2">
        <v>2</v>
      </c>
      <c r="E264" s="2">
        <v>3</v>
      </c>
      <c r="F264" s="2">
        <v>0</v>
      </c>
      <c r="G264" s="2">
        <v>0</v>
      </c>
      <c r="H264" s="2">
        <v>0</v>
      </c>
      <c r="I264" s="2">
        <v>0</v>
      </c>
      <c r="J264" s="2">
        <f t="shared" si="10"/>
        <v>9</v>
      </c>
      <c r="K264" s="12">
        <v>13</v>
      </c>
      <c r="M264" s="2"/>
    </row>
    <row r="265" spans="1:15">
      <c r="A265" s="2" t="s">
        <v>238</v>
      </c>
      <c r="B265" s="2">
        <v>0</v>
      </c>
      <c r="C265" s="2">
        <v>1</v>
      </c>
      <c r="D265" s="2">
        <v>1</v>
      </c>
      <c r="E265" s="2">
        <v>3</v>
      </c>
      <c r="F265" s="2">
        <v>0</v>
      </c>
      <c r="G265" s="2">
        <v>0</v>
      </c>
      <c r="H265" s="2">
        <v>0</v>
      </c>
      <c r="I265" s="2">
        <v>0</v>
      </c>
      <c r="J265" s="2">
        <f t="shared" si="10"/>
        <v>5</v>
      </c>
      <c r="K265" s="12">
        <v>16</v>
      </c>
      <c r="L265" s="38"/>
      <c r="M265" s="2"/>
    </row>
    <row r="266" spans="1:15">
      <c r="A266" s="2" t="s">
        <v>239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f t="shared" si="10"/>
        <v>0</v>
      </c>
      <c r="K266" s="12">
        <v>2</v>
      </c>
      <c r="L266" s="38"/>
      <c r="M266" s="2">
        <f>SUM(B299,B317)/SUM(C317,C299)</f>
        <v>0.74124513618677046</v>
      </c>
      <c r="N266" s="2">
        <f>SQRT(M266*(1-M266)/(C299+C317))</f>
        <v>1.9317175693732817E-2</v>
      </c>
      <c r="O266" s="2" t="s">
        <v>257</v>
      </c>
    </row>
    <row r="267" spans="1:15">
      <c r="A267" s="2" t="s">
        <v>240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f t="shared" si="10"/>
        <v>0</v>
      </c>
      <c r="K267" s="12">
        <v>0</v>
      </c>
      <c r="L267" s="38"/>
      <c r="M267" s="2"/>
    </row>
    <row r="268" spans="1:15">
      <c r="A268" s="2" t="s">
        <v>241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f t="shared" si="10"/>
        <v>0</v>
      </c>
      <c r="K268" s="12">
        <v>0</v>
      </c>
      <c r="L268" s="38"/>
      <c r="M268" s="2"/>
    </row>
    <row r="269" spans="1:15">
      <c r="A269" s="2" t="s">
        <v>242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f t="shared" si="10"/>
        <v>0</v>
      </c>
      <c r="K269" s="12">
        <v>0</v>
      </c>
      <c r="L269" s="38"/>
      <c r="M269" s="2"/>
    </row>
    <row r="270" spans="1:15">
      <c r="A270" s="2" t="s">
        <v>243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f t="shared" si="10"/>
        <v>0</v>
      </c>
      <c r="K270" s="12">
        <v>0</v>
      </c>
      <c r="L270" s="38"/>
      <c r="M270" s="2"/>
    </row>
    <row r="271" spans="1:15">
      <c r="A271" s="2" t="s">
        <v>244</v>
      </c>
      <c r="B271" s="2">
        <v>8</v>
      </c>
      <c r="C271" s="2">
        <v>16</v>
      </c>
      <c r="D271" s="2">
        <v>8</v>
      </c>
      <c r="E271" s="2">
        <v>8</v>
      </c>
      <c r="F271" s="2">
        <v>0</v>
      </c>
      <c r="G271" s="2">
        <v>0</v>
      </c>
      <c r="H271" s="2">
        <v>0</v>
      </c>
      <c r="I271" s="2">
        <v>0</v>
      </c>
      <c r="J271" s="2">
        <f t="shared" si="10"/>
        <v>40</v>
      </c>
      <c r="K271" s="12">
        <v>40</v>
      </c>
      <c r="L271" s="38"/>
      <c r="M271" s="2"/>
    </row>
    <row r="272" spans="1:15">
      <c r="A272" s="2" t="s">
        <v>245</v>
      </c>
      <c r="B272" s="2">
        <v>6</v>
      </c>
      <c r="C272" s="2">
        <v>2</v>
      </c>
      <c r="D272" s="2">
        <v>6</v>
      </c>
      <c r="E272" s="2">
        <v>4</v>
      </c>
      <c r="F272" s="2">
        <v>0</v>
      </c>
      <c r="G272" s="2">
        <v>0</v>
      </c>
      <c r="H272" s="2">
        <v>0</v>
      </c>
      <c r="I272" s="2">
        <v>0</v>
      </c>
      <c r="J272" s="2">
        <f t="shared" si="10"/>
        <v>18</v>
      </c>
      <c r="K272" s="12">
        <v>18</v>
      </c>
      <c r="L272" s="38"/>
      <c r="M272" s="2"/>
    </row>
    <row r="273" spans="1:13">
      <c r="A273" s="2" t="s">
        <v>246</v>
      </c>
      <c r="B273" s="2">
        <v>0</v>
      </c>
      <c r="C273" s="2">
        <v>0</v>
      </c>
      <c r="D273" s="2">
        <v>1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f t="shared" si="10"/>
        <v>1</v>
      </c>
      <c r="K273" s="12">
        <v>1</v>
      </c>
      <c r="L273" s="38"/>
      <c r="M273" s="2"/>
    </row>
    <row r="274" spans="1:13">
      <c r="A274" s="2" t="s">
        <v>247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f t="shared" si="10"/>
        <v>0</v>
      </c>
      <c r="K274" s="12">
        <v>0</v>
      </c>
      <c r="L274" s="38"/>
      <c r="M274" s="2"/>
    </row>
    <row r="275" spans="1:13">
      <c r="A275" s="2" t="s">
        <v>248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f t="shared" si="10"/>
        <v>0</v>
      </c>
      <c r="K275" s="12">
        <v>0</v>
      </c>
      <c r="L275" s="38"/>
      <c r="M275" s="2"/>
    </row>
    <row r="276" spans="1:13">
      <c r="A276" s="7" t="s">
        <v>137</v>
      </c>
      <c r="B276" s="7">
        <f t="shared" ref="B276:K276" si="11">SUM(B251:B275)</f>
        <v>73</v>
      </c>
      <c r="C276" s="7">
        <f t="shared" si="11"/>
        <v>62</v>
      </c>
      <c r="D276" s="7">
        <f t="shared" si="11"/>
        <v>83</v>
      </c>
      <c r="E276" s="7">
        <f t="shared" si="11"/>
        <v>55</v>
      </c>
      <c r="F276" s="7">
        <f t="shared" si="11"/>
        <v>9</v>
      </c>
      <c r="G276" s="7">
        <f t="shared" si="11"/>
        <v>5</v>
      </c>
      <c r="H276" s="7">
        <f t="shared" si="11"/>
        <v>5</v>
      </c>
      <c r="I276" s="7">
        <f t="shared" si="11"/>
        <v>1</v>
      </c>
      <c r="J276" s="7">
        <f t="shared" si="11"/>
        <v>293</v>
      </c>
      <c r="K276" s="40">
        <f t="shared" si="11"/>
        <v>366</v>
      </c>
      <c r="L276" s="38"/>
      <c r="M276" s="2"/>
    </row>
    <row r="277" spans="1:13">
      <c r="K277" s="12"/>
      <c r="L277" s="38"/>
      <c r="M277" s="2"/>
    </row>
    <row r="278" spans="1:13">
      <c r="A278" s="21" t="s">
        <v>265</v>
      </c>
      <c r="B278" s="1" t="s">
        <v>27</v>
      </c>
      <c r="C278" s="1" t="s">
        <v>24</v>
      </c>
      <c r="E278" s="17" t="s">
        <v>19</v>
      </c>
      <c r="F278" s="17" t="s">
        <v>140</v>
      </c>
      <c r="J278" s="38"/>
      <c r="M278" s="2"/>
    </row>
    <row r="279" spans="1:13">
      <c r="A279" s="2" t="s">
        <v>113</v>
      </c>
      <c r="B279" s="2">
        <v>7</v>
      </c>
      <c r="C279" s="2">
        <v>7</v>
      </c>
      <c r="E279" s="2">
        <f>B299/C299</f>
        <v>0.75320512820512819</v>
      </c>
      <c r="F279" s="2">
        <f>SQRT(E279*(1-E279)/C299)</f>
        <v>2.4408854730708328E-2</v>
      </c>
      <c r="G279" s="2" t="s">
        <v>228</v>
      </c>
      <c r="J279" s="38"/>
      <c r="M279" s="2"/>
    </row>
    <row r="280" spans="1:13">
      <c r="A280" s="2" t="s">
        <v>114</v>
      </c>
      <c r="B280" s="2">
        <v>40</v>
      </c>
      <c r="C280" s="2">
        <v>43</v>
      </c>
      <c r="E280" s="2">
        <f>AVERAGE(C279:C298)</f>
        <v>19.5</v>
      </c>
      <c r="F280" s="2">
        <f>STDEV(C279:C298)/SQRT(20)</f>
        <v>2.7166155414412247</v>
      </c>
      <c r="G280" s="2" t="s">
        <v>123</v>
      </c>
      <c r="J280" s="38"/>
      <c r="M280" s="2"/>
    </row>
    <row r="281" spans="1:13">
      <c r="A281" s="2" t="s">
        <v>115</v>
      </c>
      <c r="B281" s="2">
        <v>11</v>
      </c>
      <c r="C281" s="2">
        <v>11</v>
      </c>
      <c r="J281" s="38"/>
      <c r="M281" s="2"/>
    </row>
    <row r="282" spans="1:13">
      <c r="A282" s="2" t="s">
        <v>230</v>
      </c>
      <c r="B282" s="2">
        <v>17</v>
      </c>
      <c r="C282" s="2">
        <v>17</v>
      </c>
      <c r="E282" s="2" t="s">
        <v>147</v>
      </c>
      <c r="J282" s="38"/>
      <c r="M282" s="2"/>
    </row>
    <row r="283" spans="1:13">
      <c r="A283" s="2" t="s">
        <v>231</v>
      </c>
      <c r="B283" s="2">
        <v>8</v>
      </c>
      <c r="C283" s="2">
        <v>14</v>
      </c>
      <c r="E283" s="17" t="s">
        <v>19</v>
      </c>
      <c r="F283" s="17" t="s">
        <v>140</v>
      </c>
      <c r="J283" s="38"/>
      <c r="M283" s="2"/>
    </row>
    <row r="284" spans="1:13">
      <c r="A284" s="2" t="s">
        <v>116</v>
      </c>
      <c r="B284" s="2">
        <v>0</v>
      </c>
      <c r="C284" s="2">
        <v>3</v>
      </c>
      <c r="E284" s="2">
        <v>0.51800000000000002</v>
      </c>
      <c r="F284" s="2">
        <v>0.14799999999999999</v>
      </c>
      <c r="G284" s="2" t="s">
        <v>228</v>
      </c>
      <c r="J284" s="38"/>
      <c r="M284" s="2"/>
    </row>
    <row r="285" spans="1:13">
      <c r="A285" s="2" t="s">
        <v>117</v>
      </c>
      <c r="B285" s="2">
        <v>32</v>
      </c>
      <c r="C285" s="2">
        <v>48</v>
      </c>
      <c r="J285" s="38"/>
      <c r="M285" s="2"/>
    </row>
    <row r="286" spans="1:13">
      <c r="A286" s="2" t="s">
        <v>118</v>
      </c>
      <c r="B286" s="2">
        <v>14</v>
      </c>
      <c r="C286" s="2">
        <v>19</v>
      </c>
      <c r="J286" s="38"/>
      <c r="M286" s="2"/>
    </row>
    <row r="287" spans="1:13">
      <c r="A287" s="2" t="s">
        <v>232</v>
      </c>
      <c r="B287" s="2">
        <v>20</v>
      </c>
      <c r="C287" s="2">
        <v>27</v>
      </c>
      <c r="J287" s="38"/>
      <c r="M287" s="2"/>
    </row>
    <row r="288" spans="1:13">
      <c r="A288" s="2" t="s">
        <v>233</v>
      </c>
      <c r="B288" s="2">
        <v>15</v>
      </c>
      <c r="C288" s="2">
        <v>20</v>
      </c>
      <c r="J288" s="38"/>
      <c r="M288" s="2"/>
    </row>
    <row r="289" spans="1:13">
      <c r="A289" s="2" t="s">
        <v>234</v>
      </c>
      <c r="J289" s="38"/>
      <c r="M289" s="2"/>
    </row>
    <row r="290" spans="1:13">
      <c r="A290" s="2" t="s">
        <v>235</v>
      </c>
      <c r="J290" s="38"/>
      <c r="M290" s="2"/>
    </row>
    <row r="291" spans="1:13">
      <c r="A291" s="2" t="s">
        <v>236</v>
      </c>
      <c r="B291" s="2">
        <v>19</v>
      </c>
      <c r="C291" s="2">
        <v>28</v>
      </c>
      <c r="J291" s="38"/>
      <c r="M291" s="2"/>
    </row>
    <row r="292" spans="1:13">
      <c r="A292" s="2" t="s">
        <v>237</v>
      </c>
      <c r="B292" s="2">
        <v>6</v>
      </c>
      <c r="C292" s="2">
        <v>11</v>
      </c>
      <c r="J292" s="38"/>
      <c r="M292" s="2"/>
    </row>
    <row r="293" spans="1:13">
      <c r="A293" s="2" t="s">
        <v>238</v>
      </c>
      <c r="B293" s="2">
        <v>2</v>
      </c>
      <c r="C293" s="2">
        <v>11</v>
      </c>
      <c r="J293" s="38"/>
      <c r="M293" s="2"/>
    </row>
    <row r="294" spans="1:13">
      <c r="A294" s="2" t="s">
        <v>239</v>
      </c>
      <c r="B294" s="2">
        <v>10</v>
      </c>
      <c r="C294" s="2">
        <v>15</v>
      </c>
      <c r="J294" s="38"/>
      <c r="M294" s="2"/>
    </row>
    <row r="295" spans="1:13">
      <c r="A295" s="2" t="s">
        <v>240</v>
      </c>
      <c r="B295" s="2">
        <v>22</v>
      </c>
      <c r="C295" s="2">
        <v>22</v>
      </c>
      <c r="J295" s="38"/>
      <c r="M295" s="2"/>
    </row>
    <row r="296" spans="1:13">
      <c r="A296" s="2" t="s">
        <v>241</v>
      </c>
      <c r="B296" s="2">
        <v>12</v>
      </c>
      <c r="C296" s="2">
        <v>16</v>
      </c>
      <c r="J296" s="38"/>
      <c r="M296" s="2"/>
    </row>
    <row r="297" spans="1:13">
      <c r="A297" s="2" t="s">
        <v>242</v>
      </c>
      <c r="J297" s="38"/>
      <c r="M297" s="2"/>
    </row>
    <row r="298" spans="1:13">
      <c r="A298" s="2" t="s">
        <v>243</v>
      </c>
      <c r="J298" s="38"/>
      <c r="M298" s="2"/>
    </row>
    <row r="299" spans="1:13">
      <c r="A299" s="7" t="s">
        <v>137</v>
      </c>
      <c r="B299" s="7">
        <f>SUM(B279:B298)</f>
        <v>235</v>
      </c>
      <c r="C299" s="7">
        <f>SUM(C279:C298)</f>
        <v>312</v>
      </c>
      <c r="J299" s="38"/>
      <c r="M299" s="2"/>
    </row>
    <row r="300" spans="1:13">
      <c r="M300" s="2"/>
    </row>
    <row r="301" spans="1:13">
      <c r="A301" s="1" t="s">
        <v>25</v>
      </c>
      <c r="B301" s="1" t="s">
        <v>27</v>
      </c>
      <c r="C301" s="1" t="s">
        <v>24</v>
      </c>
      <c r="D301" s="1"/>
      <c r="E301" s="17" t="s">
        <v>19</v>
      </c>
      <c r="F301" s="17" t="s">
        <v>140</v>
      </c>
      <c r="J301" s="38"/>
      <c r="M301" s="2"/>
    </row>
    <row r="302" spans="1:13">
      <c r="A302" s="2" t="s">
        <v>113</v>
      </c>
      <c r="B302" s="2">
        <v>7</v>
      </c>
      <c r="C302" s="2">
        <v>8</v>
      </c>
      <c r="E302" s="2">
        <f>B317/C317</f>
        <v>0.72277227722772275</v>
      </c>
      <c r="F302" s="2">
        <f>SQRT(E302*(1-E302)/C317)</f>
        <v>3.1495128689720459E-2</v>
      </c>
      <c r="G302" s="2" t="s">
        <v>228</v>
      </c>
      <c r="J302" s="38"/>
      <c r="M302" s="2"/>
    </row>
    <row r="303" spans="1:13">
      <c r="A303" s="2" t="s">
        <v>114</v>
      </c>
      <c r="B303" s="2">
        <v>14</v>
      </c>
      <c r="C303" s="2">
        <v>14</v>
      </c>
      <c r="E303" s="2">
        <f>AVERAGE(C302:C316)</f>
        <v>13.466666666666667</v>
      </c>
      <c r="F303" s="2">
        <f>STDEV(C302:C316)/SQRT(15)</f>
        <v>1.7234148456360496</v>
      </c>
      <c r="G303" s="2" t="s">
        <v>123</v>
      </c>
      <c r="J303" s="38"/>
      <c r="M303" s="2"/>
    </row>
    <row r="304" spans="1:13">
      <c r="A304" s="2" t="s">
        <v>115</v>
      </c>
      <c r="B304" s="2">
        <v>11</v>
      </c>
      <c r="C304" s="2">
        <v>15</v>
      </c>
      <c r="J304" s="38"/>
      <c r="M304" s="2"/>
    </row>
    <row r="305" spans="1:13">
      <c r="A305" s="2" t="s">
        <v>230</v>
      </c>
      <c r="B305" s="2">
        <v>0</v>
      </c>
      <c r="C305" s="2">
        <v>2</v>
      </c>
      <c r="E305" s="2" t="s">
        <v>147</v>
      </c>
      <c r="J305" s="38"/>
      <c r="M305" s="2"/>
    </row>
    <row r="306" spans="1:13">
      <c r="A306" s="2" t="s">
        <v>231</v>
      </c>
      <c r="B306" s="2">
        <v>0</v>
      </c>
      <c r="C306" s="2">
        <v>2</v>
      </c>
      <c r="E306" s="17" t="s">
        <v>19</v>
      </c>
      <c r="F306" s="17" t="s">
        <v>140</v>
      </c>
      <c r="J306" s="38"/>
      <c r="M306" s="2"/>
    </row>
    <row r="307" spans="1:13">
      <c r="A307" s="2" t="s">
        <v>116</v>
      </c>
      <c r="B307" s="2">
        <v>4</v>
      </c>
      <c r="C307" s="2">
        <v>5</v>
      </c>
      <c r="E307" s="2">
        <v>0.71699999999999997</v>
      </c>
      <c r="F307" s="2">
        <v>4.65E-2</v>
      </c>
      <c r="G307" s="2" t="s">
        <v>228</v>
      </c>
      <c r="J307" s="38"/>
      <c r="M307" s="2"/>
    </row>
    <row r="308" spans="1:13">
      <c r="A308" s="2" t="s">
        <v>117</v>
      </c>
      <c r="B308" s="2">
        <v>15</v>
      </c>
      <c r="C308" s="2">
        <v>20</v>
      </c>
      <c r="K308" s="38"/>
      <c r="M308" s="2"/>
    </row>
    <row r="309" spans="1:13">
      <c r="A309" s="2" t="s">
        <v>118</v>
      </c>
      <c r="B309" s="2">
        <v>14</v>
      </c>
      <c r="C309" s="2">
        <v>16</v>
      </c>
      <c r="K309" s="38"/>
      <c r="M309" s="2"/>
    </row>
    <row r="310" spans="1:13">
      <c r="A310" s="2" t="s">
        <v>232</v>
      </c>
      <c r="B310" s="2">
        <v>13</v>
      </c>
      <c r="C310" s="2">
        <v>19</v>
      </c>
      <c r="K310" s="38"/>
      <c r="M310" s="2"/>
    </row>
    <row r="311" spans="1:13">
      <c r="A311" s="2" t="s">
        <v>233</v>
      </c>
      <c r="B311" s="2">
        <v>9</v>
      </c>
      <c r="C311" s="2">
        <v>17</v>
      </c>
      <c r="K311" s="38"/>
      <c r="M311" s="2"/>
    </row>
    <row r="312" spans="1:13">
      <c r="A312" s="2" t="s">
        <v>234</v>
      </c>
      <c r="B312" s="2">
        <v>4</v>
      </c>
      <c r="C312" s="2">
        <v>9</v>
      </c>
      <c r="K312" s="38"/>
      <c r="M312" s="2"/>
    </row>
    <row r="313" spans="1:13">
      <c r="A313" s="2" t="s">
        <v>235</v>
      </c>
      <c r="B313" s="2">
        <v>15</v>
      </c>
      <c r="C313" s="2">
        <v>21</v>
      </c>
      <c r="K313" s="38"/>
      <c r="M313" s="2"/>
    </row>
    <row r="314" spans="1:13">
      <c r="A314" s="2" t="s">
        <v>236</v>
      </c>
      <c r="B314" s="2">
        <v>17</v>
      </c>
      <c r="C314" s="2">
        <v>19</v>
      </c>
      <c r="K314" s="38"/>
      <c r="M314" s="2"/>
    </row>
    <row r="315" spans="1:13">
      <c r="A315" s="2" t="s">
        <v>237</v>
      </c>
      <c r="B315" s="2">
        <v>15</v>
      </c>
      <c r="C315" s="2">
        <v>21</v>
      </c>
      <c r="K315" s="38"/>
      <c r="M315" s="2"/>
    </row>
    <row r="316" spans="1:13">
      <c r="A316" s="2" t="s">
        <v>238</v>
      </c>
      <c r="B316" s="2">
        <v>8</v>
      </c>
      <c r="C316" s="2">
        <v>14</v>
      </c>
      <c r="K316" s="38"/>
      <c r="M316" s="2"/>
    </row>
    <row r="317" spans="1:13">
      <c r="A317" s="7" t="s">
        <v>137</v>
      </c>
      <c r="B317" s="7">
        <f>SUM(B302:B316)</f>
        <v>146</v>
      </c>
      <c r="C317" s="7">
        <f>SUM(C302:C316)</f>
        <v>202</v>
      </c>
      <c r="K317" s="38"/>
      <c r="M317" s="2"/>
    </row>
    <row r="318" spans="1:13">
      <c r="M318" s="2"/>
    </row>
    <row r="319" spans="1:13">
      <c r="M319" s="2"/>
    </row>
    <row r="320" spans="1:13">
      <c r="A320" s="27" t="s">
        <v>266</v>
      </c>
      <c r="B320" s="10"/>
      <c r="K320" s="12"/>
      <c r="L320" s="38"/>
      <c r="M320" s="27" t="s">
        <v>266</v>
      </c>
    </row>
    <row r="321" spans="1:15">
      <c r="A321" s="16" t="s">
        <v>267</v>
      </c>
      <c r="B321" s="1" t="s">
        <v>249</v>
      </c>
      <c r="C321" s="1" t="s">
        <v>250</v>
      </c>
      <c r="D321" s="1" t="s">
        <v>251</v>
      </c>
      <c r="E321" s="1" t="s">
        <v>252</v>
      </c>
      <c r="F321" s="1" t="s">
        <v>253</v>
      </c>
      <c r="G321" s="1" t="s">
        <v>254</v>
      </c>
      <c r="H321" s="1" t="s">
        <v>255</v>
      </c>
      <c r="I321" s="1" t="s">
        <v>256</v>
      </c>
      <c r="J321" s="1" t="s">
        <v>27</v>
      </c>
      <c r="K321" s="39" t="s">
        <v>24</v>
      </c>
      <c r="L321" s="38"/>
      <c r="M321" s="17" t="s">
        <v>19</v>
      </c>
      <c r="N321" s="17" t="s">
        <v>140</v>
      </c>
    </row>
    <row r="322" spans="1:15">
      <c r="A322" s="2" t="s">
        <v>113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f t="shared" ref="J322:J346" si="12">SUM(B322:I322)</f>
        <v>0</v>
      </c>
      <c r="K322" s="12">
        <v>2</v>
      </c>
      <c r="L322" s="38"/>
      <c r="M322" s="2">
        <f>SUM(B347:E347)/J347</f>
        <v>0.62886597938144329</v>
      </c>
      <c r="N322" s="2">
        <f>SQRT(M322*(1-M322)/J347)</f>
        <v>2.8320305840155331E-2</v>
      </c>
      <c r="O322" s="2" t="s">
        <v>90</v>
      </c>
    </row>
    <row r="323" spans="1:15">
      <c r="A323" s="2" t="s">
        <v>114</v>
      </c>
      <c r="B323" s="2">
        <v>10</v>
      </c>
      <c r="C323" s="2">
        <v>8</v>
      </c>
      <c r="D323" s="2">
        <v>4</v>
      </c>
      <c r="E323" s="2">
        <v>3</v>
      </c>
      <c r="F323" s="2">
        <v>4</v>
      </c>
      <c r="G323" s="2">
        <v>7</v>
      </c>
      <c r="H323" s="2">
        <v>2</v>
      </c>
      <c r="I323" s="2">
        <v>4</v>
      </c>
      <c r="J323" s="2">
        <f t="shared" si="12"/>
        <v>42</v>
      </c>
      <c r="K323" s="12">
        <v>57</v>
      </c>
      <c r="L323" s="38"/>
      <c r="M323" s="2">
        <f>2*(M322-0.5)</f>
        <v>0.25773195876288657</v>
      </c>
      <c r="N323" s="2">
        <f>2*N322</f>
        <v>5.6640611680310662E-2</v>
      </c>
      <c r="O323" s="2" t="s">
        <v>91</v>
      </c>
    </row>
    <row r="324" spans="1:15">
      <c r="A324" s="2" t="s">
        <v>115</v>
      </c>
      <c r="B324" s="2">
        <v>1</v>
      </c>
      <c r="C324" s="2">
        <v>2</v>
      </c>
      <c r="D324" s="2">
        <v>1</v>
      </c>
      <c r="E324" s="2">
        <v>3</v>
      </c>
      <c r="F324" s="2">
        <v>0</v>
      </c>
      <c r="G324" s="2">
        <v>0</v>
      </c>
      <c r="H324" s="2">
        <v>1</v>
      </c>
      <c r="I324" s="2">
        <v>0</v>
      </c>
      <c r="J324" s="2">
        <f t="shared" si="12"/>
        <v>8</v>
      </c>
      <c r="K324" s="12">
        <v>18</v>
      </c>
      <c r="L324" s="38"/>
      <c r="M324" s="2">
        <f>J347/K347</f>
        <v>0.49574105621805792</v>
      </c>
      <c r="N324" s="2">
        <f>SQRT(M324*(1-M324)/K347)</f>
        <v>2.0636459911513232E-2</v>
      </c>
      <c r="O324" s="2" t="s">
        <v>228</v>
      </c>
    </row>
    <row r="325" spans="1:15">
      <c r="A325" s="2" t="s">
        <v>230</v>
      </c>
      <c r="B325" s="2">
        <v>0</v>
      </c>
      <c r="C325" s="2">
        <v>0</v>
      </c>
      <c r="D325" s="2">
        <v>2</v>
      </c>
      <c r="E325" s="2">
        <v>2</v>
      </c>
      <c r="F325" s="2">
        <v>0</v>
      </c>
      <c r="G325" s="2">
        <v>1</v>
      </c>
      <c r="H325" s="2">
        <v>1</v>
      </c>
      <c r="I325" s="2">
        <v>1</v>
      </c>
      <c r="J325" s="2">
        <f t="shared" si="12"/>
        <v>7</v>
      </c>
      <c r="K325" s="12">
        <v>12</v>
      </c>
      <c r="L325" s="38"/>
      <c r="M325" s="2">
        <f>SUM(B347:C347,F347:G347)/J347</f>
        <v>0.57044673539518898</v>
      </c>
      <c r="N325" s="2">
        <f>SQRT(M325*(1-M325)/J347)</f>
        <v>2.9018139691851515E-2</v>
      </c>
      <c r="O325" s="2" t="s">
        <v>93</v>
      </c>
    </row>
    <row r="326" spans="1:15">
      <c r="A326" s="2" t="s">
        <v>231</v>
      </c>
      <c r="B326" s="2">
        <v>2</v>
      </c>
      <c r="C326" s="2">
        <v>2</v>
      </c>
      <c r="D326" s="2">
        <v>1</v>
      </c>
      <c r="E326" s="2">
        <v>0</v>
      </c>
      <c r="F326" s="2">
        <v>2</v>
      </c>
      <c r="G326" s="2">
        <v>0</v>
      </c>
      <c r="H326" s="2">
        <v>3</v>
      </c>
      <c r="I326" s="2">
        <v>1</v>
      </c>
      <c r="J326" s="2">
        <f t="shared" si="12"/>
        <v>11</v>
      </c>
      <c r="K326" s="12">
        <v>19</v>
      </c>
      <c r="L326" s="38"/>
      <c r="M326" s="15">
        <f>AVERAGE(K322:K346)</f>
        <v>23.48</v>
      </c>
      <c r="N326" s="2">
        <f>STDEV(K322:K346)/SQRT(25)</f>
        <v>3.3922067547050645</v>
      </c>
      <c r="O326" s="2" t="s">
        <v>94</v>
      </c>
    </row>
    <row r="327" spans="1:15">
      <c r="A327" s="2" t="s">
        <v>116</v>
      </c>
      <c r="B327" s="2">
        <v>6</v>
      </c>
      <c r="C327" s="2">
        <v>9</v>
      </c>
      <c r="D327" s="2">
        <v>7</v>
      </c>
      <c r="E327" s="2">
        <v>6</v>
      </c>
      <c r="F327" s="2">
        <v>4</v>
      </c>
      <c r="G327" s="2">
        <v>1</v>
      </c>
      <c r="H327" s="2">
        <v>3</v>
      </c>
      <c r="I327" s="2">
        <v>7</v>
      </c>
      <c r="J327" s="2">
        <f t="shared" si="12"/>
        <v>43</v>
      </c>
      <c r="K327" s="12">
        <v>68</v>
      </c>
      <c r="L327" s="38"/>
      <c r="M327" s="2">
        <f>M324/E350</f>
        <v>0.68588831065786093</v>
      </c>
      <c r="N327" s="2">
        <f>M327*(F350/E350+N324/M324)</f>
        <v>5.8439707572167265E-2</v>
      </c>
      <c r="O327" s="2" t="s">
        <v>229</v>
      </c>
    </row>
    <row r="328" spans="1:15">
      <c r="A328" s="2" t="s">
        <v>117</v>
      </c>
      <c r="B328" s="2">
        <v>3</v>
      </c>
      <c r="C328" s="2">
        <v>7</v>
      </c>
      <c r="D328" s="2">
        <v>4</v>
      </c>
      <c r="E328" s="2">
        <v>2</v>
      </c>
      <c r="F328" s="2">
        <v>1</v>
      </c>
      <c r="G328" s="2">
        <v>3</v>
      </c>
      <c r="H328" s="2">
        <v>0</v>
      </c>
      <c r="I328" s="2">
        <v>1</v>
      </c>
      <c r="J328" s="2">
        <f t="shared" si="12"/>
        <v>21</v>
      </c>
      <c r="K328" s="12">
        <v>33</v>
      </c>
      <c r="L328" s="38"/>
      <c r="M328" s="2"/>
    </row>
    <row r="329" spans="1:15">
      <c r="A329" s="2" t="s">
        <v>118</v>
      </c>
      <c r="B329" s="2">
        <v>3</v>
      </c>
      <c r="C329" s="2">
        <v>3</v>
      </c>
      <c r="D329" s="2">
        <v>1</v>
      </c>
      <c r="E329" s="2">
        <v>0</v>
      </c>
      <c r="F329" s="2">
        <v>1</v>
      </c>
      <c r="G329" s="2">
        <v>0</v>
      </c>
      <c r="H329" s="2">
        <v>0</v>
      </c>
      <c r="I329" s="2">
        <v>0</v>
      </c>
      <c r="J329" s="2">
        <f t="shared" si="12"/>
        <v>8</v>
      </c>
      <c r="K329" s="12">
        <v>31</v>
      </c>
      <c r="L329" s="38"/>
      <c r="M329" s="2" t="s">
        <v>147</v>
      </c>
    </row>
    <row r="330" spans="1:15">
      <c r="A330" s="2" t="s">
        <v>232</v>
      </c>
      <c r="B330" s="2">
        <v>1</v>
      </c>
      <c r="C330" s="2">
        <v>0</v>
      </c>
      <c r="D330" s="2">
        <v>1</v>
      </c>
      <c r="E330" s="2">
        <v>3</v>
      </c>
      <c r="F330" s="2">
        <v>0</v>
      </c>
      <c r="G330" s="2">
        <v>0</v>
      </c>
      <c r="H330" s="2">
        <v>0</v>
      </c>
      <c r="I330" s="2">
        <v>0</v>
      </c>
      <c r="J330" s="2">
        <f t="shared" si="12"/>
        <v>5</v>
      </c>
      <c r="K330" s="12">
        <v>25</v>
      </c>
      <c r="L330" s="38"/>
      <c r="M330" s="17" t="s">
        <v>19</v>
      </c>
      <c r="N330" s="17" t="s">
        <v>140</v>
      </c>
    </row>
    <row r="331" spans="1:15">
      <c r="A331" s="2" t="s">
        <v>233</v>
      </c>
      <c r="B331" s="2">
        <v>0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f t="shared" si="12"/>
        <v>0</v>
      </c>
      <c r="K331" s="12">
        <v>7</v>
      </c>
      <c r="L331" s="38"/>
      <c r="M331" s="2">
        <v>0.65700000000000003</v>
      </c>
      <c r="N331" s="2">
        <v>4.2099999999999999E-2</v>
      </c>
      <c r="O331" s="2" t="s">
        <v>90</v>
      </c>
    </row>
    <row r="332" spans="1:15">
      <c r="A332" s="2" t="s">
        <v>234</v>
      </c>
      <c r="B332" s="2">
        <v>4</v>
      </c>
      <c r="C332" s="2">
        <v>9</v>
      </c>
      <c r="D332" s="2">
        <v>5</v>
      </c>
      <c r="E332" s="2">
        <v>0</v>
      </c>
      <c r="F332" s="2">
        <v>6</v>
      </c>
      <c r="G332" s="2">
        <v>12</v>
      </c>
      <c r="H332" s="2">
        <v>2</v>
      </c>
      <c r="I332" s="2">
        <v>3</v>
      </c>
      <c r="J332" s="2">
        <f t="shared" si="12"/>
        <v>41</v>
      </c>
      <c r="K332" s="12">
        <v>51</v>
      </c>
      <c r="L332" s="38"/>
      <c r="M332" s="2">
        <v>0.34100000000000003</v>
      </c>
      <c r="N332" s="2">
        <v>7.7899999999999997E-2</v>
      </c>
      <c r="O332" s="2" t="s">
        <v>228</v>
      </c>
    </row>
    <row r="333" spans="1:15">
      <c r="A333" s="2" t="s">
        <v>235</v>
      </c>
      <c r="B333" s="2">
        <v>2</v>
      </c>
      <c r="C333" s="2">
        <v>3</v>
      </c>
      <c r="D333" s="2">
        <v>4</v>
      </c>
      <c r="E333" s="2">
        <v>5</v>
      </c>
      <c r="F333" s="2">
        <v>2</v>
      </c>
      <c r="G333" s="2">
        <v>0</v>
      </c>
      <c r="H333" s="2">
        <v>1</v>
      </c>
      <c r="I333" s="2">
        <v>0</v>
      </c>
      <c r="J333" s="2">
        <f t="shared" si="12"/>
        <v>17</v>
      </c>
      <c r="K333" s="12">
        <v>30</v>
      </c>
      <c r="L333" s="38"/>
      <c r="M333" s="2"/>
    </row>
    <row r="334" spans="1:15">
      <c r="A334" s="2" t="s">
        <v>236</v>
      </c>
      <c r="B334" s="2">
        <v>0</v>
      </c>
      <c r="C334" s="2">
        <v>2</v>
      </c>
      <c r="D334" s="2">
        <v>3</v>
      </c>
      <c r="E334" s="2">
        <v>1</v>
      </c>
      <c r="F334" s="2">
        <v>1</v>
      </c>
      <c r="G334" s="2">
        <v>0</v>
      </c>
      <c r="H334" s="2">
        <v>0</v>
      </c>
      <c r="I334" s="2">
        <v>0</v>
      </c>
      <c r="J334" s="2">
        <f t="shared" si="12"/>
        <v>7</v>
      </c>
      <c r="K334" s="12">
        <v>17</v>
      </c>
      <c r="L334" s="38"/>
      <c r="M334" s="2"/>
    </row>
    <row r="335" spans="1:15">
      <c r="A335" s="2" t="s">
        <v>237</v>
      </c>
      <c r="B335" s="2">
        <v>0</v>
      </c>
      <c r="C335" s="2">
        <v>0</v>
      </c>
      <c r="D335" s="2">
        <v>1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f t="shared" si="12"/>
        <v>1</v>
      </c>
      <c r="K335" s="12">
        <v>13</v>
      </c>
      <c r="L335" s="38"/>
      <c r="M335" s="2"/>
    </row>
    <row r="336" spans="1:15">
      <c r="A336" s="2" t="s">
        <v>238</v>
      </c>
      <c r="B336" s="2">
        <v>0</v>
      </c>
      <c r="C336" s="2">
        <v>0</v>
      </c>
      <c r="D336" s="2">
        <v>1</v>
      </c>
      <c r="E336" s="2">
        <v>0</v>
      </c>
      <c r="F336" s="2">
        <v>0</v>
      </c>
      <c r="G336" s="2">
        <v>0</v>
      </c>
      <c r="H336" s="2">
        <v>0</v>
      </c>
      <c r="I336" s="2">
        <v>1</v>
      </c>
      <c r="J336" s="2">
        <f t="shared" si="12"/>
        <v>2</v>
      </c>
      <c r="K336" s="12">
        <v>23</v>
      </c>
      <c r="L336" s="38"/>
      <c r="M336" s="2"/>
    </row>
    <row r="337" spans="1:13">
      <c r="A337" s="2" t="s">
        <v>239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f t="shared" si="12"/>
        <v>0</v>
      </c>
      <c r="K337" s="12">
        <v>0</v>
      </c>
      <c r="L337" s="38"/>
      <c r="M337" s="2"/>
    </row>
    <row r="338" spans="1:13">
      <c r="A338" s="2" t="s">
        <v>240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f t="shared" si="12"/>
        <v>0</v>
      </c>
      <c r="K338" s="12">
        <v>0</v>
      </c>
      <c r="L338" s="38"/>
      <c r="M338" s="2"/>
    </row>
    <row r="339" spans="1:13">
      <c r="A339" s="2" t="s">
        <v>241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f t="shared" si="12"/>
        <v>0</v>
      </c>
      <c r="K339" s="12">
        <v>19</v>
      </c>
      <c r="L339" s="38"/>
      <c r="M339" s="2"/>
    </row>
    <row r="340" spans="1:13">
      <c r="A340" s="2" t="s">
        <v>242</v>
      </c>
      <c r="B340" s="2">
        <v>0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f t="shared" si="12"/>
        <v>0</v>
      </c>
      <c r="K340" s="12">
        <v>9</v>
      </c>
      <c r="L340" s="38"/>
      <c r="M340" s="2"/>
    </row>
    <row r="341" spans="1:13">
      <c r="A341" s="2" t="s">
        <v>243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f t="shared" si="12"/>
        <v>0</v>
      </c>
      <c r="K341" s="12">
        <v>16</v>
      </c>
      <c r="L341" s="38"/>
      <c r="M341" s="2"/>
    </row>
    <row r="342" spans="1:13">
      <c r="A342" s="2" t="s">
        <v>244</v>
      </c>
      <c r="B342" s="2">
        <v>9</v>
      </c>
      <c r="C342" s="2">
        <v>4</v>
      </c>
      <c r="D342" s="2">
        <v>1</v>
      </c>
      <c r="E342" s="2">
        <v>3</v>
      </c>
      <c r="F342" s="2">
        <v>5</v>
      </c>
      <c r="G342" s="2">
        <v>6</v>
      </c>
      <c r="H342" s="2">
        <v>3</v>
      </c>
      <c r="I342" s="2">
        <v>3</v>
      </c>
      <c r="J342" s="2">
        <f t="shared" si="12"/>
        <v>34</v>
      </c>
      <c r="K342" s="12">
        <v>42</v>
      </c>
      <c r="L342" s="38"/>
      <c r="M342" s="2"/>
    </row>
    <row r="343" spans="1:13">
      <c r="A343" s="2" t="s">
        <v>245</v>
      </c>
      <c r="B343" s="2">
        <v>3</v>
      </c>
      <c r="C343" s="2">
        <v>2</v>
      </c>
      <c r="D343" s="2">
        <v>3</v>
      </c>
      <c r="E343" s="2">
        <v>1</v>
      </c>
      <c r="F343" s="2">
        <v>0</v>
      </c>
      <c r="G343" s="2">
        <v>2</v>
      </c>
      <c r="H343" s="2">
        <v>3</v>
      </c>
      <c r="I343" s="2">
        <v>0</v>
      </c>
      <c r="J343" s="2">
        <f t="shared" si="12"/>
        <v>14</v>
      </c>
      <c r="K343" s="12">
        <v>24</v>
      </c>
      <c r="L343" s="38"/>
      <c r="M343" s="2"/>
    </row>
    <row r="344" spans="1:13">
      <c r="A344" s="2" t="s">
        <v>246</v>
      </c>
      <c r="B344" s="2">
        <v>3</v>
      </c>
      <c r="C344" s="2">
        <v>0</v>
      </c>
      <c r="D344" s="2">
        <v>3</v>
      </c>
      <c r="E344" s="2">
        <v>2</v>
      </c>
      <c r="F344" s="2">
        <v>0</v>
      </c>
      <c r="G344" s="2">
        <v>1</v>
      </c>
      <c r="H344" s="2">
        <v>1</v>
      </c>
      <c r="I344" s="2">
        <v>0</v>
      </c>
      <c r="J344" s="2">
        <f t="shared" si="12"/>
        <v>10</v>
      </c>
      <c r="K344" s="12">
        <v>19</v>
      </c>
      <c r="L344" s="38"/>
      <c r="M344" s="2"/>
    </row>
    <row r="345" spans="1:13">
      <c r="A345" s="2" t="s">
        <v>247</v>
      </c>
      <c r="B345" s="2">
        <v>3</v>
      </c>
      <c r="C345" s="2">
        <v>2</v>
      </c>
      <c r="D345" s="2">
        <v>0</v>
      </c>
      <c r="E345" s="2">
        <v>1</v>
      </c>
      <c r="F345" s="2">
        <v>0</v>
      </c>
      <c r="G345" s="2">
        <v>2</v>
      </c>
      <c r="H345" s="2">
        <v>2</v>
      </c>
      <c r="I345" s="2">
        <v>0</v>
      </c>
      <c r="J345" s="2">
        <f t="shared" si="12"/>
        <v>10</v>
      </c>
      <c r="K345" s="12">
        <v>23</v>
      </c>
      <c r="L345" s="38"/>
      <c r="M345" s="2"/>
    </row>
    <row r="346" spans="1:13">
      <c r="A346" s="2" t="s">
        <v>248</v>
      </c>
      <c r="B346" s="2">
        <v>0</v>
      </c>
      <c r="C346" s="2">
        <v>1</v>
      </c>
      <c r="D346" s="2">
        <v>2</v>
      </c>
      <c r="E346" s="2">
        <v>3</v>
      </c>
      <c r="F346" s="2">
        <v>1</v>
      </c>
      <c r="G346" s="2">
        <v>0</v>
      </c>
      <c r="H346" s="2">
        <v>2</v>
      </c>
      <c r="I346" s="2">
        <v>1</v>
      </c>
      <c r="J346" s="2">
        <f t="shared" si="12"/>
        <v>10</v>
      </c>
      <c r="K346" s="12">
        <v>29</v>
      </c>
      <c r="L346" s="38"/>
      <c r="M346" s="2"/>
    </row>
    <row r="347" spans="1:13">
      <c r="A347" s="7" t="s">
        <v>137</v>
      </c>
      <c r="B347" s="7">
        <f t="shared" ref="B347:K347" si="13">SUM(B322:B346)</f>
        <v>50</v>
      </c>
      <c r="C347" s="7">
        <f t="shared" si="13"/>
        <v>54</v>
      </c>
      <c r="D347" s="7">
        <f t="shared" si="13"/>
        <v>44</v>
      </c>
      <c r="E347" s="7">
        <f t="shared" si="13"/>
        <v>35</v>
      </c>
      <c r="F347" s="7">
        <f t="shared" si="13"/>
        <v>27</v>
      </c>
      <c r="G347" s="7">
        <f t="shared" si="13"/>
        <v>35</v>
      </c>
      <c r="H347" s="7">
        <f t="shared" si="13"/>
        <v>24</v>
      </c>
      <c r="I347" s="7">
        <f t="shared" si="13"/>
        <v>22</v>
      </c>
      <c r="J347" s="7">
        <f t="shared" si="13"/>
        <v>291</v>
      </c>
      <c r="K347" s="7">
        <f t="shared" si="13"/>
        <v>587</v>
      </c>
      <c r="L347" s="38"/>
      <c r="M347" s="2"/>
    </row>
    <row r="348" spans="1:13">
      <c r="M348" s="2"/>
    </row>
    <row r="349" spans="1:13">
      <c r="A349" s="1" t="s">
        <v>25</v>
      </c>
      <c r="B349" s="1" t="s">
        <v>27</v>
      </c>
      <c r="C349" s="1" t="s">
        <v>24</v>
      </c>
      <c r="D349" s="1"/>
      <c r="E349" s="17" t="s">
        <v>19</v>
      </c>
      <c r="F349" s="17" t="s">
        <v>140</v>
      </c>
      <c r="M349" s="2"/>
    </row>
    <row r="350" spans="1:13">
      <c r="A350" s="2" t="s">
        <v>113</v>
      </c>
      <c r="B350" s="2">
        <v>7</v>
      </c>
      <c r="C350" s="2">
        <v>8</v>
      </c>
      <c r="E350" s="2">
        <f>B365/C365</f>
        <v>0.72277227722772275</v>
      </c>
      <c r="F350" s="2">
        <f>SQRT(E350*(1-E350)/C365)</f>
        <v>3.1495128689720459E-2</v>
      </c>
      <c r="G350" s="2" t="s">
        <v>228</v>
      </c>
      <c r="M350" s="2"/>
    </row>
    <row r="351" spans="1:13">
      <c r="A351" s="2" t="s">
        <v>114</v>
      </c>
      <c r="B351" s="2">
        <v>14</v>
      </c>
      <c r="C351" s="2">
        <v>14</v>
      </c>
      <c r="E351" s="2">
        <f>AVERAGE(C350:C364)</f>
        <v>13.466666666666667</v>
      </c>
      <c r="F351" s="2">
        <f>STDEV(C350:C364)/SQRT(25)</f>
        <v>1.3349513991510094</v>
      </c>
      <c r="G351" s="2" t="s">
        <v>123</v>
      </c>
      <c r="M351" s="2"/>
    </row>
    <row r="352" spans="1:13">
      <c r="A352" s="2" t="s">
        <v>115</v>
      </c>
      <c r="B352" s="2">
        <v>11</v>
      </c>
      <c r="C352" s="2">
        <v>15</v>
      </c>
      <c r="M352" s="2"/>
    </row>
    <row r="353" spans="1:15">
      <c r="A353" s="2" t="s">
        <v>230</v>
      </c>
      <c r="B353" s="2">
        <v>0</v>
      </c>
      <c r="C353" s="2">
        <v>2</v>
      </c>
      <c r="E353" s="2" t="s">
        <v>147</v>
      </c>
      <c r="M353" s="2"/>
    </row>
    <row r="354" spans="1:15">
      <c r="A354" s="2" t="s">
        <v>231</v>
      </c>
      <c r="B354" s="2">
        <v>0</v>
      </c>
      <c r="C354" s="2">
        <v>2</v>
      </c>
      <c r="E354" s="17" t="s">
        <v>19</v>
      </c>
      <c r="F354" s="17" t="s">
        <v>140</v>
      </c>
      <c r="M354" s="2"/>
    </row>
    <row r="355" spans="1:15">
      <c r="A355" s="2" t="s">
        <v>116</v>
      </c>
      <c r="B355" s="2">
        <v>4</v>
      </c>
      <c r="C355" s="2">
        <v>5</v>
      </c>
      <c r="E355" s="2">
        <v>0.71699999999999997</v>
      </c>
      <c r="F355" s="2">
        <v>4.65E-2</v>
      </c>
      <c r="G355" s="2" t="s">
        <v>228</v>
      </c>
      <c r="M355" s="2"/>
    </row>
    <row r="356" spans="1:15">
      <c r="A356" s="2" t="s">
        <v>117</v>
      </c>
      <c r="B356" s="2">
        <v>15</v>
      </c>
      <c r="C356" s="2">
        <v>20</v>
      </c>
      <c r="M356" s="2"/>
    </row>
    <row r="357" spans="1:15">
      <c r="A357" s="2" t="s">
        <v>118</v>
      </c>
      <c r="B357" s="2">
        <v>14</v>
      </c>
      <c r="C357" s="2">
        <v>16</v>
      </c>
    </row>
    <row r="358" spans="1:15">
      <c r="A358" s="2" t="s">
        <v>232</v>
      </c>
      <c r="B358" s="2">
        <v>13</v>
      </c>
      <c r="C358" s="2">
        <v>19</v>
      </c>
      <c r="L358" s="12"/>
    </row>
    <row r="359" spans="1:15">
      <c r="A359" s="2" t="s">
        <v>233</v>
      </c>
      <c r="B359" s="2">
        <v>9</v>
      </c>
      <c r="C359" s="2">
        <v>17</v>
      </c>
      <c r="L359" s="12"/>
    </row>
    <row r="360" spans="1:15">
      <c r="A360" s="2" t="s">
        <v>234</v>
      </c>
      <c r="B360" s="2">
        <v>4</v>
      </c>
      <c r="C360" s="2">
        <v>9</v>
      </c>
      <c r="M360" s="2"/>
    </row>
    <row r="361" spans="1:15">
      <c r="A361" s="2" t="s">
        <v>235</v>
      </c>
      <c r="B361" s="2">
        <v>15</v>
      </c>
      <c r="C361" s="2">
        <v>21</v>
      </c>
      <c r="M361" s="2"/>
    </row>
    <row r="362" spans="1:15">
      <c r="A362" s="2" t="s">
        <v>236</v>
      </c>
      <c r="B362" s="2">
        <v>17</v>
      </c>
      <c r="C362" s="2">
        <v>19</v>
      </c>
      <c r="M362" s="2"/>
    </row>
    <row r="363" spans="1:15">
      <c r="A363" s="2" t="s">
        <v>237</v>
      </c>
      <c r="B363" s="2">
        <v>15</v>
      </c>
      <c r="C363" s="2">
        <v>21</v>
      </c>
      <c r="M363" s="2"/>
    </row>
    <row r="364" spans="1:15">
      <c r="A364" s="2" t="s">
        <v>238</v>
      </c>
      <c r="B364" s="2">
        <v>8</v>
      </c>
      <c r="C364" s="2">
        <v>14</v>
      </c>
      <c r="M364" s="2"/>
    </row>
    <row r="365" spans="1:15">
      <c r="A365" s="7" t="s">
        <v>137</v>
      </c>
      <c r="B365" s="7">
        <f>SUM(B350:B364)</f>
        <v>146</v>
      </c>
      <c r="C365" s="7">
        <f>SUM(C350:C364)</f>
        <v>202</v>
      </c>
      <c r="M365" s="2"/>
    </row>
    <row r="366" spans="1:15">
      <c r="M366" s="2"/>
    </row>
    <row r="367" spans="1:15">
      <c r="A367" s="16" t="s">
        <v>276</v>
      </c>
      <c r="B367" s="1" t="s">
        <v>249</v>
      </c>
      <c r="C367" s="1" t="s">
        <v>250</v>
      </c>
      <c r="D367" s="1" t="s">
        <v>251</v>
      </c>
      <c r="E367" s="1" t="s">
        <v>252</v>
      </c>
      <c r="F367" s="1" t="s">
        <v>253</v>
      </c>
      <c r="G367" s="1" t="s">
        <v>254</v>
      </c>
      <c r="H367" s="1" t="s">
        <v>255</v>
      </c>
      <c r="I367" s="1" t="s">
        <v>256</v>
      </c>
      <c r="J367" s="1" t="s">
        <v>27</v>
      </c>
      <c r="K367" s="39" t="s">
        <v>24</v>
      </c>
      <c r="L367" s="38"/>
      <c r="M367" s="17" t="s">
        <v>19</v>
      </c>
      <c r="N367" s="17" t="s">
        <v>140</v>
      </c>
    </row>
    <row r="368" spans="1:15">
      <c r="A368" s="2" t="s">
        <v>113</v>
      </c>
      <c r="B368" s="2">
        <v>4</v>
      </c>
      <c r="C368" s="2">
        <v>6</v>
      </c>
      <c r="D368" s="2">
        <v>14</v>
      </c>
      <c r="E368" s="2">
        <v>9</v>
      </c>
      <c r="F368" s="2">
        <v>0</v>
      </c>
      <c r="G368" s="2">
        <v>0</v>
      </c>
      <c r="H368" s="2">
        <v>0</v>
      </c>
      <c r="I368" s="2">
        <v>0</v>
      </c>
      <c r="J368" s="2">
        <f t="shared" ref="J368:J392" si="14">SUM(B368:I368)</f>
        <v>33</v>
      </c>
      <c r="K368" s="12">
        <v>36</v>
      </c>
      <c r="L368" s="38"/>
      <c r="M368" s="2">
        <f>SUM(B393:E393)/J393</f>
        <v>0.87425149700598803</v>
      </c>
      <c r="N368" s="2">
        <f>SQRT(M368*(1-M368)/J393)</f>
        <v>2.5657324594002735E-2</v>
      </c>
      <c r="O368" s="2" t="s">
        <v>90</v>
      </c>
    </row>
    <row r="369" spans="1:15">
      <c r="A369" s="2" t="s">
        <v>114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f t="shared" si="14"/>
        <v>0</v>
      </c>
      <c r="K369" s="12">
        <v>0</v>
      </c>
      <c r="L369" s="38"/>
      <c r="M369" s="2">
        <f>2*(M368-0.5)</f>
        <v>0.74850299401197606</v>
      </c>
      <c r="N369" s="2">
        <f>2*N368</f>
        <v>5.1314649188005469E-2</v>
      </c>
      <c r="O369" s="2" t="s">
        <v>91</v>
      </c>
    </row>
    <row r="370" spans="1:15">
      <c r="A370" s="2" t="s">
        <v>115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f t="shared" si="14"/>
        <v>0</v>
      </c>
      <c r="K370" s="12">
        <v>0</v>
      </c>
      <c r="L370" s="38"/>
      <c r="M370" s="2">
        <f>J393/K393</f>
        <v>0.7488789237668162</v>
      </c>
      <c r="N370" s="2">
        <f>SQRT(M370*(1-M370)/K393)</f>
        <v>2.903988916647611E-2</v>
      </c>
      <c r="O370" s="2" t="s">
        <v>228</v>
      </c>
    </row>
    <row r="371" spans="1:15">
      <c r="A371" s="2" t="s">
        <v>230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f t="shared" si="14"/>
        <v>0</v>
      </c>
      <c r="K371" s="12">
        <v>0</v>
      </c>
      <c r="L371" s="38"/>
      <c r="M371" s="2">
        <f>SUM(B393:C393,F393:G393)/J393</f>
        <v>0.59281437125748504</v>
      </c>
      <c r="N371" s="2">
        <f>SQRT(M371*(1-M371)/J393)</f>
        <v>3.8018707378171764E-2</v>
      </c>
      <c r="O371" s="2" t="s">
        <v>93</v>
      </c>
    </row>
    <row r="372" spans="1:15">
      <c r="A372" s="2" t="s">
        <v>231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f t="shared" si="14"/>
        <v>0</v>
      </c>
      <c r="K372" s="12">
        <v>0</v>
      </c>
      <c r="L372" s="38"/>
      <c r="M372" s="14">
        <f>AVERAGE(K368:K392)</f>
        <v>8.92</v>
      </c>
      <c r="N372" s="2">
        <f>STDEV(K368:K392)/SQRT(25)</f>
        <v>2.3508296407864182</v>
      </c>
      <c r="O372" s="2" t="s">
        <v>94</v>
      </c>
    </row>
    <row r="373" spans="1:15">
      <c r="A373" s="2" t="s">
        <v>116</v>
      </c>
      <c r="B373" s="2">
        <v>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f t="shared" si="14"/>
        <v>0</v>
      </c>
      <c r="K373" s="12">
        <v>2</v>
      </c>
      <c r="L373" s="38"/>
      <c r="M373" s="2">
        <f>M370/E396</f>
        <v>1.0361201548006636</v>
      </c>
      <c r="N373" s="2">
        <f>M373*(N370/M370+F396/E396)</f>
        <v>8.5327880887308832E-2</v>
      </c>
      <c r="O373" s="2" t="s">
        <v>229</v>
      </c>
    </row>
    <row r="374" spans="1:15">
      <c r="A374" s="2" t="s">
        <v>117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f t="shared" si="14"/>
        <v>0</v>
      </c>
      <c r="K374" s="12">
        <v>0</v>
      </c>
      <c r="L374" s="38"/>
      <c r="M374" s="2"/>
    </row>
    <row r="375" spans="1:15">
      <c r="A375" s="2" t="s">
        <v>118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f t="shared" si="14"/>
        <v>0</v>
      </c>
      <c r="K375" s="12">
        <v>0</v>
      </c>
      <c r="L375" s="38"/>
      <c r="M375" s="2" t="s">
        <v>147</v>
      </c>
    </row>
    <row r="376" spans="1:15">
      <c r="A376" s="2" t="s">
        <v>232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f t="shared" si="14"/>
        <v>0</v>
      </c>
      <c r="K376" s="12">
        <v>0</v>
      </c>
      <c r="L376" s="38"/>
      <c r="M376" s="17" t="s">
        <v>19</v>
      </c>
      <c r="N376" s="17" t="s">
        <v>140</v>
      </c>
    </row>
    <row r="377" spans="1:15">
      <c r="A377" s="2" t="s">
        <v>233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f t="shared" si="14"/>
        <v>0</v>
      </c>
      <c r="K377" s="12">
        <v>0</v>
      </c>
      <c r="L377" s="38"/>
      <c r="M377" s="2">
        <v>0.95599999999999996</v>
      </c>
      <c r="N377" s="2">
        <v>3.5099999999999999E-2</v>
      </c>
      <c r="O377" s="2" t="s">
        <v>90</v>
      </c>
    </row>
    <row r="378" spans="1:15">
      <c r="A378" s="2" t="s">
        <v>234</v>
      </c>
      <c r="B378" s="2">
        <v>5</v>
      </c>
      <c r="C378" s="2">
        <v>4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3</v>
      </c>
      <c r="J378" s="2">
        <f t="shared" si="14"/>
        <v>12</v>
      </c>
      <c r="K378" s="12">
        <v>12</v>
      </c>
      <c r="L378" s="38"/>
      <c r="M378" s="2">
        <v>0.71299999999999997</v>
      </c>
      <c r="N378" s="2">
        <v>6.9900000000000004E-2</v>
      </c>
      <c r="O378" s="2" t="s">
        <v>228</v>
      </c>
    </row>
    <row r="379" spans="1:15">
      <c r="A379" s="2" t="s">
        <v>235</v>
      </c>
      <c r="B379" s="2">
        <v>1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f t="shared" si="14"/>
        <v>1</v>
      </c>
      <c r="K379" s="12">
        <v>2</v>
      </c>
      <c r="L379" s="38"/>
      <c r="M379" s="2"/>
    </row>
    <row r="380" spans="1:15">
      <c r="A380" s="2" t="s">
        <v>236</v>
      </c>
      <c r="B380" s="2">
        <v>0</v>
      </c>
      <c r="C380" s="2">
        <v>1</v>
      </c>
      <c r="D380" s="2">
        <v>1</v>
      </c>
      <c r="E380" s="2">
        <v>0</v>
      </c>
      <c r="F380" s="2">
        <v>1</v>
      </c>
      <c r="G380" s="2">
        <v>0</v>
      </c>
      <c r="H380" s="2">
        <v>0</v>
      </c>
      <c r="I380" s="2">
        <v>0</v>
      </c>
      <c r="J380" s="2">
        <f t="shared" si="14"/>
        <v>3</v>
      </c>
      <c r="K380" s="12">
        <v>5</v>
      </c>
      <c r="L380" s="38"/>
      <c r="M380" s="2"/>
    </row>
    <row r="381" spans="1:15">
      <c r="A381" s="2" t="s">
        <v>237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f t="shared" si="14"/>
        <v>0</v>
      </c>
      <c r="K381" s="12">
        <v>0</v>
      </c>
      <c r="L381" s="38"/>
      <c r="M381" s="2"/>
    </row>
    <row r="382" spans="1:15">
      <c r="A382" s="2" t="s">
        <v>238</v>
      </c>
      <c r="B382" s="2">
        <v>0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f t="shared" si="14"/>
        <v>0</v>
      </c>
      <c r="K382" s="12">
        <v>0</v>
      </c>
      <c r="L382" s="38"/>
      <c r="M382" s="2"/>
    </row>
    <row r="383" spans="1:15">
      <c r="A383" s="2" t="s">
        <v>239</v>
      </c>
      <c r="B383" s="2">
        <v>0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f t="shared" si="14"/>
        <v>0</v>
      </c>
      <c r="K383" s="12">
        <v>3</v>
      </c>
      <c r="L383" s="38"/>
      <c r="M383" s="2"/>
    </row>
    <row r="384" spans="1:15">
      <c r="A384" s="2" t="s">
        <v>240</v>
      </c>
      <c r="B384" s="2">
        <v>9</v>
      </c>
      <c r="C384" s="2">
        <v>7</v>
      </c>
      <c r="D384" s="2">
        <v>5</v>
      </c>
      <c r="E384" s="2">
        <v>10</v>
      </c>
      <c r="F384" s="2">
        <v>0</v>
      </c>
      <c r="G384" s="2">
        <v>1</v>
      </c>
      <c r="H384" s="2">
        <v>1</v>
      </c>
      <c r="I384" s="2">
        <v>0</v>
      </c>
      <c r="J384" s="2">
        <f t="shared" si="14"/>
        <v>33</v>
      </c>
      <c r="K384" s="12">
        <v>37</v>
      </c>
      <c r="L384" s="38"/>
      <c r="M384" s="2"/>
    </row>
    <row r="385" spans="1:13">
      <c r="A385" s="2" t="s">
        <v>241</v>
      </c>
      <c r="B385" s="2">
        <v>1</v>
      </c>
      <c r="C385" s="2">
        <v>2</v>
      </c>
      <c r="D385" s="2">
        <v>0</v>
      </c>
      <c r="E385" s="2">
        <v>3</v>
      </c>
      <c r="F385" s="2">
        <v>0</v>
      </c>
      <c r="G385" s="2">
        <v>0</v>
      </c>
      <c r="H385" s="2">
        <v>0</v>
      </c>
      <c r="I385" s="2">
        <v>0</v>
      </c>
      <c r="J385" s="2">
        <f t="shared" si="14"/>
        <v>6</v>
      </c>
      <c r="K385" s="12">
        <v>7</v>
      </c>
      <c r="L385" s="38"/>
      <c r="M385" s="2"/>
    </row>
    <row r="386" spans="1:13">
      <c r="A386" s="2" t="s">
        <v>242</v>
      </c>
      <c r="B386" s="2">
        <v>1</v>
      </c>
      <c r="C386" s="2">
        <v>1</v>
      </c>
      <c r="D386" s="2">
        <v>3</v>
      </c>
      <c r="E386" s="2">
        <v>1</v>
      </c>
      <c r="F386" s="2">
        <v>0</v>
      </c>
      <c r="G386" s="2">
        <v>0</v>
      </c>
      <c r="H386" s="2">
        <v>0</v>
      </c>
      <c r="I386" s="2">
        <v>0</v>
      </c>
      <c r="J386" s="2">
        <f t="shared" si="14"/>
        <v>6</v>
      </c>
      <c r="K386" s="12">
        <v>9</v>
      </c>
      <c r="L386" s="38"/>
      <c r="M386" s="2"/>
    </row>
    <row r="387" spans="1:13">
      <c r="A387" s="2" t="s">
        <v>243</v>
      </c>
      <c r="B387" s="2">
        <v>3</v>
      </c>
      <c r="C387" s="2">
        <v>1</v>
      </c>
      <c r="D387" s="2">
        <v>2</v>
      </c>
      <c r="E387" s="2">
        <v>1</v>
      </c>
      <c r="F387" s="2">
        <v>0</v>
      </c>
      <c r="G387" s="2">
        <v>0</v>
      </c>
      <c r="H387" s="2">
        <v>2</v>
      </c>
      <c r="I387" s="2">
        <v>0</v>
      </c>
      <c r="J387" s="2">
        <f t="shared" si="14"/>
        <v>9</v>
      </c>
      <c r="K387" s="12">
        <v>20</v>
      </c>
      <c r="L387" s="38"/>
      <c r="M387" s="2"/>
    </row>
    <row r="388" spans="1:13">
      <c r="A388" s="2" t="s">
        <v>244</v>
      </c>
      <c r="B388" s="2">
        <v>8</v>
      </c>
      <c r="C388" s="2">
        <v>7</v>
      </c>
      <c r="D388" s="2">
        <v>0</v>
      </c>
      <c r="E388" s="2">
        <v>0</v>
      </c>
      <c r="F388" s="2">
        <v>7</v>
      </c>
      <c r="G388" s="2">
        <v>5</v>
      </c>
      <c r="H388" s="2">
        <v>1</v>
      </c>
      <c r="I388" s="2">
        <v>0</v>
      </c>
      <c r="J388" s="2">
        <f t="shared" si="14"/>
        <v>28</v>
      </c>
      <c r="K388" s="12">
        <v>33</v>
      </c>
      <c r="L388" s="38"/>
      <c r="M388" s="2"/>
    </row>
    <row r="389" spans="1:13">
      <c r="A389" s="2" t="s">
        <v>245</v>
      </c>
      <c r="B389" s="2">
        <v>3</v>
      </c>
      <c r="C389" s="2">
        <v>2</v>
      </c>
      <c r="D389" s="2">
        <v>2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f t="shared" si="14"/>
        <v>7</v>
      </c>
      <c r="K389" s="12">
        <v>11</v>
      </c>
      <c r="L389" s="38"/>
      <c r="M389" s="2"/>
    </row>
    <row r="390" spans="1:13">
      <c r="A390" s="2" t="s">
        <v>246</v>
      </c>
      <c r="B390" s="2">
        <v>3</v>
      </c>
      <c r="C390" s="2">
        <v>2</v>
      </c>
      <c r="D390" s="2">
        <v>2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f t="shared" si="14"/>
        <v>7</v>
      </c>
      <c r="K390" s="12">
        <v>16</v>
      </c>
      <c r="L390" s="38"/>
      <c r="M390" s="2"/>
    </row>
    <row r="391" spans="1:13">
      <c r="A391" s="2" t="s">
        <v>247</v>
      </c>
      <c r="B391" s="2">
        <v>7</v>
      </c>
      <c r="C391" s="2">
        <v>2</v>
      </c>
      <c r="D391" s="2">
        <v>3</v>
      </c>
      <c r="E391" s="2">
        <v>2</v>
      </c>
      <c r="F391" s="2">
        <v>0</v>
      </c>
      <c r="G391" s="2">
        <v>0</v>
      </c>
      <c r="H391" s="2">
        <v>0</v>
      </c>
      <c r="I391" s="2">
        <v>0</v>
      </c>
      <c r="J391" s="2">
        <f t="shared" si="14"/>
        <v>14</v>
      </c>
      <c r="K391" s="12">
        <v>17</v>
      </c>
      <c r="L391" s="38"/>
      <c r="M391" s="2"/>
    </row>
    <row r="392" spans="1:13">
      <c r="A392" s="2" t="s">
        <v>248</v>
      </c>
      <c r="B392" s="2">
        <v>4</v>
      </c>
      <c r="C392" s="2">
        <v>1</v>
      </c>
      <c r="D392" s="2">
        <v>2</v>
      </c>
      <c r="E392" s="2">
        <v>1</v>
      </c>
      <c r="F392" s="2">
        <v>0</v>
      </c>
      <c r="G392" s="2">
        <v>0</v>
      </c>
      <c r="H392" s="2">
        <v>0</v>
      </c>
      <c r="I392" s="2">
        <v>0</v>
      </c>
      <c r="J392" s="2">
        <f t="shared" si="14"/>
        <v>8</v>
      </c>
      <c r="K392" s="12">
        <v>13</v>
      </c>
      <c r="L392" s="38"/>
      <c r="M392" s="2"/>
    </row>
    <row r="393" spans="1:13">
      <c r="A393" s="7" t="s">
        <v>137</v>
      </c>
      <c r="B393" s="7">
        <f t="shared" ref="B393:K393" si="15">SUM(B368:B392)</f>
        <v>49</v>
      </c>
      <c r="C393" s="7">
        <f t="shared" si="15"/>
        <v>36</v>
      </c>
      <c r="D393" s="7">
        <f t="shared" si="15"/>
        <v>34</v>
      </c>
      <c r="E393" s="7">
        <f t="shared" si="15"/>
        <v>27</v>
      </c>
      <c r="F393" s="7">
        <f t="shared" si="15"/>
        <v>8</v>
      </c>
      <c r="G393" s="7">
        <f t="shared" si="15"/>
        <v>6</v>
      </c>
      <c r="H393" s="7">
        <f t="shared" si="15"/>
        <v>4</v>
      </c>
      <c r="I393" s="7">
        <f t="shared" si="15"/>
        <v>3</v>
      </c>
      <c r="J393" s="7">
        <f t="shared" si="15"/>
        <v>167</v>
      </c>
      <c r="K393" s="7">
        <f t="shared" si="15"/>
        <v>223</v>
      </c>
      <c r="L393" s="38"/>
      <c r="M393" s="2"/>
    </row>
    <row r="395" spans="1:13">
      <c r="A395" s="1" t="s">
        <v>25</v>
      </c>
      <c r="B395" s="1" t="s">
        <v>27</v>
      </c>
      <c r="C395" s="1" t="s">
        <v>24</v>
      </c>
      <c r="D395" s="1"/>
      <c r="E395" s="17" t="s">
        <v>19</v>
      </c>
      <c r="F395" s="17" t="s">
        <v>140</v>
      </c>
    </row>
    <row r="396" spans="1:13">
      <c r="A396" s="2" t="s">
        <v>113</v>
      </c>
      <c r="B396" s="2">
        <v>7</v>
      </c>
      <c r="C396" s="2">
        <v>8</v>
      </c>
      <c r="E396" s="2">
        <f>B411/C411</f>
        <v>0.72277227722772275</v>
      </c>
      <c r="F396" s="2">
        <f>SQRT(E396*(1-E396)/C411)</f>
        <v>3.1495128689720459E-2</v>
      </c>
      <c r="G396" s="2" t="s">
        <v>228</v>
      </c>
    </row>
    <row r="397" spans="1:13">
      <c r="A397" s="2" t="s">
        <v>114</v>
      </c>
      <c r="B397" s="2">
        <v>14</v>
      </c>
      <c r="C397" s="2">
        <v>14</v>
      </c>
      <c r="E397" s="2">
        <f>AVERAGE(C396:C410)</f>
        <v>13.466666666666667</v>
      </c>
      <c r="F397" s="2">
        <f>STDEV(C396:C410)/SQRT(15)</f>
        <v>1.7234148456360496</v>
      </c>
      <c r="G397" s="2" t="s">
        <v>123</v>
      </c>
    </row>
    <row r="398" spans="1:13">
      <c r="A398" s="2" t="s">
        <v>115</v>
      </c>
      <c r="B398" s="2">
        <v>11</v>
      </c>
      <c r="C398" s="2">
        <v>15</v>
      </c>
    </row>
    <row r="399" spans="1:13">
      <c r="A399" s="2" t="s">
        <v>230</v>
      </c>
      <c r="B399" s="2">
        <v>0</v>
      </c>
      <c r="C399" s="2">
        <v>2</v>
      </c>
      <c r="E399" s="2" t="s">
        <v>147</v>
      </c>
    </row>
    <row r="400" spans="1:13">
      <c r="A400" s="2" t="s">
        <v>231</v>
      </c>
      <c r="B400" s="2">
        <v>0</v>
      </c>
      <c r="C400" s="2">
        <v>2</v>
      </c>
      <c r="E400" s="17" t="s">
        <v>19</v>
      </c>
      <c r="F400" s="17" t="s">
        <v>140</v>
      </c>
    </row>
    <row r="401" spans="1:15">
      <c r="A401" s="2" t="s">
        <v>116</v>
      </c>
      <c r="B401" s="2">
        <v>4</v>
      </c>
      <c r="C401" s="2">
        <v>5</v>
      </c>
      <c r="E401" s="2">
        <v>0.71699999999999997</v>
      </c>
      <c r="F401" s="2">
        <v>4.65E-2</v>
      </c>
      <c r="G401" s="2" t="s">
        <v>228</v>
      </c>
    </row>
    <row r="402" spans="1:15">
      <c r="A402" s="2" t="s">
        <v>117</v>
      </c>
      <c r="B402" s="2">
        <v>15</v>
      </c>
      <c r="C402" s="2">
        <v>20</v>
      </c>
    </row>
    <row r="403" spans="1:15">
      <c r="A403" s="2" t="s">
        <v>118</v>
      </c>
      <c r="B403" s="2">
        <v>14</v>
      </c>
      <c r="C403" s="2">
        <v>16</v>
      </c>
    </row>
    <row r="404" spans="1:15">
      <c r="A404" s="2" t="s">
        <v>232</v>
      </c>
      <c r="B404" s="2">
        <v>13</v>
      </c>
      <c r="C404" s="2">
        <v>19</v>
      </c>
    </row>
    <row r="405" spans="1:15">
      <c r="A405" s="2" t="s">
        <v>233</v>
      </c>
      <c r="B405" s="2">
        <v>9</v>
      </c>
      <c r="C405" s="2">
        <v>17</v>
      </c>
    </row>
    <row r="406" spans="1:15">
      <c r="A406" s="2" t="s">
        <v>234</v>
      </c>
      <c r="B406" s="2">
        <v>4</v>
      </c>
      <c r="C406" s="2">
        <v>9</v>
      </c>
    </row>
    <row r="407" spans="1:15">
      <c r="A407" s="2" t="s">
        <v>235</v>
      </c>
      <c r="B407" s="2">
        <v>15</v>
      </c>
      <c r="C407" s="2">
        <v>21</v>
      </c>
    </row>
    <row r="408" spans="1:15">
      <c r="A408" s="2" t="s">
        <v>236</v>
      </c>
      <c r="B408" s="2">
        <v>17</v>
      </c>
      <c r="C408" s="2">
        <v>19</v>
      </c>
    </row>
    <row r="409" spans="1:15">
      <c r="A409" s="2" t="s">
        <v>237</v>
      </c>
      <c r="B409" s="2">
        <v>15</v>
      </c>
      <c r="C409" s="2">
        <v>21</v>
      </c>
    </row>
    <row r="410" spans="1:15">
      <c r="A410" s="2" t="s">
        <v>238</v>
      </c>
      <c r="B410" s="2">
        <v>8</v>
      </c>
      <c r="C410" s="2">
        <v>14</v>
      </c>
    </row>
    <row r="411" spans="1:15">
      <c r="A411" s="7" t="s">
        <v>137</v>
      </c>
      <c r="B411" s="7">
        <f>SUM(B396:B410)</f>
        <v>146</v>
      </c>
      <c r="C411" s="7">
        <f>SUM(C396:C410)</f>
        <v>202</v>
      </c>
      <c r="L411" s="12"/>
    </row>
    <row r="412" spans="1:15">
      <c r="A412" s="1"/>
      <c r="L412" s="12"/>
    </row>
    <row r="413" spans="1:15">
      <c r="A413" s="4"/>
      <c r="M413" s="2"/>
    </row>
    <row r="414" spans="1:15">
      <c r="A414" s="27" t="s">
        <v>268</v>
      </c>
      <c r="B414" s="10"/>
      <c r="K414" s="12"/>
      <c r="L414" s="38"/>
      <c r="M414" s="27" t="s">
        <v>268</v>
      </c>
    </row>
    <row r="415" spans="1:15">
      <c r="A415" s="16" t="s">
        <v>277</v>
      </c>
      <c r="B415" s="1" t="s">
        <v>249</v>
      </c>
      <c r="C415" s="1" t="s">
        <v>250</v>
      </c>
      <c r="D415" s="1" t="s">
        <v>251</v>
      </c>
      <c r="E415" s="1" t="s">
        <v>252</v>
      </c>
      <c r="F415" s="1" t="s">
        <v>253</v>
      </c>
      <c r="G415" s="1" t="s">
        <v>254</v>
      </c>
      <c r="H415" s="1" t="s">
        <v>255</v>
      </c>
      <c r="I415" s="1" t="s">
        <v>256</v>
      </c>
      <c r="J415" s="1" t="s">
        <v>27</v>
      </c>
      <c r="K415" s="39" t="s">
        <v>24</v>
      </c>
      <c r="L415" s="38"/>
      <c r="M415" s="17" t="s">
        <v>19</v>
      </c>
      <c r="N415" s="17" t="s">
        <v>140</v>
      </c>
    </row>
    <row r="416" spans="1:15">
      <c r="A416" s="2" t="s">
        <v>113</v>
      </c>
      <c r="B416" s="2">
        <v>1</v>
      </c>
      <c r="C416" s="2">
        <v>1</v>
      </c>
      <c r="D416" s="2">
        <v>0</v>
      </c>
      <c r="E416" s="2">
        <v>2</v>
      </c>
      <c r="F416" s="2">
        <v>0</v>
      </c>
      <c r="G416" s="2">
        <v>2</v>
      </c>
      <c r="H416" s="2">
        <v>0</v>
      </c>
      <c r="I416" s="2">
        <v>1</v>
      </c>
      <c r="J416" s="2">
        <f t="shared" ref="J416:J430" si="16">SUM(B416:I416)</f>
        <v>7</v>
      </c>
      <c r="K416" s="2">
        <v>9</v>
      </c>
      <c r="L416" s="38"/>
      <c r="M416" s="2">
        <f>SUM(B431:E431)/J431</f>
        <v>0.58633093525179858</v>
      </c>
      <c r="N416" s="2">
        <f>SQRT(M416*(1-M416)/J431)</f>
        <v>2.9537622005432165E-2</v>
      </c>
      <c r="O416" s="2" t="s">
        <v>90</v>
      </c>
    </row>
    <row r="417" spans="1:15">
      <c r="A417" s="2" t="s">
        <v>114</v>
      </c>
      <c r="B417" s="2">
        <v>2</v>
      </c>
      <c r="C417" s="2">
        <v>5</v>
      </c>
      <c r="D417" s="2">
        <v>4</v>
      </c>
      <c r="E417" s="2">
        <v>4</v>
      </c>
      <c r="F417" s="2">
        <v>1</v>
      </c>
      <c r="G417" s="2">
        <v>3</v>
      </c>
      <c r="H417" s="2">
        <v>1</v>
      </c>
      <c r="I417" s="2">
        <v>4</v>
      </c>
      <c r="J417" s="2">
        <f t="shared" si="16"/>
        <v>24</v>
      </c>
      <c r="K417" s="2">
        <v>27</v>
      </c>
      <c r="L417" s="38"/>
      <c r="M417" s="2">
        <f>2*(M416-0.5)</f>
        <v>0.17266187050359716</v>
      </c>
      <c r="N417" s="2">
        <f>2*N416</f>
        <v>5.9075244010864329E-2</v>
      </c>
      <c r="O417" s="2" t="s">
        <v>91</v>
      </c>
    </row>
    <row r="418" spans="1:15">
      <c r="A418" s="2" t="s">
        <v>115</v>
      </c>
      <c r="B418" s="2">
        <v>2</v>
      </c>
      <c r="C418" s="2">
        <v>1</v>
      </c>
      <c r="D418" s="2">
        <v>3</v>
      </c>
      <c r="E418" s="2">
        <v>6</v>
      </c>
      <c r="F418" s="2">
        <v>2</v>
      </c>
      <c r="G418" s="2">
        <v>1</v>
      </c>
      <c r="H418" s="2">
        <v>5</v>
      </c>
      <c r="I418" s="2">
        <v>1</v>
      </c>
      <c r="J418" s="2">
        <f t="shared" si="16"/>
        <v>21</v>
      </c>
      <c r="K418" s="2">
        <v>22</v>
      </c>
      <c r="L418" s="38"/>
      <c r="M418" s="2">
        <f>J431/K431</f>
        <v>0.82492581602373882</v>
      </c>
      <c r="N418" s="2">
        <f>SQRT(M418*(1-M418)/K431)</f>
        <v>2.0701582823507442E-2</v>
      </c>
      <c r="O418" s="2" t="s">
        <v>228</v>
      </c>
    </row>
    <row r="419" spans="1:15">
      <c r="A419" s="2" t="s">
        <v>113</v>
      </c>
      <c r="B419" s="2">
        <v>2</v>
      </c>
      <c r="C419" s="2">
        <v>0</v>
      </c>
      <c r="D419" s="2">
        <v>1</v>
      </c>
      <c r="E419" s="2">
        <v>3</v>
      </c>
      <c r="F419" s="2">
        <v>1</v>
      </c>
      <c r="G419" s="2">
        <v>4</v>
      </c>
      <c r="H419" s="2">
        <v>3</v>
      </c>
      <c r="I419" s="2">
        <v>0</v>
      </c>
      <c r="J419" s="2">
        <f t="shared" si="16"/>
        <v>14</v>
      </c>
      <c r="K419" s="2">
        <v>20</v>
      </c>
      <c r="L419" s="38"/>
      <c r="M419" s="2">
        <f>SUM(B431:C431,F431:G431)/J431</f>
        <v>0.44964028776978415</v>
      </c>
      <c r="N419" s="2">
        <f>SQRT(M419*(1-M419)/J431)</f>
        <v>2.9835514264942051E-2</v>
      </c>
      <c r="O419" s="2" t="s">
        <v>93</v>
      </c>
    </row>
    <row r="420" spans="1:15">
      <c r="A420" s="2" t="s">
        <v>114</v>
      </c>
      <c r="B420" s="2">
        <v>5</v>
      </c>
      <c r="C420" s="2">
        <v>2</v>
      </c>
      <c r="D420" s="2">
        <v>2</v>
      </c>
      <c r="E420" s="2">
        <v>3</v>
      </c>
      <c r="F420" s="2">
        <v>1</v>
      </c>
      <c r="G420" s="2">
        <v>2</v>
      </c>
      <c r="H420" s="2">
        <v>5</v>
      </c>
      <c r="I420" s="2">
        <v>2</v>
      </c>
      <c r="J420" s="2">
        <f t="shared" si="16"/>
        <v>22</v>
      </c>
      <c r="K420" s="2">
        <v>23</v>
      </c>
      <c r="L420" s="38"/>
      <c r="M420" s="14">
        <f>AVERAGE(K449:K457)</f>
        <v>15.111111111111111</v>
      </c>
      <c r="N420" s="2">
        <f>STDEV(K416:K430)/SQRT(15)</f>
        <v>2.7357712704910924</v>
      </c>
      <c r="O420" s="2" t="s">
        <v>94</v>
      </c>
    </row>
    <row r="421" spans="1:15">
      <c r="A421" s="2" t="s">
        <v>115</v>
      </c>
      <c r="B421" s="2">
        <v>3</v>
      </c>
      <c r="C421" s="2">
        <v>2</v>
      </c>
      <c r="D421" s="2">
        <v>3</v>
      </c>
      <c r="E421" s="2">
        <v>2</v>
      </c>
      <c r="F421" s="2">
        <v>2</v>
      </c>
      <c r="G421" s="2">
        <v>0</v>
      </c>
      <c r="H421" s="2">
        <v>4</v>
      </c>
      <c r="I421" s="2">
        <v>4</v>
      </c>
      <c r="J421" s="2">
        <f t="shared" si="16"/>
        <v>20</v>
      </c>
      <c r="K421" s="2">
        <v>23</v>
      </c>
      <c r="L421" s="38"/>
      <c r="M421" s="2">
        <f>M418/E434</f>
        <v>0.95109094082736956</v>
      </c>
      <c r="N421" s="2">
        <f>M421*(N418/M418+F434/E434)</f>
        <v>5.0435545756836224E-2</v>
      </c>
      <c r="O421" s="2" t="s">
        <v>229</v>
      </c>
    </row>
    <row r="422" spans="1:15">
      <c r="A422" s="2" t="s">
        <v>113</v>
      </c>
      <c r="B422" s="2">
        <v>6</v>
      </c>
      <c r="C422" s="2">
        <v>2</v>
      </c>
      <c r="D422" s="2">
        <v>4</v>
      </c>
      <c r="E422" s="2">
        <v>5</v>
      </c>
      <c r="F422" s="2">
        <v>0</v>
      </c>
      <c r="G422" s="2">
        <v>4</v>
      </c>
      <c r="H422" s="2">
        <v>1</v>
      </c>
      <c r="I422" s="2">
        <v>3</v>
      </c>
      <c r="J422" s="2">
        <f t="shared" si="16"/>
        <v>25</v>
      </c>
      <c r="K422" s="2">
        <v>30</v>
      </c>
      <c r="L422" s="38"/>
      <c r="M422" s="2"/>
    </row>
    <row r="423" spans="1:15">
      <c r="A423" s="2" t="s">
        <v>114</v>
      </c>
      <c r="B423" s="2">
        <v>3</v>
      </c>
      <c r="C423" s="2">
        <v>0</v>
      </c>
      <c r="D423" s="2">
        <v>4</v>
      </c>
      <c r="E423" s="2">
        <v>2</v>
      </c>
      <c r="F423" s="2">
        <v>2</v>
      </c>
      <c r="G423" s="2">
        <v>5</v>
      </c>
      <c r="H423" s="2">
        <v>2</v>
      </c>
      <c r="I423" s="2">
        <v>2</v>
      </c>
      <c r="J423" s="2">
        <f t="shared" si="16"/>
        <v>20</v>
      </c>
      <c r="K423" s="2">
        <v>22</v>
      </c>
      <c r="L423" s="38"/>
      <c r="M423" s="2" t="s">
        <v>147</v>
      </c>
    </row>
    <row r="424" spans="1:15">
      <c r="A424" s="2" t="s">
        <v>115</v>
      </c>
      <c r="B424" s="2">
        <v>3</v>
      </c>
      <c r="C424" s="2">
        <v>0</v>
      </c>
      <c r="D424" s="2">
        <v>3</v>
      </c>
      <c r="E424" s="2">
        <v>1</v>
      </c>
      <c r="F424" s="2">
        <v>0</v>
      </c>
      <c r="G424" s="2">
        <v>0</v>
      </c>
      <c r="H424" s="2">
        <v>0</v>
      </c>
      <c r="I424" s="2">
        <v>2</v>
      </c>
      <c r="J424" s="2">
        <f t="shared" si="16"/>
        <v>9</v>
      </c>
      <c r="K424" s="2">
        <v>17</v>
      </c>
      <c r="L424" s="38"/>
      <c r="M424" s="17" t="s">
        <v>19</v>
      </c>
      <c r="N424" s="17" t="s">
        <v>140</v>
      </c>
    </row>
    <row r="425" spans="1:15">
      <c r="A425" s="2" t="s">
        <v>116</v>
      </c>
      <c r="B425" s="2">
        <v>2</v>
      </c>
      <c r="C425" s="2">
        <v>3</v>
      </c>
      <c r="D425" s="2">
        <v>4</v>
      </c>
      <c r="E425" s="2">
        <v>1</v>
      </c>
      <c r="F425" s="2">
        <v>1</v>
      </c>
      <c r="G425" s="2">
        <v>4</v>
      </c>
      <c r="H425" s="2">
        <v>0</v>
      </c>
      <c r="I425" s="2">
        <v>2</v>
      </c>
      <c r="J425" s="2">
        <f t="shared" si="16"/>
        <v>17</v>
      </c>
      <c r="K425" s="2">
        <v>22</v>
      </c>
      <c r="L425" s="38"/>
      <c r="M425" s="2">
        <v>0.58599999999999997</v>
      </c>
      <c r="N425" s="2">
        <v>2.9499999999999998E-2</v>
      </c>
      <c r="O425" s="2" t="s">
        <v>90</v>
      </c>
    </row>
    <row r="426" spans="1:15">
      <c r="A426" s="2" t="s">
        <v>117</v>
      </c>
      <c r="B426" s="2">
        <v>0</v>
      </c>
      <c r="C426" s="2">
        <v>1</v>
      </c>
      <c r="D426" s="2">
        <v>0</v>
      </c>
      <c r="E426" s="2">
        <v>1</v>
      </c>
      <c r="F426" s="2">
        <v>0</v>
      </c>
      <c r="G426" s="2">
        <v>0</v>
      </c>
      <c r="H426" s="2">
        <v>0</v>
      </c>
      <c r="I426" s="2">
        <v>0</v>
      </c>
      <c r="J426" s="2">
        <f t="shared" si="16"/>
        <v>2</v>
      </c>
      <c r="K426" s="2">
        <v>2</v>
      </c>
      <c r="L426" s="38"/>
      <c r="M426" s="2">
        <v>0.83899999999999997</v>
      </c>
      <c r="N426" s="2">
        <v>2.8799999999999999E-2</v>
      </c>
      <c r="O426" s="2" t="s">
        <v>228</v>
      </c>
    </row>
    <row r="427" spans="1:15">
      <c r="A427" s="2" t="s">
        <v>118</v>
      </c>
      <c r="B427" s="2">
        <v>4</v>
      </c>
      <c r="C427" s="2">
        <v>5</v>
      </c>
      <c r="D427" s="2">
        <v>3</v>
      </c>
      <c r="E427" s="2">
        <v>3</v>
      </c>
      <c r="F427" s="2">
        <v>3</v>
      </c>
      <c r="G427" s="2">
        <v>1</v>
      </c>
      <c r="H427" s="2">
        <v>1</v>
      </c>
      <c r="I427" s="2">
        <v>1</v>
      </c>
      <c r="J427" s="2">
        <f t="shared" si="16"/>
        <v>21</v>
      </c>
      <c r="K427" s="2">
        <v>24</v>
      </c>
      <c r="L427" s="38"/>
      <c r="M427" s="2"/>
    </row>
    <row r="428" spans="1:15">
      <c r="A428" s="2" t="s">
        <v>116</v>
      </c>
      <c r="B428" s="2">
        <v>3</v>
      </c>
      <c r="C428" s="2">
        <v>3</v>
      </c>
      <c r="D428" s="2">
        <v>9</v>
      </c>
      <c r="E428" s="2">
        <v>4</v>
      </c>
      <c r="F428" s="2">
        <v>4</v>
      </c>
      <c r="G428" s="2">
        <v>5</v>
      </c>
      <c r="H428" s="2">
        <v>4</v>
      </c>
      <c r="I428" s="2">
        <v>6</v>
      </c>
      <c r="J428" s="2">
        <f t="shared" si="16"/>
        <v>38</v>
      </c>
      <c r="K428" s="2">
        <v>51</v>
      </c>
      <c r="L428" s="38"/>
      <c r="M428" s="2"/>
    </row>
    <row r="429" spans="1:15">
      <c r="A429" s="2" t="s">
        <v>117</v>
      </c>
      <c r="B429" s="2">
        <v>1</v>
      </c>
      <c r="C429" s="2">
        <v>4</v>
      </c>
      <c r="D429" s="2">
        <v>0</v>
      </c>
      <c r="E429" s="2">
        <v>5</v>
      </c>
      <c r="F429" s="2">
        <v>4</v>
      </c>
      <c r="G429" s="2">
        <v>0</v>
      </c>
      <c r="H429" s="2">
        <v>1</v>
      </c>
      <c r="I429" s="2">
        <v>2</v>
      </c>
      <c r="J429" s="2">
        <f t="shared" si="16"/>
        <v>17</v>
      </c>
      <c r="K429" s="2">
        <v>18</v>
      </c>
      <c r="L429" s="38"/>
    </row>
    <row r="430" spans="1:15">
      <c r="A430" s="2" t="s">
        <v>118</v>
      </c>
      <c r="B430" s="2">
        <v>0</v>
      </c>
      <c r="C430" s="2">
        <v>5</v>
      </c>
      <c r="D430" s="2">
        <v>1</v>
      </c>
      <c r="E430" s="2">
        <v>9</v>
      </c>
      <c r="F430" s="2">
        <v>2</v>
      </c>
      <c r="G430" s="2">
        <v>0</v>
      </c>
      <c r="H430" s="2">
        <v>2</v>
      </c>
      <c r="I430" s="2">
        <v>2</v>
      </c>
      <c r="J430" s="2">
        <f t="shared" si="16"/>
        <v>21</v>
      </c>
      <c r="K430" s="2">
        <v>27</v>
      </c>
      <c r="L430" s="38"/>
      <c r="M430" s="2"/>
    </row>
    <row r="431" spans="1:15">
      <c r="A431" s="7" t="s">
        <v>137</v>
      </c>
      <c r="B431" s="7">
        <f t="shared" ref="B431:K431" si="17">SUM(B416:B430)</f>
        <v>37</v>
      </c>
      <c r="C431" s="7">
        <f t="shared" si="17"/>
        <v>34</v>
      </c>
      <c r="D431" s="7">
        <f t="shared" si="17"/>
        <v>41</v>
      </c>
      <c r="E431" s="7">
        <f t="shared" si="17"/>
        <v>51</v>
      </c>
      <c r="F431" s="7">
        <f t="shared" si="17"/>
        <v>23</v>
      </c>
      <c r="G431" s="7">
        <f t="shared" si="17"/>
        <v>31</v>
      </c>
      <c r="H431" s="7">
        <f t="shared" si="17"/>
        <v>29</v>
      </c>
      <c r="I431" s="7">
        <f t="shared" si="17"/>
        <v>32</v>
      </c>
      <c r="J431" s="7">
        <f t="shared" si="17"/>
        <v>278</v>
      </c>
      <c r="K431" s="7">
        <f t="shared" si="17"/>
        <v>337</v>
      </c>
      <c r="L431" s="38"/>
      <c r="M431" s="2"/>
    </row>
    <row r="432" spans="1:15">
      <c r="M432" s="2"/>
    </row>
    <row r="433" spans="1:14">
      <c r="A433" s="1" t="s">
        <v>25</v>
      </c>
      <c r="B433" s="1" t="s">
        <v>27</v>
      </c>
      <c r="C433" s="1" t="s">
        <v>24</v>
      </c>
      <c r="D433" s="1"/>
      <c r="E433" s="17" t="s">
        <v>19</v>
      </c>
      <c r="F433" s="17" t="s">
        <v>140</v>
      </c>
      <c r="M433" s="2"/>
    </row>
    <row r="434" spans="1:14">
      <c r="A434" s="2" t="s">
        <v>113</v>
      </c>
      <c r="B434" s="2">
        <v>19</v>
      </c>
      <c r="C434" s="2">
        <v>19</v>
      </c>
      <c r="E434" s="2">
        <f>B446/C446</f>
        <v>0.86734693877551017</v>
      </c>
      <c r="F434" s="2">
        <f>SQRT(E434*(1-E434)/C446)</f>
        <v>2.4228527898826038E-2</v>
      </c>
      <c r="G434" s="2" t="s">
        <v>228</v>
      </c>
      <c r="M434" s="2"/>
    </row>
    <row r="435" spans="1:14">
      <c r="A435" s="2" t="s">
        <v>114</v>
      </c>
      <c r="B435" s="2">
        <v>1</v>
      </c>
      <c r="C435" s="2">
        <v>1</v>
      </c>
      <c r="E435" s="2">
        <f>AVERAGE(C434:C445)</f>
        <v>16.333333333333332</v>
      </c>
      <c r="F435" s="2">
        <f>STDEV(C434:C445)/SQRT(12)</f>
        <v>3.7138833170859438</v>
      </c>
      <c r="G435" s="2" t="s">
        <v>123</v>
      </c>
      <c r="M435" s="2"/>
    </row>
    <row r="436" spans="1:14">
      <c r="A436" s="2" t="s">
        <v>115</v>
      </c>
      <c r="B436" s="2">
        <v>27</v>
      </c>
      <c r="C436" s="2">
        <v>27</v>
      </c>
      <c r="M436" s="2"/>
    </row>
    <row r="437" spans="1:14">
      <c r="A437" s="2" t="s">
        <v>116</v>
      </c>
      <c r="B437" s="2">
        <v>0</v>
      </c>
      <c r="C437" s="2">
        <v>0</v>
      </c>
      <c r="E437" s="2" t="s">
        <v>147</v>
      </c>
      <c r="M437" s="2"/>
    </row>
    <row r="438" spans="1:14">
      <c r="A438" s="2" t="s">
        <v>117</v>
      </c>
      <c r="B438" s="2">
        <v>0</v>
      </c>
      <c r="C438" s="2">
        <v>0</v>
      </c>
      <c r="E438" s="17" t="s">
        <v>19</v>
      </c>
      <c r="F438" s="17" t="s">
        <v>140</v>
      </c>
      <c r="M438" s="2"/>
    </row>
    <row r="439" spans="1:14">
      <c r="A439" s="2" t="s">
        <v>118</v>
      </c>
      <c r="B439" s="2">
        <v>22</v>
      </c>
      <c r="C439" s="2">
        <v>22</v>
      </c>
      <c r="E439" s="2">
        <v>0.93700000000000006</v>
      </c>
      <c r="F439" s="2">
        <v>3.9600000000000003E-2</v>
      </c>
      <c r="G439" s="2" t="s">
        <v>228</v>
      </c>
      <c r="M439" s="2"/>
    </row>
    <row r="440" spans="1:14">
      <c r="A440" s="2" t="s">
        <v>234</v>
      </c>
      <c r="B440" s="2">
        <v>17</v>
      </c>
      <c r="C440" s="2">
        <v>18</v>
      </c>
    </row>
    <row r="441" spans="1:14">
      <c r="A441" s="2" t="s">
        <v>235</v>
      </c>
      <c r="B441" s="2">
        <v>0</v>
      </c>
      <c r="C441" s="2">
        <v>0</v>
      </c>
    </row>
    <row r="442" spans="1:14">
      <c r="A442" s="2" t="s">
        <v>236</v>
      </c>
      <c r="B442" s="2">
        <v>23</v>
      </c>
      <c r="C442" s="2">
        <v>37</v>
      </c>
    </row>
    <row r="443" spans="1:14">
      <c r="A443" s="2" t="s">
        <v>239</v>
      </c>
      <c r="B443" s="2">
        <v>23</v>
      </c>
      <c r="C443" s="2">
        <v>27</v>
      </c>
      <c r="L443" s="12"/>
    </row>
    <row r="444" spans="1:14">
      <c r="A444" s="2" t="s">
        <v>240</v>
      </c>
      <c r="B444" s="2">
        <v>18</v>
      </c>
      <c r="C444" s="2">
        <v>20</v>
      </c>
    </row>
    <row r="445" spans="1:14">
      <c r="A445" s="2" t="s">
        <v>241</v>
      </c>
      <c r="B445" s="2">
        <v>20</v>
      </c>
      <c r="C445" s="2">
        <v>25</v>
      </c>
    </row>
    <row r="446" spans="1:14">
      <c r="A446" s="7" t="s">
        <v>137</v>
      </c>
      <c r="B446" s="7">
        <f>SUM(B434:B445)</f>
        <v>170</v>
      </c>
      <c r="C446" s="7">
        <f>SUM(C434:C445)</f>
        <v>196</v>
      </c>
    </row>
    <row r="448" spans="1:14">
      <c r="A448" s="16" t="s">
        <v>276</v>
      </c>
      <c r="B448" s="1" t="s">
        <v>249</v>
      </c>
      <c r="C448" s="1" t="s">
        <v>250</v>
      </c>
      <c r="D448" s="1" t="s">
        <v>251</v>
      </c>
      <c r="E448" s="1" t="s">
        <v>252</v>
      </c>
      <c r="F448" s="1" t="s">
        <v>253</v>
      </c>
      <c r="G448" s="1" t="s">
        <v>254</v>
      </c>
      <c r="H448" s="1" t="s">
        <v>255</v>
      </c>
      <c r="I448" s="1" t="s">
        <v>256</v>
      </c>
      <c r="J448" s="1" t="s">
        <v>27</v>
      </c>
      <c r="K448" s="39" t="s">
        <v>24</v>
      </c>
      <c r="L448" s="38"/>
      <c r="M448" s="17" t="s">
        <v>19</v>
      </c>
      <c r="N448" s="17" t="s">
        <v>140</v>
      </c>
    </row>
    <row r="449" spans="1:15">
      <c r="A449" s="2" t="s">
        <v>113</v>
      </c>
      <c r="B449" s="2">
        <v>4</v>
      </c>
      <c r="C449" s="2">
        <v>5</v>
      </c>
      <c r="D449" s="2">
        <v>7</v>
      </c>
      <c r="E449" s="2">
        <v>0</v>
      </c>
      <c r="F449" s="2">
        <v>1</v>
      </c>
      <c r="G449" s="2">
        <v>0</v>
      </c>
      <c r="H449" s="2">
        <v>0</v>
      </c>
      <c r="I449" s="2">
        <v>0</v>
      </c>
      <c r="J449" s="2">
        <f t="shared" ref="J449:J457" si="18">SUM(B449:I449)</f>
        <v>17</v>
      </c>
      <c r="K449" s="2">
        <v>24</v>
      </c>
      <c r="L449" s="38"/>
      <c r="M449" s="2">
        <f>SUM(B458:E458)/J458</f>
        <v>0.94392523364485981</v>
      </c>
      <c r="N449" s="2">
        <f>SQRT(M449*(1-M449)/J458)</f>
        <v>2.2241324452375952E-2</v>
      </c>
      <c r="O449" s="2" t="s">
        <v>90</v>
      </c>
    </row>
    <row r="450" spans="1:15">
      <c r="A450" s="2" t="s">
        <v>114</v>
      </c>
      <c r="B450" s="2">
        <v>0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f t="shared" si="18"/>
        <v>0</v>
      </c>
      <c r="K450" s="2">
        <v>0</v>
      </c>
      <c r="L450" s="38"/>
      <c r="M450" s="2">
        <f>2*(M449-0.5)</f>
        <v>0.88785046728971961</v>
      </c>
      <c r="N450" s="2">
        <f>2*N449</f>
        <v>4.4482648904751905E-2</v>
      </c>
      <c r="O450" s="2" t="s">
        <v>91</v>
      </c>
    </row>
    <row r="451" spans="1:15">
      <c r="A451" s="2" t="s">
        <v>115</v>
      </c>
      <c r="B451" s="2">
        <v>1</v>
      </c>
      <c r="C451" s="2">
        <v>7</v>
      </c>
      <c r="D451" s="2">
        <v>3</v>
      </c>
      <c r="E451" s="2">
        <v>1</v>
      </c>
      <c r="F451" s="2">
        <v>0</v>
      </c>
      <c r="G451" s="2">
        <v>1</v>
      </c>
      <c r="H451" s="2">
        <v>0</v>
      </c>
      <c r="I451" s="2">
        <v>0</v>
      </c>
      <c r="J451" s="2">
        <f t="shared" si="18"/>
        <v>13</v>
      </c>
      <c r="K451" s="2">
        <v>15</v>
      </c>
      <c r="L451" s="38"/>
      <c r="M451" s="2">
        <f>J458/K458</f>
        <v>0.78676470588235292</v>
      </c>
      <c r="N451" s="2">
        <f>SQRT(M451*(1-M451)/K458)</f>
        <v>3.5122265798983809E-2</v>
      </c>
      <c r="O451" s="2" t="s">
        <v>228</v>
      </c>
    </row>
    <row r="452" spans="1:15">
      <c r="A452" s="2" t="s">
        <v>113</v>
      </c>
      <c r="B452" s="2">
        <v>2</v>
      </c>
      <c r="C452" s="2">
        <v>5</v>
      </c>
      <c r="D452" s="2">
        <v>2</v>
      </c>
      <c r="E452" s="2">
        <v>6</v>
      </c>
      <c r="F452" s="2">
        <v>0</v>
      </c>
      <c r="G452" s="2">
        <v>0</v>
      </c>
      <c r="H452" s="2">
        <v>0</v>
      </c>
      <c r="I452" s="2">
        <v>0</v>
      </c>
      <c r="J452" s="2">
        <f t="shared" si="18"/>
        <v>15</v>
      </c>
      <c r="K452" s="2">
        <v>19</v>
      </c>
      <c r="L452" s="38"/>
      <c r="M452" s="2">
        <f>SUM(B458:C458,F458:G458)/J458</f>
        <v>0.51401869158878499</v>
      </c>
      <c r="N452" s="2">
        <f>SQRT(M452*(1-M452)/J458)</f>
        <v>4.8317822052611571E-2</v>
      </c>
      <c r="O452" s="2" t="s">
        <v>93</v>
      </c>
    </row>
    <row r="453" spans="1:15">
      <c r="A453" s="2" t="s">
        <v>114</v>
      </c>
      <c r="B453" s="2">
        <v>0</v>
      </c>
      <c r="C453" s="2">
        <v>3</v>
      </c>
      <c r="D453" s="2">
        <v>2</v>
      </c>
      <c r="E453" s="2">
        <v>0</v>
      </c>
      <c r="F453" s="2">
        <v>0</v>
      </c>
      <c r="G453" s="2">
        <v>1</v>
      </c>
      <c r="H453" s="2">
        <v>0</v>
      </c>
      <c r="I453" s="2">
        <v>0</v>
      </c>
      <c r="J453" s="2">
        <f t="shared" si="18"/>
        <v>6</v>
      </c>
      <c r="K453" s="2">
        <v>8</v>
      </c>
      <c r="L453" s="38"/>
      <c r="M453" s="14">
        <f>AVERAGE(K449:K457)</f>
        <v>15.111111111111111</v>
      </c>
      <c r="N453" s="2">
        <f>STDEV(K449:K457)/SQRT(9)</f>
        <v>2.898488324610129</v>
      </c>
      <c r="O453" s="2" t="s">
        <v>94</v>
      </c>
    </row>
    <row r="454" spans="1:15">
      <c r="A454" s="2" t="s">
        <v>115</v>
      </c>
      <c r="B454" s="2">
        <v>5</v>
      </c>
      <c r="C454" s="2">
        <v>5</v>
      </c>
      <c r="D454" s="2">
        <v>5</v>
      </c>
      <c r="E454" s="2">
        <v>4</v>
      </c>
      <c r="F454" s="2">
        <v>2</v>
      </c>
      <c r="G454" s="2">
        <v>0</v>
      </c>
      <c r="H454" s="2">
        <v>0</v>
      </c>
      <c r="I454" s="2">
        <v>1</v>
      </c>
      <c r="J454" s="2">
        <f t="shared" si="18"/>
        <v>22</v>
      </c>
      <c r="K454" s="2">
        <v>22</v>
      </c>
      <c r="L454" s="38"/>
      <c r="M454" s="2">
        <f>M451/E461</f>
        <v>0.85099039615846339</v>
      </c>
      <c r="N454" s="2">
        <f>M454*(N451/M451+F461/E461)</f>
        <v>5.7271654769230115E-2</v>
      </c>
      <c r="O454" s="2" t="s">
        <v>229</v>
      </c>
    </row>
    <row r="455" spans="1:15">
      <c r="A455" s="2" t="s">
        <v>116</v>
      </c>
      <c r="B455" s="2">
        <v>8</v>
      </c>
      <c r="C455" s="2">
        <v>0</v>
      </c>
      <c r="D455" s="2">
        <v>8</v>
      </c>
      <c r="E455" s="2">
        <v>5</v>
      </c>
      <c r="F455" s="2">
        <v>0</v>
      </c>
      <c r="G455" s="2">
        <v>0</v>
      </c>
      <c r="H455" s="2">
        <v>0</v>
      </c>
      <c r="I455" s="2">
        <v>0</v>
      </c>
      <c r="J455" s="2">
        <f t="shared" si="18"/>
        <v>21</v>
      </c>
      <c r="K455" s="2">
        <v>25</v>
      </c>
      <c r="L455" s="38"/>
      <c r="M455" s="2"/>
    </row>
    <row r="456" spans="1:15">
      <c r="A456" s="2" t="s">
        <v>117</v>
      </c>
      <c r="B456" s="2">
        <v>1</v>
      </c>
      <c r="C456" s="2">
        <v>0</v>
      </c>
      <c r="D456" s="2">
        <v>0</v>
      </c>
      <c r="E456" s="2">
        <v>2</v>
      </c>
      <c r="F456" s="2">
        <v>0</v>
      </c>
      <c r="G456" s="2">
        <v>0</v>
      </c>
      <c r="H456" s="2">
        <v>0</v>
      </c>
      <c r="I456" s="2">
        <v>0</v>
      </c>
      <c r="J456" s="2">
        <f t="shared" si="18"/>
        <v>3</v>
      </c>
      <c r="K456" s="2">
        <v>6</v>
      </c>
      <c r="L456" s="38"/>
      <c r="M456" s="2" t="s">
        <v>147</v>
      </c>
    </row>
    <row r="457" spans="1:15">
      <c r="A457" s="2" t="s">
        <v>118</v>
      </c>
      <c r="B457" s="2">
        <v>1</v>
      </c>
      <c r="C457" s="2">
        <v>3</v>
      </c>
      <c r="D457" s="2">
        <v>1</v>
      </c>
      <c r="E457" s="2">
        <v>5</v>
      </c>
      <c r="F457" s="2">
        <v>0</v>
      </c>
      <c r="G457" s="2">
        <v>0</v>
      </c>
      <c r="H457" s="2">
        <v>0</v>
      </c>
      <c r="I457" s="2">
        <v>0</v>
      </c>
      <c r="J457" s="2">
        <f t="shared" si="18"/>
        <v>10</v>
      </c>
      <c r="K457" s="2">
        <v>17</v>
      </c>
      <c r="L457" s="38"/>
      <c r="M457" s="17" t="s">
        <v>19</v>
      </c>
      <c r="N457" s="17" t="s">
        <v>140</v>
      </c>
    </row>
    <row r="458" spans="1:15">
      <c r="A458" s="7" t="s">
        <v>137</v>
      </c>
      <c r="B458" s="7">
        <f t="shared" ref="B458:K458" si="19">SUM(B449:B457)</f>
        <v>22</v>
      </c>
      <c r="C458" s="7">
        <f t="shared" si="19"/>
        <v>28</v>
      </c>
      <c r="D458" s="7">
        <f t="shared" si="19"/>
        <v>28</v>
      </c>
      <c r="E458" s="7">
        <f t="shared" si="19"/>
        <v>23</v>
      </c>
      <c r="F458" s="7">
        <f t="shared" si="19"/>
        <v>3</v>
      </c>
      <c r="G458" s="7">
        <f t="shared" si="19"/>
        <v>2</v>
      </c>
      <c r="H458" s="7">
        <f t="shared" si="19"/>
        <v>0</v>
      </c>
      <c r="I458" s="7">
        <f t="shared" si="19"/>
        <v>1</v>
      </c>
      <c r="J458" s="7">
        <f t="shared" si="19"/>
        <v>107</v>
      </c>
      <c r="K458" s="7">
        <f t="shared" si="19"/>
        <v>136</v>
      </c>
      <c r="L458" s="38"/>
      <c r="M458" s="2">
        <v>0.94599999999999995</v>
      </c>
      <c r="N458" s="2">
        <v>2.7E-2</v>
      </c>
      <c r="O458" s="2" t="s">
        <v>90</v>
      </c>
    </row>
    <row r="459" spans="1:15">
      <c r="L459" s="38"/>
      <c r="M459" s="2">
        <v>0.79300000000000004</v>
      </c>
      <c r="N459" s="2">
        <v>5.3100000000000001E-2</v>
      </c>
      <c r="O459" s="2" t="s">
        <v>228</v>
      </c>
    </row>
    <row r="460" spans="1:15">
      <c r="A460" s="1" t="s">
        <v>25</v>
      </c>
      <c r="B460" s="1" t="s">
        <v>27</v>
      </c>
      <c r="C460" s="1" t="s">
        <v>24</v>
      </c>
      <c r="D460" s="1"/>
      <c r="E460" s="17" t="s">
        <v>19</v>
      </c>
      <c r="F460" s="17" t="s">
        <v>140</v>
      </c>
      <c r="K460" s="38"/>
      <c r="M460" s="2"/>
    </row>
    <row r="461" spans="1:15">
      <c r="A461" s="2" t="s">
        <v>113</v>
      </c>
      <c r="B461" s="2">
        <v>19</v>
      </c>
      <c r="C461" s="2">
        <v>19</v>
      </c>
      <c r="E461" s="2">
        <f>B473/C473</f>
        <v>0.92452830188679247</v>
      </c>
      <c r="F461" s="2">
        <f>SQRT(E461*(1-E461)/C473)</f>
        <v>2.0948532452932107E-2</v>
      </c>
      <c r="G461" s="2" t="s">
        <v>228</v>
      </c>
      <c r="K461" s="38"/>
      <c r="M461" s="2"/>
    </row>
    <row r="462" spans="1:15">
      <c r="A462" s="2" t="s">
        <v>114</v>
      </c>
      <c r="B462" s="2">
        <v>1</v>
      </c>
      <c r="C462" s="2">
        <v>1</v>
      </c>
      <c r="E462" s="2">
        <f>AVERAGE(C461:C472)</f>
        <v>13.25</v>
      </c>
      <c r="F462" s="2">
        <f>STDEV(C461:C472)/SQRT(12)</f>
        <v>3.422574345651991</v>
      </c>
      <c r="G462" s="2" t="s">
        <v>123</v>
      </c>
      <c r="K462" s="38"/>
      <c r="M462" s="2"/>
    </row>
    <row r="463" spans="1:15">
      <c r="A463" s="2" t="s">
        <v>115</v>
      </c>
      <c r="B463" s="2">
        <v>27</v>
      </c>
      <c r="C463" s="2">
        <v>27</v>
      </c>
      <c r="K463" s="38"/>
      <c r="M463" s="2"/>
    </row>
    <row r="464" spans="1:15">
      <c r="A464" s="2" t="s">
        <v>116</v>
      </c>
      <c r="B464" s="2">
        <v>0</v>
      </c>
      <c r="C464" s="2">
        <v>0</v>
      </c>
      <c r="E464" s="2" t="s">
        <v>147</v>
      </c>
      <c r="K464" s="38"/>
      <c r="M464" s="2"/>
    </row>
    <row r="465" spans="1:13">
      <c r="A465" s="2" t="s">
        <v>117</v>
      </c>
      <c r="B465" s="2">
        <v>0</v>
      </c>
      <c r="C465" s="2">
        <v>0</v>
      </c>
      <c r="E465" s="17" t="s">
        <v>19</v>
      </c>
      <c r="F465" s="17" t="s">
        <v>140</v>
      </c>
      <c r="K465" s="38"/>
      <c r="M465" s="2"/>
    </row>
    <row r="466" spans="1:13">
      <c r="A466" s="2" t="s">
        <v>118</v>
      </c>
      <c r="B466" s="2">
        <v>22</v>
      </c>
      <c r="C466" s="2">
        <v>22</v>
      </c>
      <c r="E466" s="2">
        <v>0.93700000000000006</v>
      </c>
      <c r="F466" s="2">
        <v>3.9600000000000003E-2</v>
      </c>
      <c r="G466" s="2" t="s">
        <v>228</v>
      </c>
      <c r="K466" s="38"/>
      <c r="M466" s="2"/>
    </row>
    <row r="467" spans="1:13">
      <c r="A467" s="2" t="s">
        <v>234</v>
      </c>
      <c r="B467" s="2">
        <v>17</v>
      </c>
      <c r="C467" s="2">
        <v>18</v>
      </c>
      <c r="K467" s="38"/>
      <c r="M467" s="2"/>
    </row>
    <row r="468" spans="1:13">
      <c r="A468" s="2" t="s">
        <v>235</v>
      </c>
      <c r="B468" s="2">
        <v>0</v>
      </c>
      <c r="C468" s="2">
        <v>0</v>
      </c>
      <c r="K468" s="38"/>
      <c r="M468" s="2"/>
    </row>
    <row r="469" spans="1:13">
      <c r="A469" s="2" t="s">
        <v>236</v>
      </c>
      <c r="B469" s="2">
        <v>0</v>
      </c>
      <c r="C469" s="2">
        <v>0</v>
      </c>
      <c r="K469" s="38"/>
      <c r="M469" s="2"/>
    </row>
    <row r="470" spans="1:13">
      <c r="A470" s="2" t="s">
        <v>239</v>
      </c>
      <c r="B470" s="2">
        <v>23</v>
      </c>
      <c r="C470" s="2">
        <v>27</v>
      </c>
      <c r="K470" s="38"/>
      <c r="M470" s="2"/>
    </row>
    <row r="471" spans="1:13">
      <c r="A471" s="2" t="s">
        <v>240</v>
      </c>
      <c r="B471" s="2">
        <v>18</v>
      </c>
      <c r="C471" s="2">
        <v>20</v>
      </c>
      <c r="K471" s="38"/>
      <c r="M471" s="2"/>
    </row>
    <row r="472" spans="1:13">
      <c r="A472" s="2" t="s">
        <v>241</v>
      </c>
      <c r="B472" s="2">
        <v>20</v>
      </c>
      <c r="C472" s="2">
        <v>25</v>
      </c>
      <c r="K472" s="38"/>
      <c r="M472" s="2"/>
    </row>
    <row r="473" spans="1:13">
      <c r="A473" s="7" t="s">
        <v>137</v>
      </c>
      <c r="B473" s="7">
        <f>SUM(B461:B472)</f>
        <v>147</v>
      </c>
      <c r="C473" s="7">
        <f>SUM(C461:C472)</f>
        <v>159</v>
      </c>
      <c r="K473" s="38"/>
      <c r="M473" s="2"/>
    </row>
    <row r="475" spans="1:13">
      <c r="M475" s="2"/>
    </row>
    <row r="476" spans="1:13">
      <c r="A476" s="27" t="s">
        <v>270</v>
      </c>
      <c r="B476" s="10"/>
      <c r="H476" s="27" t="s">
        <v>270</v>
      </c>
      <c r="M476" s="2"/>
    </row>
    <row r="477" spans="1:13">
      <c r="A477" s="16" t="s">
        <v>277</v>
      </c>
      <c r="B477" s="1" t="s">
        <v>120</v>
      </c>
      <c r="C477" s="1" t="s">
        <v>119</v>
      </c>
      <c r="D477" s="1" t="s">
        <v>79</v>
      </c>
      <c r="E477" s="1" t="s">
        <v>121</v>
      </c>
      <c r="F477" s="1" t="s">
        <v>88</v>
      </c>
      <c r="H477" s="17" t="s">
        <v>19</v>
      </c>
      <c r="I477" s="17" t="s">
        <v>140</v>
      </c>
      <c r="L477" s="38"/>
      <c r="M477" s="2"/>
    </row>
    <row r="478" spans="1:13">
      <c r="A478" s="2" t="s">
        <v>130</v>
      </c>
      <c r="B478" s="2">
        <v>40</v>
      </c>
      <c r="C478" s="2">
        <v>54</v>
      </c>
      <c r="D478" s="2">
        <v>24</v>
      </c>
      <c r="E478" s="2">
        <v>28</v>
      </c>
      <c r="F478" s="2">
        <f>SUM(B478:E478)</f>
        <v>146</v>
      </c>
      <c r="H478" s="2">
        <f>SUM(B480:C480)/F480</f>
        <v>0.67763157894736847</v>
      </c>
      <c r="I478" s="2">
        <f>SQRT(H478*(1-H478)/F480)</f>
        <v>2.6806262902382728E-2</v>
      </c>
      <c r="J478" s="2" t="s">
        <v>90</v>
      </c>
      <c r="L478" s="38"/>
      <c r="M478" s="2"/>
    </row>
    <row r="479" spans="1:13">
      <c r="A479" s="2" t="s">
        <v>131</v>
      </c>
      <c r="B479" s="2">
        <v>54</v>
      </c>
      <c r="C479" s="2">
        <v>58</v>
      </c>
      <c r="D479" s="2">
        <v>22</v>
      </c>
      <c r="E479" s="2">
        <v>24</v>
      </c>
      <c r="F479" s="2">
        <f>SUM(B479:E479)</f>
        <v>158</v>
      </c>
      <c r="H479" s="2">
        <f>2*(H478-0.5)</f>
        <v>0.35526315789473695</v>
      </c>
      <c r="I479" s="2">
        <f>SQRT(H479*(1-H479)/F480)</f>
        <v>2.7449190294440054E-2</v>
      </c>
      <c r="J479" s="2" t="s">
        <v>91</v>
      </c>
      <c r="M479" s="2"/>
    </row>
    <row r="480" spans="1:13">
      <c r="A480" s="7" t="s">
        <v>137</v>
      </c>
      <c r="B480" s="7">
        <f>SUM(B478:B479)</f>
        <v>94</v>
      </c>
      <c r="C480" s="7">
        <f t="shared" ref="C480:F480" si="20">SUM(C478:C479)</f>
        <v>112</v>
      </c>
      <c r="D480" s="7">
        <f t="shared" si="20"/>
        <v>46</v>
      </c>
      <c r="E480" s="7">
        <f t="shared" si="20"/>
        <v>52</v>
      </c>
      <c r="F480" s="7">
        <f t="shared" si="20"/>
        <v>304</v>
      </c>
      <c r="H480" s="2">
        <f>SUM(B480,D480)/F480</f>
        <v>0.46052631578947367</v>
      </c>
      <c r="I480" s="2">
        <f>SQRT(H480*(1-H480)/F480)</f>
        <v>2.8587459770001818E-2</v>
      </c>
      <c r="J480" s="2" t="s">
        <v>93</v>
      </c>
      <c r="M480" s="2"/>
    </row>
    <row r="481" spans="1:13">
      <c r="H481" s="38"/>
      <c r="M481" s="2"/>
    </row>
    <row r="482" spans="1:13">
      <c r="H482" s="2" t="s">
        <v>147</v>
      </c>
      <c r="M482" s="2"/>
    </row>
    <row r="483" spans="1:13">
      <c r="H483" s="17" t="s">
        <v>19</v>
      </c>
      <c r="I483" s="17" t="s">
        <v>140</v>
      </c>
      <c r="M483" s="2"/>
    </row>
    <row r="484" spans="1:13">
      <c r="H484" s="2">
        <v>0.67800000000000005</v>
      </c>
      <c r="I484" s="2">
        <v>2.6800000000000001E-2</v>
      </c>
      <c r="J484" s="2" t="s">
        <v>90</v>
      </c>
      <c r="M484" s="2"/>
    </row>
    <row r="485" spans="1:13">
      <c r="M485" s="2"/>
    </row>
    <row r="486" spans="1:13">
      <c r="A486" s="16" t="s">
        <v>276</v>
      </c>
      <c r="B486" s="1" t="s">
        <v>120</v>
      </c>
      <c r="C486" s="1" t="s">
        <v>119</v>
      </c>
      <c r="D486" s="1" t="s">
        <v>79</v>
      </c>
      <c r="E486" s="1" t="s">
        <v>121</v>
      </c>
      <c r="F486" s="1" t="s">
        <v>88</v>
      </c>
      <c r="H486" s="17" t="s">
        <v>19</v>
      </c>
      <c r="I486" s="17" t="s">
        <v>140</v>
      </c>
      <c r="J486" s="1"/>
    </row>
    <row r="487" spans="1:13">
      <c r="A487" s="2" t="s">
        <v>130</v>
      </c>
      <c r="B487" s="2">
        <v>57</v>
      </c>
      <c r="C487" s="2">
        <v>74</v>
      </c>
      <c r="D487" s="2">
        <v>5</v>
      </c>
      <c r="E487" s="2">
        <v>7</v>
      </c>
      <c r="F487" s="2">
        <f>SUM(B487:E487)</f>
        <v>143</v>
      </c>
      <c r="H487" s="2">
        <f>SUM(B489:C489)/F489</f>
        <v>0.91941391941391937</v>
      </c>
      <c r="I487" s="2">
        <f>SQRT(H487*(1-H487)/F489)</f>
        <v>1.6474196073573019E-2</v>
      </c>
      <c r="J487" s="2" t="s">
        <v>90</v>
      </c>
    </row>
    <row r="488" spans="1:13">
      <c r="A488" s="2" t="s">
        <v>131</v>
      </c>
      <c r="B488" s="2">
        <v>67</v>
      </c>
      <c r="C488" s="2">
        <v>53</v>
      </c>
      <c r="D488" s="2">
        <v>2</v>
      </c>
      <c r="E488" s="2">
        <v>8</v>
      </c>
      <c r="F488" s="2">
        <f>SUM(B488:E488)</f>
        <v>130</v>
      </c>
      <c r="H488" s="2">
        <f>2*(H487-0.5)</f>
        <v>0.83882783882783873</v>
      </c>
      <c r="I488" s="2">
        <f>SQRT(H488*(1-H488)/F489)</f>
        <v>2.2253591358121761E-2</v>
      </c>
      <c r="J488" s="2" t="s">
        <v>91</v>
      </c>
    </row>
    <row r="489" spans="1:13">
      <c r="A489" s="7" t="s">
        <v>137</v>
      </c>
      <c r="B489" s="7">
        <f>SUM(B487:B488)</f>
        <v>124</v>
      </c>
      <c r="C489" s="7">
        <f t="shared" ref="C489:F489" si="21">SUM(C487:C488)</f>
        <v>127</v>
      </c>
      <c r="D489" s="7">
        <f t="shared" si="21"/>
        <v>7</v>
      </c>
      <c r="E489" s="7">
        <f t="shared" si="21"/>
        <v>15</v>
      </c>
      <c r="F489" s="7">
        <f t="shared" si="21"/>
        <v>273</v>
      </c>
      <c r="H489" s="2">
        <f>SUM(B489,D489)/F489</f>
        <v>0.47985347985347987</v>
      </c>
      <c r="I489" s="2">
        <f>SQRT(H489*(1-H489)/F489)</f>
        <v>3.023680154206879E-2</v>
      </c>
      <c r="J489" s="2" t="s">
        <v>93</v>
      </c>
      <c r="L489" s="38"/>
      <c r="M489" s="2"/>
    </row>
    <row r="490" spans="1:13">
      <c r="L490" s="38"/>
      <c r="M490" s="2"/>
    </row>
    <row r="491" spans="1:13">
      <c r="H491" s="2" t="s">
        <v>147</v>
      </c>
    </row>
    <row r="492" spans="1:13">
      <c r="H492" s="17" t="s">
        <v>19</v>
      </c>
      <c r="I492" s="17" t="s">
        <v>140</v>
      </c>
    </row>
    <row r="493" spans="1:13">
      <c r="H493" s="2">
        <v>0.91900000000000004</v>
      </c>
      <c r="I493" s="2">
        <v>1.6500000000000001E-2</v>
      </c>
      <c r="J493" s="2" t="s">
        <v>90</v>
      </c>
    </row>
    <row r="496" spans="1:13">
      <c r="A496" s="27" t="s">
        <v>269</v>
      </c>
      <c r="B496" s="10"/>
      <c r="H496" s="27" t="s">
        <v>269</v>
      </c>
      <c r="K496" s="12"/>
      <c r="L496" s="38"/>
      <c r="M496" s="2"/>
    </row>
    <row r="497" spans="1:13">
      <c r="A497" s="16" t="s">
        <v>277</v>
      </c>
      <c r="B497" s="1" t="s">
        <v>120</v>
      </c>
      <c r="C497" s="1" t="s">
        <v>119</v>
      </c>
      <c r="D497" s="1" t="s">
        <v>79</v>
      </c>
      <c r="E497" s="1" t="s">
        <v>121</v>
      </c>
      <c r="F497" s="1" t="s">
        <v>88</v>
      </c>
      <c r="H497" s="17" t="s">
        <v>19</v>
      </c>
      <c r="I497" s="17" t="s">
        <v>140</v>
      </c>
      <c r="J497" s="1"/>
      <c r="M497" s="2"/>
    </row>
    <row r="498" spans="1:13">
      <c r="A498" s="2" t="s">
        <v>130</v>
      </c>
      <c r="B498" s="2">
        <v>60</v>
      </c>
      <c r="C498" s="2">
        <v>49</v>
      </c>
      <c r="D498" s="2">
        <v>36</v>
      </c>
      <c r="E498" s="2">
        <v>31</v>
      </c>
      <c r="F498" s="2">
        <f>SUM(B498:E498)</f>
        <v>176</v>
      </c>
      <c r="H498" s="2">
        <f>SUM(B500:C500)/F500</f>
        <v>0.64011799410029502</v>
      </c>
      <c r="I498" s="2">
        <f>SQRT(H498*(1-H498)/F500)</f>
        <v>2.606815141845591E-2</v>
      </c>
      <c r="J498" s="2" t="s">
        <v>90</v>
      </c>
      <c r="M498" s="2"/>
    </row>
    <row r="499" spans="1:13">
      <c r="A499" s="2" t="s">
        <v>131</v>
      </c>
      <c r="B499" s="2">
        <v>61</v>
      </c>
      <c r="C499" s="2">
        <v>47</v>
      </c>
      <c r="D499" s="2">
        <v>34</v>
      </c>
      <c r="E499" s="2">
        <v>21</v>
      </c>
      <c r="F499" s="2">
        <f>SUM(B499:E499)</f>
        <v>163</v>
      </c>
      <c r="H499" s="2">
        <f>2*(H498-0.5)</f>
        <v>0.28023598820059004</v>
      </c>
      <c r="I499" s="2">
        <f>SQRT(H499*(1-H499)/F500)</f>
        <v>2.4392548013228672E-2</v>
      </c>
      <c r="J499" s="2" t="s">
        <v>91</v>
      </c>
      <c r="M499" s="2"/>
    </row>
    <row r="500" spans="1:13">
      <c r="A500" s="7" t="s">
        <v>137</v>
      </c>
      <c r="B500" s="7">
        <f>SUM(B498:B499)</f>
        <v>121</v>
      </c>
      <c r="C500" s="7">
        <f t="shared" ref="C500:F500" si="22">SUM(C498:C499)</f>
        <v>96</v>
      </c>
      <c r="D500" s="7">
        <f t="shared" si="22"/>
        <v>70</v>
      </c>
      <c r="E500" s="7">
        <f t="shared" si="22"/>
        <v>52</v>
      </c>
      <c r="F500" s="7">
        <f t="shared" si="22"/>
        <v>339</v>
      </c>
      <c r="H500" s="2">
        <f>SUM(B500,D500)/F500</f>
        <v>0.56342182890855452</v>
      </c>
      <c r="I500" s="2">
        <f>SQRT(H500*(1-H500)/F500)</f>
        <v>2.6936923569335428E-2</v>
      </c>
      <c r="J500" s="2" t="s">
        <v>93</v>
      </c>
      <c r="L500" s="38"/>
      <c r="M500" s="2"/>
    </row>
    <row r="501" spans="1:13">
      <c r="L501" s="38"/>
      <c r="M501" s="2"/>
    </row>
    <row r="502" spans="1:13">
      <c r="H502" s="2" t="s">
        <v>147</v>
      </c>
      <c r="M502" s="2"/>
    </row>
    <row r="503" spans="1:13">
      <c r="H503" s="17" t="s">
        <v>19</v>
      </c>
      <c r="I503" s="17" t="s">
        <v>140</v>
      </c>
      <c r="M503" s="2"/>
    </row>
    <row r="504" spans="1:13">
      <c r="H504" s="2">
        <v>0.64</v>
      </c>
      <c r="I504" s="2">
        <v>2.6100000000000002E-2</v>
      </c>
      <c r="J504" s="2" t="s">
        <v>90</v>
      </c>
      <c r="M504" s="2"/>
    </row>
    <row r="505" spans="1:13">
      <c r="M505" s="2"/>
    </row>
    <row r="506" spans="1:13">
      <c r="A506" s="16" t="s">
        <v>276</v>
      </c>
      <c r="B506" s="1" t="s">
        <v>120</v>
      </c>
      <c r="C506" s="1" t="s">
        <v>119</v>
      </c>
      <c r="D506" s="1" t="s">
        <v>79</v>
      </c>
      <c r="E506" s="1" t="s">
        <v>121</v>
      </c>
      <c r="F506" s="1" t="s">
        <v>88</v>
      </c>
      <c r="H506" s="17" t="s">
        <v>19</v>
      </c>
      <c r="I506" s="17" t="s">
        <v>140</v>
      </c>
      <c r="J506" s="1"/>
      <c r="M506" s="2"/>
    </row>
    <row r="507" spans="1:13">
      <c r="A507" s="2" t="s">
        <v>130</v>
      </c>
      <c r="B507" s="2">
        <v>38</v>
      </c>
      <c r="C507" s="2">
        <v>22</v>
      </c>
      <c r="D507" s="2">
        <v>2</v>
      </c>
      <c r="E507" s="2">
        <v>3</v>
      </c>
      <c r="F507" s="2">
        <f>SUM(B507:E507)</f>
        <v>65</v>
      </c>
      <c r="H507" s="2">
        <f>SUM(B507:C507)/F507</f>
        <v>0.92307692307692313</v>
      </c>
      <c r="I507" s="2">
        <f>SQRT(H507*(1-H507)/F507)</f>
        <v>3.3051455724896893E-2</v>
      </c>
      <c r="J507" s="2" t="s">
        <v>90</v>
      </c>
      <c r="M507" s="2"/>
    </row>
    <row r="508" spans="1:13">
      <c r="H508" s="2">
        <f>2*(H507-0.5)</f>
        <v>0.84615384615384626</v>
      </c>
      <c r="I508" s="2">
        <f>SQRT(H508*(1-H508)/F507)</f>
        <v>4.4751882606364569E-2</v>
      </c>
      <c r="J508" s="2" t="s">
        <v>91</v>
      </c>
      <c r="M508" s="2"/>
    </row>
    <row r="509" spans="1:13">
      <c r="H509" s="2">
        <f>SUM(B507,D507)/F507</f>
        <v>0.61538461538461542</v>
      </c>
      <c r="I509" s="2">
        <f>SQRT(H509*(1-H509)/F507)</f>
        <v>6.0343426196364312E-2</v>
      </c>
      <c r="J509" s="2" t="s">
        <v>93</v>
      </c>
      <c r="M509" s="2"/>
    </row>
    <row r="510" spans="1:13">
      <c r="M510" s="2"/>
    </row>
    <row r="511" spans="1:13">
      <c r="M511" s="2"/>
    </row>
    <row r="512" spans="1:13">
      <c r="A512" s="27" t="s">
        <v>268</v>
      </c>
      <c r="B512" s="10"/>
      <c r="H512" s="27" t="s">
        <v>268</v>
      </c>
      <c r="L512" s="38"/>
      <c r="M512" s="2"/>
    </row>
    <row r="513" spans="1:13">
      <c r="A513" s="16" t="s">
        <v>277</v>
      </c>
      <c r="B513" s="1" t="s">
        <v>120</v>
      </c>
      <c r="C513" s="1" t="s">
        <v>119</v>
      </c>
      <c r="D513" s="1" t="s">
        <v>79</v>
      </c>
      <c r="E513" s="1" t="s">
        <v>121</v>
      </c>
      <c r="F513" s="1" t="s">
        <v>88</v>
      </c>
      <c r="H513" s="17" t="s">
        <v>19</v>
      </c>
      <c r="I513" s="17" t="s">
        <v>140</v>
      </c>
      <c r="J513" s="1"/>
      <c r="M513" s="2"/>
    </row>
    <row r="514" spans="1:13">
      <c r="A514" s="2" t="s">
        <v>130</v>
      </c>
      <c r="B514" s="2">
        <v>14</v>
      </c>
      <c r="C514" s="2">
        <v>15</v>
      </c>
      <c r="D514" s="2">
        <v>6</v>
      </c>
      <c r="E514" s="2">
        <v>14</v>
      </c>
      <c r="F514" s="2">
        <f>SUM(B514:E514)</f>
        <v>49</v>
      </c>
      <c r="H514" s="2">
        <f>SUM(B520:C520)/F520</f>
        <v>0.58413926499032887</v>
      </c>
      <c r="I514" s="2">
        <f>SQRT(H514*(1-H514)/F520)</f>
        <v>2.167638653566354E-2</v>
      </c>
      <c r="J514" s="2" t="s">
        <v>90</v>
      </c>
      <c r="M514" s="2"/>
    </row>
    <row r="515" spans="1:13">
      <c r="A515" s="2" t="s">
        <v>131</v>
      </c>
      <c r="B515" s="2">
        <v>18</v>
      </c>
      <c r="C515" s="2">
        <v>15</v>
      </c>
      <c r="D515" s="2">
        <v>12</v>
      </c>
      <c r="E515" s="2">
        <v>8</v>
      </c>
      <c r="F515" s="2">
        <f t="shared" ref="F515:F519" si="23">SUM(B515:E515)</f>
        <v>53</v>
      </c>
      <c r="H515" s="2">
        <f>2*(H514-0.5)</f>
        <v>0.16827852998065773</v>
      </c>
      <c r="I515" s="2">
        <f>SQRT(H515*(1-H515)/F520)</f>
        <v>1.6453490298249697E-2</v>
      </c>
      <c r="J515" s="2" t="s">
        <v>91</v>
      </c>
      <c r="M515" s="2"/>
    </row>
    <row r="516" spans="1:13">
      <c r="A516" s="2" t="s">
        <v>132</v>
      </c>
      <c r="B516" s="2">
        <v>7</v>
      </c>
      <c r="C516" s="2">
        <v>9</v>
      </c>
      <c r="D516" s="2">
        <v>8</v>
      </c>
      <c r="E516" s="2">
        <v>4</v>
      </c>
      <c r="F516" s="2">
        <f t="shared" si="23"/>
        <v>28</v>
      </c>
      <c r="H516" s="2">
        <f>SUM(B520,D520)/F520</f>
        <v>0.47001934235976789</v>
      </c>
      <c r="I516" s="2">
        <f>SQRT(H516*(1-H516)/F520)</f>
        <v>2.1950408330047542E-2</v>
      </c>
      <c r="J516" s="2" t="s">
        <v>93</v>
      </c>
      <c r="M516" s="2"/>
    </row>
    <row r="517" spans="1:13">
      <c r="A517" s="2" t="s">
        <v>133</v>
      </c>
      <c r="B517" s="2">
        <v>13</v>
      </c>
      <c r="C517" s="2">
        <v>11</v>
      </c>
      <c r="D517" s="2">
        <v>12</v>
      </c>
      <c r="E517" s="2">
        <v>9</v>
      </c>
      <c r="F517" s="2">
        <f t="shared" si="23"/>
        <v>45</v>
      </c>
      <c r="L517" s="38"/>
      <c r="M517" s="2"/>
    </row>
    <row r="518" spans="1:13">
      <c r="A518" s="2" t="s">
        <v>134</v>
      </c>
      <c r="B518" s="2">
        <v>15</v>
      </c>
      <c r="C518" s="2">
        <v>22</v>
      </c>
      <c r="D518" s="2">
        <v>13</v>
      </c>
      <c r="E518" s="2">
        <v>14</v>
      </c>
      <c r="F518" s="2">
        <f t="shared" si="23"/>
        <v>64</v>
      </c>
      <c r="H518" s="2" t="s">
        <v>147</v>
      </c>
      <c r="L518" s="38"/>
      <c r="M518" s="2"/>
    </row>
    <row r="519" spans="1:13">
      <c r="A519" s="2" t="s">
        <v>135</v>
      </c>
      <c r="B519" s="2">
        <v>71</v>
      </c>
      <c r="C519" s="2">
        <v>92</v>
      </c>
      <c r="D519" s="2">
        <v>54</v>
      </c>
      <c r="E519" s="2">
        <v>61</v>
      </c>
      <c r="F519" s="2">
        <f t="shared" si="23"/>
        <v>278</v>
      </c>
      <c r="H519" s="17" t="s">
        <v>19</v>
      </c>
      <c r="I519" s="17" t="s">
        <v>140</v>
      </c>
      <c r="L519" s="38"/>
      <c r="M519" s="2"/>
    </row>
    <row r="520" spans="1:13">
      <c r="A520" s="7" t="s">
        <v>137</v>
      </c>
      <c r="B520" s="7">
        <f>SUM(B514:B519)</f>
        <v>138</v>
      </c>
      <c r="C520" s="7">
        <f t="shared" ref="C520:F520" si="24">SUM(C514:C519)</f>
        <v>164</v>
      </c>
      <c r="D520" s="7">
        <f t="shared" si="24"/>
        <v>105</v>
      </c>
      <c r="E520" s="7">
        <f t="shared" si="24"/>
        <v>110</v>
      </c>
      <c r="F520" s="7">
        <f t="shared" si="24"/>
        <v>517</v>
      </c>
      <c r="H520" s="2">
        <v>0.58399999999999996</v>
      </c>
      <c r="I520" s="2">
        <v>2.1700000000000001E-2</v>
      </c>
      <c r="J520" s="2" t="s">
        <v>90</v>
      </c>
      <c r="L520" s="38"/>
      <c r="M520" s="2"/>
    </row>
    <row r="521" spans="1:13">
      <c r="H521" s="38"/>
      <c r="M521" s="2"/>
    </row>
    <row r="522" spans="1:13">
      <c r="A522" s="16" t="s">
        <v>276</v>
      </c>
      <c r="B522" s="1" t="s">
        <v>120</v>
      </c>
      <c r="C522" s="1" t="s">
        <v>119</v>
      </c>
      <c r="D522" s="1" t="s">
        <v>79</v>
      </c>
      <c r="E522" s="1" t="s">
        <v>121</v>
      </c>
      <c r="F522" s="1" t="s">
        <v>88</v>
      </c>
      <c r="H522" s="17" t="s">
        <v>19</v>
      </c>
      <c r="I522" s="17" t="s">
        <v>140</v>
      </c>
      <c r="J522" s="1"/>
      <c r="M522" s="2"/>
    </row>
    <row r="523" spans="1:13">
      <c r="A523" s="2" t="s">
        <v>130</v>
      </c>
      <c r="B523" s="2">
        <v>19</v>
      </c>
      <c r="C523" s="2">
        <v>23</v>
      </c>
      <c r="D523" s="2">
        <v>3</v>
      </c>
      <c r="E523" s="2">
        <v>0</v>
      </c>
      <c r="F523" s="2">
        <f>SUM(B523:E523)</f>
        <v>45</v>
      </c>
      <c r="H523" s="2">
        <f>SUM(B527:C527)/F527</f>
        <v>0.91970802919708028</v>
      </c>
      <c r="I523" s="2">
        <f>SQRT(H523*(1-H523)/F527)</f>
        <v>1.6416696395387575E-2</v>
      </c>
      <c r="J523" s="2" t="s">
        <v>90</v>
      </c>
      <c r="M523" s="2"/>
    </row>
    <row r="524" spans="1:13">
      <c r="A524" s="2" t="s">
        <v>131</v>
      </c>
      <c r="B524" s="2">
        <v>23</v>
      </c>
      <c r="C524" s="2">
        <v>30</v>
      </c>
      <c r="D524" s="2">
        <v>1</v>
      </c>
      <c r="E524" s="2">
        <v>2</v>
      </c>
      <c r="F524" s="2">
        <f t="shared" ref="F524:F527" si="25">SUM(B524:E524)</f>
        <v>56</v>
      </c>
      <c r="H524" s="2">
        <f>2*(H523-0.5)</f>
        <v>0.83941605839416056</v>
      </c>
      <c r="I524" s="2">
        <f>SQRT(H524*(1-H524)/F527)</f>
        <v>2.2180146585853981E-2</v>
      </c>
      <c r="J524" s="2" t="s">
        <v>91</v>
      </c>
      <c r="M524" s="2"/>
    </row>
    <row r="525" spans="1:13">
      <c r="A525" s="2" t="s">
        <v>132</v>
      </c>
      <c r="B525" s="2">
        <v>29</v>
      </c>
      <c r="C525" s="2">
        <v>27</v>
      </c>
      <c r="D525" s="2">
        <v>7</v>
      </c>
      <c r="E525" s="2">
        <v>3</v>
      </c>
      <c r="F525" s="2">
        <f t="shared" si="25"/>
        <v>66</v>
      </c>
      <c r="H525" s="2">
        <f>SUM(B527,D527)/F527</f>
        <v>0.5</v>
      </c>
      <c r="I525" s="2">
        <f>SQRT(H525*(1-H525)/F527)</f>
        <v>3.0206104666508846E-2</v>
      </c>
      <c r="J525" s="2" t="s">
        <v>93</v>
      </c>
      <c r="L525" s="38"/>
      <c r="M525" s="2"/>
    </row>
    <row r="526" spans="1:13">
      <c r="A526" s="2" t="s">
        <v>133</v>
      </c>
      <c r="B526" s="2">
        <v>50</v>
      </c>
      <c r="C526" s="2">
        <v>51</v>
      </c>
      <c r="D526" s="2">
        <v>5</v>
      </c>
      <c r="E526" s="2">
        <v>1</v>
      </c>
      <c r="F526" s="2">
        <f t="shared" si="25"/>
        <v>107</v>
      </c>
      <c r="L526" s="38"/>
      <c r="M526" s="2"/>
    </row>
    <row r="527" spans="1:13">
      <c r="A527" s="7" t="s">
        <v>137</v>
      </c>
      <c r="B527" s="7">
        <f>SUM(B523:B526)</f>
        <v>121</v>
      </c>
      <c r="C527" s="7">
        <f t="shared" ref="C527:E527" si="26">SUM(C523:C526)</f>
        <v>131</v>
      </c>
      <c r="D527" s="7">
        <f t="shared" si="26"/>
        <v>16</v>
      </c>
      <c r="E527" s="7">
        <f t="shared" si="26"/>
        <v>6</v>
      </c>
      <c r="F527" s="7">
        <f t="shared" si="25"/>
        <v>274</v>
      </c>
      <c r="H527" s="2" t="s">
        <v>147</v>
      </c>
      <c r="L527" s="38"/>
      <c r="M527" s="2"/>
    </row>
    <row r="528" spans="1:13">
      <c r="H528" s="17" t="s">
        <v>19</v>
      </c>
      <c r="I528" s="17" t="s">
        <v>140</v>
      </c>
      <c r="L528" s="38"/>
      <c r="M528" s="2"/>
    </row>
    <row r="529" spans="8:13">
      <c r="H529" s="2">
        <v>0.92200000000000004</v>
      </c>
      <c r="I529" s="2">
        <v>2.0299999999999999E-2</v>
      </c>
      <c r="J529" s="2" t="s">
        <v>90</v>
      </c>
      <c r="L529" s="38"/>
      <c r="M529" s="2"/>
    </row>
    <row r="530" spans="8:13">
      <c r="M530" s="2"/>
    </row>
    <row r="531" spans="8:13">
      <c r="M531" s="2"/>
    </row>
    <row r="532" spans="8:13">
      <c r="M532" s="2"/>
    </row>
    <row r="533" spans="8:13">
      <c r="M533" s="2"/>
    </row>
    <row r="534" spans="8:13">
      <c r="L534" s="38"/>
      <c r="M534" s="2"/>
    </row>
    <row r="535" spans="8:13">
      <c r="M535" s="2"/>
    </row>
    <row r="536" spans="8:13">
      <c r="M536" s="2"/>
    </row>
    <row r="537" spans="8:13">
      <c r="M537" s="2"/>
    </row>
    <row r="538" spans="8:13">
      <c r="L538" s="38"/>
      <c r="M538" s="2"/>
    </row>
    <row r="539" spans="8:13">
      <c r="L539" s="38"/>
      <c r="M539" s="2"/>
    </row>
    <row r="540" spans="8:13">
      <c r="M540" s="2"/>
    </row>
    <row r="541" spans="8:13">
      <c r="M541" s="2"/>
    </row>
    <row r="542" spans="8:13">
      <c r="M542" s="2"/>
    </row>
    <row r="543" spans="8:13">
      <c r="M543" s="2"/>
    </row>
    <row r="544" spans="8:13">
      <c r="M544" s="2"/>
    </row>
    <row r="545" spans="12:13">
      <c r="M545" s="2"/>
    </row>
    <row r="546" spans="12:13">
      <c r="M546" s="2"/>
    </row>
    <row r="547" spans="12:13">
      <c r="M547" s="2"/>
    </row>
    <row r="548" spans="12:13">
      <c r="M548" s="2"/>
    </row>
    <row r="549" spans="12:13">
      <c r="L549" s="38"/>
      <c r="M549" s="2"/>
    </row>
    <row r="550" spans="12:13">
      <c r="L550" s="38"/>
      <c r="M550" s="2"/>
    </row>
    <row r="551" spans="12:13">
      <c r="M551" s="2"/>
    </row>
    <row r="552" spans="12:13">
      <c r="M552" s="2"/>
    </row>
    <row r="553" spans="12:13">
      <c r="M553" s="2"/>
    </row>
    <row r="554" spans="12:13">
      <c r="M554" s="2"/>
    </row>
    <row r="555" spans="12:13">
      <c r="M555" s="2"/>
    </row>
    <row r="556" spans="12:13">
      <c r="M556" s="2"/>
    </row>
    <row r="557" spans="12:13">
      <c r="M557" s="2"/>
    </row>
    <row r="558" spans="12:13">
      <c r="L558" s="38"/>
      <c r="M558" s="2"/>
    </row>
    <row r="559" spans="12:13">
      <c r="L559" s="38"/>
      <c r="M559" s="2"/>
    </row>
    <row r="560" spans="12:13">
      <c r="M560" s="2"/>
    </row>
    <row r="561" spans="12:13">
      <c r="M561" s="2"/>
    </row>
    <row r="562" spans="12:13">
      <c r="M562" s="2"/>
    </row>
    <row r="563" spans="12:13">
      <c r="M563" s="2"/>
    </row>
    <row r="564" spans="12:13">
      <c r="M564" s="2"/>
    </row>
    <row r="565" spans="12:13">
      <c r="M565" s="2"/>
    </row>
    <row r="566" spans="12:13">
      <c r="M566" s="2"/>
    </row>
    <row r="567" spans="12:13">
      <c r="M567" s="2"/>
    </row>
    <row r="568" spans="12:13">
      <c r="M568" s="2"/>
    </row>
    <row r="569" spans="12:13">
      <c r="M569" s="2"/>
    </row>
    <row r="570" spans="12:13">
      <c r="L570" s="38"/>
      <c r="M570" s="2"/>
    </row>
    <row r="571" spans="12:13">
      <c r="L571" s="38"/>
      <c r="M571" s="2"/>
    </row>
    <row r="572" spans="12:13">
      <c r="M572" s="2"/>
    </row>
    <row r="573" spans="12:13">
      <c r="M573" s="2"/>
    </row>
    <row r="574" spans="12:13">
      <c r="M574" s="2"/>
    </row>
    <row r="575" spans="12:13">
      <c r="M575" s="2"/>
    </row>
    <row r="576" spans="12:13">
      <c r="M576" s="2"/>
    </row>
    <row r="577" spans="12:13">
      <c r="M577" s="2"/>
    </row>
    <row r="578" spans="12:13">
      <c r="M578" s="2"/>
    </row>
    <row r="579" spans="12:13">
      <c r="L579" s="38"/>
      <c r="M579" s="2"/>
    </row>
    <row r="580" spans="12:13">
      <c r="M580" s="2"/>
    </row>
    <row r="581" spans="12:13">
      <c r="M581" s="2"/>
    </row>
    <row r="582" spans="12:13">
      <c r="M582" s="2"/>
    </row>
    <row r="583" spans="12:13">
      <c r="M583" s="2"/>
    </row>
    <row r="584" spans="12:13">
      <c r="M584" s="2"/>
    </row>
    <row r="585" spans="12:13">
      <c r="M585" s="2"/>
    </row>
    <row r="586" spans="12:13">
      <c r="M586" s="2"/>
    </row>
    <row r="587" spans="12:13">
      <c r="M587" s="2"/>
    </row>
    <row r="589" spans="12:13">
      <c r="M589" s="2"/>
    </row>
    <row r="590" spans="12:13">
      <c r="M590" s="2"/>
    </row>
    <row r="591" spans="12:13">
      <c r="M591" s="2"/>
    </row>
    <row r="592" spans="12:13">
      <c r="M592" s="2"/>
    </row>
    <row r="593" spans="13:13">
      <c r="M593" s="2"/>
    </row>
    <row r="594" spans="13:13">
      <c r="M594" s="2"/>
    </row>
    <row r="595" spans="13:13">
      <c r="M595" s="2"/>
    </row>
    <row r="596" spans="13:13">
      <c r="M596" s="2"/>
    </row>
    <row r="597" spans="13:13">
      <c r="M597" s="2"/>
    </row>
    <row r="598" spans="13:13">
      <c r="M598" s="2"/>
    </row>
    <row r="599" spans="13:13">
      <c r="M599" s="2"/>
    </row>
    <row r="600" spans="13:13">
      <c r="M600" s="2"/>
    </row>
    <row r="601" spans="13:13">
      <c r="M601" s="2"/>
    </row>
  </sheetData>
  <phoneticPr fontId="6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2C3E5-2E95-4A4A-A008-DB5836DC91A2}">
  <dimension ref="A1:O1084"/>
  <sheetViews>
    <sheetView zoomScaleNormal="100" workbookViewId="0"/>
  </sheetViews>
  <sheetFormatPr defaultColWidth="9.140625" defaultRowHeight="15.75"/>
  <cols>
    <col min="1" max="1" width="79" style="2" customWidth="1"/>
    <col min="2" max="3" width="9.140625" style="2" customWidth="1"/>
    <col min="4" max="7" width="9.140625" style="2"/>
    <col min="8" max="11" width="9.140625" style="2" customWidth="1"/>
    <col min="12" max="13" width="9.140625" style="2"/>
    <col min="14" max="14" width="12" style="2" customWidth="1"/>
    <col min="15" max="15" width="9.140625" style="2"/>
    <col min="16" max="16" width="30.5703125" style="2" customWidth="1"/>
    <col min="17" max="16384" width="9.140625" style="2"/>
  </cols>
  <sheetData>
    <row r="1" spans="1:15">
      <c r="A1" s="1" t="s">
        <v>272</v>
      </c>
      <c r="L1" s="12"/>
    </row>
    <row r="2" spans="1:15">
      <c r="L2" s="12"/>
    </row>
    <row r="3" spans="1:15">
      <c r="A3" s="3" t="s">
        <v>0</v>
      </c>
      <c r="C3" s="2" t="s">
        <v>1</v>
      </c>
      <c r="F3" s="2" t="s">
        <v>2</v>
      </c>
      <c r="G3" s="2" t="s">
        <v>3</v>
      </c>
      <c r="J3" s="2" t="s">
        <v>261</v>
      </c>
      <c r="L3" s="12"/>
    </row>
    <row r="4" spans="1:15">
      <c r="A4" s="3" t="s">
        <v>4</v>
      </c>
      <c r="C4" s="2" t="s">
        <v>5</v>
      </c>
      <c r="F4" s="2" t="s">
        <v>6</v>
      </c>
      <c r="G4" s="2" t="s">
        <v>7</v>
      </c>
      <c r="J4" s="2" t="s">
        <v>262</v>
      </c>
      <c r="L4" s="12"/>
    </row>
    <row r="5" spans="1:15">
      <c r="A5" s="4" t="s">
        <v>8</v>
      </c>
      <c r="C5" s="2" t="s">
        <v>9</v>
      </c>
      <c r="F5" s="2" t="s">
        <v>10</v>
      </c>
      <c r="G5" s="2" t="s">
        <v>11</v>
      </c>
      <c r="J5" s="2" t="s">
        <v>278</v>
      </c>
      <c r="L5" s="12"/>
    </row>
    <row r="6" spans="1:15">
      <c r="A6" s="2" t="s">
        <v>12</v>
      </c>
      <c r="C6" s="2" t="s">
        <v>13</v>
      </c>
      <c r="L6" s="12"/>
    </row>
    <row r="7" spans="1:15">
      <c r="L7" s="12"/>
    </row>
    <row r="8" spans="1:15">
      <c r="A8" s="27" t="s">
        <v>197</v>
      </c>
      <c r="B8" s="10"/>
      <c r="K8" s="12"/>
      <c r="M8" s="27" t="s">
        <v>197</v>
      </c>
      <c r="N8" s="14"/>
    </row>
    <row r="9" spans="1:15">
      <c r="A9" s="16" t="s">
        <v>227</v>
      </c>
      <c r="B9" s="1" t="s">
        <v>249</v>
      </c>
      <c r="C9" s="1" t="s">
        <v>250</v>
      </c>
      <c r="D9" s="1" t="s">
        <v>251</v>
      </c>
      <c r="E9" s="1" t="s">
        <v>252</v>
      </c>
      <c r="F9" s="1" t="s">
        <v>253</v>
      </c>
      <c r="G9" s="1" t="s">
        <v>254</v>
      </c>
      <c r="H9" s="1" t="s">
        <v>255</v>
      </c>
      <c r="I9" s="1" t="s">
        <v>256</v>
      </c>
      <c r="J9" s="1" t="s">
        <v>27</v>
      </c>
      <c r="K9" s="39" t="s">
        <v>24</v>
      </c>
      <c r="M9" s="17" t="s">
        <v>19</v>
      </c>
      <c r="N9" s="17" t="s">
        <v>140</v>
      </c>
    </row>
    <row r="10" spans="1:15">
      <c r="A10" s="2" t="s">
        <v>113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f t="shared" ref="J10:J29" si="0">SUM(B10:I10)</f>
        <v>0</v>
      </c>
      <c r="K10" s="41">
        <v>50</v>
      </c>
      <c r="M10" s="2" t="s">
        <v>260</v>
      </c>
      <c r="N10" s="2" t="s">
        <v>260</v>
      </c>
      <c r="O10" s="2" t="s">
        <v>90</v>
      </c>
    </row>
    <row r="11" spans="1:15">
      <c r="A11" s="2" t="s">
        <v>114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f t="shared" si="0"/>
        <v>0</v>
      </c>
      <c r="K11" s="12">
        <v>38</v>
      </c>
      <c r="M11" s="2" t="s">
        <v>260</v>
      </c>
      <c r="N11" s="2" t="s">
        <v>260</v>
      </c>
      <c r="O11" s="2" t="s">
        <v>91</v>
      </c>
    </row>
    <row r="12" spans="1:15">
      <c r="A12" s="2" t="s">
        <v>115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f t="shared" si="0"/>
        <v>0</v>
      </c>
      <c r="K12" s="12">
        <v>25</v>
      </c>
      <c r="M12" s="2">
        <f>J30/K30</f>
        <v>0</v>
      </c>
      <c r="N12" s="2">
        <f>SQRT(M12*(1-M12)/K30)</f>
        <v>0</v>
      </c>
      <c r="O12" s="2" t="s">
        <v>228</v>
      </c>
    </row>
    <row r="13" spans="1:15">
      <c r="A13" s="2" t="s">
        <v>23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f t="shared" si="0"/>
        <v>0</v>
      </c>
      <c r="K13" s="12">
        <v>16</v>
      </c>
      <c r="M13" s="2" t="s">
        <v>260</v>
      </c>
      <c r="N13" s="2" t="s">
        <v>260</v>
      </c>
      <c r="O13" s="2" t="s">
        <v>93</v>
      </c>
    </row>
    <row r="14" spans="1:15">
      <c r="A14" s="2" t="s">
        <v>231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f t="shared" si="0"/>
        <v>0</v>
      </c>
      <c r="K14" s="12">
        <v>15</v>
      </c>
      <c r="M14" s="12">
        <f>AVERAGE(K10:K29)</f>
        <v>23.75</v>
      </c>
      <c r="N14" s="2">
        <f>STDEV(K10:K29)/SQRT(20)</f>
        <v>2.9243757768471763</v>
      </c>
      <c r="O14" s="2" t="s">
        <v>94</v>
      </c>
    </row>
    <row r="15" spans="1:15">
      <c r="A15" s="2" t="s">
        <v>116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f t="shared" si="0"/>
        <v>0</v>
      </c>
      <c r="K15" s="12">
        <v>42</v>
      </c>
    </row>
    <row r="16" spans="1:15">
      <c r="A16" s="2" t="s">
        <v>117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f t="shared" si="0"/>
        <v>0</v>
      </c>
      <c r="K16" s="12">
        <v>19</v>
      </c>
      <c r="M16" s="2" t="s">
        <v>147</v>
      </c>
    </row>
    <row r="17" spans="1:15">
      <c r="A17" s="2" t="s">
        <v>118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f t="shared" si="0"/>
        <v>0</v>
      </c>
      <c r="K17" s="12">
        <v>18</v>
      </c>
      <c r="M17" s="17" t="s">
        <v>19</v>
      </c>
      <c r="N17" s="17" t="s">
        <v>140</v>
      </c>
    </row>
    <row r="18" spans="1:15">
      <c r="A18" s="2" t="s">
        <v>232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f t="shared" si="0"/>
        <v>0</v>
      </c>
      <c r="K18" s="12">
        <v>16</v>
      </c>
      <c r="M18" s="2" t="s">
        <v>260</v>
      </c>
      <c r="N18" s="2" t="s">
        <v>260</v>
      </c>
      <c r="O18" s="2" t="s">
        <v>90</v>
      </c>
    </row>
    <row r="19" spans="1:15">
      <c r="A19" s="2" t="s">
        <v>233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f t="shared" si="0"/>
        <v>0</v>
      </c>
      <c r="K19" s="12">
        <v>12</v>
      </c>
      <c r="M19" s="2">
        <v>0</v>
      </c>
      <c r="N19" s="2">
        <v>0</v>
      </c>
      <c r="O19" s="2" t="s">
        <v>228</v>
      </c>
    </row>
    <row r="20" spans="1:15">
      <c r="A20" s="2" t="s">
        <v>234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f t="shared" si="0"/>
        <v>0</v>
      </c>
      <c r="K20" s="12">
        <v>48</v>
      </c>
    </row>
    <row r="21" spans="1:15">
      <c r="A21" s="2" t="s">
        <v>235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f t="shared" si="0"/>
        <v>0</v>
      </c>
      <c r="K21" s="12">
        <v>23</v>
      </c>
    </row>
    <row r="22" spans="1:15">
      <c r="A22" s="2" t="s">
        <v>236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f t="shared" si="0"/>
        <v>0</v>
      </c>
      <c r="K22" s="12">
        <v>15</v>
      </c>
    </row>
    <row r="23" spans="1:15">
      <c r="A23" s="2" t="s">
        <v>237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f t="shared" si="0"/>
        <v>0</v>
      </c>
      <c r="K23" s="12">
        <v>18</v>
      </c>
    </row>
    <row r="24" spans="1:15">
      <c r="A24" s="2" t="s">
        <v>238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f t="shared" si="0"/>
        <v>0</v>
      </c>
      <c r="K24" s="12">
        <v>20</v>
      </c>
    </row>
    <row r="25" spans="1:15">
      <c r="A25" s="2" t="s">
        <v>239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f t="shared" si="0"/>
        <v>0</v>
      </c>
      <c r="K25" s="12">
        <v>39</v>
      </c>
    </row>
    <row r="26" spans="1:15">
      <c r="A26" s="2" t="s">
        <v>240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f t="shared" si="0"/>
        <v>0</v>
      </c>
      <c r="K26" s="12">
        <v>16</v>
      </c>
    </row>
    <row r="27" spans="1:15">
      <c r="A27" s="2" t="s">
        <v>241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f t="shared" si="0"/>
        <v>0</v>
      </c>
      <c r="K27" s="12">
        <v>17</v>
      </c>
    </row>
    <row r="28" spans="1:15">
      <c r="A28" s="2" t="s">
        <v>242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f t="shared" si="0"/>
        <v>0</v>
      </c>
      <c r="K28" s="12">
        <v>0</v>
      </c>
    </row>
    <row r="29" spans="1:15">
      <c r="A29" s="2" t="s">
        <v>24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f t="shared" si="0"/>
        <v>0</v>
      </c>
      <c r="K29" s="12">
        <v>28</v>
      </c>
    </row>
    <row r="30" spans="1:15">
      <c r="A30" s="7" t="s">
        <v>137</v>
      </c>
      <c r="B30" s="7">
        <f t="shared" ref="B30:K30" si="1">SUM(B10:B29)</f>
        <v>0</v>
      </c>
      <c r="C30" s="7">
        <f t="shared" si="1"/>
        <v>0</v>
      </c>
      <c r="D30" s="7">
        <f t="shared" si="1"/>
        <v>0</v>
      </c>
      <c r="E30" s="7">
        <f t="shared" si="1"/>
        <v>0</v>
      </c>
      <c r="F30" s="7">
        <f t="shared" si="1"/>
        <v>0</v>
      </c>
      <c r="G30" s="7">
        <f t="shared" si="1"/>
        <v>0</v>
      </c>
      <c r="H30" s="7">
        <f t="shared" si="1"/>
        <v>0</v>
      </c>
      <c r="I30" s="7">
        <f t="shared" si="1"/>
        <v>0</v>
      </c>
      <c r="J30" s="7">
        <f t="shared" si="1"/>
        <v>0</v>
      </c>
      <c r="K30" s="7">
        <f t="shared" si="1"/>
        <v>475</v>
      </c>
    </row>
    <row r="32" spans="1:15">
      <c r="A32" s="1" t="s">
        <v>271</v>
      </c>
      <c r="B32" s="1" t="s">
        <v>27</v>
      </c>
      <c r="C32" s="1" t="s">
        <v>24</v>
      </c>
      <c r="E32" s="17" t="s">
        <v>19</v>
      </c>
      <c r="F32" s="17" t="s">
        <v>140</v>
      </c>
    </row>
    <row r="33" spans="1:7">
      <c r="A33" s="2" t="s">
        <v>113</v>
      </c>
      <c r="B33" s="2">
        <v>35</v>
      </c>
      <c r="C33" s="2">
        <v>41</v>
      </c>
      <c r="E33" s="2">
        <f>B53/C53</f>
        <v>0.82296650717703346</v>
      </c>
      <c r="F33" s="2">
        <f>SQRT(E33*(1-E33)/C53)</f>
        <v>1.5243511718385633E-2</v>
      </c>
      <c r="G33" s="2" t="s">
        <v>228</v>
      </c>
    </row>
    <row r="34" spans="1:7">
      <c r="A34" s="2" t="s">
        <v>114</v>
      </c>
      <c r="B34" s="2">
        <v>14</v>
      </c>
      <c r="C34" s="2">
        <v>16</v>
      </c>
      <c r="E34" s="2">
        <f>AVERAGE(C33:C52)</f>
        <v>31.35</v>
      </c>
      <c r="F34" s="2">
        <f>STDEV(C33:C52)/SQRT(20)</f>
        <v>3.8486327032090921</v>
      </c>
      <c r="G34" s="2" t="s">
        <v>94</v>
      </c>
    </row>
    <row r="35" spans="1:7">
      <c r="A35" s="2" t="s">
        <v>115</v>
      </c>
      <c r="B35" s="2">
        <v>29</v>
      </c>
      <c r="C35" s="2">
        <v>29</v>
      </c>
    </row>
    <row r="36" spans="1:7">
      <c r="A36" s="2" t="s">
        <v>230</v>
      </c>
      <c r="B36" s="2">
        <v>13</v>
      </c>
      <c r="C36" s="2">
        <v>15</v>
      </c>
      <c r="E36" s="2" t="s">
        <v>147</v>
      </c>
    </row>
    <row r="37" spans="1:7">
      <c r="A37" s="2" t="s">
        <v>231</v>
      </c>
      <c r="B37" s="2">
        <v>11</v>
      </c>
      <c r="C37" s="2">
        <v>19</v>
      </c>
      <c r="E37" s="17" t="s">
        <v>19</v>
      </c>
      <c r="F37" s="17" t="s">
        <v>140</v>
      </c>
    </row>
    <row r="38" spans="1:7">
      <c r="A38" s="2" t="s">
        <v>116</v>
      </c>
      <c r="B38" s="2">
        <v>37</v>
      </c>
      <c r="C38" s="2">
        <v>37</v>
      </c>
      <c r="E38" s="2">
        <v>0.86199999999999999</v>
      </c>
      <c r="F38" s="2">
        <v>3.6799999999999999E-2</v>
      </c>
      <c r="G38" s="2" t="s">
        <v>228</v>
      </c>
    </row>
    <row r="39" spans="1:7">
      <c r="A39" s="2" t="s">
        <v>117</v>
      </c>
      <c r="B39" s="2">
        <v>33</v>
      </c>
      <c r="C39" s="2">
        <v>37</v>
      </c>
    </row>
    <row r="40" spans="1:7">
      <c r="A40" s="2" t="s">
        <v>118</v>
      </c>
      <c r="B40" s="2">
        <v>25</v>
      </c>
      <c r="C40" s="2">
        <v>29</v>
      </c>
    </row>
    <row r="41" spans="1:7">
      <c r="A41" s="2" t="s">
        <v>232</v>
      </c>
      <c r="B41" s="2">
        <v>12</v>
      </c>
      <c r="C41" s="2">
        <v>17</v>
      </c>
    </row>
    <row r="42" spans="1:7">
      <c r="A42" s="2" t="s">
        <v>233</v>
      </c>
      <c r="B42" s="2">
        <v>9</v>
      </c>
      <c r="C42" s="2">
        <v>20</v>
      </c>
    </row>
    <row r="43" spans="1:7">
      <c r="A43" s="2" t="s">
        <v>234</v>
      </c>
      <c r="B43" s="2">
        <v>57</v>
      </c>
      <c r="C43" s="2">
        <v>57</v>
      </c>
    </row>
    <row r="44" spans="1:7">
      <c r="A44" s="2" t="s">
        <v>235</v>
      </c>
      <c r="B44" s="2">
        <v>39</v>
      </c>
      <c r="C44" s="2">
        <v>44</v>
      </c>
    </row>
    <row r="45" spans="1:7">
      <c r="A45" s="2" t="s">
        <v>236</v>
      </c>
      <c r="B45" s="2">
        <v>28</v>
      </c>
      <c r="C45" s="2">
        <v>32</v>
      </c>
    </row>
    <row r="46" spans="1:7">
      <c r="A46" s="2" t="s">
        <v>237</v>
      </c>
      <c r="B46" s="2">
        <v>21</v>
      </c>
      <c r="C46" s="2">
        <v>21</v>
      </c>
    </row>
    <row r="47" spans="1:7">
      <c r="A47" s="2" t="s">
        <v>238</v>
      </c>
      <c r="B47" s="2">
        <v>18</v>
      </c>
      <c r="C47" s="2">
        <v>22</v>
      </c>
    </row>
    <row r="48" spans="1:7">
      <c r="A48" s="2" t="s">
        <v>239</v>
      </c>
      <c r="B48" s="2">
        <v>54</v>
      </c>
      <c r="C48" s="2">
        <v>87</v>
      </c>
    </row>
    <row r="49" spans="1:7">
      <c r="A49" s="2" t="s">
        <v>240</v>
      </c>
      <c r="B49" s="2">
        <v>36</v>
      </c>
      <c r="C49" s="2">
        <v>39</v>
      </c>
    </row>
    <row r="50" spans="1:7">
      <c r="A50" s="2" t="s">
        <v>241</v>
      </c>
      <c r="B50" s="2">
        <v>17</v>
      </c>
      <c r="C50" s="2">
        <v>24</v>
      </c>
    </row>
    <row r="51" spans="1:7">
      <c r="A51" s="2" t="s">
        <v>242</v>
      </c>
      <c r="B51" s="2">
        <v>14</v>
      </c>
      <c r="C51" s="2">
        <v>23</v>
      </c>
    </row>
    <row r="52" spans="1:7">
      <c r="A52" s="2" t="s">
        <v>243</v>
      </c>
      <c r="B52" s="2">
        <v>14</v>
      </c>
      <c r="C52" s="2">
        <v>18</v>
      </c>
    </row>
    <row r="53" spans="1:7">
      <c r="A53" s="23" t="s">
        <v>137</v>
      </c>
      <c r="B53" s="7">
        <f>SUM(B33:B52)</f>
        <v>516</v>
      </c>
      <c r="C53" s="7">
        <f>SUM(C33:C52)</f>
        <v>627</v>
      </c>
    </row>
    <row r="55" spans="1:7">
      <c r="A55" s="1" t="s">
        <v>25</v>
      </c>
      <c r="B55" s="1" t="s">
        <v>27</v>
      </c>
      <c r="C55" s="1" t="s">
        <v>24</v>
      </c>
      <c r="D55" s="1"/>
      <c r="E55" s="17" t="s">
        <v>19</v>
      </c>
      <c r="F55" s="17" t="s">
        <v>140</v>
      </c>
    </row>
    <row r="56" spans="1:7">
      <c r="A56" s="2" t="s">
        <v>113</v>
      </c>
      <c r="B56" s="2">
        <v>7</v>
      </c>
      <c r="C56" s="2">
        <v>8</v>
      </c>
      <c r="E56" s="2">
        <f>B71/C71</f>
        <v>0.72277227722772275</v>
      </c>
      <c r="F56" s="2">
        <f>SQRT(E56*(1-E56)/C71)</f>
        <v>3.1495128689720459E-2</v>
      </c>
      <c r="G56" s="2" t="s">
        <v>228</v>
      </c>
    </row>
    <row r="57" spans="1:7">
      <c r="A57" s="2" t="s">
        <v>114</v>
      </c>
      <c r="B57" s="2">
        <v>14</v>
      </c>
      <c r="C57" s="2">
        <v>14</v>
      </c>
      <c r="E57" s="2">
        <f>AVERAGE(C56:C70)</f>
        <v>13.466666666666667</v>
      </c>
      <c r="F57" s="2">
        <f>STDEV(C56:C70)/SQRT(15)</f>
        <v>1.7234148456360496</v>
      </c>
      <c r="G57" s="2" t="s">
        <v>94</v>
      </c>
    </row>
    <row r="58" spans="1:7">
      <c r="A58" s="2" t="s">
        <v>115</v>
      </c>
      <c r="B58" s="2">
        <v>11</v>
      </c>
      <c r="C58" s="2">
        <v>15</v>
      </c>
    </row>
    <row r="59" spans="1:7">
      <c r="A59" s="2" t="s">
        <v>230</v>
      </c>
      <c r="B59" s="2">
        <v>0</v>
      </c>
      <c r="C59" s="2">
        <v>2</v>
      </c>
      <c r="E59" s="2" t="s">
        <v>147</v>
      </c>
    </row>
    <row r="60" spans="1:7">
      <c r="A60" s="2" t="s">
        <v>231</v>
      </c>
      <c r="B60" s="2">
        <v>0</v>
      </c>
      <c r="C60" s="2">
        <v>2</v>
      </c>
      <c r="E60" s="17" t="s">
        <v>19</v>
      </c>
      <c r="F60" s="17" t="s">
        <v>140</v>
      </c>
    </row>
    <row r="61" spans="1:7">
      <c r="A61" s="2" t="s">
        <v>116</v>
      </c>
      <c r="B61" s="2">
        <v>4</v>
      </c>
      <c r="C61" s="2">
        <v>5</v>
      </c>
      <c r="E61" s="2">
        <v>0.71699999999999997</v>
      </c>
      <c r="F61" s="2">
        <v>4.65E-2</v>
      </c>
      <c r="G61" s="2" t="s">
        <v>228</v>
      </c>
    </row>
    <row r="62" spans="1:7">
      <c r="A62" s="2" t="s">
        <v>117</v>
      </c>
      <c r="B62" s="2">
        <v>15</v>
      </c>
      <c r="C62" s="2">
        <v>20</v>
      </c>
    </row>
    <row r="63" spans="1:7">
      <c r="A63" s="2" t="s">
        <v>118</v>
      </c>
      <c r="B63" s="2">
        <v>14</v>
      </c>
      <c r="C63" s="2">
        <v>16</v>
      </c>
    </row>
    <row r="64" spans="1:7">
      <c r="A64" s="2" t="s">
        <v>232</v>
      </c>
      <c r="B64" s="2">
        <v>13</v>
      </c>
      <c r="C64" s="2">
        <v>19</v>
      </c>
    </row>
    <row r="65" spans="1:15">
      <c r="A65" s="2" t="s">
        <v>233</v>
      </c>
      <c r="B65" s="2">
        <v>9</v>
      </c>
      <c r="C65" s="2">
        <v>17</v>
      </c>
    </row>
    <row r="66" spans="1:15">
      <c r="A66" s="2" t="s">
        <v>234</v>
      </c>
      <c r="B66" s="2">
        <v>4</v>
      </c>
      <c r="C66" s="2">
        <v>9</v>
      </c>
    </row>
    <row r="67" spans="1:15">
      <c r="A67" s="2" t="s">
        <v>235</v>
      </c>
      <c r="B67" s="2">
        <v>15</v>
      </c>
      <c r="C67" s="2">
        <v>21</v>
      </c>
    </row>
    <row r="68" spans="1:15">
      <c r="A68" s="2" t="s">
        <v>236</v>
      </c>
      <c r="B68" s="2">
        <v>17</v>
      </c>
      <c r="C68" s="2">
        <v>19</v>
      </c>
    </row>
    <row r="69" spans="1:15">
      <c r="A69" s="2" t="s">
        <v>237</v>
      </c>
      <c r="B69" s="2">
        <v>15</v>
      </c>
      <c r="C69" s="2">
        <v>21</v>
      </c>
    </row>
    <row r="70" spans="1:15">
      <c r="A70" s="2" t="s">
        <v>238</v>
      </c>
      <c r="B70" s="2">
        <v>8</v>
      </c>
      <c r="C70" s="2">
        <v>14</v>
      </c>
    </row>
    <row r="71" spans="1:15">
      <c r="A71" s="7" t="s">
        <v>137</v>
      </c>
      <c r="B71" s="7">
        <f>SUM(B56:B70)</f>
        <v>146</v>
      </c>
      <c r="C71" s="7">
        <f>SUM(C56:C70)</f>
        <v>202</v>
      </c>
    </row>
    <row r="73" spans="1:15">
      <c r="A73" s="16" t="s">
        <v>273</v>
      </c>
      <c r="B73" s="1" t="s">
        <v>249</v>
      </c>
      <c r="C73" s="1" t="s">
        <v>250</v>
      </c>
      <c r="D73" s="1" t="s">
        <v>251</v>
      </c>
      <c r="E73" s="1" t="s">
        <v>252</v>
      </c>
      <c r="F73" s="1" t="s">
        <v>253</v>
      </c>
      <c r="G73" s="1" t="s">
        <v>254</v>
      </c>
      <c r="H73" s="1" t="s">
        <v>255</v>
      </c>
      <c r="I73" s="1" t="s">
        <v>256</v>
      </c>
      <c r="J73" s="1" t="s">
        <v>27</v>
      </c>
      <c r="K73" s="39" t="s">
        <v>24</v>
      </c>
      <c r="M73" s="17" t="s">
        <v>19</v>
      </c>
      <c r="N73" s="17" t="s">
        <v>140</v>
      </c>
    </row>
    <row r="74" spans="1:15">
      <c r="A74" s="2" t="s">
        <v>113</v>
      </c>
      <c r="B74" s="2">
        <v>14</v>
      </c>
      <c r="C74" s="2">
        <v>7</v>
      </c>
      <c r="D74" s="2">
        <v>7</v>
      </c>
      <c r="E74" s="2">
        <v>7</v>
      </c>
      <c r="F74" s="2">
        <v>0</v>
      </c>
      <c r="G74" s="2">
        <v>0</v>
      </c>
      <c r="H74" s="2">
        <v>0</v>
      </c>
      <c r="I74" s="2">
        <v>2</v>
      </c>
      <c r="J74" s="2">
        <f t="shared" ref="J74:J98" si="2">SUM(B74:I74)</f>
        <v>37</v>
      </c>
      <c r="K74" s="12">
        <v>38</v>
      </c>
      <c r="M74" s="2">
        <f>SUM(B99:E99)/J99</f>
        <v>0.92376681614349776</v>
      </c>
      <c r="N74" s="2">
        <f>SQRT(M74*(1-M74)/J99)</f>
        <v>1.2565673714903776E-2</v>
      </c>
      <c r="O74" s="2" t="s">
        <v>90</v>
      </c>
    </row>
    <row r="75" spans="1:15">
      <c r="A75" s="2" t="s">
        <v>114</v>
      </c>
      <c r="B75" s="2">
        <v>6</v>
      </c>
      <c r="C75" s="2">
        <v>4</v>
      </c>
      <c r="D75" s="2">
        <v>5</v>
      </c>
      <c r="E75" s="2">
        <v>6</v>
      </c>
      <c r="F75" s="2">
        <v>0</v>
      </c>
      <c r="G75" s="2">
        <v>0</v>
      </c>
      <c r="H75" s="2">
        <v>0</v>
      </c>
      <c r="I75" s="2">
        <v>0</v>
      </c>
      <c r="J75" s="2">
        <f t="shared" si="2"/>
        <v>21</v>
      </c>
      <c r="K75" s="12">
        <v>27</v>
      </c>
      <c r="M75" s="2">
        <f>2*(M74-0.5)</f>
        <v>0.84753363228699552</v>
      </c>
      <c r="N75" s="2">
        <f>2*N74</f>
        <v>2.5131347429807552E-2</v>
      </c>
      <c r="O75" s="2" t="s">
        <v>91</v>
      </c>
    </row>
    <row r="76" spans="1:15">
      <c r="A76" s="2" t="s">
        <v>115</v>
      </c>
      <c r="B76" s="2">
        <v>7</v>
      </c>
      <c r="C76" s="2">
        <v>3</v>
      </c>
      <c r="D76" s="2">
        <v>4</v>
      </c>
      <c r="E76" s="2">
        <v>2</v>
      </c>
      <c r="F76" s="2">
        <v>0</v>
      </c>
      <c r="G76" s="2">
        <v>1</v>
      </c>
      <c r="H76" s="2">
        <v>3</v>
      </c>
      <c r="I76" s="2">
        <v>0</v>
      </c>
      <c r="J76" s="2">
        <f t="shared" si="2"/>
        <v>20</v>
      </c>
      <c r="K76" s="12">
        <v>22</v>
      </c>
      <c r="M76" s="2">
        <f>J99/K99</f>
        <v>0.74457429048414026</v>
      </c>
      <c r="N76" s="2">
        <f>SQRT(M76*(1-M76)/K99)</f>
        <v>1.7818572612310991E-2</v>
      </c>
      <c r="O76" s="2" t="s">
        <v>228</v>
      </c>
    </row>
    <row r="77" spans="1:15">
      <c r="A77" s="2" t="s">
        <v>230</v>
      </c>
      <c r="B77" s="2">
        <v>2</v>
      </c>
      <c r="C77" s="2">
        <v>2</v>
      </c>
      <c r="D77" s="2">
        <v>1</v>
      </c>
      <c r="E77" s="2">
        <v>2</v>
      </c>
      <c r="F77" s="2">
        <v>0</v>
      </c>
      <c r="G77" s="2">
        <v>1</v>
      </c>
      <c r="H77" s="2">
        <v>0</v>
      </c>
      <c r="I77" s="2">
        <v>0</v>
      </c>
      <c r="J77" s="2">
        <f t="shared" si="2"/>
        <v>8</v>
      </c>
      <c r="K77" s="12">
        <v>16</v>
      </c>
      <c r="M77" s="2">
        <f>SUM(B99:C99,F99:G99)/J99</f>
        <v>0.56502242152466364</v>
      </c>
      <c r="N77" s="2">
        <f>SQRT(M77*(1-M77)/J99)</f>
        <v>2.3474634946519444E-2</v>
      </c>
      <c r="O77" s="2" t="s">
        <v>93</v>
      </c>
    </row>
    <row r="78" spans="1:15">
      <c r="A78" s="2" t="s">
        <v>231</v>
      </c>
      <c r="B78" s="2">
        <v>1</v>
      </c>
      <c r="C78" s="2">
        <v>1</v>
      </c>
      <c r="D78" s="2">
        <v>1</v>
      </c>
      <c r="E78" s="2">
        <v>1</v>
      </c>
      <c r="F78" s="2">
        <v>1</v>
      </c>
      <c r="G78" s="2">
        <v>0</v>
      </c>
      <c r="H78" s="2">
        <v>0</v>
      </c>
      <c r="I78" s="2">
        <v>0</v>
      </c>
      <c r="J78" s="2">
        <f t="shared" si="2"/>
        <v>5</v>
      </c>
      <c r="K78" s="12">
        <v>15</v>
      </c>
      <c r="M78" s="15">
        <f>AVERAGE(K74:K98)</f>
        <v>23.96</v>
      </c>
      <c r="N78" s="2">
        <f>STDEV(K74:K98)/SQRT(25)</f>
        <v>3.1939943644283404</v>
      </c>
      <c r="O78" s="2" t="s">
        <v>94</v>
      </c>
    </row>
    <row r="79" spans="1:15">
      <c r="A79" s="2" t="s">
        <v>116</v>
      </c>
      <c r="B79" s="2">
        <v>14</v>
      </c>
      <c r="C79" s="2">
        <v>14</v>
      </c>
      <c r="D79" s="2">
        <v>11</v>
      </c>
      <c r="E79" s="2">
        <v>11</v>
      </c>
      <c r="F79" s="2">
        <v>1</v>
      </c>
      <c r="G79" s="2">
        <v>2</v>
      </c>
      <c r="H79" s="2">
        <v>1</v>
      </c>
      <c r="I79" s="2">
        <v>1</v>
      </c>
      <c r="J79" s="2">
        <f t="shared" si="2"/>
        <v>55</v>
      </c>
      <c r="K79" s="12">
        <v>55</v>
      </c>
      <c r="M79" s="2">
        <f>M76/M87</f>
        <v>1.0102061995217253</v>
      </c>
      <c r="N79" s="2">
        <f>M79*(N76/M76+N87/M87)</f>
        <v>5.1105959961392874E-2</v>
      </c>
      <c r="O79" s="2" t="s">
        <v>229</v>
      </c>
    </row>
    <row r="80" spans="1:15">
      <c r="A80" s="2" t="s">
        <v>117</v>
      </c>
      <c r="B80" s="2">
        <v>7</v>
      </c>
      <c r="C80" s="2">
        <v>10</v>
      </c>
      <c r="D80" s="2">
        <v>4</v>
      </c>
      <c r="E80" s="2">
        <v>4</v>
      </c>
      <c r="F80" s="2">
        <v>2</v>
      </c>
      <c r="G80" s="2">
        <v>1</v>
      </c>
      <c r="H80" s="2">
        <v>0</v>
      </c>
      <c r="I80" s="2">
        <v>1</v>
      </c>
      <c r="J80" s="2">
        <f t="shared" si="2"/>
        <v>29</v>
      </c>
      <c r="K80" s="12">
        <v>32</v>
      </c>
    </row>
    <row r="81" spans="1:15">
      <c r="A81" s="2" t="s">
        <v>118</v>
      </c>
      <c r="B81" s="2">
        <v>5</v>
      </c>
      <c r="C81" s="2">
        <v>5</v>
      </c>
      <c r="D81" s="2">
        <v>6</v>
      </c>
      <c r="E81" s="2">
        <v>4</v>
      </c>
      <c r="F81" s="2">
        <v>0</v>
      </c>
      <c r="G81" s="2">
        <v>1</v>
      </c>
      <c r="H81" s="2">
        <v>1</v>
      </c>
      <c r="I81" s="2">
        <v>0</v>
      </c>
      <c r="J81" s="2">
        <f t="shared" si="2"/>
        <v>22</v>
      </c>
      <c r="K81" s="12">
        <v>25</v>
      </c>
      <c r="M81" s="2" t="s">
        <v>147</v>
      </c>
    </row>
    <row r="82" spans="1:15">
      <c r="A82" s="2" t="s">
        <v>232</v>
      </c>
      <c r="B82" s="2">
        <v>1</v>
      </c>
      <c r="C82" s="2">
        <v>2</v>
      </c>
      <c r="D82" s="2">
        <v>1</v>
      </c>
      <c r="E82" s="2">
        <v>2</v>
      </c>
      <c r="F82" s="2">
        <v>1</v>
      </c>
      <c r="G82" s="2">
        <v>0</v>
      </c>
      <c r="H82" s="2">
        <v>1</v>
      </c>
      <c r="I82" s="2">
        <v>0</v>
      </c>
      <c r="J82" s="2">
        <f t="shared" si="2"/>
        <v>8</v>
      </c>
      <c r="K82" s="12">
        <v>17</v>
      </c>
      <c r="M82" s="17" t="s">
        <v>19</v>
      </c>
      <c r="N82" s="17" t="s">
        <v>140</v>
      </c>
    </row>
    <row r="83" spans="1:15">
      <c r="A83" s="2" t="s">
        <v>233</v>
      </c>
      <c r="B83" s="2">
        <v>1</v>
      </c>
      <c r="C83" s="2">
        <v>1</v>
      </c>
      <c r="D83" s="2">
        <v>4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f t="shared" si="2"/>
        <v>6</v>
      </c>
      <c r="K83" s="12">
        <v>25</v>
      </c>
      <c r="M83" s="2">
        <v>0.92400000000000004</v>
      </c>
      <c r="N83" s="2">
        <v>1.26E-2</v>
      </c>
      <c r="O83" s="2" t="s">
        <v>90</v>
      </c>
    </row>
    <row r="84" spans="1:15">
      <c r="A84" s="2" t="s">
        <v>234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f t="shared" si="2"/>
        <v>0</v>
      </c>
      <c r="K84" s="12">
        <v>1</v>
      </c>
      <c r="M84" s="2">
        <v>0.745</v>
      </c>
      <c r="N84" s="2">
        <v>0.10100000000000001</v>
      </c>
      <c r="O84" s="2" t="s">
        <v>228</v>
      </c>
    </row>
    <row r="85" spans="1:15">
      <c r="A85" s="2" t="s">
        <v>235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f t="shared" si="2"/>
        <v>0</v>
      </c>
      <c r="K85" s="12">
        <v>0</v>
      </c>
    </row>
    <row r="86" spans="1:15">
      <c r="A86" s="2" t="s">
        <v>236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f t="shared" si="2"/>
        <v>0</v>
      </c>
      <c r="K86" s="12">
        <v>13</v>
      </c>
    </row>
    <row r="87" spans="1:15">
      <c r="A87" s="2" t="s">
        <v>237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f t="shared" si="2"/>
        <v>0</v>
      </c>
      <c r="K87" s="12">
        <v>0</v>
      </c>
      <c r="M87" s="2">
        <f>SUM(B119,B137)/SUM(C137,C119)</f>
        <v>0.73705179282868527</v>
      </c>
      <c r="N87" s="2">
        <f>SQRT(M87*(1-M87)/(C119+C137))</f>
        <v>1.964862897382938E-2</v>
      </c>
      <c r="O87" s="2" t="s">
        <v>257</v>
      </c>
    </row>
    <row r="88" spans="1:15">
      <c r="A88" s="2" t="s">
        <v>238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f t="shared" si="2"/>
        <v>0</v>
      </c>
      <c r="K88" s="12">
        <v>18</v>
      </c>
    </row>
    <row r="89" spans="1:15">
      <c r="A89" s="2" t="s">
        <v>239</v>
      </c>
      <c r="B89" s="2">
        <v>13</v>
      </c>
      <c r="C89" s="2">
        <v>21</v>
      </c>
      <c r="D89" s="2">
        <v>16</v>
      </c>
      <c r="E89" s="2">
        <v>10</v>
      </c>
      <c r="F89" s="2">
        <v>5</v>
      </c>
      <c r="G89" s="2">
        <v>1</v>
      </c>
      <c r="H89" s="2">
        <v>0</v>
      </c>
      <c r="I89" s="2">
        <v>0</v>
      </c>
      <c r="J89" s="2">
        <f t="shared" si="2"/>
        <v>66</v>
      </c>
      <c r="K89" s="12">
        <v>67</v>
      </c>
    </row>
    <row r="90" spans="1:15">
      <c r="A90" s="2" t="s">
        <v>240</v>
      </c>
      <c r="B90" s="2">
        <v>5</v>
      </c>
      <c r="C90" s="2">
        <v>7</v>
      </c>
      <c r="D90" s="2">
        <v>3</v>
      </c>
      <c r="E90" s="2">
        <v>5</v>
      </c>
      <c r="F90" s="2">
        <v>0</v>
      </c>
      <c r="G90" s="2">
        <v>0</v>
      </c>
      <c r="H90" s="2">
        <v>0</v>
      </c>
      <c r="I90" s="2">
        <v>0</v>
      </c>
      <c r="J90" s="2">
        <f t="shared" si="2"/>
        <v>20</v>
      </c>
      <c r="K90" s="12">
        <v>27</v>
      </c>
    </row>
    <row r="91" spans="1:15">
      <c r="A91" s="2" t="s">
        <v>241</v>
      </c>
      <c r="B91" s="2">
        <v>6</v>
      </c>
      <c r="C91" s="2">
        <v>7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f t="shared" si="2"/>
        <v>13</v>
      </c>
      <c r="K91" s="12">
        <v>20</v>
      </c>
    </row>
    <row r="92" spans="1:15">
      <c r="A92" s="2" t="s">
        <v>242</v>
      </c>
      <c r="B92" s="2">
        <v>3</v>
      </c>
      <c r="C92" s="2">
        <v>0</v>
      </c>
      <c r="D92" s="2">
        <v>3</v>
      </c>
      <c r="E92" s="2">
        <v>1</v>
      </c>
      <c r="F92" s="2">
        <v>0</v>
      </c>
      <c r="G92" s="2">
        <v>1</v>
      </c>
      <c r="H92" s="2">
        <v>0</v>
      </c>
      <c r="I92" s="2">
        <v>0</v>
      </c>
      <c r="J92" s="2">
        <f t="shared" si="2"/>
        <v>8</v>
      </c>
      <c r="K92" s="12">
        <v>25</v>
      </c>
    </row>
    <row r="93" spans="1:15">
      <c r="A93" s="2" t="s">
        <v>243</v>
      </c>
      <c r="B93" s="2">
        <v>2</v>
      </c>
      <c r="C93" s="2">
        <v>2</v>
      </c>
      <c r="D93" s="2">
        <v>0</v>
      </c>
      <c r="E93" s="2">
        <v>3</v>
      </c>
      <c r="F93" s="2">
        <v>0</v>
      </c>
      <c r="G93" s="2">
        <v>0</v>
      </c>
      <c r="H93" s="2">
        <v>0</v>
      </c>
      <c r="I93" s="2">
        <v>0</v>
      </c>
      <c r="J93" s="2">
        <f t="shared" si="2"/>
        <v>7</v>
      </c>
      <c r="K93" s="12">
        <v>16</v>
      </c>
    </row>
    <row r="94" spans="1:15">
      <c r="A94" s="2" t="s">
        <v>244</v>
      </c>
      <c r="B94" s="2">
        <v>6</v>
      </c>
      <c r="C94" s="2">
        <v>7</v>
      </c>
      <c r="D94" s="2">
        <v>13</v>
      </c>
      <c r="E94" s="2">
        <v>12</v>
      </c>
      <c r="F94" s="2">
        <v>0</v>
      </c>
      <c r="G94" s="2">
        <v>1</v>
      </c>
      <c r="H94" s="2">
        <v>1</v>
      </c>
      <c r="I94" s="2">
        <v>1</v>
      </c>
      <c r="J94" s="2">
        <f t="shared" si="2"/>
        <v>41</v>
      </c>
      <c r="K94" s="12">
        <v>50</v>
      </c>
    </row>
    <row r="95" spans="1:15">
      <c r="A95" s="2" t="s">
        <v>245</v>
      </c>
      <c r="B95" s="2">
        <v>6</v>
      </c>
      <c r="C95" s="2">
        <v>6</v>
      </c>
      <c r="D95" s="2">
        <v>6</v>
      </c>
      <c r="E95" s="2">
        <v>6</v>
      </c>
      <c r="F95" s="2">
        <v>0</v>
      </c>
      <c r="G95" s="2">
        <v>1</v>
      </c>
      <c r="H95" s="2">
        <v>0</v>
      </c>
      <c r="I95" s="2">
        <v>0</v>
      </c>
      <c r="J95" s="2">
        <f t="shared" si="2"/>
        <v>25</v>
      </c>
      <c r="K95" s="12">
        <v>25</v>
      </c>
    </row>
    <row r="96" spans="1:15">
      <c r="A96" s="2" t="s">
        <v>246</v>
      </c>
      <c r="B96" s="2">
        <v>5</v>
      </c>
      <c r="C96" s="2">
        <v>4</v>
      </c>
      <c r="D96" s="2">
        <v>5</v>
      </c>
      <c r="E96" s="2">
        <v>1</v>
      </c>
      <c r="F96" s="2">
        <v>0</v>
      </c>
      <c r="G96" s="2">
        <v>1</v>
      </c>
      <c r="H96" s="2">
        <v>0</v>
      </c>
      <c r="I96" s="2">
        <v>1</v>
      </c>
      <c r="J96" s="2">
        <f t="shared" si="2"/>
        <v>17</v>
      </c>
      <c r="K96" s="12">
        <v>22</v>
      </c>
    </row>
    <row r="97" spans="1:11">
      <c r="A97" s="2" t="s">
        <v>247</v>
      </c>
      <c r="B97" s="2">
        <v>3</v>
      </c>
      <c r="C97" s="2">
        <v>3</v>
      </c>
      <c r="D97" s="2">
        <v>2</v>
      </c>
      <c r="E97" s="2">
        <v>3</v>
      </c>
      <c r="F97" s="2">
        <v>0</v>
      </c>
      <c r="G97" s="2">
        <v>0</v>
      </c>
      <c r="H97" s="2">
        <v>0</v>
      </c>
      <c r="I97" s="2">
        <v>0</v>
      </c>
      <c r="J97" s="2">
        <f t="shared" si="2"/>
        <v>11</v>
      </c>
      <c r="K97" s="12">
        <v>11</v>
      </c>
    </row>
    <row r="98" spans="1:11">
      <c r="A98" s="2" t="s">
        <v>248</v>
      </c>
      <c r="B98" s="2">
        <v>10</v>
      </c>
      <c r="C98" s="2">
        <v>8</v>
      </c>
      <c r="D98" s="2">
        <v>4</v>
      </c>
      <c r="E98" s="2">
        <v>5</v>
      </c>
      <c r="F98" s="2">
        <v>0</v>
      </c>
      <c r="G98" s="2">
        <v>0</v>
      </c>
      <c r="H98" s="2">
        <v>0</v>
      </c>
      <c r="I98" s="2">
        <v>0</v>
      </c>
      <c r="J98" s="2">
        <f t="shared" si="2"/>
        <v>27</v>
      </c>
      <c r="K98" s="12">
        <v>32</v>
      </c>
    </row>
    <row r="99" spans="1:11">
      <c r="A99" s="7" t="s">
        <v>137</v>
      </c>
      <c r="B99" s="7">
        <f t="shared" ref="B99:K99" si="3">SUM(B74:B98)</f>
        <v>117</v>
      </c>
      <c r="C99" s="7">
        <f t="shared" si="3"/>
        <v>114</v>
      </c>
      <c r="D99" s="7">
        <f t="shared" si="3"/>
        <v>96</v>
      </c>
      <c r="E99" s="7">
        <f t="shared" si="3"/>
        <v>85</v>
      </c>
      <c r="F99" s="7">
        <f t="shared" si="3"/>
        <v>10</v>
      </c>
      <c r="G99" s="7">
        <f t="shared" si="3"/>
        <v>11</v>
      </c>
      <c r="H99" s="7">
        <f t="shared" si="3"/>
        <v>7</v>
      </c>
      <c r="I99" s="7">
        <f t="shared" si="3"/>
        <v>6</v>
      </c>
      <c r="J99" s="7">
        <f t="shared" si="3"/>
        <v>446</v>
      </c>
      <c r="K99" s="7">
        <f t="shared" si="3"/>
        <v>599</v>
      </c>
    </row>
    <row r="101" spans="1:11">
      <c r="A101" s="1" t="s">
        <v>274</v>
      </c>
      <c r="B101" s="1" t="s">
        <v>27</v>
      </c>
      <c r="C101" s="1" t="s">
        <v>24</v>
      </c>
      <c r="E101" s="17" t="s">
        <v>19</v>
      </c>
      <c r="F101" s="17" t="s">
        <v>140</v>
      </c>
    </row>
    <row r="102" spans="1:11">
      <c r="A102" s="2" t="s">
        <v>113</v>
      </c>
      <c r="B102" s="2">
        <v>0</v>
      </c>
      <c r="C102" s="2">
        <v>2</v>
      </c>
      <c r="E102" s="2">
        <f>B119/C119</f>
        <v>0.7466666666666667</v>
      </c>
      <c r="F102" s="2">
        <f>SQRT(E102*(1-E102)/C119)</f>
        <v>2.5110127807689838E-2</v>
      </c>
      <c r="G102" s="2" t="s">
        <v>228</v>
      </c>
    </row>
    <row r="103" spans="1:11">
      <c r="A103" s="2" t="s">
        <v>114</v>
      </c>
      <c r="B103" s="2">
        <v>3</v>
      </c>
      <c r="C103" s="2">
        <v>6</v>
      </c>
      <c r="E103" s="2">
        <f>AVERAGE(C102:C118)</f>
        <v>17.647058823529413</v>
      </c>
      <c r="F103" s="2">
        <f>STDEV(C102:C118)/SQRT(17)</f>
        <v>2.438872051956221</v>
      </c>
      <c r="G103" s="2" t="s">
        <v>94</v>
      </c>
    </row>
    <row r="104" spans="1:11">
      <c r="A104" s="2" t="s">
        <v>115</v>
      </c>
      <c r="B104" s="2">
        <v>16</v>
      </c>
      <c r="C104" s="2">
        <v>21</v>
      </c>
    </row>
    <row r="105" spans="1:11">
      <c r="A105" s="2" t="s">
        <v>230</v>
      </c>
      <c r="B105" s="2">
        <v>14</v>
      </c>
      <c r="C105" s="2">
        <v>18</v>
      </c>
      <c r="E105" s="2" t="s">
        <v>147</v>
      </c>
    </row>
    <row r="106" spans="1:11">
      <c r="A106" s="2" t="s">
        <v>231</v>
      </c>
      <c r="B106" s="2">
        <v>9</v>
      </c>
      <c r="C106" s="2">
        <v>13</v>
      </c>
      <c r="E106" s="17" t="s">
        <v>19</v>
      </c>
      <c r="F106" s="17" t="s">
        <v>140</v>
      </c>
    </row>
    <row r="107" spans="1:11">
      <c r="A107" s="2" t="s">
        <v>116</v>
      </c>
      <c r="B107" s="2">
        <v>28</v>
      </c>
      <c r="C107" s="2">
        <v>38</v>
      </c>
      <c r="E107" s="2">
        <v>0.72399999999999998</v>
      </c>
      <c r="F107" s="2">
        <v>7.3700000000000002E-2</v>
      </c>
      <c r="G107" s="2" t="s">
        <v>228</v>
      </c>
    </row>
    <row r="108" spans="1:11">
      <c r="A108" s="2" t="s">
        <v>117</v>
      </c>
      <c r="B108" s="2">
        <v>12</v>
      </c>
      <c r="C108" s="2">
        <v>15</v>
      </c>
    </row>
    <row r="109" spans="1:11">
      <c r="A109" s="2" t="s">
        <v>118</v>
      </c>
      <c r="B109" s="2">
        <v>9</v>
      </c>
      <c r="C109" s="2">
        <v>9</v>
      </c>
    </row>
    <row r="110" spans="1:11">
      <c r="A110" s="2" t="s">
        <v>232</v>
      </c>
      <c r="B110" s="2">
        <v>13</v>
      </c>
      <c r="C110" s="2">
        <v>25</v>
      </c>
    </row>
    <row r="111" spans="1:11">
      <c r="A111" s="2" t="s">
        <v>233</v>
      </c>
      <c r="B111" s="2">
        <v>9</v>
      </c>
      <c r="C111" s="2">
        <v>14</v>
      </c>
    </row>
    <row r="112" spans="1:11">
      <c r="A112" s="2" t="s">
        <v>234</v>
      </c>
      <c r="B112" s="2">
        <v>17</v>
      </c>
      <c r="C112" s="2">
        <v>24</v>
      </c>
    </row>
    <row r="113" spans="1:11">
      <c r="A113" s="2" t="s">
        <v>235</v>
      </c>
      <c r="B113" s="2">
        <v>19</v>
      </c>
      <c r="C113" s="2">
        <v>24</v>
      </c>
    </row>
    <row r="114" spans="1:11">
      <c r="A114" s="2" t="s">
        <v>236</v>
      </c>
      <c r="B114" s="2">
        <v>15</v>
      </c>
      <c r="C114" s="2">
        <v>19</v>
      </c>
    </row>
    <row r="115" spans="1:11">
      <c r="A115" s="2" t="s">
        <v>237</v>
      </c>
      <c r="B115" s="2">
        <v>7</v>
      </c>
      <c r="C115" s="2">
        <v>18</v>
      </c>
    </row>
    <row r="116" spans="1:11">
      <c r="A116" s="2" t="s">
        <v>238</v>
      </c>
      <c r="B116" s="11">
        <v>0</v>
      </c>
      <c r="C116" s="11">
        <v>0</v>
      </c>
      <c r="K116" s="12"/>
    </row>
    <row r="117" spans="1:11">
      <c r="A117" s="2" t="s">
        <v>239</v>
      </c>
      <c r="B117" s="2">
        <v>33</v>
      </c>
      <c r="C117" s="2">
        <v>33</v>
      </c>
    </row>
    <row r="118" spans="1:11">
      <c r="A118" s="2" t="s">
        <v>240</v>
      </c>
      <c r="B118" s="2">
        <v>20</v>
      </c>
      <c r="C118" s="2">
        <v>21</v>
      </c>
    </row>
    <row r="119" spans="1:11">
      <c r="A119" s="7" t="s">
        <v>137</v>
      </c>
      <c r="B119" s="7">
        <f>SUM(B102:B118)</f>
        <v>224</v>
      </c>
      <c r="C119" s="7">
        <f>SUM(C102:C118)</f>
        <v>300</v>
      </c>
    </row>
    <row r="121" spans="1:11">
      <c r="A121" s="1" t="s">
        <v>25</v>
      </c>
      <c r="B121" s="1" t="s">
        <v>27</v>
      </c>
      <c r="C121" s="1" t="s">
        <v>24</v>
      </c>
      <c r="D121" s="1"/>
      <c r="E121" s="17" t="s">
        <v>19</v>
      </c>
      <c r="F121" s="17" t="s">
        <v>140</v>
      </c>
    </row>
    <row r="122" spans="1:11">
      <c r="A122" s="2" t="s">
        <v>113</v>
      </c>
      <c r="B122" s="2">
        <v>7</v>
      </c>
      <c r="C122" s="2">
        <v>8</v>
      </c>
      <c r="E122" s="2">
        <f>B137/C137</f>
        <v>0.72277227722772275</v>
      </c>
      <c r="F122" s="2">
        <f>SQRT(E122*(1-E122)/C137)</f>
        <v>3.1495128689720459E-2</v>
      </c>
      <c r="G122" s="2" t="s">
        <v>228</v>
      </c>
    </row>
    <row r="123" spans="1:11">
      <c r="A123" s="2" t="s">
        <v>114</v>
      </c>
      <c r="B123" s="2">
        <v>14</v>
      </c>
      <c r="C123" s="2">
        <v>14</v>
      </c>
      <c r="E123" s="2">
        <f>AVERAGE(C122:C136)</f>
        <v>13.466666666666667</v>
      </c>
      <c r="F123" s="2">
        <f>STDEV(C122:C136)/SQRT(15)</f>
        <v>1.7234148456360496</v>
      </c>
      <c r="G123" s="2" t="s">
        <v>94</v>
      </c>
    </row>
    <row r="124" spans="1:11">
      <c r="A124" s="2" t="s">
        <v>115</v>
      </c>
      <c r="B124" s="2">
        <v>11</v>
      </c>
      <c r="C124" s="2">
        <v>15</v>
      </c>
    </row>
    <row r="125" spans="1:11">
      <c r="A125" s="2" t="s">
        <v>230</v>
      </c>
      <c r="B125" s="2">
        <v>0</v>
      </c>
      <c r="C125" s="2">
        <v>2</v>
      </c>
      <c r="E125" s="2" t="s">
        <v>147</v>
      </c>
    </row>
    <row r="126" spans="1:11">
      <c r="A126" s="2" t="s">
        <v>231</v>
      </c>
      <c r="B126" s="2">
        <v>0</v>
      </c>
      <c r="C126" s="2">
        <v>2</v>
      </c>
      <c r="E126" s="17" t="s">
        <v>19</v>
      </c>
      <c r="F126" s="17" t="s">
        <v>140</v>
      </c>
    </row>
    <row r="127" spans="1:11">
      <c r="A127" s="2" t="s">
        <v>116</v>
      </c>
      <c r="B127" s="2">
        <v>4</v>
      </c>
      <c r="C127" s="2">
        <v>5</v>
      </c>
      <c r="E127" s="2">
        <v>0.71699999999999997</v>
      </c>
      <c r="F127" s="2">
        <v>4.65E-2</v>
      </c>
      <c r="G127" s="2" t="s">
        <v>228</v>
      </c>
    </row>
    <row r="128" spans="1:11">
      <c r="A128" s="2" t="s">
        <v>117</v>
      </c>
      <c r="B128" s="2">
        <v>15</v>
      </c>
      <c r="C128" s="2">
        <v>20</v>
      </c>
    </row>
    <row r="129" spans="1:15">
      <c r="A129" s="2" t="s">
        <v>118</v>
      </c>
      <c r="B129" s="2">
        <v>14</v>
      </c>
      <c r="C129" s="2">
        <v>16</v>
      </c>
    </row>
    <row r="130" spans="1:15">
      <c r="A130" s="2" t="s">
        <v>232</v>
      </c>
      <c r="B130" s="2">
        <v>13</v>
      </c>
      <c r="C130" s="2">
        <v>19</v>
      </c>
    </row>
    <row r="131" spans="1:15">
      <c r="A131" s="2" t="s">
        <v>233</v>
      </c>
      <c r="B131" s="2">
        <v>9</v>
      </c>
      <c r="C131" s="2">
        <v>17</v>
      </c>
    </row>
    <row r="132" spans="1:15">
      <c r="A132" s="2" t="s">
        <v>234</v>
      </c>
      <c r="B132" s="2">
        <v>4</v>
      </c>
      <c r="C132" s="2">
        <v>9</v>
      </c>
    </row>
    <row r="133" spans="1:15">
      <c r="A133" s="2" t="s">
        <v>235</v>
      </c>
      <c r="B133" s="2">
        <v>15</v>
      </c>
      <c r="C133" s="2">
        <v>21</v>
      </c>
    </row>
    <row r="134" spans="1:15">
      <c r="A134" s="2" t="s">
        <v>236</v>
      </c>
      <c r="B134" s="2">
        <v>17</v>
      </c>
      <c r="C134" s="2">
        <v>19</v>
      </c>
    </row>
    <row r="135" spans="1:15">
      <c r="A135" s="2" t="s">
        <v>237</v>
      </c>
      <c r="B135" s="2">
        <v>15</v>
      </c>
      <c r="C135" s="2">
        <v>21</v>
      </c>
      <c r="I135" s="5"/>
    </row>
    <row r="136" spans="1:15">
      <c r="A136" s="2" t="s">
        <v>238</v>
      </c>
      <c r="B136" s="2">
        <v>8</v>
      </c>
      <c r="C136" s="2">
        <v>14</v>
      </c>
      <c r="I136" s="5"/>
    </row>
    <row r="137" spans="1:15">
      <c r="A137" s="7" t="s">
        <v>137</v>
      </c>
      <c r="B137" s="7">
        <f>SUM(B122:B136)</f>
        <v>146</v>
      </c>
      <c r="C137" s="7">
        <f>SUM(C122:C136)</f>
        <v>202</v>
      </c>
    </row>
    <row r="140" spans="1:15">
      <c r="A140" s="27" t="s">
        <v>207</v>
      </c>
      <c r="B140" s="10"/>
      <c r="K140" s="12"/>
      <c r="M140" s="27" t="s">
        <v>207</v>
      </c>
    </row>
    <row r="141" spans="1:15">
      <c r="A141" s="16" t="s">
        <v>227</v>
      </c>
      <c r="B141" s="1" t="s">
        <v>249</v>
      </c>
      <c r="C141" s="1" t="s">
        <v>250</v>
      </c>
      <c r="D141" s="1" t="s">
        <v>251</v>
      </c>
      <c r="E141" s="1" t="s">
        <v>252</v>
      </c>
      <c r="F141" s="1" t="s">
        <v>253</v>
      </c>
      <c r="G141" s="1" t="s">
        <v>254</v>
      </c>
      <c r="H141" s="1" t="s">
        <v>255</v>
      </c>
      <c r="I141" s="1" t="s">
        <v>256</v>
      </c>
      <c r="J141" s="1" t="s">
        <v>27</v>
      </c>
      <c r="K141" s="39" t="s">
        <v>24</v>
      </c>
      <c r="M141" s="17" t="s">
        <v>19</v>
      </c>
      <c r="N141" s="17" t="s">
        <v>140</v>
      </c>
    </row>
    <row r="142" spans="1:15">
      <c r="A142" s="2" t="s">
        <v>113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f t="shared" ref="J142:J161" si="4">SUM(B142:I142)</f>
        <v>0</v>
      </c>
      <c r="K142" s="12">
        <v>55</v>
      </c>
      <c r="M142" s="2" t="s">
        <v>260</v>
      </c>
      <c r="N142" s="2" t="s">
        <v>260</v>
      </c>
      <c r="O142" s="2" t="s">
        <v>90</v>
      </c>
    </row>
    <row r="143" spans="1:15">
      <c r="A143" s="2" t="s">
        <v>114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f t="shared" si="4"/>
        <v>0</v>
      </c>
      <c r="K143" s="12">
        <v>15</v>
      </c>
      <c r="M143" s="2" t="s">
        <v>260</v>
      </c>
      <c r="N143" s="2" t="s">
        <v>260</v>
      </c>
      <c r="O143" s="2" t="s">
        <v>91</v>
      </c>
    </row>
    <row r="144" spans="1:15">
      <c r="A144" s="2" t="s">
        <v>115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f t="shared" si="4"/>
        <v>0</v>
      </c>
      <c r="K144" s="12">
        <v>13</v>
      </c>
      <c r="M144" s="2">
        <f>J162/K162</f>
        <v>0</v>
      </c>
      <c r="N144" s="2">
        <f>SQRT(M144*(1-M144)/K162)</f>
        <v>0</v>
      </c>
      <c r="O144" s="2" t="s">
        <v>228</v>
      </c>
    </row>
    <row r="145" spans="1:15">
      <c r="A145" s="2" t="s">
        <v>230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f t="shared" si="4"/>
        <v>0</v>
      </c>
      <c r="K145" s="12">
        <v>22</v>
      </c>
      <c r="M145" s="2" t="s">
        <v>260</v>
      </c>
      <c r="N145" s="2" t="s">
        <v>260</v>
      </c>
      <c r="O145" s="2" t="s">
        <v>93</v>
      </c>
    </row>
    <row r="146" spans="1:15">
      <c r="A146" s="2" t="s">
        <v>231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f t="shared" si="4"/>
        <v>0</v>
      </c>
      <c r="K146" s="12">
        <v>18</v>
      </c>
      <c r="M146" s="15">
        <f>AVERAGE(K142:K161)</f>
        <v>20.350000000000001</v>
      </c>
      <c r="N146" s="2">
        <f>STDEV(K142:K161)/SQRT(20)</f>
        <v>3.0867074947093278</v>
      </c>
      <c r="O146" s="2" t="s">
        <v>94</v>
      </c>
    </row>
    <row r="147" spans="1:15">
      <c r="A147" s="2" t="s">
        <v>116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f t="shared" si="4"/>
        <v>0</v>
      </c>
      <c r="K147" s="12">
        <v>46</v>
      </c>
    </row>
    <row r="148" spans="1:15">
      <c r="A148" s="2" t="s">
        <v>117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f t="shared" si="4"/>
        <v>0</v>
      </c>
      <c r="K148" s="12">
        <v>13</v>
      </c>
      <c r="M148" s="2" t="s">
        <v>147</v>
      </c>
    </row>
    <row r="149" spans="1:15">
      <c r="A149" s="2" t="s">
        <v>118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f t="shared" si="4"/>
        <v>0</v>
      </c>
      <c r="K149" s="12">
        <v>11</v>
      </c>
      <c r="M149" s="17" t="s">
        <v>19</v>
      </c>
      <c r="N149" s="17" t="s">
        <v>140</v>
      </c>
    </row>
    <row r="150" spans="1:15">
      <c r="A150" s="2" t="s">
        <v>232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f t="shared" si="4"/>
        <v>0</v>
      </c>
      <c r="K150" s="12">
        <v>11</v>
      </c>
      <c r="M150" s="2" t="s">
        <v>260</v>
      </c>
      <c r="N150" s="2" t="s">
        <v>260</v>
      </c>
      <c r="O150" s="2" t="s">
        <v>90</v>
      </c>
    </row>
    <row r="151" spans="1:15">
      <c r="A151" s="2" t="s">
        <v>233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f t="shared" si="4"/>
        <v>0</v>
      </c>
      <c r="K151" s="12">
        <v>16</v>
      </c>
      <c r="M151" s="2">
        <v>0</v>
      </c>
      <c r="N151" s="2">
        <v>0</v>
      </c>
      <c r="O151" s="2" t="s">
        <v>228</v>
      </c>
    </row>
    <row r="152" spans="1:15">
      <c r="A152" s="2" t="s">
        <v>234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f t="shared" si="4"/>
        <v>0</v>
      </c>
      <c r="K152" s="12">
        <v>42</v>
      </c>
    </row>
    <row r="153" spans="1:15">
      <c r="A153" s="2" t="s">
        <v>235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f t="shared" si="4"/>
        <v>0</v>
      </c>
      <c r="K153" s="12">
        <v>10</v>
      </c>
    </row>
    <row r="154" spans="1:15">
      <c r="A154" s="2" t="s">
        <v>236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f t="shared" si="4"/>
        <v>0</v>
      </c>
      <c r="K154" s="12">
        <v>14</v>
      </c>
    </row>
    <row r="155" spans="1:15">
      <c r="A155" s="2" t="s">
        <v>237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f t="shared" si="4"/>
        <v>0</v>
      </c>
      <c r="K155" s="12">
        <v>11</v>
      </c>
    </row>
    <row r="156" spans="1:15">
      <c r="A156" s="2" t="s">
        <v>238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f t="shared" si="4"/>
        <v>0</v>
      </c>
      <c r="K156" s="12">
        <v>11</v>
      </c>
    </row>
    <row r="157" spans="1:15">
      <c r="A157" s="2" t="s">
        <v>239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f t="shared" si="4"/>
        <v>0</v>
      </c>
      <c r="K157" s="12">
        <v>42</v>
      </c>
    </row>
    <row r="158" spans="1:15">
      <c r="A158" s="2" t="s">
        <v>240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f t="shared" si="4"/>
        <v>0</v>
      </c>
      <c r="K158" s="12">
        <v>15</v>
      </c>
    </row>
    <row r="159" spans="1:15">
      <c r="A159" s="2" t="s">
        <v>241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f t="shared" si="4"/>
        <v>0</v>
      </c>
      <c r="K159" s="12">
        <v>13</v>
      </c>
    </row>
    <row r="160" spans="1:15">
      <c r="A160" s="2" t="s">
        <v>242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f t="shared" si="4"/>
        <v>0</v>
      </c>
      <c r="K160" s="12">
        <v>17</v>
      </c>
    </row>
    <row r="161" spans="1:11">
      <c r="A161" s="2" t="s">
        <v>243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f t="shared" si="4"/>
        <v>0</v>
      </c>
      <c r="K161" s="12">
        <v>12</v>
      </c>
    </row>
    <row r="162" spans="1:11">
      <c r="A162" s="7" t="s">
        <v>137</v>
      </c>
      <c r="B162" s="7">
        <f t="shared" ref="B162:K162" si="5">SUM(B142:B161)</f>
        <v>0</v>
      </c>
      <c r="C162" s="7">
        <f t="shared" si="5"/>
        <v>0</v>
      </c>
      <c r="D162" s="7">
        <f t="shared" si="5"/>
        <v>0</v>
      </c>
      <c r="E162" s="7">
        <f t="shared" si="5"/>
        <v>0</v>
      </c>
      <c r="F162" s="7">
        <f t="shared" si="5"/>
        <v>0</v>
      </c>
      <c r="G162" s="7">
        <f t="shared" si="5"/>
        <v>0</v>
      </c>
      <c r="H162" s="7">
        <f t="shared" si="5"/>
        <v>0</v>
      </c>
      <c r="I162" s="7">
        <f t="shared" si="5"/>
        <v>0</v>
      </c>
      <c r="J162" s="7">
        <f t="shared" si="5"/>
        <v>0</v>
      </c>
      <c r="K162" s="7">
        <f t="shared" si="5"/>
        <v>407</v>
      </c>
    </row>
    <row r="164" spans="1:11">
      <c r="A164" s="1" t="s">
        <v>271</v>
      </c>
      <c r="B164" s="1" t="s">
        <v>27</v>
      </c>
      <c r="C164" s="1" t="s">
        <v>24</v>
      </c>
      <c r="E164" s="17" t="s">
        <v>19</v>
      </c>
      <c r="F164" s="17" t="s">
        <v>140</v>
      </c>
    </row>
    <row r="165" spans="1:11">
      <c r="A165" s="2" t="s">
        <v>113</v>
      </c>
      <c r="B165" s="2">
        <v>32</v>
      </c>
      <c r="C165" s="2">
        <v>36</v>
      </c>
      <c r="E165" s="2">
        <f>B190/C190</f>
        <v>0.66480446927374304</v>
      </c>
      <c r="F165" s="2">
        <f>SQRT(E165*(1-E165)/C190)</f>
        <v>2.037083973623581E-2</v>
      </c>
      <c r="G165" s="2" t="s">
        <v>228</v>
      </c>
    </row>
    <row r="166" spans="1:11">
      <c r="A166" s="2" t="s">
        <v>114</v>
      </c>
      <c r="B166" s="2">
        <v>14</v>
      </c>
      <c r="C166" s="2">
        <v>15</v>
      </c>
      <c r="E166" s="2">
        <f>AVERAGE(C165:C189)</f>
        <v>21.48</v>
      </c>
      <c r="F166" s="2">
        <f>STDEV(C165:C189)/SQRT(25)</f>
        <v>4.2716585381636794</v>
      </c>
      <c r="G166" s="2" t="s">
        <v>94</v>
      </c>
    </row>
    <row r="167" spans="1:11">
      <c r="A167" s="2" t="s">
        <v>115</v>
      </c>
      <c r="B167" s="2">
        <v>16</v>
      </c>
      <c r="C167" s="2">
        <v>25</v>
      </c>
    </row>
    <row r="168" spans="1:11">
      <c r="A168" s="2" t="s">
        <v>230</v>
      </c>
      <c r="B168" s="2">
        <v>7</v>
      </c>
      <c r="C168" s="2">
        <v>21</v>
      </c>
      <c r="E168" s="2" t="s">
        <v>147</v>
      </c>
    </row>
    <row r="169" spans="1:11">
      <c r="A169" s="2" t="s">
        <v>231</v>
      </c>
      <c r="B169" s="2">
        <v>2</v>
      </c>
      <c r="C169" s="2">
        <v>5</v>
      </c>
      <c r="E169" s="17" t="s">
        <v>19</v>
      </c>
      <c r="F169" s="17" t="s">
        <v>140</v>
      </c>
    </row>
    <row r="170" spans="1:11">
      <c r="A170" s="2" t="s">
        <v>116</v>
      </c>
      <c r="B170" s="2">
        <v>54</v>
      </c>
      <c r="C170" s="2">
        <v>95</v>
      </c>
      <c r="E170" s="2">
        <v>0.68799999999999994</v>
      </c>
      <c r="F170" s="2">
        <v>6.6199999999999995E-2</v>
      </c>
      <c r="G170" s="2" t="s">
        <v>228</v>
      </c>
    </row>
    <row r="171" spans="1:11">
      <c r="A171" s="2" t="s">
        <v>117</v>
      </c>
      <c r="B171" s="2">
        <v>15</v>
      </c>
      <c r="C171" s="2">
        <v>16</v>
      </c>
    </row>
    <row r="172" spans="1:11">
      <c r="A172" s="2" t="s">
        <v>118</v>
      </c>
      <c r="B172" s="2">
        <v>17</v>
      </c>
      <c r="C172" s="2">
        <v>26</v>
      </c>
    </row>
    <row r="173" spans="1:11">
      <c r="A173" s="2" t="s">
        <v>232</v>
      </c>
      <c r="B173" s="2">
        <v>8</v>
      </c>
      <c r="C173" s="2">
        <v>23</v>
      </c>
    </row>
    <row r="174" spans="1:11">
      <c r="A174" s="2" t="s">
        <v>233</v>
      </c>
      <c r="B174" s="2">
        <v>5</v>
      </c>
      <c r="C174" s="2">
        <v>17</v>
      </c>
    </row>
    <row r="175" spans="1:11">
      <c r="A175" s="2" t="s">
        <v>234</v>
      </c>
      <c r="B175" s="2">
        <v>46</v>
      </c>
      <c r="C175" s="2">
        <v>65</v>
      </c>
    </row>
    <row r="176" spans="1:11">
      <c r="A176" s="2" t="s">
        <v>235</v>
      </c>
      <c r="B176" s="2">
        <v>1</v>
      </c>
      <c r="C176" s="2">
        <v>1</v>
      </c>
    </row>
    <row r="177" spans="1:11">
      <c r="A177" s="2" t="s">
        <v>236</v>
      </c>
      <c r="B177" s="2">
        <v>25</v>
      </c>
      <c r="C177" s="2">
        <v>27</v>
      </c>
    </row>
    <row r="178" spans="1:11">
      <c r="A178" s="2" t="s">
        <v>237</v>
      </c>
      <c r="B178" s="2">
        <v>6</v>
      </c>
      <c r="C178" s="2">
        <v>20</v>
      </c>
    </row>
    <row r="179" spans="1:11">
      <c r="A179" s="2" t="s">
        <v>238</v>
      </c>
      <c r="B179" s="2">
        <v>5</v>
      </c>
      <c r="C179" s="2">
        <v>14</v>
      </c>
    </row>
    <row r="180" spans="1:11">
      <c r="A180" s="2" t="s">
        <v>239</v>
      </c>
      <c r="B180" s="2">
        <v>0</v>
      </c>
      <c r="C180" s="2">
        <v>2</v>
      </c>
    </row>
    <row r="181" spans="1:11">
      <c r="A181" s="2" t="s">
        <v>240</v>
      </c>
      <c r="B181" s="2">
        <v>0</v>
      </c>
      <c r="C181" s="2">
        <v>0</v>
      </c>
    </row>
    <row r="182" spans="1:11">
      <c r="A182" s="2" t="s">
        <v>241</v>
      </c>
      <c r="B182" s="2">
        <v>0</v>
      </c>
      <c r="C182" s="2">
        <v>0</v>
      </c>
    </row>
    <row r="183" spans="1:11">
      <c r="A183" s="2" t="s">
        <v>242</v>
      </c>
      <c r="B183" s="2">
        <v>1</v>
      </c>
      <c r="C183" s="2">
        <v>1</v>
      </c>
    </row>
    <row r="184" spans="1:11">
      <c r="A184" s="2" t="s">
        <v>243</v>
      </c>
      <c r="B184" s="2">
        <v>0</v>
      </c>
      <c r="C184" s="2">
        <v>0</v>
      </c>
    </row>
    <row r="185" spans="1:11">
      <c r="A185" s="2" t="s">
        <v>244</v>
      </c>
      <c r="B185" s="2">
        <v>38</v>
      </c>
      <c r="C185" s="2">
        <v>39</v>
      </c>
    </row>
    <row r="186" spans="1:11">
      <c r="A186" s="2" t="s">
        <v>245</v>
      </c>
      <c r="B186" s="2">
        <v>18</v>
      </c>
      <c r="C186" s="2">
        <v>20</v>
      </c>
    </row>
    <row r="187" spans="1:11">
      <c r="A187" s="2" t="s">
        <v>246</v>
      </c>
      <c r="B187" s="2">
        <v>23</v>
      </c>
      <c r="C187" s="2">
        <v>27</v>
      </c>
    </row>
    <row r="188" spans="1:11">
      <c r="A188" s="2" t="s">
        <v>247</v>
      </c>
      <c r="B188" s="2">
        <v>14</v>
      </c>
      <c r="C188" s="2">
        <v>23</v>
      </c>
    </row>
    <row r="189" spans="1:11">
      <c r="A189" s="2" t="s">
        <v>248</v>
      </c>
      <c r="B189" s="2">
        <v>10</v>
      </c>
      <c r="C189" s="2">
        <v>19</v>
      </c>
      <c r="K189" s="12"/>
    </row>
    <row r="190" spans="1:11">
      <c r="A190" s="7" t="s">
        <v>137</v>
      </c>
      <c r="B190" s="7">
        <f>SUM(B165:B189)</f>
        <v>357</v>
      </c>
      <c r="C190" s="7">
        <f>SUM(C165:C189)</f>
        <v>537</v>
      </c>
    </row>
    <row r="192" spans="1:11">
      <c r="A192" s="1" t="s">
        <v>25</v>
      </c>
      <c r="B192" s="1" t="s">
        <v>27</v>
      </c>
      <c r="C192" s="1" t="s">
        <v>24</v>
      </c>
      <c r="D192" s="1"/>
      <c r="E192" s="17" t="s">
        <v>19</v>
      </c>
      <c r="F192" s="17" t="s">
        <v>140</v>
      </c>
    </row>
    <row r="193" spans="1:9">
      <c r="A193" s="2" t="s">
        <v>113</v>
      </c>
      <c r="B193" s="2">
        <v>7</v>
      </c>
      <c r="C193" s="2">
        <v>8</v>
      </c>
      <c r="E193" s="2">
        <f>B208/C208</f>
        <v>0.72277227722772275</v>
      </c>
      <c r="F193" s="2">
        <f>SQRT(E193*(1-E193)/C208)</f>
        <v>3.1495128689720459E-2</v>
      </c>
      <c r="G193" s="2" t="s">
        <v>228</v>
      </c>
    </row>
    <row r="194" spans="1:9">
      <c r="A194" s="2" t="s">
        <v>114</v>
      </c>
      <c r="B194" s="2">
        <v>14</v>
      </c>
      <c r="C194" s="2">
        <v>14</v>
      </c>
      <c r="E194" s="2">
        <f>AVERAGE(C193:C207)</f>
        <v>13.466666666666667</v>
      </c>
      <c r="F194" s="2">
        <f>STDEV(C193:C207)/SQRT(15)</f>
        <v>1.7234148456360496</v>
      </c>
      <c r="G194" s="2" t="s">
        <v>94</v>
      </c>
    </row>
    <row r="195" spans="1:9">
      <c r="A195" s="2" t="s">
        <v>115</v>
      </c>
      <c r="B195" s="2">
        <v>11</v>
      </c>
      <c r="C195" s="2">
        <v>15</v>
      </c>
    </row>
    <row r="196" spans="1:9">
      <c r="A196" s="2" t="s">
        <v>230</v>
      </c>
      <c r="B196" s="2">
        <v>0</v>
      </c>
      <c r="C196" s="2">
        <v>2</v>
      </c>
      <c r="E196" s="2" t="s">
        <v>147</v>
      </c>
    </row>
    <row r="197" spans="1:9">
      <c r="A197" s="2" t="s">
        <v>231</v>
      </c>
      <c r="B197" s="2">
        <v>0</v>
      </c>
      <c r="C197" s="2">
        <v>2</v>
      </c>
      <c r="E197" s="17" t="s">
        <v>19</v>
      </c>
      <c r="F197" s="17" t="s">
        <v>140</v>
      </c>
    </row>
    <row r="198" spans="1:9">
      <c r="A198" s="2" t="s">
        <v>116</v>
      </c>
      <c r="B198" s="2">
        <v>4</v>
      </c>
      <c r="C198" s="2">
        <v>5</v>
      </c>
      <c r="E198" s="2">
        <v>0.71699999999999997</v>
      </c>
      <c r="F198" s="2">
        <v>4.65E-2</v>
      </c>
      <c r="G198" s="2" t="s">
        <v>228</v>
      </c>
    </row>
    <row r="199" spans="1:9">
      <c r="A199" s="2" t="s">
        <v>117</v>
      </c>
      <c r="B199" s="2">
        <v>15</v>
      </c>
      <c r="C199" s="2">
        <v>20</v>
      </c>
    </row>
    <row r="200" spans="1:9">
      <c r="A200" s="2" t="s">
        <v>118</v>
      </c>
      <c r="B200" s="2">
        <v>14</v>
      </c>
      <c r="C200" s="2">
        <v>16</v>
      </c>
    </row>
    <row r="201" spans="1:9">
      <c r="A201" s="2" t="s">
        <v>232</v>
      </c>
      <c r="B201" s="2">
        <v>13</v>
      </c>
      <c r="C201" s="2">
        <v>19</v>
      </c>
    </row>
    <row r="202" spans="1:9">
      <c r="A202" s="2" t="s">
        <v>233</v>
      </c>
      <c r="B202" s="2">
        <v>9</v>
      </c>
      <c r="C202" s="2">
        <v>17</v>
      </c>
    </row>
    <row r="203" spans="1:9">
      <c r="A203" s="2" t="s">
        <v>234</v>
      </c>
      <c r="B203" s="2">
        <v>4</v>
      </c>
      <c r="C203" s="2">
        <v>9</v>
      </c>
    </row>
    <row r="204" spans="1:9">
      <c r="A204" s="2" t="s">
        <v>235</v>
      </c>
      <c r="B204" s="2">
        <v>15</v>
      </c>
      <c r="C204" s="2">
        <v>21</v>
      </c>
    </row>
    <row r="205" spans="1:9">
      <c r="A205" s="2" t="s">
        <v>236</v>
      </c>
      <c r="B205" s="2">
        <v>17</v>
      </c>
      <c r="C205" s="2">
        <v>19</v>
      </c>
    </row>
    <row r="206" spans="1:9">
      <c r="A206" s="2" t="s">
        <v>237</v>
      </c>
      <c r="B206" s="2">
        <v>15</v>
      </c>
      <c r="C206" s="2">
        <v>21</v>
      </c>
      <c r="I206" s="5"/>
    </row>
    <row r="207" spans="1:9">
      <c r="A207" s="2" t="s">
        <v>238</v>
      </c>
      <c r="B207" s="2">
        <v>8</v>
      </c>
      <c r="C207" s="2">
        <v>14</v>
      </c>
      <c r="I207" s="5"/>
    </row>
    <row r="208" spans="1:9">
      <c r="A208" s="7" t="s">
        <v>137</v>
      </c>
      <c r="B208" s="7">
        <f>SUM(B193:B207)</f>
        <v>146</v>
      </c>
      <c r="C208" s="7">
        <f>SUM(C193:C207)</f>
        <v>202</v>
      </c>
      <c r="I208" s="5"/>
    </row>
    <row r="210" spans="1:15">
      <c r="A210" s="16" t="s">
        <v>273</v>
      </c>
      <c r="B210" s="1" t="s">
        <v>249</v>
      </c>
      <c r="C210" s="1" t="s">
        <v>250</v>
      </c>
      <c r="D210" s="1" t="s">
        <v>251</v>
      </c>
      <c r="E210" s="1" t="s">
        <v>252</v>
      </c>
      <c r="F210" s="1" t="s">
        <v>253</v>
      </c>
      <c r="G210" s="1" t="s">
        <v>254</v>
      </c>
      <c r="H210" s="1" t="s">
        <v>255</v>
      </c>
      <c r="I210" s="1" t="s">
        <v>256</v>
      </c>
      <c r="J210" s="1" t="s">
        <v>27</v>
      </c>
      <c r="K210" s="39" t="s">
        <v>24</v>
      </c>
      <c r="M210" s="17" t="s">
        <v>19</v>
      </c>
      <c r="N210" s="17" t="s">
        <v>140</v>
      </c>
    </row>
    <row r="211" spans="1:15">
      <c r="A211" s="2" t="s">
        <v>113</v>
      </c>
      <c r="B211" s="2">
        <v>3</v>
      </c>
      <c r="C211" s="2">
        <v>8</v>
      </c>
      <c r="D211" s="2">
        <v>6</v>
      </c>
      <c r="E211" s="2">
        <v>6</v>
      </c>
      <c r="F211" s="2">
        <v>7</v>
      </c>
      <c r="G211" s="2">
        <v>4</v>
      </c>
      <c r="H211" s="2">
        <v>5</v>
      </c>
      <c r="I211" s="2">
        <v>3</v>
      </c>
      <c r="J211" s="2">
        <f t="shared" ref="J211:J230" si="6">SUM(B211:I211)</f>
        <v>42</v>
      </c>
      <c r="K211" s="12">
        <v>48</v>
      </c>
      <c r="M211" s="2">
        <f>SUM(B231:E231)/J231</f>
        <v>0.62910798122065725</v>
      </c>
      <c r="N211" s="2">
        <f>SQRT(M211*(1-M211)/J231)</f>
        <v>3.3097602794285468E-2</v>
      </c>
      <c r="O211" s="2" t="s">
        <v>90</v>
      </c>
    </row>
    <row r="212" spans="1:15">
      <c r="A212" s="2" t="s">
        <v>114</v>
      </c>
      <c r="B212" s="2">
        <v>4</v>
      </c>
      <c r="C212" s="2">
        <v>1</v>
      </c>
      <c r="D212" s="2">
        <v>3</v>
      </c>
      <c r="E212" s="2">
        <v>1</v>
      </c>
      <c r="F212" s="2">
        <v>1</v>
      </c>
      <c r="G212" s="2">
        <v>3</v>
      </c>
      <c r="H212" s="2">
        <v>3</v>
      </c>
      <c r="I212" s="2">
        <v>2</v>
      </c>
      <c r="J212" s="2">
        <f t="shared" si="6"/>
        <v>18</v>
      </c>
      <c r="K212" s="12">
        <v>22</v>
      </c>
      <c r="M212" s="2">
        <f>2*(M211-0.5)</f>
        <v>0.25821596244131451</v>
      </c>
      <c r="N212" s="2">
        <f>2*N211</f>
        <v>6.6195205588570935E-2</v>
      </c>
      <c r="O212" s="2" t="s">
        <v>91</v>
      </c>
    </row>
    <row r="213" spans="1:15">
      <c r="A213" s="2" t="s">
        <v>115</v>
      </c>
      <c r="B213" s="2">
        <v>3</v>
      </c>
      <c r="C213" s="2">
        <v>1</v>
      </c>
      <c r="D213" s="2">
        <v>1</v>
      </c>
      <c r="E213" s="2">
        <v>3</v>
      </c>
      <c r="F213" s="2">
        <v>3</v>
      </c>
      <c r="G213" s="2">
        <v>1</v>
      </c>
      <c r="H213" s="2">
        <v>0</v>
      </c>
      <c r="I213" s="2">
        <v>0</v>
      </c>
      <c r="J213" s="2">
        <f t="shared" si="6"/>
        <v>12</v>
      </c>
      <c r="K213" s="12">
        <v>15</v>
      </c>
      <c r="M213" s="2">
        <f>J231/K231</f>
        <v>0.75800711743772242</v>
      </c>
      <c r="N213" s="2">
        <f>SQRT(M213*(1-M213)/K231)</f>
        <v>2.5549639588482314E-2</v>
      </c>
      <c r="O213" s="2" t="s">
        <v>228</v>
      </c>
    </row>
    <row r="214" spans="1:15">
      <c r="A214" s="2" t="s">
        <v>230</v>
      </c>
      <c r="B214" s="2">
        <v>2</v>
      </c>
      <c r="C214" s="2">
        <v>0</v>
      </c>
      <c r="D214" s="2">
        <v>1</v>
      </c>
      <c r="E214" s="2">
        <v>1</v>
      </c>
      <c r="F214" s="2">
        <v>0</v>
      </c>
      <c r="G214" s="2">
        <v>2</v>
      </c>
      <c r="H214" s="2">
        <v>0</v>
      </c>
      <c r="I214" s="2">
        <v>1</v>
      </c>
      <c r="J214" s="2">
        <f t="shared" si="6"/>
        <v>7</v>
      </c>
      <c r="K214" s="12">
        <v>10</v>
      </c>
      <c r="M214" s="2">
        <f>SUM(B231:C231,F231:G231)/J231</f>
        <v>0.52112676056338025</v>
      </c>
      <c r="N214" s="2">
        <f>SQRT(M214*(1-M214)/J231)</f>
        <v>3.4228839115198854E-2</v>
      </c>
      <c r="O214" s="2" t="s">
        <v>93</v>
      </c>
    </row>
    <row r="215" spans="1:15">
      <c r="A215" s="2" t="s">
        <v>231</v>
      </c>
      <c r="B215" s="2">
        <v>1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1</v>
      </c>
      <c r="I215" s="2">
        <v>0</v>
      </c>
      <c r="J215" s="2">
        <f t="shared" si="6"/>
        <v>2</v>
      </c>
      <c r="K215" s="12">
        <v>12</v>
      </c>
      <c r="M215" s="15">
        <f>AVERAGE(K211:K230)</f>
        <v>14.05</v>
      </c>
      <c r="N215" s="2">
        <f>STDEV(K211:K230)/SQRT(20)</f>
        <v>3.095391311033397</v>
      </c>
      <c r="O215" s="2" t="s">
        <v>94</v>
      </c>
    </row>
    <row r="216" spans="1:15">
      <c r="A216" s="2" t="s">
        <v>116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f t="shared" si="6"/>
        <v>0</v>
      </c>
      <c r="K216" s="12">
        <v>2</v>
      </c>
      <c r="M216" s="2">
        <f>M213/M229</f>
        <v>1.0114512149859178</v>
      </c>
      <c r="N216" s="2">
        <f>M216*(N213/M213+N229/M229)</f>
        <v>6.2134037749350619E-2</v>
      </c>
      <c r="O216" s="2" t="s">
        <v>229</v>
      </c>
    </row>
    <row r="217" spans="1:15">
      <c r="A217" s="2" t="s">
        <v>117</v>
      </c>
      <c r="B217" s="2">
        <v>10</v>
      </c>
      <c r="C217" s="2">
        <v>8</v>
      </c>
      <c r="D217" s="2">
        <v>7</v>
      </c>
      <c r="E217" s="2">
        <v>7</v>
      </c>
      <c r="F217" s="2">
        <v>1</v>
      </c>
      <c r="G217" s="2">
        <v>4</v>
      </c>
      <c r="H217" s="2">
        <v>3</v>
      </c>
      <c r="I217" s="2">
        <v>1</v>
      </c>
      <c r="J217" s="2">
        <f t="shared" si="6"/>
        <v>41</v>
      </c>
      <c r="K217" s="12">
        <v>44</v>
      </c>
    </row>
    <row r="218" spans="1:15">
      <c r="A218" s="2" t="s">
        <v>118</v>
      </c>
      <c r="B218" s="2">
        <v>2</v>
      </c>
      <c r="C218" s="2">
        <v>1</v>
      </c>
      <c r="D218" s="2">
        <v>2</v>
      </c>
      <c r="E218" s="2">
        <v>3</v>
      </c>
      <c r="F218" s="2">
        <v>1</v>
      </c>
      <c r="G218" s="2">
        <v>0</v>
      </c>
      <c r="H218" s="2">
        <v>1</v>
      </c>
      <c r="I218" s="2">
        <v>1</v>
      </c>
      <c r="J218" s="2">
        <f t="shared" si="6"/>
        <v>11</v>
      </c>
      <c r="K218" s="12">
        <v>11</v>
      </c>
      <c r="M218" s="2" t="s">
        <v>147</v>
      </c>
    </row>
    <row r="219" spans="1:15">
      <c r="A219" s="2" t="s">
        <v>232</v>
      </c>
      <c r="B219" s="2">
        <v>3</v>
      </c>
      <c r="C219" s="2">
        <v>5</v>
      </c>
      <c r="D219" s="2">
        <v>0</v>
      </c>
      <c r="E219" s="2">
        <v>3</v>
      </c>
      <c r="F219" s="2">
        <v>2</v>
      </c>
      <c r="G219" s="2">
        <v>0</v>
      </c>
      <c r="H219" s="2">
        <v>1</v>
      </c>
      <c r="I219" s="2">
        <v>0</v>
      </c>
      <c r="J219" s="2">
        <f t="shared" si="6"/>
        <v>14</v>
      </c>
      <c r="K219" s="12">
        <v>21</v>
      </c>
      <c r="M219" s="17" t="s">
        <v>19</v>
      </c>
      <c r="N219" s="17" t="s">
        <v>140</v>
      </c>
    </row>
    <row r="220" spans="1:15">
      <c r="A220" s="2" t="s">
        <v>233</v>
      </c>
      <c r="B220" s="2">
        <v>4</v>
      </c>
      <c r="C220" s="2">
        <v>2</v>
      </c>
      <c r="D220" s="2">
        <v>2</v>
      </c>
      <c r="E220" s="2">
        <v>1</v>
      </c>
      <c r="F220" s="2">
        <v>2</v>
      </c>
      <c r="G220" s="2">
        <v>0</v>
      </c>
      <c r="H220" s="2">
        <v>3</v>
      </c>
      <c r="I220" s="2">
        <v>2</v>
      </c>
      <c r="J220" s="2">
        <f t="shared" si="6"/>
        <v>16</v>
      </c>
      <c r="K220" s="12">
        <v>22</v>
      </c>
      <c r="M220" s="2">
        <v>0.628</v>
      </c>
      <c r="N220" s="2">
        <v>3.7100000000000001E-2</v>
      </c>
      <c r="O220" s="2" t="s">
        <v>90</v>
      </c>
    </row>
    <row r="221" spans="1:15">
      <c r="A221" s="2" t="s">
        <v>234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f t="shared" si="6"/>
        <v>0</v>
      </c>
      <c r="K221" s="12">
        <v>2</v>
      </c>
      <c r="M221" s="2">
        <v>0.72899999999999998</v>
      </c>
      <c r="N221" s="2">
        <v>7.0099999999999996E-2</v>
      </c>
      <c r="O221" s="2" t="s">
        <v>228</v>
      </c>
    </row>
    <row r="222" spans="1:15">
      <c r="A222" s="2" t="s">
        <v>235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f t="shared" si="6"/>
        <v>0</v>
      </c>
      <c r="K222" s="12">
        <v>0</v>
      </c>
    </row>
    <row r="223" spans="1:15">
      <c r="A223" s="2" t="s">
        <v>236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f t="shared" si="6"/>
        <v>0</v>
      </c>
      <c r="K223" s="12">
        <v>0</v>
      </c>
    </row>
    <row r="224" spans="1:15">
      <c r="A224" s="2" t="s">
        <v>237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f t="shared" si="6"/>
        <v>0</v>
      </c>
      <c r="K224" s="12">
        <v>0</v>
      </c>
    </row>
    <row r="225" spans="1:15">
      <c r="A225" s="2" t="s">
        <v>238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f t="shared" si="6"/>
        <v>0</v>
      </c>
      <c r="K225" s="12">
        <v>0</v>
      </c>
    </row>
    <row r="226" spans="1:15">
      <c r="A226" s="2" t="s">
        <v>239</v>
      </c>
      <c r="B226" s="2">
        <v>3</v>
      </c>
      <c r="C226" s="2">
        <v>1</v>
      </c>
      <c r="D226" s="2">
        <v>0</v>
      </c>
      <c r="E226" s="2">
        <v>2</v>
      </c>
      <c r="F226" s="2">
        <v>0</v>
      </c>
      <c r="G226" s="2">
        <v>4</v>
      </c>
      <c r="H226" s="2">
        <v>2</v>
      </c>
      <c r="I226" s="2">
        <v>1</v>
      </c>
      <c r="J226" s="2">
        <f t="shared" si="6"/>
        <v>13</v>
      </c>
      <c r="K226" s="12">
        <v>13</v>
      </c>
    </row>
    <row r="227" spans="1:15">
      <c r="A227" s="2" t="s">
        <v>240</v>
      </c>
      <c r="B227" s="2">
        <v>0</v>
      </c>
      <c r="C227" s="2">
        <v>0</v>
      </c>
      <c r="D227" s="2">
        <v>0</v>
      </c>
      <c r="E227" s="2">
        <v>1</v>
      </c>
      <c r="F227" s="2">
        <v>0</v>
      </c>
      <c r="G227" s="2">
        <v>0</v>
      </c>
      <c r="H227" s="2">
        <v>0</v>
      </c>
      <c r="I227" s="2">
        <v>0</v>
      </c>
      <c r="J227" s="2">
        <f t="shared" si="6"/>
        <v>1</v>
      </c>
      <c r="K227" s="12">
        <v>2</v>
      </c>
    </row>
    <row r="228" spans="1:15">
      <c r="A228" s="2" t="s">
        <v>241</v>
      </c>
      <c r="B228" s="2">
        <v>2</v>
      </c>
      <c r="C228" s="2">
        <v>0</v>
      </c>
      <c r="D228" s="2">
        <v>5</v>
      </c>
      <c r="E228" s="2">
        <v>5</v>
      </c>
      <c r="F228" s="2">
        <v>3</v>
      </c>
      <c r="G228" s="2">
        <v>1</v>
      </c>
      <c r="H228" s="2">
        <v>1</v>
      </c>
      <c r="I228" s="2">
        <v>1</v>
      </c>
      <c r="J228" s="2">
        <f t="shared" si="6"/>
        <v>18</v>
      </c>
      <c r="K228" s="12">
        <v>26</v>
      </c>
    </row>
    <row r="229" spans="1:15">
      <c r="A229" s="2" t="s">
        <v>242</v>
      </c>
      <c r="B229" s="2">
        <v>0</v>
      </c>
      <c r="C229" s="2">
        <v>2</v>
      </c>
      <c r="D229" s="2">
        <v>2</v>
      </c>
      <c r="E229" s="2">
        <v>1</v>
      </c>
      <c r="F229" s="2">
        <v>3</v>
      </c>
      <c r="G229" s="2">
        <v>0</v>
      </c>
      <c r="H229" s="2">
        <v>0</v>
      </c>
      <c r="I229" s="2">
        <v>2</v>
      </c>
      <c r="J229" s="2">
        <f t="shared" si="6"/>
        <v>10</v>
      </c>
      <c r="K229" s="12">
        <v>18</v>
      </c>
      <c r="M229" s="2">
        <f>SUM(B254,B272)/SUM(C254,C272)</f>
        <v>0.74942528735632186</v>
      </c>
      <c r="N229" s="2">
        <f>SQRT(M229*(1-M229)/(C254+C272))</f>
        <v>2.0777254696091211E-2</v>
      </c>
      <c r="O229" s="2" t="s">
        <v>257</v>
      </c>
    </row>
    <row r="230" spans="1:15">
      <c r="A230" s="2" t="s">
        <v>243</v>
      </c>
      <c r="B230" s="2">
        <v>0</v>
      </c>
      <c r="C230" s="2">
        <v>3</v>
      </c>
      <c r="D230" s="2">
        <v>1</v>
      </c>
      <c r="E230" s="2">
        <v>1</v>
      </c>
      <c r="F230" s="2">
        <v>0</v>
      </c>
      <c r="G230" s="2">
        <v>0</v>
      </c>
      <c r="H230" s="2">
        <v>2</v>
      </c>
      <c r="I230" s="2">
        <v>1</v>
      </c>
      <c r="J230" s="2">
        <f t="shared" si="6"/>
        <v>8</v>
      </c>
      <c r="K230" s="12">
        <v>13</v>
      </c>
    </row>
    <row r="231" spans="1:15">
      <c r="A231" s="7" t="s">
        <v>137</v>
      </c>
      <c r="B231" s="7">
        <f t="shared" ref="B231:K231" si="7">SUM(B211:B230)</f>
        <v>37</v>
      </c>
      <c r="C231" s="7">
        <f t="shared" si="7"/>
        <v>32</v>
      </c>
      <c r="D231" s="7">
        <f t="shared" si="7"/>
        <v>30</v>
      </c>
      <c r="E231" s="7">
        <f t="shared" si="7"/>
        <v>35</v>
      </c>
      <c r="F231" s="7">
        <f t="shared" si="7"/>
        <v>23</v>
      </c>
      <c r="G231" s="7">
        <f t="shared" si="7"/>
        <v>19</v>
      </c>
      <c r="H231" s="7">
        <f t="shared" si="7"/>
        <v>22</v>
      </c>
      <c r="I231" s="7">
        <f t="shared" si="7"/>
        <v>15</v>
      </c>
      <c r="J231" s="7">
        <f t="shared" si="7"/>
        <v>213</v>
      </c>
      <c r="K231" s="7">
        <f t="shared" si="7"/>
        <v>281</v>
      </c>
    </row>
    <row r="233" spans="1:15">
      <c r="A233" s="1" t="s">
        <v>274</v>
      </c>
      <c r="B233" s="1" t="s">
        <v>27</v>
      </c>
      <c r="C233" s="1" t="s">
        <v>24</v>
      </c>
      <c r="E233" s="17" t="s">
        <v>19</v>
      </c>
      <c r="F233" s="17" t="s">
        <v>140</v>
      </c>
    </row>
    <row r="234" spans="1:15">
      <c r="A234" s="2" t="s">
        <v>113</v>
      </c>
      <c r="B234" s="2">
        <v>0</v>
      </c>
      <c r="C234" s="2">
        <v>0</v>
      </c>
      <c r="E234" s="2">
        <f>B254/C254</f>
        <v>0.77253218884120167</v>
      </c>
      <c r="F234" s="2">
        <f>SQRT(E234*(1-E234)/C254)</f>
        <v>2.7462514916096803E-2</v>
      </c>
      <c r="G234" s="2" t="s">
        <v>228</v>
      </c>
    </row>
    <row r="235" spans="1:15">
      <c r="A235" s="2" t="s">
        <v>114</v>
      </c>
      <c r="B235" s="2">
        <v>8</v>
      </c>
      <c r="C235" s="2">
        <v>10</v>
      </c>
      <c r="E235" s="2">
        <f>AVERAGE(C234:C253)</f>
        <v>11.65</v>
      </c>
      <c r="F235" s="2">
        <f>STDEV(C234:C253)/SQRT(20)</f>
        <v>1.7018179134461817</v>
      </c>
      <c r="G235" s="2" t="s">
        <v>94</v>
      </c>
    </row>
    <row r="236" spans="1:15">
      <c r="A236" s="2" t="s">
        <v>115</v>
      </c>
      <c r="B236" s="2">
        <v>11</v>
      </c>
      <c r="C236" s="2">
        <v>11</v>
      </c>
    </row>
    <row r="237" spans="1:15">
      <c r="A237" s="2" t="s">
        <v>230</v>
      </c>
      <c r="B237" s="2">
        <v>7</v>
      </c>
      <c r="C237" s="2">
        <v>9</v>
      </c>
      <c r="E237" s="2" t="s">
        <v>147</v>
      </c>
    </row>
    <row r="238" spans="1:15">
      <c r="A238" s="2" t="s">
        <v>231</v>
      </c>
      <c r="B238" s="2">
        <v>21</v>
      </c>
      <c r="C238" s="2">
        <v>23</v>
      </c>
      <c r="E238" s="17" t="s">
        <v>19</v>
      </c>
      <c r="F238" s="17" t="s">
        <v>140</v>
      </c>
    </row>
    <row r="239" spans="1:15">
      <c r="A239" s="2" t="s">
        <v>116</v>
      </c>
      <c r="B239" s="2">
        <v>0</v>
      </c>
      <c r="C239" s="2">
        <v>0</v>
      </c>
      <c r="E239" s="2">
        <v>0.78700000000000003</v>
      </c>
      <c r="F239" s="2">
        <v>5.6800000000000003E-2</v>
      </c>
      <c r="G239" s="2" t="s">
        <v>228</v>
      </c>
    </row>
    <row r="240" spans="1:15">
      <c r="A240" s="2" t="s">
        <v>117</v>
      </c>
      <c r="B240" s="2">
        <v>17</v>
      </c>
      <c r="C240" s="2">
        <v>20</v>
      </c>
    </row>
    <row r="241" spans="1:6">
      <c r="A241" s="2" t="s">
        <v>118</v>
      </c>
      <c r="B241" s="2">
        <v>16</v>
      </c>
      <c r="C241" s="2">
        <v>20</v>
      </c>
    </row>
    <row r="242" spans="1:6">
      <c r="A242" s="2" t="s">
        <v>232</v>
      </c>
      <c r="B242" s="2">
        <v>8</v>
      </c>
      <c r="C242" s="2">
        <v>17</v>
      </c>
    </row>
    <row r="243" spans="1:6">
      <c r="A243" s="2" t="s">
        <v>233</v>
      </c>
      <c r="B243" s="2">
        <v>6</v>
      </c>
      <c r="C243" s="2">
        <v>14</v>
      </c>
    </row>
    <row r="244" spans="1:6">
      <c r="A244" s="2" t="s">
        <v>234</v>
      </c>
      <c r="B244" s="2">
        <v>0</v>
      </c>
      <c r="C244" s="2">
        <v>0</v>
      </c>
    </row>
    <row r="245" spans="1:6">
      <c r="A245" s="2" t="s">
        <v>235</v>
      </c>
      <c r="B245" s="2">
        <v>4</v>
      </c>
      <c r="C245" s="2">
        <v>6</v>
      </c>
    </row>
    <row r="246" spans="1:6">
      <c r="A246" s="2" t="s">
        <v>236</v>
      </c>
      <c r="B246" s="2">
        <v>9</v>
      </c>
      <c r="C246" s="2">
        <v>13</v>
      </c>
    </row>
    <row r="247" spans="1:6">
      <c r="A247" s="2" t="s">
        <v>237</v>
      </c>
      <c r="B247" s="2">
        <v>4</v>
      </c>
      <c r="C247" s="2">
        <v>4</v>
      </c>
    </row>
    <row r="248" spans="1:6">
      <c r="A248" s="2" t="s">
        <v>238</v>
      </c>
      <c r="B248" s="2">
        <v>14</v>
      </c>
      <c r="C248" s="2">
        <v>14</v>
      </c>
    </row>
    <row r="249" spans="1:6">
      <c r="A249" s="2" t="s">
        <v>239</v>
      </c>
      <c r="B249" s="2">
        <v>0</v>
      </c>
      <c r="C249" s="2">
        <v>4</v>
      </c>
    </row>
    <row r="250" spans="1:6">
      <c r="A250" s="2" t="s">
        <v>240</v>
      </c>
      <c r="B250" s="2">
        <v>12</v>
      </c>
      <c r="C250" s="2">
        <v>13</v>
      </c>
    </row>
    <row r="251" spans="1:6">
      <c r="A251" s="2" t="s">
        <v>241</v>
      </c>
      <c r="B251" s="2">
        <v>24</v>
      </c>
      <c r="C251" s="2">
        <v>26</v>
      </c>
    </row>
    <row r="252" spans="1:6">
      <c r="A252" s="2" t="s">
        <v>242</v>
      </c>
      <c r="B252" s="2">
        <v>11</v>
      </c>
      <c r="C252" s="2">
        <v>14</v>
      </c>
    </row>
    <row r="253" spans="1:6">
      <c r="A253" s="2" t="s">
        <v>243</v>
      </c>
      <c r="B253" s="2">
        <v>8</v>
      </c>
      <c r="C253" s="2">
        <v>15</v>
      </c>
    </row>
    <row r="254" spans="1:6">
      <c r="A254" s="7" t="s">
        <v>137</v>
      </c>
      <c r="B254" s="7">
        <f>SUM(B234:B253)</f>
        <v>180</v>
      </c>
      <c r="C254" s="7">
        <f>SUM(C234:C253)</f>
        <v>233</v>
      </c>
    </row>
    <row r="256" spans="1:6">
      <c r="A256" s="1" t="s">
        <v>25</v>
      </c>
      <c r="B256" s="1" t="s">
        <v>27</v>
      </c>
      <c r="C256" s="1" t="s">
        <v>24</v>
      </c>
      <c r="D256" s="1"/>
      <c r="E256" s="17" t="s">
        <v>19</v>
      </c>
      <c r="F256" s="17" t="s">
        <v>140</v>
      </c>
    </row>
    <row r="257" spans="1:9">
      <c r="A257" s="2" t="s">
        <v>113</v>
      </c>
      <c r="B257" s="2">
        <v>7</v>
      </c>
      <c r="C257" s="2">
        <v>8</v>
      </c>
      <c r="E257" s="2">
        <f>B272/C272</f>
        <v>0.72277227722772275</v>
      </c>
      <c r="F257" s="2">
        <f>SQRT(E257*(1-E257)/C272)</f>
        <v>3.1495128689720459E-2</v>
      </c>
      <c r="G257" s="2" t="s">
        <v>228</v>
      </c>
    </row>
    <row r="258" spans="1:9">
      <c r="A258" s="2" t="s">
        <v>114</v>
      </c>
      <c r="B258" s="2">
        <v>14</v>
      </c>
      <c r="C258" s="2">
        <v>14</v>
      </c>
      <c r="E258" s="2">
        <f>AVERAGE(C257:C271)</f>
        <v>13.466666666666667</v>
      </c>
      <c r="F258" s="2">
        <f>STDEV(C257:C271)/SQRT(15)</f>
        <v>1.7234148456360496</v>
      </c>
      <c r="G258" s="2" t="s">
        <v>94</v>
      </c>
    </row>
    <row r="259" spans="1:9">
      <c r="A259" s="2" t="s">
        <v>115</v>
      </c>
      <c r="B259" s="2">
        <v>11</v>
      </c>
      <c r="C259" s="2">
        <v>15</v>
      </c>
    </row>
    <row r="260" spans="1:9">
      <c r="A260" s="2" t="s">
        <v>230</v>
      </c>
      <c r="B260" s="2">
        <v>0</v>
      </c>
      <c r="C260" s="2">
        <v>2</v>
      </c>
      <c r="E260" s="2" t="s">
        <v>147</v>
      </c>
    </row>
    <row r="261" spans="1:9">
      <c r="A261" s="2" t="s">
        <v>231</v>
      </c>
      <c r="B261" s="2">
        <v>0</v>
      </c>
      <c r="C261" s="2">
        <v>2</v>
      </c>
      <c r="E261" s="17" t="s">
        <v>19</v>
      </c>
      <c r="F261" s="17" t="s">
        <v>140</v>
      </c>
    </row>
    <row r="262" spans="1:9">
      <c r="A262" s="2" t="s">
        <v>116</v>
      </c>
      <c r="B262" s="2">
        <v>4</v>
      </c>
      <c r="C262" s="2">
        <v>5</v>
      </c>
      <c r="E262" s="2">
        <v>0.71699999999999997</v>
      </c>
      <c r="F262" s="2">
        <v>4.65E-2</v>
      </c>
      <c r="G262" s="2" t="s">
        <v>228</v>
      </c>
    </row>
    <row r="263" spans="1:9">
      <c r="A263" s="2" t="s">
        <v>117</v>
      </c>
      <c r="B263" s="2">
        <v>15</v>
      </c>
      <c r="C263" s="2">
        <v>20</v>
      </c>
    </row>
    <row r="264" spans="1:9">
      <c r="A264" s="2" t="s">
        <v>118</v>
      </c>
      <c r="B264" s="2">
        <v>14</v>
      </c>
      <c r="C264" s="2">
        <v>16</v>
      </c>
    </row>
    <row r="265" spans="1:9">
      <c r="A265" s="2" t="s">
        <v>232</v>
      </c>
      <c r="B265" s="2">
        <v>13</v>
      </c>
      <c r="C265" s="2">
        <v>19</v>
      </c>
    </row>
    <row r="266" spans="1:9">
      <c r="A266" s="2" t="s">
        <v>233</v>
      </c>
      <c r="B266" s="2">
        <v>9</v>
      </c>
      <c r="C266" s="2">
        <v>17</v>
      </c>
    </row>
    <row r="267" spans="1:9">
      <c r="A267" s="2" t="s">
        <v>234</v>
      </c>
      <c r="B267" s="2">
        <v>4</v>
      </c>
      <c r="C267" s="2">
        <v>9</v>
      </c>
    </row>
    <row r="268" spans="1:9">
      <c r="A268" s="2" t="s">
        <v>235</v>
      </c>
      <c r="B268" s="2">
        <v>15</v>
      </c>
      <c r="C268" s="2">
        <v>21</v>
      </c>
    </row>
    <row r="269" spans="1:9">
      <c r="A269" s="2" t="s">
        <v>236</v>
      </c>
      <c r="B269" s="2">
        <v>17</v>
      </c>
      <c r="C269" s="2">
        <v>19</v>
      </c>
    </row>
    <row r="270" spans="1:9">
      <c r="A270" s="2" t="s">
        <v>237</v>
      </c>
      <c r="B270" s="2">
        <v>15</v>
      </c>
      <c r="C270" s="2">
        <v>21</v>
      </c>
      <c r="I270" s="5"/>
    </row>
    <row r="271" spans="1:9">
      <c r="A271" s="2" t="s">
        <v>238</v>
      </c>
      <c r="B271" s="2">
        <v>8</v>
      </c>
      <c r="C271" s="2">
        <v>14</v>
      </c>
      <c r="I271" s="5"/>
    </row>
    <row r="272" spans="1:9">
      <c r="A272" s="7" t="s">
        <v>137</v>
      </c>
      <c r="B272" s="7">
        <f>SUM(B257:B271)</f>
        <v>146</v>
      </c>
      <c r="C272" s="7">
        <f>SUM(C257:C271)</f>
        <v>202</v>
      </c>
      <c r="I272" s="5"/>
    </row>
    <row r="275" spans="1:15">
      <c r="A275" s="27" t="s">
        <v>263</v>
      </c>
      <c r="B275" s="10"/>
      <c r="K275" s="12"/>
      <c r="M275" s="27" t="s">
        <v>263</v>
      </c>
    </row>
    <row r="276" spans="1:15">
      <c r="A276" s="16" t="s">
        <v>227</v>
      </c>
      <c r="B276" s="1" t="s">
        <v>249</v>
      </c>
      <c r="C276" s="1" t="s">
        <v>250</v>
      </c>
      <c r="D276" s="1" t="s">
        <v>251</v>
      </c>
      <c r="E276" s="1" t="s">
        <v>252</v>
      </c>
      <c r="F276" s="1" t="s">
        <v>253</v>
      </c>
      <c r="G276" s="1" t="s">
        <v>254</v>
      </c>
      <c r="H276" s="1" t="s">
        <v>255</v>
      </c>
      <c r="I276" s="1" t="s">
        <v>256</v>
      </c>
      <c r="J276" s="1" t="s">
        <v>27</v>
      </c>
      <c r="K276" s="39" t="s">
        <v>24</v>
      </c>
      <c r="M276" s="17" t="s">
        <v>19</v>
      </c>
      <c r="N276" s="17" t="s">
        <v>140</v>
      </c>
    </row>
    <row r="277" spans="1:15">
      <c r="A277" s="2" t="s">
        <v>113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f t="shared" ref="J277:J301" si="8">SUM(B277:I277)</f>
        <v>0</v>
      </c>
      <c r="K277" s="12">
        <v>2</v>
      </c>
      <c r="M277" s="2">
        <f>SUM(B302:E302)/J302</f>
        <v>0.87727272727272732</v>
      </c>
      <c r="N277" s="2">
        <f>SQRT(M277*(1-M277)/J302)</f>
        <v>2.2122108363292703E-2</v>
      </c>
      <c r="O277" s="2" t="s">
        <v>90</v>
      </c>
    </row>
    <row r="278" spans="1:15">
      <c r="A278" s="2" t="s">
        <v>114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f t="shared" si="8"/>
        <v>0</v>
      </c>
      <c r="K278" s="12">
        <v>0</v>
      </c>
      <c r="M278" s="2">
        <f>2*(M277-0.5)</f>
        <v>0.75454545454545463</v>
      </c>
      <c r="N278" s="2">
        <f>2*N277</f>
        <v>4.4244216726585406E-2</v>
      </c>
      <c r="O278" s="2" t="s">
        <v>91</v>
      </c>
    </row>
    <row r="279" spans="1:15">
      <c r="A279" s="2" t="s">
        <v>115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f t="shared" si="8"/>
        <v>0</v>
      </c>
      <c r="K279" s="12">
        <v>0</v>
      </c>
      <c r="M279" s="2">
        <f>J302/K302</f>
        <v>0.48351648351648352</v>
      </c>
      <c r="N279" s="2">
        <f>SQRT(M279*(1-M279)/K302)</f>
        <v>2.3427620295557762E-2</v>
      </c>
      <c r="O279" s="2" t="s">
        <v>228</v>
      </c>
    </row>
    <row r="280" spans="1:15">
      <c r="A280" s="2" t="s">
        <v>230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f t="shared" si="8"/>
        <v>0</v>
      </c>
      <c r="K280" s="12">
        <v>0</v>
      </c>
      <c r="M280" s="2">
        <f>SUM(B302:C302,F302:G302)/J302</f>
        <v>0.46363636363636362</v>
      </c>
      <c r="N280" s="2">
        <f>SQRT(M280*(1-M280)/J302)</f>
        <v>3.36207245305098E-2</v>
      </c>
      <c r="O280" s="2" t="s">
        <v>93</v>
      </c>
    </row>
    <row r="281" spans="1:15">
      <c r="A281" s="2" t="s">
        <v>231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f t="shared" si="8"/>
        <v>0</v>
      </c>
      <c r="K281" s="12">
        <v>1</v>
      </c>
      <c r="M281" s="14">
        <f>AVERAGE(K277:K301)</f>
        <v>18.2</v>
      </c>
      <c r="N281" s="2">
        <f>STDEV(K277:K301)/SQRT(25)</f>
        <v>2.5547341675146291</v>
      </c>
      <c r="O281" s="2" t="s">
        <v>94</v>
      </c>
    </row>
    <row r="282" spans="1:15">
      <c r="A282" s="2" t="s">
        <v>116</v>
      </c>
      <c r="B282" s="2">
        <v>3</v>
      </c>
      <c r="C282" s="2">
        <v>1</v>
      </c>
      <c r="D282" s="2">
        <v>5</v>
      </c>
      <c r="E282" s="2">
        <v>5</v>
      </c>
      <c r="F282" s="2">
        <v>0</v>
      </c>
      <c r="G282" s="2">
        <v>0</v>
      </c>
      <c r="H282" s="2">
        <v>1</v>
      </c>
      <c r="I282" s="2">
        <v>1</v>
      </c>
      <c r="J282" s="2">
        <f t="shared" si="8"/>
        <v>16</v>
      </c>
      <c r="K282" s="12">
        <v>44</v>
      </c>
      <c r="M282" s="2">
        <f>M279/M296</f>
        <v>0.57929879644165361</v>
      </c>
      <c r="N282" s="2">
        <f>M282*(N279/M279+N296/M296)</f>
        <v>3.8349022304676364E-2</v>
      </c>
      <c r="O282" s="2" t="s">
        <v>229</v>
      </c>
    </row>
    <row r="283" spans="1:15">
      <c r="A283" s="2" t="s">
        <v>117</v>
      </c>
      <c r="B283" s="2">
        <v>3</v>
      </c>
      <c r="C283" s="2">
        <v>3</v>
      </c>
      <c r="D283" s="2">
        <v>4</v>
      </c>
      <c r="E283" s="2">
        <v>0</v>
      </c>
      <c r="F283" s="2">
        <v>0</v>
      </c>
      <c r="G283" s="2">
        <v>0</v>
      </c>
      <c r="H283" s="2">
        <v>1</v>
      </c>
      <c r="I283" s="2">
        <v>0</v>
      </c>
      <c r="J283" s="2">
        <f t="shared" si="8"/>
        <v>11</v>
      </c>
      <c r="K283" s="12">
        <v>18</v>
      </c>
    </row>
    <row r="284" spans="1:15">
      <c r="A284" s="2" t="s">
        <v>118</v>
      </c>
      <c r="B284" s="2">
        <v>2</v>
      </c>
      <c r="C284" s="2">
        <v>3</v>
      </c>
      <c r="D284" s="2">
        <v>2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f t="shared" si="8"/>
        <v>7</v>
      </c>
      <c r="K284" s="12">
        <v>12</v>
      </c>
      <c r="M284" s="2" t="s">
        <v>147</v>
      </c>
    </row>
    <row r="285" spans="1:15">
      <c r="A285" s="2" t="s">
        <v>232</v>
      </c>
      <c r="B285" s="2">
        <v>3</v>
      </c>
      <c r="C285" s="2">
        <v>2</v>
      </c>
      <c r="D285" s="2">
        <v>3</v>
      </c>
      <c r="E285" s="2">
        <v>3</v>
      </c>
      <c r="F285" s="2">
        <v>0</v>
      </c>
      <c r="G285" s="2">
        <v>0</v>
      </c>
      <c r="H285" s="2">
        <v>1</v>
      </c>
      <c r="I285" s="2">
        <v>1</v>
      </c>
      <c r="J285" s="2">
        <f t="shared" si="8"/>
        <v>13</v>
      </c>
      <c r="K285" s="12">
        <v>19</v>
      </c>
      <c r="M285" s="17" t="s">
        <v>19</v>
      </c>
      <c r="N285" s="17" t="s">
        <v>140</v>
      </c>
    </row>
    <row r="286" spans="1:15">
      <c r="A286" s="2" t="s">
        <v>233</v>
      </c>
      <c r="B286" s="2">
        <v>2</v>
      </c>
      <c r="C286" s="2">
        <v>0</v>
      </c>
      <c r="D286" s="2">
        <v>1</v>
      </c>
      <c r="E286" s="2">
        <v>0</v>
      </c>
      <c r="F286" s="2">
        <v>0</v>
      </c>
      <c r="G286" s="2">
        <v>0</v>
      </c>
      <c r="H286" s="2">
        <v>2</v>
      </c>
      <c r="I286" s="2">
        <v>0</v>
      </c>
      <c r="J286" s="2">
        <f t="shared" si="8"/>
        <v>5</v>
      </c>
      <c r="K286" s="12">
        <v>16</v>
      </c>
      <c r="M286" s="2">
        <v>0.877</v>
      </c>
      <c r="N286" s="2">
        <v>2.2100000000000002E-2</v>
      </c>
      <c r="O286" s="2" t="s">
        <v>90</v>
      </c>
    </row>
    <row r="287" spans="1:15">
      <c r="A287" s="2" t="s">
        <v>234</v>
      </c>
      <c r="B287" s="2">
        <v>4</v>
      </c>
      <c r="C287" s="2">
        <v>1</v>
      </c>
      <c r="D287" s="2">
        <v>1</v>
      </c>
      <c r="E287" s="2">
        <v>2</v>
      </c>
      <c r="F287" s="2">
        <v>0</v>
      </c>
      <c r="G287" s="2">
        <v>0</v>
      </c>
      <c r="H287" s="2">
        <v>0</v>
      </c>
      <c r="I287" s="2">
        <v>0</v>
      </c>
      <c r="J287" s="2">
        <f t="shared" si="8"/>
        <v>8</v>
      </c>
      <c r="K287" s="12">
        <v>12</v>
      </c>
      <c r="M287" s="2">
        <v>0.40699999999999997</v>
      </c>
      <c r="N287" s="2">
        <v>0.13200000000000001</v>
      </c>
      <c r="O287" s="2" t="s">
        <v>228</v>
      </c>
    </row>
    <row r="288" spans="1:15">
      <c r="A288" s="2" t="s">
        <v>235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f t="shared" si="8"/>
        <v>0</v>
      </c>
      <c r="K288" s="12">
        <v>22</v>
      </c>
    </row>
    <row r="289" spans="1:15">
      <c r="A289" s="2" t="s">
        <v>236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f t="shared" si="8"/>
        <v>0</v>
      </c>
      <c r="K289" s="12">
        <v>21</v>
      </c>
    </row>
    <row r="290" spans="1:15">
      <c r="A290" s="2" t="s">
        <v>237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f t="shared" si="8"/>
        <v>0</v>
      </c>
      <c r="K290" s="12">
        <v>26</v>
      </c>
    </row>
    <row r="291" spans="1:15">
      <c r="A291" s="2" t="s">
        <v>238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f t="shared" si="8"/>
        <v>0</v>
      </c>
      <c r="K291" s="12">
        <v>23</v>
      </c>
    </row>
    <row r="292" spans="1:15">
      <c r="A292" s="2" t="s">
        <v>239</v>
      </c>
      <c r="B292" s="2">
        <v>3</v>
      </c>
      <c r="C292" s="2">
        <v>0</v>
      </c>
      <c r="D292" s="2">
        <v>2</v>
      </c>
      <c r="E292" s="2">
        <v>0</v>
      </c>
      <c r="F292" s="2">
        <v>0</v>
      </c>
      <c r="G292" s="2">
        <v>0</v>
      </c>
      <c r="H292" s="2">
        <v>0</v>
      </c>
      <c r="I292" s="2">
        <v>2</v>
      </c>
      <c r="J292" s="2">
        <f t="shared" si="8"/>
        <v>7</v>
      </c>
      <c r="K292" s="12">
        <v>15</v>
      </c>
    </row>
    <row r="293" spans="1:15">
      <c r="A293" s="2" t="s">
        <v>240</v>
      </c>
      <c r="B293" s="2">
        <v>2</v>
      </c>
      <c r="C293" s="2">
        <v>2</v>
      </c>
      <c r="D293" s="2">
        <v>6</v>
      </c>
      <c r="E293" s="2">
        <v>4</v>
      </c>
      <c r="F293" s="2">
        <v>1</v>
      </c>
      <c r="G293" s="2">
        <v>1</v>
      </c>
      <c r="H293" s="2">
        <v>0</v>
      </c>
      <c r="I293" s="2">
        <v>0</v>
      </c>
      <c r="J293" s="2">
        <f t="shared" si="8"/>
        <v>16</v>
      </c>
      <c r="K293" s="12">
        <v>35</v>
      </c>
    </row>
    <row r="294" spans="1:15">
      <c r="A294" s="2" t="s">
        <v>241</v>
      </c>
      <c r="B294" s="2">
        <v>4</v>
      </c>
      <c r="C294" s="2">
        <v>3</v>
      </c>
      <c r="D294" s="2">
        <v>3</v>
      </c>
      <c r="E294" s="2">
        <v>4</v>
      </c>
      <c r="F294" s="2">
        <v>0</v>
      </c>
      <c r="G294" s="2">
        <v>0</v>
      </c>
      <c r="H294" s="2">
        <v>1</v>
      </c>
      <c r="I294" s="2">
        <v>2</v>
      </c>
      <c r="J294" s="2">
        <f t="shared" si="8"/>
        <v>17</v>
      </c>
      <c r="K294" s="12">
        <v>26</v>
      </c>
    </row>
    <row r="295" spans="1:15">
      <c r="A295" s="2" t="s">
        <v>242</v>
      </c>
      <c r="B295" s="2">
        <v>3</v>
      </c>
      <c r="C295" s="2">
        <v>2</v>
      </c>
      <c r="D295" s="2">
        <v>4</v>
      </c>
      <c r="E295" s="2">
        <v>3</v>
      </c>
      <c r="F295" s="2">
        <v>0</v>
      </c>
      <c r="G295" s="2">
        <v>0</v>
      </c>
      <c r="H295" s="2">
        <v>0</v>
      </c>
      <c r="I295" s="2">
        <v>0</v>
      </c>
      <c r="J295" s="2">
        <f t="shared" si="8"/>
        <v>12</v>
      </c>
      <c r="K295" s="12">
        <v>18</v>
      </c>
    </row>
    <row r="296" spans="1:15">
      <c r="A296" s="2" t="s">
        <v>243</v>
      </c>
      <c r="B296" s="2">
        <v>3</v>
      </c>
      <c r="C296" s="2">
        <v>1</v>
      </c>
      <c r="D296" s="2">
        <v>4</v>
      </c>
      <c r="E296" s="2">
        <v>3</v>
      </c>
      <c r="F296" s="2">
        <v>1</v>
      </c>
      <c r="G296" s="2">
        <v>0</v>
      </c>
      <c r="H296" s="2">
        <v>0</v>
      </c>
      <c r="I296" s="2">
        <v>0</v>
      </c>
      <c r="J296" s="2">
        <f t="shared" si="8"/>
        <v>12</v>
      </c>
      <c r="K296" s="12">
        <v>24</v>
      </c>
      <c r="M296" s="2">
        <f>SUM(B330,B348)/SUM(C330,C348)</f>
        <v>0.83465818759936405</v>
      </c>
      <c r="N296" s="2">
        <f>SQRT(M296*(1-M296)/(C330+C348))</f>
        <v>1.4812226799327104E-2</v>
      </c>
      <c r="O296" s="2" t="s">
        <v>257</v>
      </c>
    </row>
    <row r="297" spans="1:15">
      <c r="A297" s="2" t="s">
        <v>244</v>
      </c>
      <c r="B297" s="2">
        <v>9</v>
      </c>
      <c r="C297" s="2">
        <v>4</v>
      </c>
      <c r="D297" s="2">
        <v>11</v>
      </c>
      <c r="E297" s="2">
        <v>4</v>
      </c>
      <c r="F297" s="2">
        <v>0</v>
      </c>
      <c r="G297" s="2">
        <v>1</v>
      </c>
      <c r="H297" s="2">
        <v>0</v>
      </c>
      <c r="I297" s="2">
        <v>2</v>
      </c>
      <c r="J297" s="2">
        <f t="shared" si="8"/>
        <v>31</v>
      </c>
      <c r="K297" s="12">
        <v>47</v>
      </c>
    </row>
    <row r="298" spans="1:15">
      <c r="A298" s="2" t="s">
        <v>245</v>
      </c>
      <c r="B298" s="2">
        <v>6</v>
      </c>
      <c r="C298" s="2">
        <v>3</v>
      </c>
      <c r="D298" s="2">
        <v>2</v>
      </c>
      <c r="E298" s="2">
        <v>6</v>
      </c>
      <c r="F298" s="2">
        <v>1</v>
      </c>
      <c r="G298" s="2">
        <v>0</v>
      </c>
      <c r="H298" s="2">
        <v>0</v>
      </c>
      <c r="I298" s="2">
        <v>0</v>
      </c>
      <c r="J298" s="2">
        <f t="shared" si="8"/>
        <v>18</v>
      </c>
      <c r="K298" s="12">
        <v>18</v>
      </c>
    </row>
    <row r="299" spans="1:15">
      <c r="A299" s="2" t="s">
        <v>246</v>
      </c>
      <c r="B299" s="2">
        <v>1</v>
      </c>
      <c r="C299" s="2">
        <v>5</v>
      </c>
      <c r="D299" s="2">
        <v>5</v>
      </c>
      <c r="E299" s="2">
        <v>5</v>
      </c>
      <c r="F299" s="2">
        <v>1</v>
      </c>
      <c r="G299" s="2">
        <v>2</v>
      </c>
      <c r="H299" s="2">
        <v>0</v>
      </c>
      <c r="I299" s="2">
        <v>1</v>
      </c>
      <c r="J299" s="2">
        <f t="shared" si="8"/>
        <v>20</v>
      </c>
      <c r="K299" s="12">
        <v>23</v>
      </c>
    </row>
    <row r="300" spans="1:15">
      <c r="A300" s="2" t="s">
        <v>247</v>
      </c>
      <c r="B300" s="2">
        <v>0</v>
      </c>
      <c r="C300" s="2">
        <v>1</v>
      </c>
      <c r="D300" s="2">
        <v>2</v>
      </c>
      <c r="E300" s="2">
        <v>1</v>
      </c>
      <c r="F300" s="2">
        <v>0</v>
      </c>
      <c r="G300" s="2">
        <v>1</v>
      </c>
      <c r="H300" s="2">
        <v>0</v>
      </c>
      <c r="I300" s="2">
        <v>0</v>
      </c>
      <c r="J300" s="2">
        <f t="shared" si="8"/>
        <v>5</v>
      </c>
      <c r="K300" s="12">
        <v>5</v>
      </c>
    </row>
    <row r="301" spans="1:15">
      <c r="A301" s="2" t="s">
        <v>248</v>
      </c>
      <c r="B301" s="2">
        <v>7</v>
      </c>
      <c r="C301" s="2">
        <v>5</v>
      </c>
      <c r="D301" s="2">
        <v>4</v>
      </c>
      <c r="E301" s="2">
        <v>3</v>
      </c>
      <c r="F301" s="2">
        <v>2</v>
      </c>
      <c r="G301" s="2">
        <v>0</v>
      </c>
      <c r="H301" s="2">
        <v>0</v>
      </c>
      <c r="I301" s="2">
        <v>1</v>
      </c>
      <c r="J301" s="2">
        <f t="shared" si="8"/>
        <v>22</v>
      </c>
      <c r="K301" s="12">
        <v>28</v>
      </c>
    </row>
    <row r="302" spans="1:15">
      <c r="A302" s="7" t="s">
        <v>137</v>
      </c>
      <c r="B302" s="7">
        <f t="shared" ref="B302:K302" si="9">SUM(B277:B301)</f>
        <v>55</v>
      </c>
      <c r="C302" s="7">
        <f t="shared" si="9"/>
        <v>36</v>
      </c>
      <c r="D302" s="7">
        <f t="shared" si="9"/>
        <v>59</v>
      </c>
      <c r="E302" s="7">
        <f t="shared" si="9"/>
        <v>43</v>
      </c>
      <c r="F302" s="7">
        <f t="shared" si="9"/>
        <v>6</v>
      </c>
      <c r="G302" s="7">
        <f t="shared" si="9"/>
        <v>5</v>
      </c>
      <c r="H302" s="7">
        <f t="shared" si="9"/>
        <v>6</v>
      </c>
      <c r="I302" s="7">
        <f t="shared" si="9"/>
        <v>10</v>
      </c>
      <c r="J302" s="7">
        <f t="shared" si="9"/>
        <v>220</v>
      </c>
      <c r="K302" s="7">
        <f t="shared" si="9"/>
        <v>455</v>
      </c>
    </row>
    <row r="304" spans="1:15">
      <c r="A304" s="1" t="s">
        <v>271</v>
      </c>
      <c r="B304" s="1" t="s">
        <v>27</v>
      </c>
      <c r="C304" s="1" t="s">
        <v>24</v>
      </c>
      <c r="E304" s="17" t="s">
        <v>19</v>
      </c>
      <c r="F304" s="17" t="s">
        <v>140</v>
      </c>
    </row>
    <row r="305" spans="1:12">
      <c r="A305" s="2" t="s">
        <v>113</v>
      </c>
      <c r="B305" s="2">
        <v>28</v>
      </c>
      <c r="C305" s="2">
        <v>30</v>
      </c>
      <c r="E305" s="2">
        <f>B330/C330</f>
        <v>0.88758782201405151</v>
      </c>
      <c r="F305" s="2">
        <f>SQRT(E305*(1-E305)/C330)</f>
        <v>1.5286160355775796E-2</v>
      </c>
      <c r="G305" s="2" t="s">
        <v>228</v>
      </c>
    </row>
    <row r="306" spans="1:12">
      <c r="A306" s="2" t="s">
        <v>114</v>
      </c>
      <c r="B306" s="2">
        <v>18</v>
      </c>
      <c r="C306" s="2">
        <v>19</v>
      </c>
      <c r="E306" s="2">
        <f>AVERAGE(C305:C329)</f>
        <v>17.079999999999998</v>
      </c>
      <c r="F306" s="2">
        <f>STDEV(C305:C329)/SQRT(25)</f>
        <v>1.4797747576348683</v>
      </c>
      <c r="G306" s="2" t="s">
        <v>94</v>
      </c>
    </row>
    <row r="307" spans="1:12">
      <c r="A307" s="2" t="s">
        <v>115</v>
      </c>
      <c r="B307" s="2">
        <v>17</v>
      </c>
      <c r="C307" s="2">
        <v>17</v>
      </c>
    </row>
    <row r="308" spans="1:12">
      <c r="A308" s="2" t="s">
        <v>230</v>
      </c>
      <c r="B308" s="2">
        <v>24</v>
      </c>
      <c r="C308" s="2">
        <v>26</v>
      </c>
      <c r="E308" s="2" t="s">
        <v>147</v>
      </c>
    </row>
    <row r="309" spans="1:12">
      <c r="A309" s="2" t="s">
        <v>231</v>
      </c>
      <c r="B309" s="2">
        <v>7</v>
      </c>
      <c r="C309" s="2">
        <v>8</v>
      </c>
      <c r="E309" s="17" t="s">
        <v>19</v>
      </c>
      <c r="F309" s="17" t="s">
        <v>140</v>
      </c>
    </row>
    <row r="310" spans="1:12">
      <c r="A310" s="2" t="s">
        <v>116</v>
      </c>
      <c r="B310" s="2">
        <v>7</v>
      </c>
      <c r="C310" s="2">
        <v>16</v>
      </c>
      <c r="E310" s="2">
        <v>0.90900000000000003</v>
      </c>
      <c r="F310" s="2">
        <v>2.3E-2</v>
      </c>
      <c r="G310" s="2" t="s">
        <v>228</v>
      </c>
      <c r="L310" s="12"/>
    </row>
    <row r="311" spans="1:12">
      <c r="A311" s="2" t="s">
        <v>117</v>
      </c>
      <c r="B311" s="2">
        <v>13</v>
      </c>
      <c r="C311" s="2">
        <v>13</v>
      </c>
      <c r="L311" s="12"/>
    </row>
    <row r="312" spans="1:12">
      <c r="A312" s="2" t="s">
        <v>118</v>
      </c>
      <c r="B312" s="2">
        <v>6</v>
      </c>
      <c r="C312" s="2">
        <v>8</v>
      </c>
    </row>
    <row r="313" spans="1:12">
      <c r="A313" s="2" t="s">
        <v>232</v>
      </c>
      <c r="B313" s="2">
        <v>16</v>
      </c>
      <c r="C313" s="2">
        <v>20</v>
      </c>
    </row>
    <row r="314" spans="1:12">
      <c r="A314" s="2" t="s">
        <v>233</v>
      </c>
      <c r="B314" s="2">
        <v>11</v>
      </c>
      <c r="C314" s="2">
        <v>12</v>
      </c>
    </row>
    <row r="315" spans="1:12">
      <c r="A315" s="2" t="s">
        <v>234</v>
      </c>
      <c r="B315" s="2">
        <v>23</v>
      </c>
      <c r="C315" s="2">
        <v>25</v>
      </c>
    </row>
    <row r="316" spans="1:12">
      <c r="A316" s="2" t="s">
        <v>235</v>
      </c>
      <c r="B316" s="2">
        <v>19</v>
      </c>
      <c r="C316" s="2">
        <v>22</v>
      </c>
    </row>
    <row r="317" spans="1:12">
      <c r="A317" s="2" t="s">
        <v>236</v>
      </c>
      <c r="B317" s="2">
        <v>16</v>
      </c>
      <c r="C317" s="2">
        <v>17</v>
      </c>
    </row>
    <row r="318" spans="1:12">
      <c r="A318" s="2" t="s">
        <v>237</v>
      </c>
      <c r="B318" s="2">
        <v>19</v>
      </c>
      <c r="C318" s="2">
        <v>19</v>
      </c>
    </row>
    <row r="319" spans="1:12">
      <c r="A319" s="2" t="s">
        <v>238</v>
      </c>
      <c r="B319" s="2">
        <v>18</v>
      </c>
      <c r="C319" s="2">
        <v>18</v>
      </c>
    </row>
    <row r="320" spans="1:12">
      <c r="A320" s="2" t="s">
        <v>239</v>
      </c>
      <c r="B320" s="2">
        <v>13</v>
      </c>
      <c r="C320" s="2">
        <v>18</v>
      </c>
    </row>
    <row r="321" spans="1:7">
      <c r="A321" s="2" t="s">
        <v>240</v>
      </c>
      <c r="B321" s="2">
        <v>16</v>
      </c>
      <c r="C321" s="2">
        <v>21</v>
      </c>
    </row>
    <row r="322" spans="1:7">
      <c r="A322" s="2" t="s">
        <v>241</v>
      </c>
      <c r="B322" s="2">
        <v>14</v>
      </c>
      <c r="C322" s="2">
        <v>15</v>
      </c>
    </row>
    <row r="323" spans="1:7">
      <c r="A323" s="2" t="s">
        <v>242</v>
      </c>
      <c r="B323" s="2">
        <v>14</v>
      </c>
      <c r="C323" s="2">
        <v>16</v>
      </c>
    </row>
    <row r="324" spans="1:7">
      <c r="A324" s="2" t="s">
        <v>243</v>
      </c>
      <c r="B324" s="2">
        <v>0</v>
      </c>
      <c r="C324" s="2">
        <v>1</v>
      </c>
    </row>
    <row r="325" spans="1:7">
      <c r="A325" s="2" t="s">
        <v>244</v>
      </c>
      <c r="B325" s="2">
        <v>17</v>
      </c>
      <c r="C325" s="2">
        <v>21</v>
      </c>
    </row>
    <row r="326" spans="1:7">
      <c r="A326" s="2" t="s">
        <v>245</v>
      </c>
      <c r="B326" s="2">
        <v>0</v>
      </c>
      <c r="C326" s="2">
        <v>0</v>
      </c>
    </row>
    <row r="327" spans="1:7">
      <c r="A327" s="2" t="s">
        <v>246</v>
      </c>
      <c r="B327" s="2">
        <v>30</v>
      </c>
      <c r="C327" s="2">
        <v>30</v>
      </c>
    </row>
    <row r="328" spans="1:7">
      <c r="A328" s="2" t="s">
        <v>247</v>
      </c>
      <c r="B328" s="2">
        <v>17</v>
      </c>
      <c r="C328" s="2">
        <v>18</v>
      </c>
    </row>
    <row r="329" spans="1:7">
      <c r="A329" s="2" t="s">
        <v>248</v>
      </c>
      <c r="B329" s="2">
        <v>16</v>
      </c>
      <c r="C329" s="2">
        <v>17</v>
      </c>
    </row>
    <row r="330" spans="1:7">
      <c r="A330" s="23" t="s">
        <v>137</v>
      </c>
      <c r="B330" s="7">
        <f>SUM(B305:B329)</f>
        <v>379</v>
      </c>
      <c r="C330" s="7">
        <f>SUM(C305:C329)</f>
        <v>427</v>
      </c>
    </row>
    <row r="332" spans="1:7">
      <c r="A332" s="1" t="s">
        <v>25</v>
      </c>
      <c r="B332" s="1" t="s">
        <v>27</v>
      </c>
      <c r="C332" s="1" t="s">
        <v>24</v>
      </c>
      <c r="D332" s="1"/>
      <c r="E332" s="17" t="s">
        <v>19</v>
      </c>
      <c r="F332" s="17" t="s">
        <v>140</v>
      </c>
    </row>
    <row r="333" spans="1:7">
      <c r="A333" s="2" t="s">
        <v>113</v>
      </c>
      <c r="B333" s="2">
        <v>7</v>
      </c>
      <c r="C333" s="2">
        <v>8</v>
      </c>
      <c r="E333" s="2">
        <f>B348/C348</f>
        <v>0.72277227722772275</v>
      </c>
      <c r="F333" s="2">
        <f>SQRT(E333*(1-E333)/C348)</f>
        <v>3.1495128689720459E-2</v>
      </c>
      <c r="G333" s="2" t="s">
        <v>228</v>
      </c>
    </row>
    <row r="334" spans="1:7">
      <c r="A334" s="2" t="s">
        <v>114</v>
      </c>
      <c r="B334" s="2">
        <v>14</v>
      </c>
      <c r="C334" s="2">
        <v>14</v>
      </c>
      <c r="E334" s="2">
        <f>AVERAGE(C333:C347)</f>
        <v>13.466666666666667</v>
      </c>
      <c r="F334" s="2">
        <f>STDEV(C333:C347)/SQRT(15)</f>
        <v>1.7234148456360496</v>
      </c>
      <c r="G334" s="2" t="s">
        <v>94</v>
      </c>
    </row>
    <row r="335" spans="1:7">
      <c r="A335" s="2" t="s">
        <v>115</v>
      </c>
      <c r="B335" s="2">
        <v>11</v>
      </c>
      <c r="C335" s="2">
        <v>15</v>
      </c>
    </row>
    <row r="336" spans="1:7">
      <c r="A336" s="2" t="s">
        <v>230</v>
      </c>
      <c r="B336" s="2">
        <v>0</v>
      </c>
      <c r="C336" s="2">
        <v>2</v>
      </c>
      <c r="E336" s="2" t="s">
        <v>147</v>
      </c>
    </row>
    <row r="337" spans="1:15">
      <c r="A337" s="2" t="s">
        <v>231</v>
      </c>
      <c r="B337" s="2">
        <v>0</v>
      </c>
      <c r="C337" s="2">
        <v>2</v>
      </c>
      <c r="E337" s="17" t="s">
        <v>19</v>
      </c>
      <c r="F337" s="17" t="s">
        <v>140</v>
      </c>
    </row>
    <row r="338" spans="1:15">
      <c r="A338" s="2" t="s">
        <v>116</v>
      </c>
      <c r="B338" s="2">
        <v>4</v>
      </c>
      <c r="C338" s="2">
        <v>5</v>
      </c>
      <c r="E338" s="2">
        <v>0.71699999999999997</v>
      </c>
      <c r="F338" s="2">
        <v>4.65E-2</v>
      </c>
      <c r="G338" s="2" t="s">
        <v>228</v>
      </c>
    </row>
    <row r="339" spans="1:15">
      <c r="A339" s="2" t="s">
        <v>117</v>
      </c>
      <c r="B339" s="2">
        <v>15</v>
      </c>
      <c r="C339" s="2">
        <v>20</v>
      </c>
    </row>
    <row r="340" spans="1:15">
      <c r="A340" s="2" t="s">
        <v>118</v>
      </c>
      <c r="B340" s="2">
        <v>14</v>
      </c>
      <c r="C340" s="2">
        <v>16</v>
      </c>
    </row>
    <row r="341" spans="1:15">
      <c r="A341" s="2" t="s">
        <v>232</v>
      </c>
      <c r="B341" s="2">
        <v>13</v>
      </c>
      <c r="C341" s="2">
        <v>19</v>
      </c>
    </row>
    <row r="342" spans="1:15">
      <c r="A342" s="2" t="s">
        <v>233</v>
      </c>
      <c r="B342" s="2">
        <v>9</v>
      </c>
      <c r="C342" s="2">
        <v>17</v>
      </c>
    </row>
    <row r="343" spans="1:15">
      <c r="A343" s="2" t="s">
        <v>234</v>
      </c>
      <c r="B343" s="2">
        <v>4</v>
      </c>
      <c r="C343" s="2">
        <v>9</v>
      </c>
      <c r="L343" s="12"/>
    </row>
    <row r="344" spans="1:15">
      <c r="A344" s="2" t="s">
        <v>235</v>
      </c>
      <c r="B344" s="2">
        <v>15</v>
      </c>
      <c r="C344" s="2">
        <v>21</v>
      </c>
      <c r="L344" s="12"/>
    </row>
    <row r="345" spans="1:15">
      <c r="A345" s="2" t="s">
        <v>236</v>
      </c>
      <c r="B345" s="2">
        <v>17</v>
      </c>
      <c r="C345" s="2">
        <v>19</v>
      </c>
    </row>
    <row r="346" spans="1:15">
      <c r="A346" s="2" t="s">
        <v>237</v>
      </c>
      <c r="B346" s="2">
        <v>15</v>
      </c>
      <c r="C346" s="2">
        <v>21</v>
      </c>
      <c r="I346" s="5"/>
    </row>
    <row r="347" spans="1:15">
      <c r="A347" s="2" t="s">
        <v>238</v>
      </c>
      <c r="B347" s="2">
        <v>8</v>
      </c>
      <c r="C347" s="2">
        <v>14</v>
      </c>
      <c r="I347" s="5"/>
    </row>
    <row r="348" spans="1:15">
      <c r="A348" s="7" t="s">
        <v>137</v>
      </c>
      <c r="B348" s="7">
        <f>SUM(B333:B347)</f>
        <v>146</v>
      </c>
      <c r="C348" s="7">
        <f>SUM(C333:C347)</f>
        <v>202</v>
      </c>
      <c r="I348" s="5"/>
    </row>
    <row r="350" spans="1:15">
      <c r="A350" s="16" t="s">
        <v>275</v>
      </c>
      <c r="B350" s="1" t="s">
        <v>249</v>
      </c>
      <c r="C350" s="1" t="s">
        <v>250</v>
      </c>
      <c r="D350" s="1" t="s">
        <v>251</v>
      </c>
      <c r="E350" s="1" t="s">
        <v>252</v>
      </c>
      <c r="F350" s="1" t="s">
        <v>253</v>
      </c>
      <c r="G350" s="1" t="s">
        <v>254</v>
      </c>
      <c r="H350" s="1" t="s">
        <v>255</v>
      </c>
      <c r="I350" s="1" t="s">
        <v>256</v>
      </c>
      <c r="J350" s="1" t="s">
        <v>27</v>
      </c>
      <c r="K350" s="39" t="s">
        <v>24</v>
      </c>
      <c r="M350" s="17" t="s">
        <v>19</v>
      </c>
      <c r="N350" s="17" t="s">
        <v>140</v>
      </c>
    </row>
    <row r="351" spans="1:15">
      <c r="A351" s="2" t="s">
        <v>113</v>
      </c>
      <c r="B351" s="2">
        <v>9</v>
      </c>
      <c r="C351" s="2">
        <v>7</v>
      </c>
      <c r="D351" s="2">
        <v>7</v>
      </c>
      <c r="E351" s="2">
        <v>12</v>
      </c>
      <c r="F351" s="2">
        <v>0</v>
      </c>
      <c r="G351" s="2">
        <v>0</v>
      </c>
      <c r="H351" s="2">
        <v>0</v>
      </c>
      <c r="I351" s="2">
        <v>0</v>
      </c>
      <c r="J351" s="2">
        <f t="shared" ref="J351:J375" si="10">SUM(B351:I351)</f>
        <v>35</v>
      </c>
      <c r="K351" s="12">
        <v>39</v>
      </c>
      <c r="M351" s="2">
        <f>SUM(B376:E376)/J376</f>
        <v>0.95112781954887216</v>
      </c>
      <c r="N351" s="2">
        <f>SQRT(M351*(1-M351)/J376)</f>
        <v>1.3219331144153926E-2</v>
      </c>
      <c r="O351" s="2" t="s">
        <v>90</v>
      </c>
    </row>
    <row r="352" spans="1:15">
      <c r="A352" s="2" t="s">
        <v>114</v>
      </c>
      <c r="B352" s="2">
        <v>2</v>
      </c>
      <c r="C352" s="2">
        <v>3</v>
      </c>
      <c r="D352" s="2">
        <v>2</v>
      </c>
      <c r="E352" s="2">
        <v>3</v>
      </c>
      <c r="F352" s="2">
        <v>0</v>
      </c>
      <c r="G352" s="2">
        <v>0</v>
      </c>
      <c r="H352" s="2">
        <v>0</v>
      </c>
      <c r="I352" s="2">
        <v>0</v>
      </c>
      <c r="J352" s="2">
        <f t="shared" si="10"/>
        <v>10</v>
      </c>
      <c r="K352" s="12">
        <v>12</v>
      </c>
      <c r="M352" s="2">
        <f>2*(M351-0.5)</f>
        <v>0.90225563909774431</v>
      </c>
      <c r="N352" s="2">
        <f>2*N351</f>
        <v>2.6438662288307851E-2</v>
      </c>
      <c r="O352" s="2" t="s">
        <v>91</v>
      </c>
    </row>
    <row r="353" spans="1:15">
      <c r="A353" s="2" t="s">
        <v>115</v>
      </c>
      <c r="B353" s="2">
        <v>3</v>
      </c>
      <c r="C353" s="2">
        <v>1</v>
      </c>
      <c r="D353" s="2">
        <v>5</v>
      </c>
      <c r="E353" s="2">
        <v>1</v>
      </c>
      <c r="F353" s="2">
        <v>1</v>
      </c>
      <c r="G353" s="2">
        <v>0</v>
      </c>
      <c r="H353" s="2">
        <v>1</v>
      </c>
      <c r="I353" s="2">
        <v>0</v>
      </c>
      <c r="J353" s="2">
        <f t="shared" si="10"/>
        <v>12</v>
      </c>
      <c r="K353" s="12">
        <v>13</v>
      </c>
      <c r="M353" s="2">
        <f>J376/K376</f>
        <v>0.70557029177718833</v>
      </c>
      <c r="N353" s="2">
        <f>SQRT(M353*(1-M353)/K376)</f>
        <v>2.3474171998834798E-2</v>
      </c>
      <c r="O353" s="2" t="s">
        <v>228</v>
      </c>
    </row>
    <row r="354" spans="1:15">
      <c r="A354" s="2" t="s">
        <v>230</v>
      </c>
      <c r="B354" s="2">
        <v>1</v>
      </c>
      <c r="C354" s="2">
        <v>5</v>
      </c>
      <c r="D354" s="2">
        <v>3</v>
      </c>
      <c r="E354" s="2">
        <v>2</v>
      </c>
      <c r="F354" s="2">
        <v>0</v>
      </c>
      <c r="G354" s="2">
        <v>0</v>
      </c>
      <c r="H354" s="2">
        <v>0</v>
      </c>
      <c r="I354" s="2">
        <v>1</v>
      </c>
      <c r="J354" s="2">
        <f t="shared" si="10"/>
        <v>12</v>
      </c>
      <c r="K354" s="12">
        <v>16</v>
      </c>
      <c r="M354" s="2">
        <f>SUM(B376:C376,F376:G376)/J376</f>
        <v>0.51127819548872178</v>
      </c>
      <c r="N354" s="2">
        <f>SQRT(M354*(1-M354)/J376)</f>
        <v>3.0649166991005637E-2</v>
      </c>
      <c r="O354" s="2" t="s">
        <v>93</v>
      </c>
    </row>
    <row r="355" spans="1:15">
      <c r="A355" s="2" t="s">
        <v>231</v>
      </c>
      <c r="B355" s="2">
        <v>5</v>
      </c>
      <c r="C355" s="2">
        <v>3</v>
      </c>
      <c r="D355" s="2">
        <v>4</v>
      </c>
      <c r="E355" s="2">
        <v>2</v>
      </c>
      <c r="F355" s="2">
        <v>0</v>
      </c>
      <c r="G355" s="2">
        <v>0</v>
      </c>
      <c r="H355" s="2">
        <v>0</v>
      </c>
      <c r="I355" s="2">
        <v>0</v>
      </c>
      <c r="J355" s="2">
        <f t="shared" si="10"/>
        <v>14</v>
      </c>
      <c r="K355" s="12">
        <v>23</v>
      </c>
      <c r="M355" s="15">
        <f>AVERAGE(K351:K375)</f>
        <v>15.08</v>
      </c>
      <c r="N355" s="2">
        <f>STDEV(K351:K375)/SQRT(25)</f>
        <v>2.153230131685882</v>
      </c>
      <c r="O355" s="2" t="s">
        <v>94</v>
      </c>
    </row>
    <row r="356" spans="1:15">
      <c r="A356" s="2" t="s">
        <v>116</v>
      </c>
      <c r="B356" s="2">
        <v>9</v>
      </c>
      <c r="C356" s="2">
        <v>9</v>
      </c>
      <c r="D356" s="2">
        <v>9</v>
      </c>
      <c r="E356" s="2">
        <v>5</v>
      </c>
      <c r="F356" s="2">
        <v>0</v>
      </c>
      <c r="G356" s="2">
        <v>0</v>
      </c>
      <c r="H356" s="2">
        <v>0</v>
      </c>
      <c r="I356" s="2">
        <v>0</v>
      </c>
      <c r="J356" s="2">
        <f t="shared" si="10"/>
        <v>32</v>
      </c>
      <c r="K356" s="12">
        <v>32</v>
      </c>
      <c r="M356" s="2">
        <f>M353/M367</f>
        <v>0.91078518056205682</v>
      </c>
      <c r="N356" s="2">
        <f>M356*(N353/M353+N367/M367)</f>
        <v>5.5016119808867059E-2</v>
      </c>
      <c r="O356" s="2" t="s">
        <v>229</v>
      </c>
    </row>
    <row r="357" spans="1:15">
      <c r="A357" s="2" t="s">
        <v>117</v>
      </c>
      <c r="B357" s="2">
        <v>4</v>
      </c>
      <c r="C357" s="2">
        <v>2</v>
      </c>
      <c r="D357" s="2">
        <v>3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f t="shared" si="10"/>
        <v>9</v>
      </c>
      <c r="K357" s="12">
        <v>13</v>
      </c>
    </row>
    <row r="358" spans="1:15">
      <c r="A358" s="2" t="s">
        <v>118</v>
      </c>
      <c r="B358" s="2">
        <v>0</v>
      </c>
      <c r="C358" s="2">
        <v>4</v>
      </c>
      <c r="D358" s="2">
        <v>5</v>
      </c>
      <c r="E358" s="2">
        <v>4</v>
      </c>
      <c r="F358" s="2">
        <v>0</v>
      </c>
      <c r="G358" s="2">
        <v>0</v>
      </c>
      <c r="H358" s="2">
        <v>0</v>
      </c>
      <c r="I358" s="2">
        <v>0</v>
      </c>
      <c r="J358" s="2">
        <f t="shared" si="10"/>
        <v>13</v>
      </c>
      <c r="K358" s="12">
        <v>14</v>
      </c>
      <c r="M358" s="2" t="s">
        <v>147</v>
      </c>
    </row>
    <row r="359" spans="1:15">
      <c r="A359" s="2" t="s">
        <v>232</v>
      </c>
      <c r="B359" s="2">
        <v>3</v>
      </c>
      <c r="C359" s="2">
        <v>0</v>
      </c>
      <c r="D359" s="2">
        <v>2</v>
      </c>
      <c r="E359" s="2">
        <v>5</v>
      </c>
      <c r="F359" s="2">
        <v>0</v>
      </c>
      <c r="G359" s="2">
        <v>0</v>
      </c>
      <c r="H359" s="2">
        <v>0</v>
      </c>
      <c r="I359" s="2">
        <v>0</v>
      </c>
      <c r="J359" s="2">
        <f t="shared" si="10"/>
        <v>10</v>
      </c>
      <c r="K359" s="12">
        <v>15</v>
      </c>
      <c r="M359" s="17" t="s">
        <v>19</v>
      </c>
      <c r="N359" s="17" t="s">
        <v>140</v>
      </c>
    </row>
    <row r="360" spans="1:15">
      <c r="A360" s="2" t="s">
        <v>233</v>
      </c>
      <c r="B360" s="2">
        <v>0</v>
      </c>
      <c r="C360" s="2">
        <v>0</v>
      </c>
      <c r="D360" s="2">
        <v>3</v>
      </c>
      <c r="E360" s="2">
        <v>1</v>
      </c>
      <c r="F360" s="2">
        <v>1</v>
      </c>
      <c r="G360" s="2">
        <v>0</v>
      </c>
      <c r="H360" s="2">
        <v>0</v>
      </c>
      <c r="I360" s="2">
        <v>0</v>
      </c>
      <c r="J360" s="2">
        <f t="shared" si="10"/>
        <v>5</v>
      </c>
      <c r="K360" s="12">
        <v>13</v>
      </c>
      <c r="M360" s="2">
        <v>0.96599999999999997</v>
      </c>
      <c r="N360" s="2">
        <v>1.7299999999999999E-2</v>
      </c>
      <c r="O360" s="2" t="s">
        <v>90</v>
      </c>
    </row>
    <row r="361" spans="1:15">
      <c r="A361" s="2" t="s">
        <v>234</v>
      </c>
      <c r="B361" s="2">
        <v>9</v>
      </c>
      <c r="C361" s="2">
        <v>10</v>
      </c>
      <c r="D361" s="2">
        <v>4</v>
      </c>
      <c r="E361" s="2">
        <v>5</v>
      </c>
      <c r="F361" s="2">
        <v>0</v>
      </c>
      <c r="G361" s="2">
        <v>1</v>
      </c>
      <c r="H361" s="2">
        <v>0</v>
      </c>
      <c r="I361" s="2">
        <v>0</v>
      </c>
      <c r="J361" s="2">
        <f t="shared" si="10"/>
        <v>29</v>
      </c>
      <c r="K361" s="12">
        <v>39</v>
      </c>
      <c r="M361" s="2">
        <v>0.72499999999999998</v>
      </c>
      <c r="N361" s="2">
        <v>7.4899999999999994E-2</v>
      </c>
      <c r="O361" s="2" t="s">
        <v>228</v>
      </c>
    </row>
    <row r="362" spans="1:15">
      <c r="A362" s="2" t="s">
        <v>235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f t="shared" si="10"/>
        <v>0</v>
      </c>
      <c r="K362" s="12">
        <v>1</v>
      </c>
    </row>
    <row r="363" spans="1:15">
      <c r="A363" s="2" t="s">
        <v>236</v>
      </c>
      <c r="B363" s="2">
        <v>4</v>
      </c>
      <c r="C363" s="2">
        <v>3</v>
      </c>
      <c r="D363" s="2">
        <v>3</v>
      </c>
      <c r="E363" s="2">
        <v>2</v>
      </c>
      <c r="F363" s="2">
        <v>0</v>
      </c>
      <c r="G363" s="2">
        <v>0</v>
      </c>
      <c r="H363" s="2">
        <v>0</v>
      </c>
      <c r="I363" s="2">
        <v>0</v>
      </c>
      <c r="J363" s="2">
        <f t="shared" si="10"/>
        <v>12</v>
      </c>
      <c r="K363" s="12">
        <v>17</v>
      </c>
    </row>
    <row r="364" spans="1:15">
      <c r="A364" s="2" t="s">
        <v>237</v>
      </c>
      <c r="B364" s="2">
        <v>2</v>
      </c>
      <c r="C364" s="2">
        <v>1</v>
      </c>
      <c r="D364" s="2">
        <v>1</v>
      </c>
      <c r="E364" s="2">
        <v>2</v>
      </c>
      <c r="F364" s="2">
        <v>0</v>
      </c>
      <c r="G364" s="2">
        <v>0</v>
      </c>
      <c r="H364" s="2">
        <v>0</v>
      </c>
      <c r="I364" s="2">
        <v>0</v>
      </c>
      <c r="J364" s="2">
        <f t="shared" si="10"/>
        <v>6</v>
      </c>
      <c r="K364" s="12">
        <v>8</v>
      </c>
    </row>
    <row r="365" spans="1:15">
      <c r="A365" s="2" t="s">
        <v>238</v>
      </c>
      <c r="B365" s="2">
        <v>4</v>
      </c>
      <c r="C365" s="2">
        <v>0</v>
      </c>
      <c r="D365" s="2">
        <v>1</v>
      </c>
      <c r="E365" s="2">
        <v>2</v>
      </c>
      <c r="F365" s="2">
        <v>0</v>
      </c>
      <c r="G365" s="2">
        <v>0</v>
      </c>
      <c r="H365" s="2">
        <v>0</v>
      </c>
      <c r="I365" s="2">
        <v>0</v>
      </c>
      <c r="J365" s="2">
        <f t="shared" si="10"/>
        <v>7</v>
      </c>
      <c r="K365" s="12">
        <v>11</v>
      </c>
    </row>
    <row r="366" spans="1:15">
      <c r="A366" s="2" t="s">
        <v>239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f t="shared" si="10"/>
        <v>0</v>
      </c>
      <c r="K366" s="12">
        <v>4</v>
      </c>
    </row>
    <row r="367" spans="1:15">
      <c r="A367" s="2" t="s">
        <v>240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f t="shared" si="10"/>
        <v>0</v>
      </c>
      <c r="K367" s="12">
        <v>0</v>
      </c>
      <c r="M367" s="2">
        <f>SUM(B399,B417)/SUM(C417,C399)</f>
        <v>0.77468354430379749</v>
      </c>
      <c r="N367" s="2">
        <f>SQRT(M367*(1-M367)/(C399+C417))</f>
        <v>2.1021324344260323E-2</v>
      </c>
      <c r="O367" s="2" t="s">
        <v>257</v>
      </c>
    </row>
    <row r="368" spans="1:15">
      <c r="A368" s="2" t="s">
        <v>241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f t="shared" si="10"/>
        <v>0</v>
      </c>
      <c r="K368" s="12">
        <v>0</v>
      </c>
    </row>
    <row r="369" spans="1:11">
      <c r="A369" s="2" t="s">
        <v>242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f t="shared" si="10"/>
        <v>0</v>
      </c>
      <c r="K369" s="12">
        <v>0</v>
      </c>
    </row>
    <row r="370" spans="1:11">
      <c r="A370" s="2" t="s">
        <v>243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f t="shared" si="10"/>
        <v>0</v>
      </c>
      <c r="K370" s="12">
        <v>28</v>
      </c>
    </row>
    <row r="371" spans="1:11">
      <c r="A371" s="2" t="s">
        <v>244</v>
      </c>
      <c r="B371" s="2">
        <v>3</v>
      </c>
      <c r="C371" s="2">
        <v>2</v>
      </c>
      <c r="D371" s="2">
        <v>1</v>
      </c>
      <c r="E371" s="2">
        <v>4</v>
      </c>
      <c r="F371" s="2">
        <v>1</v>
      </c>
      <c r="G371" s="2">
        <v>2</v>
      </c>
      <c r="H371" s="2">
        <v>0</v>
      </c>
      <c r="I371" s="2">
        <v>0</v>
      </c>
      <c r="J371" s="2">
        <f t="shared" si="10"/>
        <v>13</v>
      </c>
      <c r="K371" s="12">
        <v>13</v>
      </c>
    </row>
    <row r="372" spans="1:11">
      <c r="A372" s="2" t="s">
        <v>245</v>
      </c>
      <c r="B372" s="2">
        <v>1</v>
      </c>
      <c r="C372" s="2">
        <v>3</v>
      </c>
      <c r="D372" s="2">
        <v>6</v>
      </c>
      <c r="E372" s="2">
        <v>1</v>
      </c>
      <c r="F372" s="2">
        <v>1</v>
      </c>
      <c r="G372" s="2">
        <v>2</v>
      </c>
      <c r="H372" s="2">
        <v>0</v>
      </c>
      <c r="I372" s="2">
        <v>0</v>
      </c>
      <c r="J372" s="2">
        <f t="shared" si="10"/>
        <v>14</v>
      </c>
      <c r="K372" s="12">
        <v>16</v>
      </c>
    </row>
    <row r="373" spans="1:11">
      <c r="A373" s="2" t="s">
        <v>246</v>
      </c>
      <c r="B373" s="2">
        <v>3</v>
      </c>
      <c r="C373" s="2">
        <v>3</v>
      </c>
      <c r="D373" s="2">
        <v>6</v>
      </c>
      <c r="E373" s="2">
        <v>2</v>
      </c>
      <c r="F373" s="2">
        <v>0</v>
      </c>
      <c r="G373" s="2">
        <v>0</v>
      </c>
      <c r="H373" s="2">
        <v>0</v>
      </c>
      <c r="I373" s="2">
        <v>0</v>
      </c>
      <c r="J373" s="2">
        <f t="shared" si="10"/>
        <v>14</v>
      </c>
      <c r="K373" s="12">
        <v>18</v>
      </c>
    </row>
    <row r="374" spans="1:11">
      <c r="A374" s="2" t="s">
        <v>247</v>
      </c>
      <c r="B374" s="2">
        <v>4</v>
      </c>
      <c r="C374" s="2">
        <v>2</v>
      </c>
      <c r="D374" s="2">
        <v>1</v>
      </c>
      <c r="E374" s="2">
        <v>3</v>
      </c>
      <c r="F374" s="2">
        <v>0</v>
      </c>
      <c r="G374" s="2">
        <v>1</v>
      </c>
      <c r="H374" s="2">
        <v>0</v>
      </c>
      <c r="I374" s="2">
        <v>0</v>
      </c>
      <c r="J374" s="2">
        <f t="shared" si="10"/>
        <v>11</v>
      </c>
      <c r="K374" s="12">
        <v>18</v>
      </c>
    </row>
    <row r="375" spans="1:11">
      <c r="A375" s="2" t="s">
        <v>248</v>
      </c>
      <c r="B375" s="2">
        <v>1</v>
      </c>
      <c r="C375" s="2">
        <v>0</v>
      </c>
      <c r="D375" s="2">
        <v>4</v>
      </c>
      <c r="E375" s="2">
        <v>2</v>
      </c>
      <c r="F375" s="2">
        <v>1</v>
      </c>
      <c r="G375" s="2">
        <v>0</v>
      </c>
      <c r="H375" s="2">
        <v>0</v>
      </c>
      <c r="I375" s="2">
        <v>0</v>
      </c>
      <c r="J375" s="2">
        <f t="shared" si="10"/>
        <v>8</v>
      </c>
      <c r="K375" s="12">
        <v>14</v>
      </c>
    </row>
    <row r="376" spans="1:11">
      <c r="A376" s="7" t="s">
        <v>137</v>
      </c>
      <c r="B376" s="7">
        <f t="shared" ref="B376:K376" si="11">SUM(B351:B375)</f>
        <v>67</v>
      </c>
      <c r="C376" s="7">
        <f t="shared" si="11"/>
        <v>58</v>
      </c>
      <c r="D376" s="7">
        <f t="shared" si="11"/>
        <v>70</v>
      </c>
      <c r="E376" s="7">
        <f t="shared" si="11"/>
        <v>58</v>
      </c>
      <c r="F376" s="7">
        <f t="shared" si="11"/>
        <v>5</v>
      </c>
      <c r="G376" s="7">
        <f t="shared" si="11"/>
        <v>6</v>
      </c>
      <c r="H376" s="7">
        <f t="shared" si="11"/>
        <v>1</v>
      </c>
      <c r="I376" s="7">
        <f t="shared" si="11"/>
        <v>1</v>
      </c>
      <c r="J376" s="7">
        <f t="shared" si="11"/>
        <v>266</v>
      </c>
      <c r="K376" s="7">
        <f t="shared" si="11"/>
        <v>377</v>
      </c>
    </row>
    <row r="378" spans="1:11">
      <c r="A378" s="1" t="s">
        <v>274</v>
      </c>
      <c r="B378" s="1" t="s">
        <v>27</v>
      </c>
      <c r="C378" s="1" t="s">
        <v>24</v>
      </c>
      <c r="E378" s="17" t="s">
        <v>19</v>
      </c>
      <c r="F378" s="17" t="s">
        <v>140</v>
      </c>
    </row>
    <row r="379" spans="1:11">
      <c r="A379" s="2" t="s">
        <v>113</v>
      </c>
      <c r="B379" s="2">
        <v>0</v>
      </c>
      <c r="C379" s="2">
        <v>2</v>
      </c>
      <c r="E379" s="2">
        <f>B399/C399</f>
        <v>0.82901554404145072</v>
      </c>
      <c r="F379" s="2">
        <f>SQRT(E379*(1-E379)/C399)</f>
        <v>2.710073051986616E-2</v>
      </c>
      <c r="G379" s="2" t="s">
        <v>228</v>
      </c>
    </row>
    <row r="380" spans="1:11">
      <c r="A380" s="2" t="s">
        <v>114</v>
      </c>
      <c r="B380" s="2">
        <v>11</v>
      </c>
      <c r="C380" s="2">
        <v>16</v>
      </c>
      <c r="E380" s="2">
        <f>AVERAGE(C379:C398)</f>
        <v>9.65</v>
      </c>
      <c r="F380" s="2">
        <f>STDEV(C379:C398)/SQRT(20)</f>
        <v>1.7610926632125443</v>
      </c>
      <c r="G380" s="2" t="s">
        <v>94</v>
      </c>
    </row>
    <row r="381" spans="1:11">
      <c r="A381" s="2" t="s">
        <v>115</v>
      </c>
      <c r="B381" s="2">
        <v>23</v>
      </c>
      <c r="C381" s="2">
        <v>25</v>
      </c>
    </row>
    <row r="382" spans="1:11">
      <c r="A382" s="2" t="s">
        <v>230</v>
      </c>
      <c r="B382" s="2">
        <v>12</v>
      </c>
      <c r="C382" s="2">
        <v>18</v>
      </c>
      <c r="E382" s="2" t="s">
        <v>147</v>
      </c>
    </row>
    <row r="383" spans="1:11">
      <c r="A383" s="2" t="s">
        <v>231</v>
      </c>
      <c r="B383" s="2">
        <v>6</v>
      </c>
      <c r="C383" s="2">
        <v>7</v>
      </c>
      <c r="E383" s="17" t="s">
        <v>19</v>
      </c>
      <c r="F383" s="17" t="s">
        <v>140</v>
      </c>
    </row>
    <row r="384" spans="1:11">
      <c r="A384" s="2" t="s">
        <v>116</v>
      </c>
      <c r="B384" s="2">
        <v>0</v>
      </c>
      <c r="C384" s="2">
        <v>0</v>
      </c>
      <c r="E384" s="2">
        <v>0.83499999999999996</v>
      </c>
      <c r="F384" s="2">
        <v>4.7100000000000003E-2</v>
      </c>
      <c r="G384" s="2" t="s">
        <v>228</v>
      </c>
    </row>
    <row r="385" spans="1:12">
      <c r="A385" s="2" t="s">
        <v>117</v>
      </c>
      <c r="B385" s="2">
        <v>17</v>
      </c>
      <c r="C385" s="2">
        <v>17</v>
      </c>
    </row>
    <row r="386" spans="1:12">
      <c r="A386" s="2" t="s">
        <v>118</v>
      </c>
      <c r="B386" s="2">
        <v>17</v>
      </c>
      <c r="C386" s="2">
        <v>20</v>
      </c>
    </row>
    <row r="387" spans="1:12">
      <c r="A387" s="2" t="s">
        <v>232</v>
      </c>
      <c r="B387" s="2">
        <v>9</v>
      </c>
      <c r="C387" s="2">
        <v>13</v>
      </c>
    </row>
    <row r="388" spans="1:12">
      <c r="A388" s="2" t="s">
        <v>233</v>
      </c>
      <c r="B388" s="2">
        <v>8</v>
      </c>
      <c r="C388" s="2">
        <v>9</v>
      </c>
    </row>
    <row r="389" spans="1:12">
      <c r="A389" s="2" t="s">
        <v>234</v>
      </c>
      <c r="B389" s="2">
        <v>0</v>
      </c>
      <c r="C389" s="2">
        <v>1</v>
      </c>
    </row>
    <row r="390" spans="1:12">
      <c r="A390" s="2" t="s">
        <v>235</v>
      </c>
      <c r="B390" s="2">
        <v>6</v>
      </c>
      <c r="C390" s="2">
        <v>6</v>
      </c>
    </row>
    <row r="391" spans="1:12">
      <c r="A391" s="2" t="s">
        <v>236</v>
      </c>
      <c r="B391" s="2">
        <v>13</v>
      </c>
      <c r="C391" s="2">
        <v>14</v>
      </c>
    </row>
    <row r="392" spans="1:12">
      <c r="A392" s="2" t="s">
        <v>237</v>
      </c>
      <c r="B392" s="2">
        <v>11</v>
      </c>
      <c r="C392" s="2">
        <v>14</v>
      </c>
    </row>
    <row r="393" spans="1:12">
      <c r="A393" s="2" t="s">
        <v>238</v>
      </c>
      <c r="B393" s="2">
        <v>0</v>
      </c>
      <c r="C393" s="2">
        <v>0</v>
      </c>
    </row>
    <row r="394" spans="1:12">
      <c r="A394" s="2" t="s">
        <v>239</v>
      </c>
      <c r="B394" s="2">
        <v>0</v>
      </c>
      <c r="C394" s="2">
        <v>2</v>
      </c>
      <c r="L394" s="12"/>
    </row>
    <row r="395" spans="1:12">
      <c r="A395" s="2" t="s">
        <v>240</v>
      </c>
      <c r="B395" s="2">
        <v>0</v>
      </c>
      <c r="C395" s="2">
        <v>0</v>
      </c>
      <c r="L395" s="12"/>
    </row>
    <row r="396" spans="1:12">
      <c r="A396" s="2" t="s">
        <v>241</v>
      </c>
      <c r="B396" s="2">
        <v>9</v>
      </c>
      <c r="C396" s="2">
        <v>11</v>
      </c>
      <c r="L396" s="12"/>
    </row>
    <row r="397" spans="1:12">
      <c r="A397" s="2" t="s">
        <v>242</v>
      </c>
      <c r="B397" s="2">
        <v>17</v>
      </c>
      <c r="C397" s="2">
        <v>17</v>
      </c>
    </row>
    <row r="398" spans="1:12">
      <c r="A398" s="2" t="s">
        <v>243</v>
      </c>
      <c r="B398" s="2">
        <v>1</v>
      </c>
      <c r="C398" s="2">
        <v>1</v>
      </c>
    </row>
    <row r="399" spans="1:12">
      <c r="A399" s="7" t="s">
        <v>137</v>
      </c>
      <c r="B399" s="7">
        <f>SUM(B379:B398)</f>
        <v>160</v>
      </c>
      <c r="C399" s="7">
        <f>SUM(C379:C398)</f>
        <v>193</v>
      </c>
    </row>
    <row r="401" spans="1:7">
      <c r="A401" s="1" t="s">
        <v>25</v>
      </c>
      <c r="B401" s="1" t="s">
        <v>27</v>
      </c>
      <c r="C401" s="1" t="s">
        <v>24</v>
      </c>
      <c r="D401" s="1"/>
      <c r="E401" s="17" t="s">
        <v>19</v>
      </c>
      <c r="F401" s="17" t="s">
        <v>140</v>
      </c>
    </row>
    <row r="402" spans="1:7">
      <c r="A402" s="2" t="s">
        <v>113</v>
      </c>
      <c r="B402" s="2">
        <v>7</v>
      </c>
      <c r="C402" s="2">
        <v>8</v>
      </c>
      <c r="E402" s="2">
        <f>B417/C417</f>
        <v>0.72277227722772275</v>
      </c>
      <c r="F402" s="2">
        <f>SQRT(E402*(1-E402)/C417)</f>
        <v>3.1495128689720459E-2</v>
      </c>
      <c r="G402" s="2" t="s">
        <v>228</v>
      </c>
    </row>
    <row r="403" spans="1:7">
      <c r="A403" s="2" t="s">
        <v>114</v>
      </c>
      <c r="B403" s="2">
        <v>14</v>
      </c>
      <c r="C403" s="2">
        <v>14</v>
      </c>
      <c r="E403" s="2">
        <f>AVERAGE(C402:C416)</f>
        <v>13.466666666666667</v>
      </c>
      <c r="F403" s="2">
        <f>STDEV(C402:C416)/SQRT(15)</f>
        <v>1.7234148456360496</v>
      </c>
      <c r="G403" s="2" t="s">
        <v>94</v>
      </c>
    </row>
    <row r="404" spans="1:7">
      <c r="A404" s="2" t="s">
        <v>115</v>
      </c>
      <c r="B404" s="2">
        <v>11</v>
      </c>
      <c r="C404" s="2">
        <v>15</v>
      </c>
    </row>
    <row r="405" spans="1:7">
      <c r="A405" s="2" t="s">
        <v>230</v>
      </c>
      <c r="B405" s="2">
        <v>0</v>
      </c>
      <c r="C405" s="2">
        <v>2</v>
      </c>
      <c r="E405" s="2" t="s">
        <v>147</v>
      </c>
    </row>
    <row r="406" spans="1:7">
      <c r="A406" s="2" t="s">
        <v>231</v>
      </c>
      <c r="B406" s="2">
        <v>0</v>
      </c>
      <c r="C406" s="2">
        <v>2</v>
      </c>
      <c r="E406" s="17" t="s">
        <v>19</v>
      </c>
      <c r="F406" s="17" t="s">
        <v>140</v>
      </c>
    </row>
    <row r="407" spans="1:7">
      <c r="A407" s="2" t="s">
        <v>116</v>
      </c>
      <c r="B407" s="2">
        <v>4</v>
      </c>
      <c r="C407" s="2">
        <v>5</v>
      </c>
      <c r="E407" s="2">
        <v>0.71699999999999997</v>
      </c>
      <c r="F407" s="2">
        <v>4.65E-2</v>
      </c>
      <c r="G407" s="2" t="s">
        <v>228</v>
      </c>
    </row>
    <row r="408" spans="1:7">
      <c r="A408" s="2" t="s">
        <v>117</v>
      </c>
      <c r="B408" s="2">
        <v>15</v>
      </c>
      <c r="C408" s="2">
        <v>20</v>
      </c>
    </row>
    <row r="409" spans="1:7">
      <c r="A409" s="2" t="s">
        <v>118</v>
      </c>
      <c r="B409" s="2">
        <v>14</v>
      </c>
      <c r="C409" s="2">
        <v>16</v>
      </c>
    </row>
    <row r="410" spans="1:7">
      <c r="A410" s="2" t="s">
        <v>232</v>
      </c>
      <c r="B410" s="2">
        <v>13</v>
      </c>
      <c r="C410" s="2">
        <v>19</v>
      </c>
    </row>
    <row r="411" spans="1:7">
      <c r="A411" s="2" t="s">
        <v>233</v>
      </c>
      <c r="B411" s="2">
        <v>9</v>
      </c>
      <c r="C411" s="2">
        <v>17</v>
      </c>
    </row>
    <row r="412" spans="1:7">
      <c r="A412" s="2" t="s">
        <v>234</v>
      </c>
      <c r="B412" s="2">
        <v>4</v>
      </c>
      <c r="C412" s="2">
        <v>9</v>
      </c>
    </row>
    <row r="413" spans="1:7">
      <c r="A413" s="2" t="s">
        <v>235</v>
      </c>
      <c r="B413" s="2">
        <v>15</v>
      </c>
      <c r="C413" s="2">
        <v>21</v>
      </c>
    </row>
    <row r="414" spans="1:7">
      <c r="A414" s="2" t="s">
        <v>236</v>
      </c>
      <c r="B414" s="2">
        <v>17</v>
      </c>
      <c r="C414" s="2">
        <v>19</v>
      </c>
    </row>
    <row r="415" spans="1:7">
      <c r="A415" s="2" t="s">
        <v>237</v>
      </c>
      <c r="B415" s="2">
        <v>15</v>
      </c>
      <c r="C415" s="2">
        <v>21</v>
      </c>
    </row>
    <row r="416" spans="1:7">
      <c r="A416" s="2" t="s">
        <v>238</v>
      </c>
      <c r="B416" s="2">
        <v>8</v>
      </c>
      <c r="C416" s="2">
        <v>14</v>
      </c>
    </row>
    <row r="417" spans="1:15">
      <c r="A417" s="7" t="s">
        <v>137</v>
      </c>
      <c r="B417" s="7">
        <f>SUM(B402:B416)</f>
        <v>146</v>
      </c>
      <c r="C417" s="7">
        <f>SUM(C402:C416)</f>
        <v>202</v>
      </c>
    </row>
    <row r="418" spans="1:15">
      <c r="A418" s="7"/>
      <c r="B418" s="7"/>
      <c r="C418" s="7"/>
    </row>
    <row r="419" spans="1:15">
      <c r="A419" s="7"/>
      <c r="B419" s="7"/>
      <c r="C419" s="7"/>
    </row>
    <row r="420" spans="1:15">
      <c r="A420" s="27" t="s">
        <v>266</v>
      </c>
      <c r="B420" s="10"/>
      <c r="K420" s="12"/>
      <c r="M420" s="27" t="s">
        <v>266</v>
      </c>
    </row>
    <row r="421" spans="1:15">
      <c r="A421" s="16" t="s">
        <v>227</v>
      </c>
      <c r="B421" s="1" t="s">
        <v>249</v>
      </c>
      <c r="C421" s="1" t="s">
        <v>250</v>
      </c>
      <c r="D421" s="1" t="s">
        <v>251</v>
      </c>
      <c r="E421" s="1" t="s">
        <v>252</v>
      </c>
      <c r="F421" s="1" t="s">
        <v>253</v>
      </c>
      <c r="G421" s="1" t="s">
        <v>254</v>
      </c>
      <c r="H421" s="1" t="s">
        <v>255</v>
      </c>
      <c r="I421" s="1" t="s">
        <v>256</v>
      </c>
      <c r="J421" s="1" t="s">
        <v>27</v>
      </c>
      <c r="K421" s="39" t="s">
        <v>24</v>
      </c>
      <c r="M421" s="17" t="s">
        <v>19</v>
      </c>
      <c r="N421" s="17" t="s">
        <v>140</v>
      </c>
    </row>
    <row r="422" spans="1:15">
      <c r="A422" s="2" t="s">
        <v>113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f t="shared" ref="J422:J441" si="12">SUM(B422:I422)</f>
        <v>0</v>
      </c>
      <c r="K422" s="12">
        <v>43</v>
      </c>
      <c r="M422" s="2">
        <f>SUM(B442:E442)/J442</f>
        <v>0.79824561403508776</v>
      </c>
      <c r="N422" s="2">
        <f>SQRT(M422*(1-M422)/J442)</f>
        <v>3.7586106254982307E-2</v>
      </c>
      <c r="O422" s="2" t="s">
        <v>90</v>
      </c>
    </row>
    <row r="423" spans="1:15">
      <c r="A423" s="2" t="s">
        <v>114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f t="shared" si="12"/>
        <v>0</v>
      </c>
      <c r="K423" s="12">
        <v>35</v>
      </c>
      <c r="M423" s="2">
        <f>2*(M422-0.5)</f>
        <v>0.59649122807017552</v>
      </c>
      <c r="N423" s="2">
        <f>2*N422</f>
        <v>7.5172212509964614E-2</v>
      </c>
      <c r="O423" s="2" t="s">
        <v>91</v>
      </c>
    </row>
    <row r="424" spans="1:15">
      <c r="A424" s="2" t="s">
        <v>115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f t="shared" si="12"/>
        <v>0</v>
      </c>
      <c r="K424" s="12">
        <v>28</v>
      </c>
      <c r="M424" s="2">
        <f>J442/K442</f>
        <v>0.24152542372881355</v>
      </c>
      <c r="N424" s="2">
        <f>SQRT(M424*(1-M424)/K442)</f>
        <v>1.9700667491779941E-2</v>
      </c>
      <c r="O424" s="2" t="s">
        <v>228</v>
      </c>
    </row>
    <row r="425" spans="1:15">
      <c r="A425" s="2" t="s">
        <v>230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f t="shared" si="12"/>
        <v>0</v>
      </c>
      <c r="K425" s="12">
        <v>24</v>
      </c>
      <c r="M425" s="2">
        <f>SUM(B442:C442,F442:G442)/J442</f>
        <v>0.40350877192982454</v>
      </c>
      <c r="N425" s="2">
        <f>SQRT(M425*(1-M425)/J442)</f>
        <v>4.5949003282768894E-2</v>
      </c>
      <c r="O425" s="2" t="s">
        <v>93</v>
      </c>
    </row>
    <row r="426" spans="1:15">
      <c r="A426" s="2" t="s">
        <v>231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f t="shared" si="12"/>
        <v>0</v>
      </c>
      <c r="K426" s="12">
        <v>18</v>
      </c>
      <c r="M426" s="15">
        <f>AVERAGE(K422:K441)</f>
        <v>23.6</v>
      </c>
      <c r="N426" s="2">
        <f>STDEV(K422:K441)/SQRT(20)</f>
        <v>2.9131281793758546</v>
      </c>
      <c r="O426" s="2" t="s">
        <v>94</v>
      </c>
    </row>
    <row r="427" spans="1:15">
      <c r="A427" s="2" t="s">
        <v>116</v>
      </c>
      <c r="B427" s="2">
        <v>3</v>
      </c>
      <c r="C427" s="2">
        <v>0</v>
      </c>
      <c r="D427" s="2">
        <v>4</v>
      </c>
      <c r="E427" s="2">
        <v>0</v>
      </c>
      <c r="F427" s="2">
        <v>0</v>
      </c>
      <c r="G427" s="2">
        <v>0</v>
      </c>
      <c r="H427" s="2">
        <v>0</v>
      </c>
      <c r="I427" s="2">
        <v>1</v>
      </c>
      <c r="J427" s="2">
        <f t="shared" si="12"/>
        <v>8</v>
      </c>
      <c r="K427" s="12">
        <v>11</v>
      </c>
      <c r="M427" s="2">
        <f>M424/M440</f>
        <v>0.33224472922695331</v>
      </c>
      <c r="N427" s="2">
        <f>M427*(N424/M424+N440/M440)</f>
        <v>3.5674499518821519E-2</v>
      </c>
      <c r="O427" s="2" t="s">
        <v>229</v>
      </c>
    </row>
    <row r="428" spans="1:15">
      <c r="A428" s="2" t="s">
        <v>117</v>
      </c>
      <c r="B428" s="2">
        <v>2</v>
      </c>
      <c r="C428" s="2">
        <v>3</v>
      </c>
      <c r="D428" s="2">
        <v>3</v>
      </c>
      <c r="E428" s="2">
        <v>4</v>
      </c>
      <c r="F428" s="2">
        <v>1</v>
      </c>
      <c r="G428" s="2">
        <v>0</v>
      </c>
      <c r="H428" s="2">
        <v>3</v>
      </c>
      <c r="I428" s="2">
        <v>0</v>
      </c>
      <c r="J428" s="2">
        <f t="shared" si="12"/>
        <v>16</v>
      </c>
      <c r="K428" s="12">
        <v>41</v>
      </c>
    </row>
    <row r="429" spans="1:15">
      <c r="A429" s="2" t="s">
        <v>118</v>
      </c>
      <c r="B429" s="2">
        <v>3</v>
      </c>
      <c r="C429" s="2">
        <v>2</v>
      </c>
      <c r="D429" s="2">
        <v>2</v>
      </c>
      <c r="E429" s="2">
        <v>2</v>
      </c>
      <c r="F429" s="2">
        <v>1</v>
      </c>
      <c r="G429" s="2">
        <v>1</v>
      </c>
      <c r="H429" s="2">
        <v>2</v>
      </c>
      <c r="I429" s="2">
        <v>0</v>
      </c>
      <c r="J429" s="2">
        <f t="shared" si="12"/>
        <v>13</v>
      </c>
      <c r="K429" s="12">
        <v>24</v>
      </c>
      <c r="M429" s="2" t="s">
        <v>147</v>
      </c>
    </row>
    <row r="430" spans="1:15">
      <c r="A430" s="2" t="s">
        <v>232</v>
      </c>
      <c r="B430" s="2">
        <v>0</v>
      </c>
      <c r="C430" s="2">
        <v>1</v>
      </c>
      <c r="D430" s="2">
        <v>4</v>
      </c>
      <c r="E430" s="2">
        <v>1</v>
      </c>
      <c r="F430" s="2">
        <v>0</v>
      </c>
      <c r="G430" s="2">
        <v>0</v>
      </c>
      <c r="H430" s="2">
        <v>2</v>
      </c>
      <c r="I430" s="2">
        <v>0</v>
      </c>
      <c r="J430" s="2">
        <f t="shared" si="12"/>
        <v>8</v>
      </c>
      <c r="K430" s="12">
        <v>28</v>
      </c>
      <c r="M430" s="17" t="s">
        <v>19</v>
      </c>
      <c r="N430" s="17" t="s">
        <v>140</v>
      </c>
    </row>
    <row r="431" spans="1:15">
      <c r="A431" s="2" t="s">
        <v>233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f t="shared" si="12"/>
        <v>0</v>
      </c>
      <c r="K431" s="12">
        <v>18</v>
      </c>
      <c r="M431" s="2">
        <v>0.82199999999999995</v>
      </c>
      <c r="N431" s="2">
        <v>3.2899999999999999E-2</v>
      </c>
      <c r="O431" s="2" t="s">
        <v>90</v>
      </c>
    </row>
    <row r="432" spans="1:15">
      <c r="A432" s="2" t="s">
        <v>234</v>
      </c>
      <c r="B432" s="2">
        <v>0</v>
      </c>
      <c r="C432" s="2">
        <v>0</v>
      </c>
      <c r="D432" s="2">
        <v>3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f t="shared" si="12"/>
        <v>3</v>
      </c>
      <c r="K432" s="12">
        <v>56</v>
      </c>
      <c r="M432" s="2">
        <v>0.26200000000000001</v>
      </c>
      <c r="N432" s="2">
        <v>0.04</v>
      </c>
      <c r="O432" s="2" t="s">
        <v>228</v>
      </c>
    </row>
    <row r="433" spans="1:15">
      <c r="A433" s="2" t="s">
        <v>235</v>
      </c>
      <c r="B433" s="2">
        <v>3</v>
      </c>
      <c r="C433" s="2">
        <v>2</v>
      </c>
      <c r="D433" s="2">
        <v>2</v>
      </c>
      <c r="E433" s="2">
        <v>6</v>
      </c>
      <c r="F433" s="2">
        <v>1</v>
      </c>
      <c r="G433" s="2">
        <v>0</v>
      </c>
      <c r="H433" s="2">
        <v>1</v>
      </c>
      <c r="I433" s="2">
        <v>0</v>
      </c>
      <c r="J433" s="2">
        <f t="shared" si="12"/>
        <v>15</v>
      </c>
      <c r="K433" s="12">
        <v>19</v>
      </c>
    </row>
    <row r="434" spans="1:15">
      <c r="A434" s="2" t="s">
        <v>236</v>
      </c>
      <c r="B434" s="2">
        <v>2</v>
      </c>
      <c r="C434" s="2">
        <v>3</v>
      </c>
      <c r="D434" s="2">
        <v>2</v>
      </c>
      <c r="E434" s="2">
        <v>2</v>
      </c>
      <c r="F434" s="2">
        <v>0</v>
      </c>
      <c r="G434" s="2">
        <v>1</v>
      </c>
      <c r="H434" s="2">
        <v>0</v>
      </c>
      <c r="I434" s="2">
        <v>0</v>
      </c>
      <c r="J434" s="2">
        <f t="shared" si="12"/>
        <v>10</v>
      </c>
      <c r="K434" s="12">
        <v>33</v>
      </c>
    </row>
    <row r="435" spans="1:15">
      <c r="A435" s="2" t="s">
        <v>237</v>
      </c>
      <c r="B435" s="2">
        <v>5</v>
      </c>
      <c r="C435" s="2">
        <v>2</v>
      </c>
      <c r="D435" s="2">
        <v>3</v>
      </c>
      <c r="E435" s="2">
        <v>3</v>
      </c>
      <c r="F435" s="2">
        <v>0</v>
      </c>
      <c r="G435" s="2">
        <v>0</v>
      </c>
      <c r="H435" s="2">
        <v>2</v>
      </c>
      <c r="I435" s="2">
        <v>0</v>
      </c>
      <c r="J435" s="2">
        <f t="shared" si="12"/>
        <v>15</v>
      </c>
      <c r="K435" s="12">
        <v>14</v>
      </c>
    </row>
    <row r="436" spans="1:15">
      <c r="A436" s="2" t="s">
        <v>238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f t="shared" si="12"/>
        <v>0</v>
      </c>
      <c r="K436" s="12">
        <v>12</v>
      </c>
    </row>
    <row r="437" spans="1:15">
      <c r="A437" s="2" t="s">
        <v>239</v>
      </c>
      <c r="B437" s="2">
        <v>2</v>
      </c>
      <c r="C437" s="2">
        <v>3</v>
      </c>
      <c r="D437" s="2">
        <v>2</v>
      </c>
      <c r="E437" s="2">
        <v>1</v>
      </c>
      <c r="F437" s="2">
        <v>0</v>
      </c>
      <c r="G437" s="2">
        <v>1</v>
      </c>
      <c r="H437" s="2">
        <v>0</v>
      </c>
      <c r="I437" s="2">
        <v>0</v>
      </c>
      <c r="J437" s="2">
        <f t="shared" si="12"/>
        <v>9</v>
      </c>
      <c r="K437" s="12">
        <v>1</v>
      </c>
    </row>
    <row r="438" spans="1:15">
      <c r="A438" s="2" t="s">
        <v>240</v>
      </c>
      <c r="B438" s="2">
        <v>0</v>
      </c>
      <c r="C438" s="2">
        <v>1</v>
      </c>
      <c r="D438" s="2">
        <v>0</v>
      </c>
      <c r="E438" s="2">
        <v>0</v>
      </c>
      <c r="F438" s="2">
        <v>0</v>
      </c>
      <c r="G438" s="2">
        <v>0</v>
      </c>
      <c r="H438" s="2">
        <v>1</v>
      </c>
      <c r="I438" s="2">
        <v>1</v>
      </c>
      <c r="J438" s="2">
        <f t="shared" si="12"/>
        <v>3</v>
      </c>
      <c r="K438" s="12">
        <v>24</v>
      </c>
    </row>
    <row r="439" spans="1:15">
      <c r="A439" s="2" t="s">
        <v>241</v>
      </c>
      <c r="B439" s="2">
        <v>1</v>
      </c>
      <c r="C439" s="2">
        <v>0</v>
      </c>
      <c r="D439" s="2">
        <v>1</v>
      </c>
      <c r="E439" s="2">
        <v>4</v>
      </c>
      <c r="F439" s="2">
        <v>0</v>
      </c>
      <c r="G439" s="2">
        <v>0</v>
      </c>
      <c r="H439" s="2">
        <v>1</v>
      </c>
      <c r="I439" s="2">
        <v>2</v>
      </c>
      <c r="J439" s="2">
        <f t="shared" si="12"/>
        <v>9</v>
      </c>
      <c r="K439" s="12">
        <v>14</v>
      </c>
    </row>
    <row r="440" spans="1:15">
      <c r="A440" s="2" t="s">
        <v>242</v>
      </c>
      <c r="B440" s="2">
        <v>1</v>
      </c>
      <c r="C440" s="2">
        <v>0</v>
      </c>
      <c r="D440" s="2">
        <v>0</v>
      </c>
      <c r="E440" s="2">
        <v>1</v>
      </c>
      <c r="F440" s="2">
        <v>0</v>
      </c>
      <c r="G440" s="2">
        <v>0</v>
      </c>
      <c r="H440" s="2">
        <v>1</v>
      </c>
      <c r="I440" s="2">
        <v>0</v>
      </c>
      <c r="J440" s="2">
        <f t="shared" si="12"/>
        <v>3</v>
      </c>
      <c r="K440" s="12">
        <v>14</v>
      </c>
      <c r="M440" s="2">
        <f>SUM(B465,B483)/SUM(C483,C465)</f>
        <v>0.72695035460992907</v>
      </c>
      <c r="N440" s="2">
        <f>SQRT(M440*(1-M440)/(C465+C483))</f>
        <v>1.8760034503666884E-2</v>
      </c>
      <c r="O440" s="2" t="s">
        <v>257</v>
      </c>
    </row>
    <row r="441" spans="1:15">
      <c r="A441" s="2" t="s">
        <v>243</v>
      </c>
      <c r="B441" s="2">
        <v>0</v>
      </c>
      <c r="C441" s="2">
        <v>1</v>
      </c>
      <c r="D441" s="2">
        <v>0</v>
      </c>
      <c r="E441" s="2">
        <v>1</v>
      </c>
      <c r="F441" s="2">
        <v>0</v>
      </c>
      <c r="G441" s="2">
        <v>0</v>
      </c>
      <c r="H441" s="2">
        <v>0</v>
      </c>
      <c r="I441" s="2">
        <v>0</v>
      </c>
      <c r="J441" s="2">
        <f t="shared" si="12"/>
        <v>2</v>
      </c>
      <c r="K441" s="12">
        <v>15</v>
      </c>
    </row>
    <row r="442" spans="1:15">
      <c r="A442" s="7" t="s">
        <v>137</v>
      </c>
      <c r="B442" s="7">
        <f t="shared" ref="B442:K442" si="13">SUM(B422:B441)</f>
        <v>22</v>
      </c>
      <c r="C442" s="7">
        <f t="shared" si="13"/>
        <v>18</v>
      </c>
      <c r="D442" s="7">
        <f t="shared" si="13"/>
        <v>26</v>
      </c>
      <c r="E442" s="7">
        <f t="shared" si="13"/>
        <v>25</v>
      </c>
      <c r="F442" s="7">
        <f t="shared" si="13"/>
        <v>3</v>
      </c>
      <c r="G442" s="7">
        <f t="shared" si="13"/>
        <v>3</v>
      </c>
      <c r="H442" s="7">
        <f t="shared" si="13"/>
        <v>13</v>
      </c>
      <c r="I442" s="7">
        <f t="shared" si="13"/>
        <v>4</v>
      </c>
      <c r="J442" s="7">
        <f t="shared" si="13"/>
        <v>114</v>
      </c>
      <c r="K442" s="7">
        <f t="shared" si="13"/>
        <v>472</v>
      </c>
    </row>
    <row r="444" spans="1:15">
      <c r="A444" s="1" t="s">
        <v>271</v>
      </c>
      <c r="B444" s="1" t="s">
        <v>27</v>
      </c>
      <c r="C444" s="1" t="s">
        <v>24</v>
      </c>
      <c r="E444" s="17" t="s">
        <v>19</v>
      </c>
      <c r="F444" s="17" t="s">
        <v>140</v>
      </c>
    </row>
    <row r="445" spans="1:15">
      <c r="A445" s="2" t="s">
        <v>113</v>
      </c>
      <c r="B445" s="2">
        <v>46</v>
      </c>
      <c r="C445" s="2">
        <v>48</v>
      </c>
      <c r="E445" s="2">
        <f>B465/C465</f>
        <v>0.72928176795580113</v>
      </c>
      <c r="F445" s="2">
        <f>SQRT(E445*(1-E445)/C465)</f>
        <v>2.3353509022304719E-2</v>
      </c>
      <c r="G445" s="2" t="s">
        <v>228</v>
      </c>
    </row>
    <row r="446" spans="1:15">
      <c r="A446" s="2" t="s">
        <v>114</v>
      </c>
      <c r="B446" s="2">
        <v>33</v>
      </c>
      <c r="C446" s="2">
        <v>35</v>
      </c>
      <c r="E446" s="2">
        <f>AVERAGE(C445:C464)</f>
        <v>18.100000000000001</v>
      </c>
      <c r="F446" s="2">
        <f>STDEV(C445:C464)/SQRT(20)</f>
        <v>3.6927382508747737</v>
      </c>
      <c r="G446" s="2" t="s">
        <v>94</v>
      </c>
    </row>
    <row r="447" spans="1:15">
      <c r="A447" s="2" t="s">
        <v>115</v>
      </c>
      <c r="B447" s="2">
        <v>17</v>
      </c>
      <c r="C447" s="2">
        <v>21</v>
      </c>
    </row>
    <row r="448" spans="1:15">
      <c r="A448" s="2" t="s">
        <v>230</v>
      </c>
      <c r="B448" s="2">
        <v>3</v>
      </c>
      <c r="C448" s="2">
        <v>4</v>
      </c>
      <c r="E448" s="2" t="s">
        <v>147</v>
      </c>
    </row>
    <row r="449" spans="1:7">
      <c r="A449" s="2" t="s">
        <v>231</v>
      </c>
      <c r="B449" s="2">
        <v>1</v>
      </c>
      <c r="C449" s="2">
        <v>1</v>
      </c>
      <c r="E449" s="17" t="s">
        <v>19</v>
      </c>
      <c r="F449" s="17" t="s">
        <v>140</v>
      </c>
    </row>
    <row r="450" spans="1:7">
      <c r="A450" s="2" t="s">
        <v>116</v>
      </c>
      <c r="B450" s="2">
        <v>0</v>
      </c>
      <c r="C450" s="2">
        <v>5</v>
      </c>
      <c r="E450" s="2">
        <v>0.83899999999999997</v>
      </c>
      <c r="F450" s="2">
        <v>0.19700000000000001</v>
      </c>
      <c r="G450" s="2" t="s">
        <v>228</v>
      </c>
    </row>
    <row r="451" spans="1:7">
      <c r="A451" s="2" t="s">
        <v>117</v>
      </c>
      <c r="B451" s="2">
        <v>57</v>
      </c>
      <c r="C451" s="2">
        <v>57</v>
      </c>
    </row>
    <row r="452" spans="1:7">
      <c r="A452" s="2" t="s">
        <v>118</v>
      </c>
      <c r="B452" s="2">
        <v>8</v>
      </c>
      <c r="C452" s="2">
        <v>8</v>
      </c>
    </row>
    <row r="453" spans="1:7">
      <c r="A453" s="2" t="s">
        <v>232</v>
      </c>
      <c r="B453" s="2">
        <v>10</v>
      </c>
      <c r="C453" s="2">
        <v>15</v>
      </c>
    </row>
    <row r="454" spans="1:7">
      <c r="A454" s="2" t="s">
        <v>233</v>
      </c>
      <c r="B454" s="2">
        <v>11</v>
      </c>
      <c r="C454" s="2">
        <v>14</v>
      </c>
    </row>
    <row r="455" spans="1:7">
      <c r="A455" s="2" t="s">
        <v>234</v>
      </c>
      <c r="B455" s="2">
        <v>38</v>
      </c>
      <c r="C455" s="2">
        <v>38</v>
      </c>
    </row>
    <row r="456" spans="1:7">
      <c r="A456" s="2" t="s">
        <v>235</v>
      </c>
      <c r="B456" s="2">
        <v>15</v>
      </c>
      <c r="C456" s="2">
        <v>15</v>
      </c>
    </row>
    <row r="457" spans="1:7">
      <c r="A457" s="2" t="s">
        <v>236</v>
      </c>
      <c r="B457" s="2">
        <v>3</v>
      </c>
      <c r="C457" s="2">
        <v>3</v>
      </c>
    </row>
    <row r="458" spans="1:7">
      <c r="A458" s="2" t="s">
        <v>237</v>
      </c>
      <c r="B458" s="2">
        <v>13</v>
      </c>
      <c r="C458" s="2">
        <v>15</v>
      </c>
    </row>
    <row r="459" spans="1:7">
      <c r="A459" s="2" t="s">
        <v>238</v>
      </c>
      <c r="B459" s="2">
        <v>9</v>
      </c>
      <c r="C459" s="2">
        <v>9</v>
      </c>
    </row>
    <row r="460" spans="1:7">
      <c r="A460" s="2" t="s">
        <v>239</v>
      </c>
      <c r="B460" s="2">
        <v>0</v>
      </c>
      <c r="C460" s="2">
        <v>33</v>
      </c>
    </row>
    <row r="461" spans="1:7">
      <c r="A461" s="2" t="s">
        <v>240</v>
      </c>
      <c r="B461" s="2">
        <v>0</v>
      </c>
      <c r="C461" s="2">
        <v>0</v>
      </c>
    </row>
    <row r="462" spans="1:7">
      <c r="A462" s="2" t="s">
        <v>241</v>
      </c>
      <c r="B462" s="2">
        <v>0</v>
      </c>
      <c r="C462" s="2">
        <v>5</v>
      </c>
    </row>
    <row r="463" spans="1:7">
      <c r="A463" s="2" t="s">
        <v>242</v>
      </c>
      <c r="B463" s="2">
        <v>0</v>
      </c>
      <c r="C463" s="2">
        <v>29</v>
      </c>
    </row>
    <row r="464" spans="1:7">
      <c r="A464" s="2" t="s">
        <v>243</v>
      </c>
      <c r="B464" s="2">
        <v>0</v>
      </c>
      <c r="C464" s="2">
        <v>7</v>
      </c>
    </row>
    <row r="465" spans="1:7">
      <c r="A465" s="7" t="s">
        <v>137</v>
      </c>
      <c r="B465" s="7">
        <f>SUM(B445:B464)</f>
        <v>264</v>
      </c>
      <c r="C465" s="7">
        <f>SUM(C445:C464)</f>
        <v>362</v>
      </c>
    </row>
    <row r="467" spans="1:7">
      <c r="A467" s="1" t="s">
        <v>25</v>
      </c>
      <c r="B467" s="1" t="s">
        <v>27</v>
      </c>
      <c r="C467" s="1" t="s">
        <v>24</v>
      </c>
      <c r="D467" s="1"/>
      <c r="E467" s="17" t="s">
        <v>19</v>
      </c>
      <c r="F467" s="17" t="s">
        <v>140</v>
      </c>
    </row>
    <row r="468" spans="1:7">
      <c r="A468" s="2" t="s">
        <v>113</v>
      </c>
      <c r="B468" s="2">
        <v>7</v>
      </c>
      <c r="C468" s="2">
        <v>8</v>
      </c>
      <c r="E468" s="2">
        <f>B483/C483</f>
        <v>0.72277227722772275</v>
      </c>
      <c r="F468" s="2">
        <f>SQRT(E468*(1-E468)/C483)</f>
        <v>3.1495128689720459E-2</v>
      </c>
      <c r="G468" s="2" t="s">
        <v>228</v>
      </c>
    </row>
    <row r="469" spans="1:7">
      <c r="A469" s="2" t="s">
        <v>114</v>
      </c>
      <c r="B469" s="2">
        <v>14</v>
      </c>
      <c r="C469" s="2">
        <v>14</v>
      </c>
      <c r="E469" s="2">
        <f>AVERAGE(C468:C482)</f>
        <v>13.466666666666667</v>
      </c>
      <c r="F469" s="2">
        <f>STDEV(C468:C482)/SQRT(15)</f>
        <v>1.7234148456360496</v>
      </c>
      <c r="G469" s="2" t="s">
        <v>94</v>
      </c>
    </row>
    <row r="470" spans="1:7">
      <c r="A470" s="2" t="s">
        <v>115</v>
      </c>
      <c r="B470" s="2">
        <v>11</v>
      </c>
      <c r="C470" s="2">
        <v>15</v>
      </c>
    </row>
    <row r="471" spans="1:7">
      <c r="A471" s="2" t="s">
        <v>230</v>
      </c>
      <c r="B471" s="2">
        <v>0</v>
      </c>
      <c r="C471" s="2">
        <v>2</v>
      </c>
      <c r="E471" s="2" t="s">
        <v>147</v>
      </c>
    </row>
    <row r="472" spans="1:7">
      <c r="A472" s="2" t="s">
        <v>231</v>
      </c>
      <c r="B472" s="2">
        <v>0</v>
      </c>
      <c r="C472" s="2">
        <v>2</v>
      </c>
      <c r="E472" s="17" t="s">
        <v>19</v>
      </c>
      <c r="F472" s="17" t="s">
        <v>140</v>
      </c>
    </row>
    <row r="473" spans="1:7">
      <c r="A473" s="2" t="s">
        <v>116</v>
      </c>
      <c r="B473" s="2">
        <v>4</v>
      </c>
      <c r="C473" s="2">
        <v>5</v>
      </c>
      <c r="E473" s="2">
        <v>0.71699999999999997</v>
      </c>
      <c r="F473" s="2">
        <v>4.65E-2</v>
      </c>
      <c r="G473" s="2" t="s">
        <v>228</v>
      </c>
    </row>
    <row r="474" spans="1:7">
      <c r="A474" s="2" t="s">
        <v>117</v>
      </c>
      <c r="B474" s="2">
        <v>15</v>
      </c>
      <c r="C474" s="2">
        <v>20</v>
      </c>
    </row>
    <row r="475" spans="1:7">
      <c r="A475" s="2" t="s">
        <v>118</v>
      </c>
      <c r="B475" s="2">
        <v>14</v>
      </c>
      <c r="C475" s="2">
        <v>16</v>
      </c>
    </row>
    <row r="476" spans="1:7">
      <c r="A476" s="2" t="s">
        <v>232</v>
      </c>
      <c r="B476" s="2">
        <v>13</v>
      </c>
      <c r="C476" s="2">
        <v>19</v>
      </c>
    </row>
    <row r="477" spans="1:7">
      <c r="A477" s="2" t="s">
        <v>233</v>
      </c>
      <c r="B477" s="2">
        <v>9</v>
      </c>
      <c r="C477" s="2">
        <v>17</v>
      </c>
    </row>
    <row r="478" spans="1:7">
      <c r="A478" s="2" t="s">
        <v>234</v>
      </c>
      <c r="B478" s="2">
        <v>4</v>
      </c>
      <c r="C478" s="2">
        <v>9</v>
      </c>
    </row>
    <row r="479" spans="1:7">
      <c r="A479" s="2" t="s">
        <v>235</v>
      </c>
      <c r="B479" s="2">
        <v>15</v>
      </c>
      <c r="C479" s="2">
        <v>21</v>
      </c>
    </row>
    <row r="480" spans="1:7">
      <c r="A480" s="2" t="s">
        <v>236</v>
      </c>
      <c r="B480" s="2">
        <v>17</v>
      </c>
      <c r="C480" s="2">
        <v>19</v>
      </c>
    </row>
    <row r="481" spans="1:15">
      <c r="A481" s="2" t="s">
        <v>237</v>
      </c>
      <c r="B481" s="2">
        <v>15</v>
      </c>
      <c r="C481" s="2">
        <v>21</v>
      </c>
      <c r="I481" s="5"/>
    </row>
    <row r="482" spans="1:15">
      <c r="A482" s="2" t="s">
        <v>238</v>
      </c>
      <c r="B482" s="2">
        <v>8</v>
      </c>
      <c r="C482" s="2">
        <v>14</v>
      </c>
      <c r="I482" s="5"/>
    </row>
    <row r="483" spans="1:15">
      <c r="A483" s="7" t="s">
        <v>137</v>
      </c>
      <c r="B483" s="7">
        <f>SUM(B468:B482)</f>
        <v>146</v>
      </c>
      <c r="C483" s="7">
        <f>SUM(C468:C482)</f>
        <v>202</v>
      </c>
      <c r="I483" s="5"/>
    </row>
    <row r="485" spans="1:15">
      <c r="A485" s="16" t="s">
        <v>275</v>
      </c>
      <c r="B485" s="1" t="s">
        <v>249</v>
      </c>
      <c r="C485" s="1" t="s">
        <v>250</v>
      </c>
      <c r="D485" s="1" t="s">
        <v>251</v>
      </c>
      <c r="E485" s="1" t="s">
        <v>252</v>
      </c>
      <c r="F485" s="1" t="s">
        <v>253</v>
      </c>
      <c r="G485" s="1" t="s">
        <v>254</v>
      </c>
      <c r="H485" s="1" t="s">
        <v>255</v>
      </c>
      <c r="I485" s="1" t="s">
        <v>256</v>
      </c>
      <c r="J485" s="1" t="s">
        <v>27</v>
      </c>
      <c r="K485" s="39" t="s">
        <v>24</v>
      </c>
      <c r="M485" s="17" t="s">
        <v>19</v>
      </c>
      <c r="N485" s="17" t="s">
        <v>140</v>
      </c>
    </row>
    <row r="486" spans="1:15">
      <c r="A486" s="2" t="s">
        <v>113</v>
      </c>
      <c r="B486" s="2">
        <v>8</v>
      </c>
      <c r="C486" s="2">
        <v>5</v>
      </c>
      <c r="D486" s="2">
        <v>5</v>
      </c>
      <c r="E486" s="2">
        <v>8</v>
      </c>
      <c r="F486" s="2">
        <v>0</v>
      </c>
      <c r="G486" s="2">
        <v>0</v>
      </c>
      <c r="H486" s="2">
        <v>0</v>
      </c>
      <c r="I486" s="2">
        <v>2</v>
      </c>
      <c r="J486" s="2">
        <f>SUM(B486:I486)</f>
        <v>28</v>
      </c>
      <c r="K486" s="12">
        <v>34</v>
      </c>
      <c r="M486" s="2">
        <f>SUM(B506:E506)/J506</f>
        <v>0.84</v>
      </c>
      <c r="N486" s="2">
        <f>SQRT(M486*(1-M486)/J506)</f>
        <v>2.5922962793631443E-2</v>
      </c>
      <c r="O486" s="2" t="s">
        <v>90</v>
      </c>
    </row>
    <row r="487" spans="1:15">
      <c r="A487" s="2" t="s">
        <v>114</v>
      </c>
      <c r="B487" s="2">
        <v>5</v>
      </c>
      <c r="C487" s="2">
        <v>4</v>
      </c>
      <c r="D487" s="2">
        <v>2</v>
      </c>
      <c r="E487" s="2">
        <v>5</v>
      </c>
      <c r="F487" s="2">
        <v>1</v>
      </c>
      <c r="G487" s="2">
        <v>0</v>
      </c>
      <c r="H487" s="2">
        <v>0</v>
      </c>
      <c r="I487" s="2">
        <v>0</v>
      </c>
      <c r="J487" s="2">
        <f t="shared" ref="J487:J495" si="14">SUM(B487:I487)</f>
        <v>17</v>
      </c>
      <c r="K487" s="12">
        <v>18</v>
      </c>
      <c r="M487" s="2">
        <f>2*(M486-0.5)</f>
        <v>0.67999999999999994</v>
      </c>
      <c r="N487" s="2">
        <f>2*N486</f>
        <v>5.1845925587262885E-2</v>
      </c>
      <c r="O487" s="2" t="s">
        <v>91</v>
      </c>
    </row>
    <row r="488" spans="1:15">
      <c r="A488" s="2" t="s">
        <v>115</v>
      </c>
      <c r="B488" s="2">
        <v>2</v>
      </c>
      <c r="C488" s="2">
        <v>3</v>
      </c>
      <c r="D488" s="2">
        <v>0</v>
      </c>
      <c r="E488" s="2">
        <v>6</v>
      </c>
      <c r="F488" s="2">
        <v>0</v>
      </c>
      <c r="G488" s="2">
        <v>1</v>
      </c>
      <c r="H488" s="2">
        <v>0</v>
      </c>
      <c r="I488" s="2">
        <v>1</v>
      </c>
      <c r="J488" s="2">
        <f t="shared" si="14"/>
        <v>13</v>
      </c>
      <c r="K488" s="12">
        <v>14</v>
      </c>
      <c r="M488" s="2">
        <f>J506/K506</f>
        <v>0.6097560975609756</v>
      </c>
      <c r="N488" s="2">
        <f>SQRT(M488*(1-M488)/K506)</f>
        <v>2.6934518554840622E-2</v>
      </c>
      <c r="O488" s="2" t="s">
        <v>228</v>
      </c>
    </row>
    <row r="489" spans="1:15">
      <c r="A489" s="2" t="s">
        <v>230</v>
      </c>
      <c r="B489" s="2">
        <v>1</v>
      </c>
      <c r="C489" s="2">
        <v>3</v>
      </c>
      <c r="D489" s="2">
        <v>1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f t="shared" si="14"/>
        <v>5</v>
      </c>
      <c r="K489" s="12">
        <v>8</v>
      </c>
      <c r="M489" s="2">
        <f>SUM(B506:C506,F506:G506)/J506</f>
        <v>0.59</v>
      </c>
      <c r="N489" s="2">
        <f>SQRT(M489*(1-M489)/J506)</f>
        <v>3.4777866524558401E-2</v>
      </c>
      <c r="O489" s="2" t="s">
        <v>93</v>
      </c>
    </row>
    <row r="490" spans="1:15">
      <c r="A490" s="2" t="s">
        <v>231</v>
      </c>
      <c r="B490" s="2">
        <v>5</v>
      </c>
      <c r="C490" s="2">
        <v>1</v>
      </c>
      <c r="D490" s="2">
        <v>4</v>
      </c>
      <c r="E490" s="2">
        <v>0</v>
      </c>
      <c r="F490" s="2">
        <v>1</v>
      </c>
      <c r="G490" s="2">
        <v>0</v>
      </c>
      <c r="H490" s="2">
        <v>0</v>
      </c>
      <c r="I490" s="2">
        <v>0</v>
      </c>
      <c r="J490" s="2">
        <f t="shared" si="14"/>
        <v>11</v>
      </c>
      <c r="K490" s="12">
        <v>18</v>
      </c>
      <c r="M490" s="15">
        <f>AVERAGE(K486:K505)</f>
        <v>16.399999999999999</v>
      </c>
      <c r="N490" s="2">
        <f>STDEV(K486:K505)/SQRT(20)</f>
        <v>1.6723761853312664</v>
      </c>
      <c r="O490" s="2" t="s">
        <v>94</v>
      </c>
    </row>
    <row r="491" spans="1:15">
      <c r="A491" s="2" t="s">
        <v>116</v>
      </c>
      <c r="B491" s="2">
        <v>7</v>
      </c>
      <c r="C491" s="2">
        <v>10</v>
      </c>
      <c r="D491" s="2">
        <v>0</v>
      </c>
      <c r="E491" s="2">
        <v>0</v>
      </c>
      <c r="F491" s="2">
        <v>8</v>
      </c>
      <c r="G491" s="2">
        <v>5</v>
      </c>
      <c r="H491" s="2">
        <v>0</v>
      </c>
      <c r="I491" s="2">
        <v>0</v>
      </c>
      <c r="J491" s="2">
        <f t="shared" si="14"/>
        <v>30</v>
      </c>
      <c r="K491" s="12">
        <v>33</v>
      </c>
      <c r="M491" s="2">
        <f>M488/M501</f>
        <v>0.89401961635274707</v>
      </c>
      <c r="N491" s="2">
        <f>M491*(N488/M488+N501/M501)</f>
        <v>6.9564469238412002E-2</v>
      </c>
      <c r="O491" s="2" t="s">
        <v>229</v>
      </c>
    </row>
    <row r="492" spans="1:15">
      <c r="A492" s="2" t="s">
        <v>117</v>
      </c>
      <c r="B492" s="2">
        <v>4</v>
      </c>
      <c r="C492" s="2">
        <v>2</v>
      </c>
      <c r="D492" s="2">
        <v>1</v>
      </c>
      <c r="E492" s="2">
        <v>1</v>
      </c>
      <c r="F492" s="2">
        <v>0</v>
      </c>
      <c r="G492" s="2">
        <v>1</v>
      </c>
      <c r="H492" s="2">
        <v>0</v>
      </c>
      <c r="I492" s="2">
        <v>0</v>
      </c>
      <c r="J492" s="2">
        <f t="shared" si="14"/>
        <v>9</v>
      </c>
      <c r="K492" s="12">
        <v>12</v>
      </c>
    </row>
    <row r="493" spans="1:15">
      <c r="A493" s="2" t="s">
        <v>118</v>
      </c>
      <c r="B493" s="2">
        <v>5</v>
      </c>
      <c r="C493" s="2">
        <v>3</v>
      </c>
      <c r="D493" s="2">
        <v>8</v>
      </c>
      <c r="E493" s="2">
        <v>1</v>
      </c>
      <c r="F493" s="2">
        <v>0</v>
      </c>
      <c r="G493" s="2">
        <v>0</v>
      </c>
      <c r="H493" s="2">
        <v>0</v>
      </c>
      <c r="I493" s="2">
        <v>0</v>
      </c>
      <c r="J493" s="2">
        <f t="shared" si="14"/>
        <v>17</v>
      </c>
      <c r="K493" s="12">
        <v>19</v>
      </c>
      <c r="M493" s="2" t="s">
        <v>147</v>
      </c>
    </row>
    <row r="494" spans="1:15">
      <c r="A494" s="2" t="s">
        <v>232</v>
      </c>
      <c r="B494" s="2">
        <v>2</v>
      </c>
      <c r="C494" s="2">
        <v>1</v>
      </c>
      <c r="D494" s="2">
        <v>6</v>
      </c>
      <c r="E494" s="2">
        <v>2</v>
      </c>
      <c r="F494" s="2">
        <v>0</v>
      </c>
      <c r="G494" s="2">
        <v>0</v>
      </c>
      <c r="H494" s="2">
        <v>0</v>
      </c>
      <c r="I494" s="2">
        <v>0</v>
      </c>
      <c r="J494" s="2">
        <f t="shared" si="14"/>
        <v>11</v>
      </c>
      <c r="K494" s="12">
        <v>16</v>
      </c>
      <c r="M494" s="17" t="s">
        <v>19</v>
      </c>
      <c r="N494" s="17" t="s">
        <v>140</v>
      </c>
    </row>
    <row r="495" spans="1:15">
      <c r="A495" s="2" t="s">
        <v>233</v>
      </c>
      <c r="B495" s="2">
        <v>4</v>
      </c>
      <c r="C495" s="2">
        <v>0</v>
      </c>
      <c r="D495" s="2">
        <v>1</v>
      </c>
      <c r="E495" s="2">
        <v>2</v>
      </c>
      <c r="F495" s="2">
        <v>0</v>
      </c>
      <c r="G495" s="2">
        <v>0</v>
      </c>
      <c r="H495" s="2">
        <v>0</v>
      </c>
      <c r="I495" s="2">
        <v>0</v>
      </c>
      <c r="J495" s="2">
        <f t="shared" si="14"/>
        <v>7</v>
      </c>
      <c r="K495" s="12">
        <v>12</v>
      </c>
      <c r="M495" s="2">
        <v>0.92200000000000004</v>
      </c>
      <c r="N495" s="2">
        <v>3.0200000000000001E-2</v>
      </c>
      <c r="O495" s="2" t="s">
        <v>90</v>
      </c>
    </row>
    <row r="496" spans="1:15">
      <c r="A496" s="2" t="s">
        <v>234</v>
      </c>
      <c r="B496" s="2">
        <v>0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f t="shared" ref="J496:J505" si="15">SUM(B496:I496)</f>
        <v>0</v>
      </c>
      <c r="K496" s="12">
        <v>16</v>
      </c>
      <c r="M496" s="2">
        <v>0.77</v>
      </c>
      <c r="N496" s="2">
        <v>4.53E-2</v>
      </c>
      <c r="O496" s="2" t="s">
        <v>228</v>
      </c>
    </row>
    <row r="497" spans="1:15">
      <c r="A497" s="2" t="s">
        <v>235</v>
      </c>
      <c r="B497" s="2">
        <v>0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f t="shared" si="15"/>
        <v>0</v>
      </c>
      <c r="K497" s="12">
        <v>13</v>
      </c>
    </row>
    <row r="498" spans="1:15">
      <c r="A498" s="2" t="s">
        <v>236</v>
      </c>
      <c r="B498" s="2">
        <v>0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f t="shared" si="15"/>
        <v>0</v>
      </c>
      <c r="K498" s="12">
        <v>16</v>
      </c>
    </row>
    <row r="499" spans="1:15">
      <c r="A499" s="2" t="s">
        <v>237</v>
      </c>
      <c r="B499" s="2">
        <v>0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f t="shared" si="15"/>
        <v>0</v>
      </c>
      <c r="K499" s="12">
        <v>16</v>
      </c>
    </row>
    <row r="500" spans="1:15">
      <c r="A500" s="2" t="s">
        <v>238</v>
      </c>
      <c r="B500" s="2">
        <v>0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f t="shared" si="15"/>
        <v>0</v>
      </c>
      <c r="K500" s="12">
        <v>13</v>
      </c>
    </row>
    <row r="501" spans="1:15">
      <c r="A501" s="2" t="s">
        <v>239</v>
      </c>
      <c r="B501" s="2">
        <v>1</v>
      </c>
      <c r="C501" s="2">
        <v>3</v>
      </c>
      <c r="D501" s="2">
        <v>1</v>
      </c>
      <c r="E501" s="2">
        <v>0</v>
      </c>
      <c r="F501" s="2">
        <v>7</v>
      </c>
      <c r="G501" s="2">
        <v>2</v>
      </c>
      <c r="H501" s="2">
        <v>0</v>
      </c>
      <c r="I501" s="2">
        <v>0</v>
      </c>
      <c r="J501" s="2">
        <f t="shared" si="15"/>
        <v>14</v>
      </c>
      <c r="K501" s="12">
        <v>26</v>
      </c>
      <c r="M501" s="2">
        <f>SUM(B524,B542)/SUM(C542,C524)</f>
        <v>0.68203883495145634</v>
      </c>
      <c r="N501" s="2">
        <f>SQRT(M501*(1-M501)/(C524+C542))</f>
        <v>2.2942618510117106E-2</v>
      </c>
      <c r="O501" s="2" t="s">
        <v>257</v>
      </c>
    </row>
    <row r="502" spans="1:15">
      <c r="A502" s="2" t="s">
        <v>240</v>
      </c>
      <c r="B502" s="2">
        <v>2</v>
      </c>
      <c r="C502" s="2">
        <v>1</v>
      </c>
      <c r="D502" s="2">
        <v>3</v>
      </c>
      <c r="E502" s="2">
        <v>4</v>
      </c>
      <c r="F502" s="2">
        <v>0</v>
      </c>
      <c r="G502" s="2">
        <v>1</v>
      </c>
      <c r="H502" s="2">
        <v>0</v>
      </c>
      <c r="I502" s="2">
        <v>0</v>
      </c>
      <c r="J502" s="2">
        <f t="shared" si="15"/>
        <v>11</v>
      </c>
      <c r="K502" s="12">
        <v>4</v>
      </c>
    </row>
    <row r="503" spans="1:15">
      <c r="A503" s="2" t="s">
        <v>241</v>
      </c>
      <c r="B503" s="2">
        <v>3</v>
      </c>
      <c r="C503" s="2">
        <v>3</v>
      </c>
      <c r="D503" s="2">
        <v>1</v>
      </c>
      <c r="E503" s="2">
        <v>5</v>
      </c>
      <c r="F503" s="2">
        <v>0</v>
      </c>
      <c r="G503" s="2">
        <v>0</v>
      </c>
      <c r="H503" s="2">
        <v>0</v>
      </c>
      <c r="I503" s="2">
        <v>1</v>
      </c>
      <c r="J503" s="2">
        <f t="shared" si="15"/>
        <v>13</v>
      </c>
      <c r="K503" s="12">
        <v>12</v>
      </c>
    </row>
    <row r="504" spans="1:15">
      <c r="A504" s="2" t="s">
        <v>242</v>
      </c>
      <c r="B504" s="2">
        <v>0</v>
      </c>
      <c r="C504" s="2">
        <v>0</v>
      </c>
      <c r="D504" s="2">
        <v>3</v>
      </c>
      <c r="E504" s="2">
        <v>3</v>
      </c>
      <c r="F504" s="2">
        <v>1</v>
      </c>
      <c r="G504" s="2">
        <v>0</v>
      </c>
      <c r="H504" s="2">
        <v>0</v>
      </c>
      <c r="I504" s="2">
        <v>0</v>
      </c>
      <c r="J504" s="2">
        <f t="shared" si="15"/>
        <v>7</v>
      </c>
      <c r="K504" s="12">
        <v>19</v>
      </c>
    </row>
    <row r="505" spans="1:15">
      <c r="A505" s="2" t="s">
        <v>243</v>
      </c>
      <c r="B505" s="2">
        <v>0</v>
      </c>
      <c r="C505" s="2">
        <v>2</v>
      </c>
      <c r="D505" s="2">
        <v>3</v>
      </c>
      <c r="E505" s="2">
        <v>2</v>
      </c>
      <c r="F505" s="2">
        <v>0</v>
      </c>
      <c r="G505" s="2">
        <v>0</v>
      </c>
      <c r="H505" s="2">
        <v>0</v>
      </c>
      <c r="I505" s="2">
        <v>0</v>
      </c>
      <c r="J505" s="2">
        <f t="shared" si="15"/>
        <v>7</v>
      </c>
      <c r="K505" s="12">
        <v>9</v>
      </c>
    </row>
    <row r="506" spans="1:15">
      <c r="A506" s="7" t="s">
        <v>137</v>
      </c>
      <c r="B506" s="7">
        <f t="shared" ref="B506:K506" si="16">SUM(B486:B505)</f>
        <v>49</v>
      </c>
      <c r="C506" s="7">
        <f t="shared" si="16"/>
        <v>41</v>
      </c>
      <c r="D506" s="7">
        <f t="shared" si="16"/>
        <v>39</v>
      </c>
      <c r="E506" s="7">
        <f t="shared" si="16"/>
        <v>39</v>
      </c>
      <c r="F506" s="7">
        <f t="shared" si="16"/>
        <v>18</v>
      </c>
      <c r="G506" s="7">
        <f t="shared" si="16"/>
        <v>10</v>
      </c>
      <c r="H506" s="7">
        <f t="shared" si="16"/>
        <v>0</v>
      </c>
      <c r="I506" s="7">
        <f t="shared" si="16"/>
        <v>4</v>
      </c>
      <c r="J506" s="7">
        <f t="shared" si="16"/>
        <v>200</v>
      </c>
      <c r="K506" s="7">
        <f t="shared" si="16"/>
        <v>328</v>
      </c>
    </row>
    <row r="508" spans="1:15">
      <c r="A508" s="1" t="s">
        <v>274</v>
      </c>
      <c r="B508" s="1" t="s">
        <v>27</v>
      </c>
      <c r="C508" s="1" t="s">
        <v>24</v>
      </c>
      <c r="E508" s="17" t="s">
        <v>19</v>
      </c>
      <c r="F508" s="17" t="s">
        <v>140</v>
      </c>
    </row>
    <row r="509" spans="1:15">
      <c r="A509" s="2" t="s">
        <v>113</v>
      </c>
      <c r="B509" s="2">
        <v>18</v>
      </c>
      <c r="C509" s="2">
        <v>24</v>
      </c>
      <c r="E509" s="2">
        <f>B524/C524</f>
        <v>0.6428571428571429</v>
      </c>
      <c r="F509" s="2">
        <f>SQRT(E509*(1-E509)/C524)</f>
        <v>3.3065003563305405E-2</v>
      </c>
      <c r="G509" s="2" t="s">
        <v>228</v>
      </c>
    </row>
    <row r="510" spans="1:15">
      <c r="A510" s="2" t="s">
        <v>114</v>
      </c>
      <c r="B510" s="2">
        <v>6</v>
      </c>
      <c r="C510" s="2">
        <v>11</v>
      </c>
      <c r="E510" s="2">
        <f>AVERAGE(C509:C523)</f>
        <v>14</v>
      </c>
      <c r="F510" s="2">
        <f>STDEV(C509:C523)/SQRT(15)</f>
        <v>1.8618986725025253</v>
      </c>
      <c r="G510" s="2" t="s">
        <v>94</v>
      </c>
    </row>
    <row r="511" spans="1:15">
      <c r="A511" s="2" t="s">
        <v>115</v>
      </c>
      <c r="B511" s="2">
        <v>23</v>
      </c>
      <c r="C511" s="2">
        <v>23</v>
      </c>
    </row>
    <row r="512" spans="1:15">
      <c r="A512" s="2" t="s">
        <v>230</v>
      </c>
      <c r="B512" s="2">
        <v>9</v>
      </c>
      <c r="C512" s="2">
        <v>15</v>
      </c>
      <c r="E512" s="2" t="s">
        <v>147</v>
      </c>
    </row>
    <row r="513" spans="1:7">
      <c r="A513" s="2" t="s">
        <v>231</v>
      </c>
      <c r="B513" s="2">
        <v>4</v>
      </c>
      <c r="C513" s="2">
        <v>9</v>
      </c>
      <c r="E513" s="17" t="s">
        <v>19</v>
      </c>
      <c r="F513" s="17" t="s">
        <v>140</v>
      </c>
    </row>
    <row r="514" spans="1:7">
      <c r="A514" s="2" t="s">
        <v>116</v>
      </c>
      <c r="B514" s="2">
        <v>0</v>
      </c>
      <c r="C514" s="2">
        <v>0</v>
      </c>
      <c r="E514" s="2">
        <v>0.64</v>
      </c>
      <c r="F514" s="2">
        <v>5.74E-2</v>
      </c>
      <c r="G514" s="2" t="s">
        <v>228</v>
      </c>
    </row>
    <row r="515" spans="1:7">
      <c r="A515" s="2" t="s">
        <v>117</v>
      </c>
      <c r="B515" s="2">
        <v>8</v>
      </c>
      <c r="C515" s="2">
        <v>13</v>
      </c>
    </row>
    <row r="516" spans="1:7">
      <c r="A516" s="2" t="s">
        <v>118</v>
      </c>
      <c r="B516" s="2">
        <v>9</v>
      </c>
      <c r="C516" s="2">
        <v>19</v>
      </c>
    </row>
    <row r="517" spans="1:7">
      <c r="A517" s="2" t="s">
        <v>232</v>
      </c>
      <c r="B517" s="2">
        <v>7</v>
      </c>
      <c r="C517" s="2">
        <v>18</v>
      </c>
    </row>
    <row r="518" spans="1:7">
      <c r="A518" s="2" t="s">
        <v>233</v>
      </c>
      <c r="B518" s="2">
        <v>8</v>
      </c>
      <c r="C518" s="2">
        <v>16</v>
      </c>
    </row>
    <row r="519" spans="1:7">
      <c r="A519" s="2" t="s">
        <v>234</v>
      </c>
      <c r="B519" s="2">
        <v>0</v>
      </c>
      <c r="C519" s="2">
        <v>0</v>
      </c>
    </row>
    <row r="520" spans="1:7">
      <c r="A520" s="2" t="s">
        <v>235</v>
      </c>
      <c r="B520" s="2">
        <v>13</v>
      </c>
      <c r="C520" s="2">
        <v>17</v>
      </c>
    </row>
    <row r="521" spans="1:7">
      <c r="A521" s="2" t="s">
        <v>236</v>
      </c>
      <c r="B521" s="2">
        <v>17</v>
      </c>
      <c r="C521" s="2">
        <v>21</v>
      </c>
    </row>
    <row r="522" spans="1:7">
      <c r="A522" s="2" t="s">
        <v>237</v>
      </c>
      <c r="B522" s="2">
        <v>8</v>
      </c>
      <c r="C522" s="2">
        <v>14</v>
      </c>
    </row>
    <row r="523" spans="1:7">
      <c r="A523" s="2" t="s">
        <v>238</v>
      </c>
      <c r="B523" s="2">
        <v>5</v>
      </c>
      <c r="C523" s="2">
        <v>10</v>
      </c>
    </row>
    <row r="524" spans="1:7">
      <c r="A524" s="7" t="s">
        <v>137</v>
      </c>
      <c r="B524" s="7">
        <f>SUM(B509:B523)</f>
        <v>135</v>
      </c>
      <c r="C524" s="7">
        <f>SUM(C509:C523)</f>
        <v>210</v>
      </c>
    </row>
    <row r="526" spans="1:7">
      <c r="A526" s="1" t="s">
        <v>25</v>
      </c>
      <c r="B526" s="1" t="s">
        <v>27</v>
      </c>
      <c r="C526" s="1" t="s">
        <v>24</v>
      </c>
      <c r="D526" s="1"/>
      <c r="E526" s="17" t="s">
        <v>19</v>
      </c>
      <c r="F526" s="17" t="s">
        <v>140</v>
      </c>
    </row>
    <row r="527" spans="1:7">
      <c r="A527" s="42" t="s">
        <v>113</v>
      </c>
      <c r="B527" s="2">
        <v>7</v>
      </c>
      <c r="C527" s="2">
        <v>8</v>
      </c>
      <c r="E527" s="2">
        <f>B542/C542</f>
        <v>0.72277227722772275</v>
      </c>
      <c r="F527" s="2">
        <f>SQRT(E527*(1-E527)/C542)</f>
        <v>3.1495128689720459E-2</v>
      </c>
      <c r="G527" s="2" t="s">
        <v>228</v>
      </c>
    </row>
    <row r="528" spans="1:7">
      <c r="A528" s="42" t="s">
        <v>114</v>
      </c>
      <c r="B528" s="2">
        <v>14</v>
      </c>
      <c r="C528" s="2">
        <v>14</v>
      </c>
      <c r="E528" s="2">
        <f>AVERAGE(C527:C541)</f>
        <v>13.466666666666667</v>
      </c>
      <c r="F528" s="2">
        <f>STDEV(C527:C541)/SQRT(15)</f>
        <v>1.7234148456360496</v>
      </c>
      <c r="G528" s="2" t="s">
        <v>94</v>
      </c>
    </row>
    <row r="529" spans="1:12">
      <c r="A529" s="42" t="s">
        <v>115</v>
      </c>
      <c r="B529" s="2">
        <v>11</v>
      </c>
      <c r="C529" s="2">
        <v>15</v>
      </c>
    </row>
    <row r="530" spans="1:12">
      <c r="A530" s="42" t="s">
        <v>230</v>
      </c>
      <c r="B530" s="2">
        <v>0</v>
      </c>
      <c r="C530" s="2">
        <v>2</v>
      </c>
      <c r="E530" s="2" t="s">
        <v>147</v>
      </c>
    </row>
    <row r="531" spans="1:12">
      <c r="A531" s="42" t="s">
        <v>231</v>
      </c>
      <c r="B531" s="2">
        <v>0</v>
      </c>
      <c r="C531" s="2">
        <v>2</v>
      </c>
      <c r="E531" s="17" t="s">
        <v>19</v>
      </c>
      <c r="F531" s="17" t="s">
        <v>140</v>
      </c>
    </row>
    <row r="532" spans="1:12">
      <c r="A532" s="42" t="s">
        <v>116</v>
      </c>
      <c r="B532" s="2">
        <v>4</v>
      </c>
      <c r="C532" s="2">
        <v>5</v>
      </c>
      <c r="E532" s="2">
        <v>0.71699999999999997</v>
      </c>
      <c r="F532" s="2">
        <v>4.65E-2</v>
      </c>
      <c r="G532" s="2" t="s">
        <v>228</v>
      </c>
    </row>
    <row r="533" spans="1:12">
      <c r="A533" s="42" t="s">
        <v>117</v>
      </c>
      <c r="B533" s="2">
        <v>15</v>
      </c>
      <c r="C533" s="2">
        <v>20</v>
      </c>
    </row>
    <row r="534" spans="1:12">
      <c r="A534" s="42" t="s">
        <v>118</v>
      </c>
      <c r="B534" s="2">
        <v>14</v>
      </c>
      <c r="C534" s="2">
        <v>16</v>
      </c>
    </row>
    <row r="535" spans="1:12">
      <c r="A535" s="42" t="s">
        <v>232</v>
      </c>
      <c r="B535" s="2">
        <v>13</v>
      </c>
      <c r="C535" s="2">
        <v>19</v>
      </c>
    </row>
    <row r="536" spans="1:12">
      <c r="A536" s="42" t="s">
        <v>233</v>
      </c>
      <c r="B536" s="2">
        <v>9</v>
      </c>
      <c r="C536" s="2">
        <v>17</v>
      </c>
    </row>
    <row r="537" spans="1:12">
      <c r="A537" s="42" t="s">
        <v>234</v>
      </c>
      <c r="B537" s="2">
        <v>4</v>
      </c>
      <c r="C537" s="2">
        <v>9</v>
      </c>
    </row>
    <row r="538" spans="1:12">
      <c r="A538" s="42" t="s">
        <v>235</v>
      </c>
      <c r="B538" s="2">
        <v>15</v>
      </c>
      <c r="C538" s="2">
        <v>21</v>
      </c>
    </row>
    <row r="539" spans="1:12">
      <c r="A539" s="42" t="s">
        <v>236</v>
      </c>
      <c r="B539" s="2">
        <v>17</v>
      </c>
      <c r="C539" s="2">
        <v>19</v>
      </c>
    </row>
    <row r="540" spans="1:12">
      <c r="A540" s="42" t="s">
        <v>237</v>
      </c>
      <c r="B540" s="2">
        <v>15</v>
      </c>
      <c r="C540" s="2">
        <v>21</v>
      </c>
      <c r="I540" s="5"/>
      <c r="J540" s="5"/>
    </row>
    <row r="541" spans="1:12">
      <c r="A541" s="42" t="s">
        <v>238</v>
      </c>
      <c r="B541" s="2">
        <v>8</v>
      </c>
      <c r="C541" s="2">
        <v>14</v>
      </c>
      <c r="I541" s="5"/>
      <c r="J541" s="5"/>
    </row>
    <row r="542" spans="1:12">
      <c r="A542" s="7" t="s">
        <v>137</v>
      </c>
      <c r="B542" s="7">
        <f>SUM(B527:B541)</f>
        <v>146</v>
      </c>
      <c r="C542" s="7">
        <f>SUM(C527:C541)</f>
        <v>202</v>
      </c>
      <c r="I542" s="5"/>
      <c r="J542" s="5"/>
    </row>
    <row r="543" spans="1:12">
      <c r="L543" s="12"/>
    </row>
    <row r="544" spans="1:12">
      <c r="A544" s="1"/>
      <c r="L544" s="12"/>
    </row>
    <row r="545" spans="1:15">
      <c r="A545" s="27" t="s">
        <v>268</v>
      </c>
      <c r="K545" s="12"/>
      <c r="M545" s="27" t="s">
        <v>268</v>
      </c>
    </row>
    <row r="546" spans="1:15">
      <c r="A546" s="16" t="s">
        <v>227</v>
      </c>
      <c r="B546" s="1" t="s">
        <v>249</v>
      </c>
      <c r="C546" s="1" t="s">
        <v>250</v>
      </c>
      <c r="D546" s="1" t="s">
        <v>251</v>
      </c>
      <c r="E546" s="1" t="s">
        <v>252</v>
      </c>
      <c r="F546" s="1" t="s">
        <v>253</v>
      </c>
      <c r="G546" s="1" t="s">
        <v>254</v>
      </c>
      <c r="H546" s="1" t="s">
        <v>255</v>
      </c>
      <c r="I546" s="1" t="s">
        <v>256</v>
      </c>
      <c r="J546" s="1" t="s">
        <v>27</v>
      </c>
      <c r="K546" s="39" t="s">
        <v>24</v>
      </c>
      <c r="M546" s="17" t="s">
        <v>19</v>
      </c>
      <c r="N546" s="17" t="s">
        <v>140</v>
      </c>
    </row>
    <row r="547" spans="1:15">
      <c r="A547" s="2" t="s">
        <v>113</v>
      </c>
      <c r="B547" s="2">
        <v>6</v>
      </c>
      <c r="C547" s="2">
        <v>7</v>
      </c>
      <c r="D547" s="2">
        <v>11</v>
      </c>
      <c r="E547" s="2">
        <v>7</v>
      </c>
      <c r="F547" s="2">
        <v>0</v>
      </c>
      <c r="G547" s="2">
        <v>1</v>
      </c>
      <c r="H547" s="2">
        <v>2</v>
      </c>
      <c r="I547" s="2">
        <v>1</v>
      </c>
      <c r="J547" s="2">
        <f>SUM(B547:I547)</f>
        <v>35</v>
      </c>
      <c r="K547" s="2">
        <v>41</v>
      </c>
      <c r="M547" s="2">
        <f>SUM(B565:E565)/J565</f>
        <v>0.70056497175141241</v>
      </c>
      <c r="N547" s="2">
        <f>SQRT(M547*(1-M547)/J565)</f>
        <v>2.4342987720242883E-2</v>
      </c>
      <c r="O547" s="2" t="s">
        <v>90</v>
      </c>
    </row>
    <row r="548" spans="1:15">
      <c r="A548" s="2" t="s">
        <v>114</v>
      </c>
      <c r="B548" s="2">
        <v>6</v>
      </c>
      <c r="C548" s="2">
        <v>9</v>
      </c>
      <c r="D548" s="2">
        <v>2</v>
      </c>
      <c r="E548" s="2">
        <v>2</v>
      </c>
      <c r="F548" s="2">
        <v>1</v>
      </c>
      <c r="G548" s="2">
        <v>1</v>
      </c>
      <c r="H548" s="2">
        <v>0</v>
      </c>
      <c r="I548" s="2">
        <v>5</v>
      </c>
      <c r="J548" s="2">
        <f t="shared" ref="J548:J564" si="17">SUM(B548:I548)</f>
        <v>26</v>
      </c>
      <c r="K548" s="2">
        <v>29</v>
      </c>
      <c r="M548" s="2">
        <f>2*(M547-0.5)</f>
        <v>0.40112994350282483</v>
      </c>
      <c r="N548" s="2">
        <f>2*N547</f>
        <v>4.8685975440485765E-2</v>
      </c>
      <c r="O548" s="2" t="s">
        <v>91</v>
      </c>
    </row>
    <row r="549" spans="1:15">
      <c r="A549" s="2" t="s">
        <v>115</v>
      </c>
      <c r="B549" s="2">
        <v>3</v>
      </c>
      <c r="C549" s="2">
        <v>1</v>
      </c>
      <c r="D549" s="2">
        <v>4</v>
      </c>
      <c r="E549" s="2">
        <v>5</v>
      </c>
      <c r="F549" s="2">
        <v>2</v>
      </c>
      <c r="G549" s="2">
        <v>0</v>
      </c>
      <c r="H549" s="2">
        <v>1</v>
      </c>
      <c r="I549" s="2">
        <v>3</v>
      </c>
      <c r="J549" s="2">
        <f t="shared" si="17"/>
        <v>19</v>
      </c>
      <c r="K549" s="2">
        <v>22</v>
      </c>
      <c r="M549" s="2">
        <f>J565/K565</f>
        <v>0.87841191066997515</v>
      </c>
      <c r="N549" s="2">
        <f>SQRT(M549*(1-M549)/K565)</f>
        <v>1.6279538974997371E-2</v>
      </c>
      <c r="O549" s="2" t="s">
        <v>228</v>
      </c>
    </row>
    <row r="550" spans="1:15">
      <c r="A550" s="2" t="s">
        <v>113</v>
      </c>
      <c r="B550" s="2">
        <v>7</v>
      </c>
      <c r="C550" s="2">
        <v>7</v>
      </c>
      <c r="D550" s="2">
        <v>6</v>
      </c>
      <c r="E550" s="2">
        <v>8</v>
      </c>
      <c r="F550" s="2">
        <v>2</v>
      </c>
      <c r="G550" s="2">
        <v>0</v>
      </c>
      <c r="H550" s="2">
        <v>4</v>
      </c>
      <c r="I550" s="2">
        <v>0</v>
      </c>
      <c r="J550" s="2">
        <f t="shared" si="17"/>
        <v>34</v>
      </c>
      <c r="K550" s="2">
        <v>39</v>
      </c>
      <c r="M550" s="2">
        <f>SUM(B565:C565,F565:G565)/J565</f>
        <v>0.48587570621468928</v>
      </c>
      <c r="N550" s="2">
        <f>SQRT(M550*(1-M550)/J565)</f>
        <v>2.6564094981030392E-2</v>
      </c>
      <c r="O550" s="2" t="s">
        <v>93</v>
      </c>
    </row>
    <row r="551" spans="1:15">
      <c r="A551" s="2" t="s">
        <v>114</v>
      </c>
      <c r="B551" s="2">
        <v>3</v>
      </c>
      <c r="C551" s="2">
        <v>4</v>
      </c>
      <c r="D551" s="2">
        <v>9</v>
      </c>
      <c r="E551" s="2">
        <v>4</v>
      </c>
      <c r="F551" s="2">
        <v>2</v>
      </c>
      <c r="G551" s="2">
        <v>2</v>
      </c>
      <c r="H551" s="2">
        <v>1</v>
      </c>
      <c r="I551" s="2">
        <v>1</v>
      </c>
      <c r="J551" s="2">
        <f t="shared" si="17"/>
        <v>26</v>
      </c>
      <c r="K551" s="2">
        <v>29</v>
      </c>
      <c r="M551" s="43">
        <f>AVERAGE(K547:K564)</f>
        <v>22.388888888888889</v>
      </c>
      <c r="N551" s="11">
        <f>STDEV(K547:K564)/SQRT(18)</f>
        <v>3.6083951576362683</v>
      </c>
      <c r="O551" s="2" t="s">
        <v>94</v>
      </c>
    </row>
    <row r="552" spans="1:15">
      <c r="A552" s="2" t="s">
        <v>115</v>
      </c>
      <c r="B552" s="2">
        <v>6</v>
      </c>
      <c r="C552" s="2">
        <v>6</v>
      </c>
      <c r="D552" s="2">
        <v>5</v>
      </c>
      <c r="E552" s="2">
        <v>4</v>
      </c>
      <c r="F552" s="2">
        <v>5</v>
      </c>
      <c r="G552" s="2">
        <v>0</v>
      </c>
      <c r="H552" s="2">
        <v>2</v>
      </c>
      <c r="I552" s="2">
        <v>4</v>
      </c>
      <c r="J552" s="2">
        <f t="shared" si="17"/>
        <v>32</v>
      </c>
      <c r="K552" s="2">
        <v>36</v>
      </c>
      <c r="M552" s="2">
        <f>M549/E568</f>
        <v>1.0127572617136185</v>
      </c>
      <c r="N552" s="2">
        <f>M552*(N549/M549+F568/E568)</f>
        <v>4.705978048736606E-2</v>
      </c>
      <c r="O552" s="2" t="s">
        <v>229</v>
      </c>
    </row>
    <row r="553" spans="1:15">
      <c r="A553" s="2" t="s">
        <v>113</v>
      </c>
      <c r="B553" s="2">
        <v>6</v>
      </c>
      <c r="C553" s="2">
        <v>6</v>
      </c>
      <c r="D553" s="2">
        <v>8</v>
      </c>
      <c r="E553" s="2">
        <v>10</v>
      </c>
      <c r="F553" s="2">
        <v>2</v>
      </c>
      <c r="G553" s="2">
        <v>2</v>
      </c>
      <c r="H553" s="2">
        <v>0</v>
      </c>
      <c r="I553" s="2">
        <v>1</v>
      </c>
      <c r="J553" s="2">
        <f t="shared" si="17"/>
        <v>35</v>
      </c>
      <c r="K553" s="2">
        <v>38</v>
      </c>
    </row>
    <row r="554" spans="1:15">
      <c r="A554" s="2" t="s">
        <v>114</v>
      </c>
      <c r="B554" s="2">
        <v>0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f t="shared" si="17"/>
        <v>0</v>
      </c>
      <c r="K554" s="2">
        <v>0</v>
      </c>
      <c r="M554" s="2" t="s">
        <v>147</v>
      </c>
    </row>
    <row r="555" spans="1:15">
      <c r="A555" s="2" t="s">
        <v>115</v>
      </c>
      <c r="B555" s="2">
        <v>5</v>
      </c>
      <c r="C555" s="2">
        <v>13</v>
      </c>
      <c r="D555" s="2">
        <v>7</v>
      </c>
      <c r="E555" s="2">
        <v>6</v>
      </c>
      <c r="F555" s="2">
        <v>2</v>
      </c>
      <c r="G555" s="2">
        <v>3</v>
      </c>
      <c r="H555" s="2">
        <v>3</v>
      </c>
      <c r="I555" s="2">
        <v>3</v>
      </c>
      <c r="J555" s="2">
        <f t="shared" si="17"/>
        <v>42</v>
      </c>
      <c r="K555" s="2">
        <v>48</v>
      </c>
      <c r="M555" s="17" t="s">
        <v>19</v>
      </c>
      <c r="N555" s="17" t="s">
        <v>140</v>
      </c>
    </row>
    <row r="556" spans="1:15">
      <c r="A556" s="2" t="s">
        <v>116</v>
      </c>
      <c r="B556" s="2">
        <v>2</v>
      </c>
      <c r="C556" s="2">
        <v>1</v>
      </c>
      <c r="D556" s="2">
        <v>2</v>
      </c>
      <c r="E556" s="2">
        <v>0</v>
      </c>
      <c r="F556" s="2">
        <v>0</v>
      </c>
      <c r="G556" s="2">
        <v>0</v>
      </c>
      <c r="H556" s="2">
        <v>1</v>
      </c>
      <c r="I556" s="2">
        <v>0</v>
      </c>
      <c r="J556" s="2">
        <f t="shared" si="17"/>
        <v>6</v>
      </c>
      <c r="K556" s="2">
        <v>8</v>
      </c>
      <c r="M556" s="2">
        <v>0.70199999999999996</v>
      </c>
      <c r="N556" s="2">
        <v>4.36E-2</v>
      </c>
      <c r="O556" s="2" t="s">
        <v>90</v>
      </c>
    </row>
    <row r="557" spans="1:15">
      <c r="A557" s="2" t="s">
        <v>117</v>
      </c>
      <c r="B557" s="2">
        <v>1</v>
      </c>
      <c r="C557" s="2">
        <v>2</v>
      </c>
      <c r="D557" s="2">
        <v>4</v>
      </c>
      <c r="E557" s="2">
        <v>2</v>
      </c>
      <c r="F557" s="2">
        <v>1</v>
      </c>
      <c r="G557" s="2">
        <v>1</v>
      </c>
      <c r="H557" s="2">
        <v>1</v>
      </c>
      <c r="I557" s="2">
        <v>0</v>
      </c>
      <c r="J557" s="2">
        <f t="shared" si="17"/>
        <v>12</v>
      </c>
      <c r="K557" s="2">
        <v>16</v>
      </c>
      <c r="M557" s="2">
        <v>0.878</v>
      </c>
      <c r="N557" s="2">
        <v>1.6299999999999999E-2</v>
      </c>
      <c r="O557" s="2" t="s">
        <v>228</v>
      </c>
    </row>
    <row r="558" spans="1:15">
      <c r="A558" s="2" t="s">
        <v>118</v>
      </c>
      <c r="B558" s="2">
        <v>3</v>
      </c>
      <c r="C558" s="2">
        <v>1</v>
      </c>
      <c r="D558" s="2">
        <v>1</v>
      </c>
      <c r="E558" s="2">
        <v>4</v>
      </c>
      <c r="F558" s="2">
        <v>1</v>
      </c>
      <c r="G558" s="2">
        <v>1</v>
      </c>
      <c r="H558" s="2">
        <v>6</v>
      </c>
      <c r="I558" s="2">
        <v>4</v>
      </c>
      <c r="J558" s="2">
        <f t="shared" si="17"/>
        <v>21</v>
      </c>
      <c r="K558" s="2">
        <v>26</v>
      </c>
    </row>
    <row r="559" spans="1:15">
      <c r="A559" s="2" t="s">
        <v>116</v>
      </c>
      <c r="B559" s="2">
        <v>1</v>
      </c>
      <c r="C559" s="2">
        <v>0</v>
      </c>
      <c r="D559" s="2">
        <v>2</v>
      </c>
      <c r="E559" s="2">
        <v>1</v>
      </c>
      <c r="F559" s="2">
        <v>2</v>
      </c>
      <c r="G559" s="2">
        <v>1</v>
      </c>
      <c r="H559" s="2">
        <v>2</v>
      </c>
      <c r="I559" s="2">
        <v>1</v>
      </c>
      <c r="J559" s="2">
        <f t="shared" si="17"/>
        <v>10</v>
      </c>
      <c r="K559" s="2">
        <v>11</v>
      </c>
    </row>
    <row r="560" spans="1:15">
      <c r="A560" s="2" t="s">
        <v>117</v>
      </c>
      <c r="B560" s="2">
        <v>0</v>
      </c>
      <c r="C560" s="2">
        <v>4</v>
      </c>
      <c r="D560" s="2">
        <v>3</v>
      </c>
      <c r="E560" s="2">
        <v>2</v>
      </c>
      <c r="F560" s="2">
        <v>5</v>
      </c>
      <c r="G560" s="2">
        <v>3</v>
      </c>
      <c r="H560" s="2">
        <v>1</v>
      </c>
      <c r="I560" s="2">
        <v>4</v>
      </c>
      <c r="J560" s="2">
        <f t="shared" si="17"/>
        <v>22</v>
      </c>
      <c r="K560" s="2">
        <v>23</v>
      </c>
    </row>
    <row r="561" spans="1:12">
      <c r="A561" s="2" t="s">
        <v>118</v>
      </c>
      <c r="B561" s="2">
        <v>5</v>
      </c>
      <c r="C561" s="2">
        <v>4</v>
      </c>
      <c r="D561" s="2">
        <v>4</v>
      </c>
      <c r="E561" s="2">
        <v>1</v>
      </c>
      <c r="F561" s="2">
        <v>9</v>
      </c>
      <c r="G561" s="2">
        <v>2</v>
      </c>
      <c r="H561" s="2">
        <v>0</v>
      </c>
      <c r="I561" s="2">
        <v>3</v>
      </c>
      <c r="J561" s="2">
        <f t="shared" si="17"/>
        <v>28</v>
      </c>
      <c r="K561" s="2">
        <v>30</v>
      </c>
    </row>
    <row r="562" spans="1:12">
      <c r="A562" s="2" t="s">
        <v>116</v>
      </c>
      <c r="B562" s="2">
        <v>0</v>
      </c>
      <c r="C562" s="2">
        <v>0</v>
      </c>
      <c r="D562" s="2">
        <v>0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f t="shared" si="17"/>
        <v>0</v>
      </c>
      <c r="K562" s="2">
        <v>0</v>
      </c>
    </row>
    <row r="563" spans="1:12">
      <c r="A563" s="2" t="s">
        <v>117</v>
      </c>
      <c r="B563" s="2">
        <v>1</v>
      </c>
      <c r="C563" s="2">
        <v>0</v>
      </c>
      <c r="D563" s="2">
        <v>2</v>
      </c>
      <c r="E563" s="2">
        <v>2</v>
      </c>
      <c r="F563" s="2">
        <v>1</v>
      </c>
      <c r="G563" s="2">
        <v>0</v>
      </c>
      <c r="H563" s="2">
        <v>0</v>
      </c>
      <c r="I563" s="2">
        <v>0</v>
      </c>
      <c r="J563" s="2">
        <f t="shared" si="17"/>
        <v>6</v>
      </c>
      <c r="K563" s="2">
        <v>7</v>
      </c>
    </row>
    <row r="564" spans="1:12">
      <c r="A564" s="2" t="s">
        <v>118</v>
      </c>
      <c r="B564" s="2">
        <v>0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f t="shared" si="17"/>
        <v>0</v>
      </c>
      <c r="K564" s="2">
        <v>0</v>
      </c>
    </row>
    <row r="565" spans="1:12">
      <c r="A565" s="7" t="s">
        <v>137</v>
      </c>
      <c r="B565" s="7">
        <f t="shared" ref="B565:K565" si="18">SUM(B547:B564)</f>
        <v>55</v>
      </c>
      <c r="C565" s="7">
        <f t="shared" si="18"/>
        <v>65</v>
      </c>
      <c r="D565" s="7">
        <f t="shared" si="18"/>
        <v>70</v>
      </c>
      <c r="E565" s="7">
        <f t="shared" si="18"/>
        <v>58</v>
      </c>
      <c r="F565" s="7">
        <f t="shared" si="18"/>
        <v>35</v>
      </c>
      <c r="G565" s="7">
        <f t="shared" si="18"/>
        <v>17</v>
      </c>
      <c r="H565" s="7">
        <f t="shared" si="18"/>
        <v>24</v>
      </c>
      <c r="I565" s="7">
        <f t="shared" si="18"/>
        <v>30</v>
      </c>
      <c r="J565" s="7">
        <f t="shared" si="18"/>
        <v>354</v>
      </c>
      <c r="K565" s="7">
        <f t="shared" si="18"/>
        <v>403</v>
      </c>
    </row>
    <row r="567" spans="1:12">
      <c r="A567" s="1" t="s">
        <v>25</v>
      </c>
      <c r="B567" s="1" t="s">
        <v>27</v>
      </c>
      <c r="C567" s="1" t="s">
        <v>24</v>
      </c>
      <c r="D567" s="1"/>
      <c r="E567" s="17" t="s">
        <v>19</v>
      </c>
      <c r="F567" s="17" t="s">
        <v>140</v>
      </c>
    </row>
    <row r="568" spans="1:12">
      <c r="A568" s="2" t="s">
        <v>113</v>
      </c>
      <c r="B568" s="2">
        <v>19</v>
      </c>
      <c r="C568" s="2">
        <v>19</v>
      </c>
      <c r="E568" s="2">
        <f>B580/C580</f>
        <v>0.86734693877551017</v>
      </c>
      <c r="F568" s="2">
        <f>SQRT(E568*(1-E568)/C580)</f>
        <v>2.4228527898826038E-2</v>
      </c>
      <c r="G568" s="2" t="s">
        <v>228</v>
      </c>
      <c r="L568" s="12"/>
    </row>
    <row r="569" spans="1:12">
      <c r="A569" s="2" t="s">
        <v>114</v>
      </c>
      <c r="B569" s="2">
        <v>1</v>
      </c>
      <c r="C569" s="2">
        <v>1</v>
      </c>
      <c r="E569" s="2">
        <f>AVERAGE(C568:C579)</f>
        <v>16.333333333333332</v>
      </c>
      <c r="F569" s="2">
        <f>STDEV(C568:C579)/SQRT(12)</f>
        <v>3.7138833170859438</v>
      </c>
      <c r="G569" s="2" t="s">
        <v>94</v>
      </c>
      <c r="L569" s="12"/>
    </row>
    <row r="570" spans="1:12">
      <c r="A570" s="2" t="s">
        <v>115</v>
      </c>
      <c r="B570" s="2">
        <v>27</v>
      </c>
      <c r="C570" s="2">
        <v>27</v>
      </c>
      <c r="L570" s="12"/>
    </row>
    <row r="571" spans="1:12">
      <c r="A571" s="2" t="s">
        <v>116</v>
      </c>
      <c r="B571" s="2">
        <v>0</v>
      </c>
      <c r="C571" s="2">
        <v>0</v>
      </c>
      <c r="E571" s="2" t="s">
        <v>147</v>
      </c>
      <c r="L571" s="12"/>
    </row>
    <row r="572" spans="1:12">
      <c r="A572" s="2" t="s">
        <v>117</v>
      </c>
      <c r="B572" s="2">
        <v>0</v>
      </c>
      <c r="C572" s="2">
        <v>0</v>
      </c>
      <c r="E572" s="17" t="s">
        <v>19</v>
      </c>
      <c r="F572" s="17" t="s">
        <v>140</v>
      </c>
    </row>
    <row r="573" spans="1:12">
      <c r="A573" s="2" t="s">
        <v>118</v>
      </c>
      <c r="B573" s="2">
        <v>22</v>
      </c>
      <c r="C573" s="2">
        <v>22</v>
      </c>
      <c r="E573" s="2">
        <v>0.93700000000000006</v>
      </c>
      <c r="F573" s="2">
        <v>3.9600000000000003E-2</v>
      </c>
      <c r="G573" s="2" t="s">
        <v>228</v>
      </c>
    </row>
    <row r="574" spans="1:12">
      <c r="A574" s="2" t="s">
        <v>234</v>
      </c>
      <c r="B574" s="2">
        <v>17</v>
      </c>
      <c r="C574" s="2">
        <v>18</v>
      </c>
    </row>
    <row r="575" spans="1:12">
      <c r="A575" s="2" t="s">
        <v>235</v>
      </c>
      <c r="B575" s="2">
        <v>0</v>
      </c>
      <c r="C575" s="2">
        <v>0</v>
      </c>
    </row>
    <row r="576" spans="1:12">
      <c r="A576" s="2" t="s">
        <v>236</v>
      </c>
      <c r="B576" s="2">
        <v>23</v>
      </c>
      <c r="C576" s="2">
        <v>37</v>
      </c>
    </row>
    <row r="577" spans="1:15">
      <c r="A577" s="2" t="s">
        <v>239</v>
      </c>
      <c r="B577" s="2">
        <v>23</v>
      </c>
      <c r="C577" s="2">
        <v>27</v>
      </c>
    </row>
    <row r="578" spans="1:15">
      <c r="A578" s="2" t="s">
        <v>240</v>
      </c>
      <c r="B578" s="2">
        <v>18</v>
      </c>
      <c r="C578" s="2">
        <v>20</v>
      </c>
    </row>
    <row r="579" spans="1:15">
      <c r="A579" s="2" t="s">
        <v>241</v>
      </c>
      <c r="B579" s="2">
        <v>20</v>
      </c>
      <c r="C579" s="2">
        <v>25</v>
      </c>
    </row>
    <row r="580" spans="1:15">
      <c r="A580" s="7" t="s">
        <v>137</v>
      </c>
      <c r="B580" s="7">
        <f>SUM(B568:B579)</f>
        <v>170</v>
      </c>
      <c r="C580" s="7">
        <f>SUM(C568:C579)</f>
        <v>196</v>
      </c>
    </row>
    <row r="582" spans="1:15">
      <c r="A582" s="16" t="s">
        <v>276</v>
      </c>
      <c r="B582" s="1" t="s">
        <v>249</v>
      </c>
      <c r="C582" s="1" t="s">
        <v>250</v>
      </c>
      <c r="D582" s="1" t="s">
        <v>251</v>
      </c>
      <c r="E582" s="1" t="s">
        <v>252</v>
      </c>
      <c r="F582" s="1" t="s">
        <v>253</v>
      </c>
      <c r="G582" s="1" t="s">
        <v>254</v>
      </c>
      <c r="H582" s="1" t="s">
        <v>255</v>
      </c>
      <c r="I582" s="1" t="s">
        <v>256</v>
      </c>
      <c r="J582" s="1" t="s">
        <v>27</v>
      </c>
      <c r="K582" s="39" t="s">
        <v>24</v>
      </c>
      <c r="M582" s="17" t="s">
        <v>19</v>
      </c>
      <c r="N582" s="17" t="s">
        <v>140</v>
      </c>
    </row>
    <row r="583" spans="1:15">
      <c r="A583" s="2" t="s">
        <v>113</v>
      </c>
      <c r="B583" s="2">
        <v>6</v>
      </c>
      <c r="C583" s="2">
        <v>2</v>
      </c>
      <c r="D583" s="2">
        <v>6</v>
      </c>
      <c r="E583" s="2">
        <v>3</v>
      </c>
      <c r="F583" s="2">
        <v>0</v>
      </c>
      <c r="G583" s="2">
        <v>0</v>
      </c>
      <c r="H583" s="2">
        <v>0</v>
      </c>
      <c r="I583" s="2">
        <v>1</v>
      </c>
      <c r="J583" s="2">
        <f t="shared" ref="J583:J594" si="19">SUM(B583:I583)</f>
        <v>18</v>
      </c>
      <c r="K583" s="2">
        <v>24</v>
      </c>
      <c r="M583" s="2">
        <f>SUM(B595:E595)/J595</f>
        <v>0.82911392405063289</v>
      </c>
      <c r="N583" s="2">
        <f>SQRT(M583*(1-M583)/J595)</f>
        <v>2.9945522794195548E-2</v>
      </c>
      <c r="O583" s="2" t="s">
        <v>90</v>
      </c>
    </row>
    <row r="584" spans="1:15">
      <c r="A584" s="2" t="s">
        <v>114</v>
      </c>
      <c r="B584" s="2">
        <v>7</v>
      </c>
      <c r="C584" s="2">
        <v>4</v>
      </c>
      <c r="D584" s="2">
        <v>7</v>
      </c>
      <c r="E584" s="2">
        <v>6</v>
      </c>
      <c r="F584" s="2">
        <v>0</v>
      </c>
      <c r="G584" s="2">
        <v>0</v>
      </c>
      <c r="H584" s="2">
        <v>0</v>
      </c>
      <c r="I584" s="2">
        <v>0</v>
      </c>
      <c r="J584" s="2">
        <f t="shared" si="19"/>
        <v>24</v>
      </c>
      <c r="K584" s="2">
        <v>27</v>
      </c>
      <c r="M584" s="2">
        <f>2*(M583-0.5)</f>
        <v>0.65822784810126578</v>
      </c>
      <c r="N584" s="2">
        <f>2*N583</f>
        <v>5.9891045588391097E-2</v>
      </c>
      <c r="O584" s="2" t="s">
        <v>91</v>
      </c>
    </row>
    <row r="585" spans="1:15">
      <c r="A585" s="2" t="s">
        <v>115</v>
      </c>
      <c r="B585" s="2">
        <v>1</v>
      </c>
      <c r="C585" s="2">
        <v>9</v>
      </c>
      <c r="D585" s="2">
        <v>4</v>
      </c>
      <c r="E585" s="2">
        <v>4</v>
      </c>
      <c r="F585" s="2">
        <v>0</v>
      </c>
      <c r="G585" s="2">
        <v>0</v>
      </c>
      <c r="H585" s="2">
        <v>0</v>
      </c>
      <c r="I585" s="2">
        <v>0</v>
      </c>
      <c r="J585" s="2">
        <f t="shared" si="19"/>
        <v>18</v>
      </c>
      <c r="K585" s="2">
        <v>19</v>
      </c>
      <c r="M585" s="2">
        <f>J595/K595</f>
        <v>0.8540540540540541</v>
      </c>
      <c r="N585" s="2">
        <f>SQRT(M585*(1-M585)/K595)</f>
        <v>2.5956900536235991E-2</v>
      </c>
      <c r="O585" s="2" t="s">
        <v>228</v>
      </c>
    </row>
    <row r="586" spans="1:15">
      <c r="A586" s="2" t="s">
        <v>113</v>
      </c>
      <c r="B586" s="2">
        <v>0</v>
      </c>
      <c r="C586" s="2">
        <v>0</v>
      </c>
      <c r="D586" s="2">
        <v>0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f t="shared" si="19"/>
        <v>0</v>
      </c>
      <c r="K586" s="2">
        <v>0</v>
      </c>
      <c r="M586" s="2">
        <f>SUM(B595:C595,F595:G595)/J595</f>
        <v>0.46835443037974683</v>
      </c>
      <c r="N586" s="2">
        <f>SQRT(M586*(1-M586)/J595)</f>
        <v>3.9698113809368579E-2</v>
      </c>
      <c r="O586" s="2" t="s">
        <v>93</v>
      </c>
    </row>
    <row r="587" spans="1:15">
      <c r="A587" s="2" t="s">
        <v>114</v>
      </c>
      <c r="B587" s="2">
        <v>9</v>
      </c>
      <c r="C587" s="2">
        <v>2</v>
      </c>
      <c r="D587" s="2">
        <v>5</v>
      </c>
      <c r="E587" s="2">
        <v>7</v>
      </c>
      <c r="F587" s="2">
        <v>0</v>
      </c>
      <c r="G587" s="2">
        <v>1</v>
      </c>
      <c r="H587" s="2">
        <v>0</v>
      </c>
      <c r="I587" s="2">
        <v>0</v>
      </c>
      <c r="J587" s="2">
        <f t="shared" si="19"/>
        <v>24</v>
      </c>
      <c r="K587" s="2">
        <v>32</v>
      </c>
      <c r="M587" s="43">
        <f>AVERAGE(K583:K594)</f>
        <v>15.416666666666666</v>
      </c>
      <c r="N587" s="11">
        <f>STDEV(K583:K594)/SQRT(12)</f>
        <v>3.5128731513929985</v>
      </c>
      <c r="O587" s="2" t="s">
        <v>94</v>
      </c>
    </row>
    <row r="588" spans="1:15">
      <c r="A588" s="2" t="s">
        <v>115</v>
      </c>
      <c r="B588" s="2">
        <v>5</v>
      </c>
      <c r="C588" s="2">
        <v>2</v>
      </c>
      <c r="D588" s="2">
        <v>7</v>
      </c>
      <c r="E588" s="2">
        <v>1</v>
      </c>
      <c r="F588" s="2">
        <v>0</v>
      </c>
      <c r="G588" s="2">
        <v>0</v>
      </c>
      <c r="H588" s="2">
        <v>0</v>
      </c>
      <c r="I588" s="2">
        <v>0</v>
      </c>
      <c r="J588" s="2">
        <f t="shared" si="19"/>
        <v>15</v>
      </c>
      <c r="K588" s="2">
        <v>15</v>
      </c>
      <c r="M588" s="2">
        <f>M585/E598</f>
        <v>0.98467408585055649</v>
      </c>
      <c r="N588" s="2">
        <f>M588*(N585/M585+F598/E598)</f>
        <v>5.7432731781866919E-2</v>
      </c>
      <c r="O588" s="2" t="s">
        <v>229</v>
      </c>
    </row>
    <row r="589" spans="1:15">
      <c r="A589" s="2" t="s">
        <v>116</v>
      </c>
      <c r="B589" s="2">
        <v>3</v>
      </c>
      <c r="C589" s="2">
        <v>1</v>
      </c>
      <c r="D589" s="2">
        <v>4</v>
      </c>
      <c r="E589" s="2">
        <v>4</v>
      </c>
      <c r="F589" s="2">
        <v>0</v>
      </c>
      <c r="G589" s="2">
        <v>4</v>
      </c>
      <c r="H589" s="2">
        <v>5</v>
      </c>
      <c r="I589" s="2">
        <v>2</v>
      </c>
      <c r="J589" s="2">
        <f t="shared" si="19"/>
        <v>23</v>
      </c>
      <c r="K589" s="2">
        <v>29</v>
      </c>
    </row>
    <row r="590" spans="1:15">
      <c r="A590" s="2" t="s">
        <v>117</v>
      </c>
      <c r="B590" s="2">
        <v>3</v>
      </c>
      <c r="C590" s="2">
        <v>1</v>
      </c>
      <c r="D590" s="2">
        <v>2</v>
      </c>
      <c r="E590" s="2">
        <v>5</v>
      </c>
      <c r="F590" s="2">
        <v>1</v>
      </c>
      <c r="G590" s="2">
        <v>2</v>
      </c>
      <c r="H590" s="2">
        <v>1</v>
      </c>
      <c r="I590" s="2">
        <v>3</v>
      </c>
      <c r="J590" s="2">
        <f t="shared" si="19"/>
        <v>18</v>
      </c>
      <c r="K590" s="2">
        <v>18</v>
      </c>
      <c r="M590" s="2" t="s">
        <v>147</v>
      </c>
    </row>
    <row r="591" spans="1:15">
      <c r="A591" s="2" t="s">
        <v>118</v>
      </c>
      <c r="B591" s="2">
        <v>4</v>
      </c>
      <c r="C591" s="2">
        <v>1</v>
      </c>
      <c r="D591" s="2">
        <v>3</v>
      </c>
      <c r="E591" s="2">
        <v>2</v>
      </c>
      <c r="F591" s="2">
        <v>2</v>
      </c>
      <c r="G591" s="2">
        <v>3</v>
      </c>
      <c r="H591" s="2">
        <v>2</v>
      </c>
      <c r="I591" s="2">
        <v>0</v>
      </c>
      <c r="J591" s="2">
        <f t="shared" si="19"/>
        <v>17</v>
      </c>
      <c r="K591" s="2">
        <v>20</v>
      </c>
      <c r="M591" s="17" t="s">
        <v>19</v>
      </c>
      <c r="N591" s="17" t="s">
        <v>140</v>
      </c>
    </row>
    <row r="592" spans="1:15">
      <c r="A592" s="2" t="s">
        <v>116</v>
      </c>
      <c r="B592" s="2">
        <v>0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f t="shared" si="19"/>
        <v>0</v>
      </c>
      <c r="K592" s="2">
        <v>0</v>
      </c>
      <c r="M592" s="2">
        <v>0.93600000000000005</v>
      </c>
      <c r="N592" s="2">
        <v>5.45E-2</v>
      </c>
      <c r="O592" s="2" t="s">
        <v>90</v>
      </c>
    </row>
    <row r="593" spans="1:15">
      <c r="A593" s="2" t="s">
        <v>117</v>
      </c>
      <c r="B593" s="2">
        <v>1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f t="shared" si="19"/>
        <v>1</v>
      </c>
      <c r="K593" s="2">
        <v>1</v>
      </c>
      <c r="M593" s="2">
        <v>0.875</v>
      </c>
      <c r="N593" s="2">
        <v>3.8699999999999998E-2</v>
      </c>
      <c r="O593" s="2" t="s">
        <v>228</v>
      </c>
    </row>
    <row r="594" spans="1:15">
      <c r="A594" s="2" t="s">
        <v>118</v>
      </c>
      <c r="B594" s="2">
        <v>0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f t="shared" si="19"/>
        <v>0</v>
      </c>
      <c r="K594" s="2">
        <v>0</v>
      </c>
    </row>
    <row r="595" spans="1:15">
      <c r="A595" s="7" t="s">
        <v>137</v>
      </c>
      <c r="B595" s="7">
        <f t="shared" ref="B595:K595" si="20">SUM(B583:B594)</f>
        <v>39</v>
      </c>
      <c r="C595" s="7">
        <f t="shared" si="20"/>
        <v>22</v>
      </c>
      <c r="D595" s="7">
        <f t="shared" si="20"/>
        <v>38</v>
      </c>
      <c r="E595" s="7">
        <f t="shared" si="20"/>
        <v>32</v>
      </c>
      <c r="F595" s="7">
        <f t="shared" si="20"/>
        <v>3</v>
      </c>
      <c r="G595" s="7">
        <f t="shared" si="20"/>
        <v>10</v>
      </c>
      <c r="H595" s="7">
        <f t="shared" si="20"/>
        <v>8</v>
      </c>
      <c r="I595" s="7">
        <f t="shared" si="20"/>
        <v>6</v>
      </c>
      <c r="J595" s="7">
        <f t="shared" si="20"/>
        <v>158</v>
      </c>
      <c r="K595" s="7">
        <f t="shared" si="20"/>
        <v>185</v>
      </c>
    </row>
    <row r="597" spans="1:15">
      <c r="A597" s="1" t="s">
        <v>25</v>
      </c>
      <c r="B597" s="1" t="s">
        <v>27</v>
      </c>
      <c r="C597" s="1" t="s">
        <v>24</v>
      </c>
      <c r="D597" s="1"/>
      <c r="E597" s="17" t="s">
        <v>19</v>
      </c>
      <c r="F597" s="17" t="s">
        <v>140</v>
      </c>
    </row>
    <row r="598" spans="1:15">
      <c r="A598" s="2" t="s">
        <v>113</v>
      </c>
      <c r="B598" s="2">
        <v>19</v>
      </c>
      <c r="C598" s="2">
        <v>19</v>
      </c>
      <c r="E598" s="2">
        <f>B610/C610</f>
        <v>0.86734693877551017</v>
      </c>
      <c r="F598" s="2">
        <f>SQRT(E598*(1-E598)/C610)</f>
        <v>2.4228527898826038E-2</v>
      </c>
      <c r="G598" s="2" t="s">
        <v>228</v>
      </c>
    </row>
    <row r="599" spans="1:15">
      <c r="A599" s="2" t="s">
        <v>114</v>
      </c>
      <c r="B599" s="2">
        <v>1</v>
      </c>
      <c r="C599" s="2">
        <v>1</v>
      </c>
      <c r="E599" s="2">
        <f>AVERAGE(C598:C609)</f>
        <v>16.333333333333332</v>
      </c>
      <c r="F599" s="2">
        <f>STDEV(C598:C609)/SQRT(12)</f>
        <v>3.7138833170859438</v>
      </c>
      <c r="G599" s="2" t="s">
        <v>94</v>
      </c>
    </row>
    <row r="600" spans="1:15">
      <c r="A600" s="2" t="s">
        <v>115</v>
      </c>
      <c r="B600" s="2">
        <v>27</v>
      </c>
      <c r="C600" s="2">
        <v>27</v>
      </c>
    </row>
    <row r="601" spans="1:15">
      <c r="A601" s="2" t="s">
        <v>116</v>
      </c>
      <c r="B601" s="2">
        <v>0</v>
      </c>
      <c r="C601" s="2">
        <v>0</v>
      </c>
      <c r="E601" s="2" t="s">
        <v>147</v>
      </c>
    </row>
    <row r="602" spans="1:15">
      <c r="A602" s="2" t="s">
        <v>117</v>
      </c>
      <c r="B602" s="2">
        <v>0</v>
      </c>
      <c r="C602" s="2">
        <v>0</v>
      </c>
      <c r="E602" s="17" t="s">
        <v>19</v>
      </c>
      <c r="F602" s="17" t="s">
        <v>140</v>
      </c>
    </row>
    <row r="603" spans="1:15">
      <c r="A603" s="2" t="s">
        <v>118</v>
      </c>
      <c r="B603" s="2">
        <v>22</v>
      </c>
      <c r="C603" s="2">
        <v>22</v>
      </c>
      <c r="E603" s="2">
        <v>0.93700000000000006</v>
      </c>
      <c r="F603" s="2">
        <v>3.9600000000000003E-2</v>
      </c>
      <c r="G603" s="2" t="s">
        <v>228</v>
      </c>
    </row>
    <row r="604" spans="1:15">
      <c r="A604" s="2" t="s">
        <v>234</v>
      </c>
      <c r="B604" s="2">
        <v>17</v>
      </c>
      <c r="C604" s="2">
        <v>18</v>
      </c>
    </row>
    <row r="605" spans="1:15">
      <c r="A605" s="2" t="s">
        <v>235</v>
      </c>
      <c r="B605" s="2">
        <v>0</v>
      </c>
      <c r="C605" s="2">
        <v>0</v>
      </c>
    </row>
    <row r="606" spans="1:15">
      <c r="A606" s="2" t="s">
        <v>236</v>
      </c>
      <c r="B606" s="2">
        <v>23</v>
      </c>
      <c r="C606" s="2">
        <v>37</v>
      </c>
    </row>
    <row r="607" spans="1:15">
      <c r="A607" s="2" t="s">
        <v>239</v>
      </c>
      <c r="B607" s="2">
        <v>23</v>
      </c>
      <c r="C607" s="2">
        <v>27</v>
      </c>
    </row>
    <row r="608" spans="1:15">
      <c r="A608" s="2" t="s">
        <v>240</v>
      </c>
      <c r="B608" s="2">
        <v>18</v>
      </c>
      <c r="C608" s="2">
        <v>20</v>
      </c>
    </row>
    <row r="609" spans="1:15">
      <c r="A609" s="2" t="s">
        <v>241</v>
      </c>
      <c r="B609" s="2">
        <v>20</v>
      </c>
      <c r="C609" s="2">
        <v>25</v>
      </c>
    </row>
    <row r="610" spans="1:15">
      <c r="A610" s="7" t="s">
        <v>137</v>
      </c>
      <c r="B610" s="7">
        <f>SUM(B598:B609)</f>
        <v>170</v>
      </c>
      <c r="C610" s="7">
        <f>SUM(C598:C609)</f>
        <v>196</v>
      </c>
    </row>
    <row r="611" spans="1:15">
      <c r="L611" s="12"/>
    </row>
    <row r="612" spans="1:15">
      <c r="A612" s="1"/>
      <c r="L612" s="12"/>
    </row>
    <row r="613" spans="1:15">
      <c r="A613" s="27" t="s">
        <v>270</v>
      </c>
      <c r="K613" s="12"/>
      <c r="M613" s="27" t="s">
        <v>270</v>
      </c>
    </row>
    <row r="614" spans="1:15">
      <c r="A614" s="16" t="s">
        <v>227</v>
      </c>
      <c r="B614" s="1" t="s">
        <v>249</v>
      </c>
      <c r="C614" s="1" t="s">
        <v>250</v>
      </c>
      <c r="D614" s="1" t="s">
        <v>251</v>
      </c>
      <c r="E614" s="1" t="s">
        <v>252</v>
      </c>
      <c r="F614" s="1" t="s">
        <v>253</v>
      </c>
      <c r="G614" s="1" t="s">
        <v>254</v>
      </c>
      <c r="H614" s="1" t="s">
        <v>255</v>
      </c>
      <c r="I614" s="1" t="s">
        <v>256</v>
      </c>
      <c r="J614" s="1" t="s">
        <v>27</v>
      </c>
      <c r="K614" s="39" t="s">
        <v>24</v>
      </c>
      <c r="M614" s="17" t="s">
        <v>19</v>
      </c>
      <c r="N614" s="17" t="s">
        <v>140</v>
      </c>
    </row>
    <row r="615" spans="1:15">
      <c r="A615" s="2" t="s">
        <v>113</v>
      </c>
      <c r="B615" s="2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f>SUM(B615:I615)</f>
        <v>0</v>
      </c>
      <c r="K615" s="2">
        <v>4</v>
      </c>
      <c r="M615" s="2">
        <f>SUM(B665:E665)/J665</f>
        <v>0.75291375291375295</v>
      </c>
      <c r="N615" s="2">
        <f>SQRT(M615*(1-M615)/J665)</f>
        <v>2.0824196612082076E-2</v>
      </c>
      <c r="O615" s="2" t="s">
        <v>90</v>
      </c>
    </row>
    <row r="616" spans="1:15">
      <c r="A616" s="2" t="s">
        <v>114</v>
      </c>
      <c r="B616" s="2">
        <v>5</v>
      </c>
      <c r="C616" s="2">
        <v>0</v>
      </c>
      <c r="D616" s="2">
        <v>0</v>
      </c>
      <c r="E616" s="2">
        <v>0</v>
      </c>
      <c r="F616" s="2">
        <v>1</v>
      </c>
      <c r="G616" s="2">
        <v>1</v>
      </c>
      <c r="H616" s="2">
        <v>0</v>
      </c>
      <c r="I616" s="2">
        <v>0</v>
      </c>
      <c r="J616" s="2">
        <f t="shared" ref="J616:J664" si="21">SUM(B616:I616)</f>
        <v>7</v>
      </c>
      <c r="K616" s="2">
        <v>23</v>
      </c>
      <c r="M616" s="2">
        <f>2*(M615-0.5)</f>
        <v>0.50582750582750591</v>
      </c>
      <c r="N616" s="2">
        <f>2*N615</f>
        <v>4.1648393224164151E-2</v>
      </c>
      <c r="O616" s="2" t="s">
        <v>91</v>
      </c>
    </row>
    <row r="617" spans="1:15">
      <c r="A617" s="2" t="s">
        <v>115</v>
      </c>
      <c r="B617" s="2">
        <v>0</v>
      </c>
      <c r="C617" s="2">
        <v>4</v>
      </c>
      <c r="D617" s="2">
        <v>0</v>
      </c>
      <c r="E617" s="2">
        <v>0</v>
      </c>
      <c r="F617" s="2">
        <v>1</v>
      </c>
      <c r="G617" s="2">
        <v>2</v>
      </c>
      <c r="H617" s="2">
        <v>0</v>
      </c>
      <c r="I617" s="2">
        <v>0</v>
      </c>
      <c r="J617" s="2">
        <f t="shared" si="21"/>
        <v>7</v>
      </c>
      <c r="K617" s="2">
        <v>26</v>
      </c>
      <c r="M617" s="2">
        <f>J665/K665</f>
        <v>0.47666666666666668</v>
      </c>
      <c r="N617" s="2">
        <f>SQRT(M617*(1-M617)/K665)</f>
        <v>1.6648508627086476E-2</v>
      </c>
      <c r="O617" s="2" t="s">
        <v>228</v>
      </c>
    </row>
    <row r="618" spans="1:15">
      <c r="A618" s="2" t="s">
        <v>230</v>
      </c>
      <c r="B618" s="2">
        <v>2</v>
      </c>
      <c r="C618" s="2">
        <v>2</v>
      </c>
      <c r="D618" s="2">
        <v>0</v>
      </c>
      <c r="E618" s="2">
        <v>0</v>
      </c>
      <c r="F618" s="2">
        <v>1</v>
      </c>
      <c r="G618" s="2">
        <v>0</v>
      </c>
      <c r="H618" s="2">
        <v>0</v>
      </c>
      <c r="I618" s="2">
        <v>0</v>
      </c>
      <c r="J618" s="2">
        <f t="shared" si="21"/>
        <v>5</v>
      </c>
      <c r="K618" s="2">
        <v>21</v>
      </c>
      <c r="M618" s="2">
        <f>SUM(B665:C665,F665:G665)/J665</f>
        <v>1</v>
      </c>
      <c r="N618" s="2">
        <f>SQRT(M618*(1-M618)/J665)</f>
        <v>0</v>
      </c>
      <c r="O618" s="2" t="s">
        <v>93</v>
      </c>
    </row>
    <row r="619" spans="1:15">
      <c r="A619" s="2" t="s">
        <v>231</v>
      </c>
      <c r="B619" s="2">
        <v>1</v>
      </c>
      <c r="C619" s="2">
        <v>8</v>
      </c>
      <c r="D619" s="2">
        <v>0</v>
      </c>
      <c r="E619" s="2">
        <v>0</v>
      </c>
      <c r="F619" s="2">
        <v>0</v>
      </c>
      <c r="G619" s="2">
        <v>1</v>
      </c>
      <c r="H619" s="2">
        <v>0</v>
      </c>
      <c r="I619" s="2">
        <v>0</v>
      </c>
      <c r="J619" s="2">
        <f t="shared" si="21"/>
        <v>10</v>
      </c>
      <c r="K619" s="2">
        <v>28</v>
      </c>
      <c r="M619" s="2">
        <f>AVERAGE(K615:K664)</f>
        <v>18</v>
      </c>
      <c r="N619" s="2">
        <f>STDEV(K615:K664)/SQRT(50)</f>
        <v>1.5515627408440531</v>
      </c>
      <c r="O619" s="2" t="s">
        <v>94</v>
      </c>
    </row>
    <row r="620" spans="1:15">
      <c r="A620" s="2" t="s">
        <v>116</v>
      </c>
      <c r="B620" s="2">
        <v>0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f t="shared" si="21"/>
        <v>0</v>
      </c>
      <c r="K620" s="2">
        <v>0</v>
      </c>
      <c r="M620" s="2">
        <f>M617/M632</f>
        <v>0.52258409785932725</v>
      </c>
      <c r="N620" s="2">
        <f>M620*(N617/M617+N632/M632)</f>
        <v>2.430954911196602E-2</v>
      </c>
      <c r="O620" s="2" t="s">
        <v>229</v>
      </c>
    </row>
    <row r="621" spans="1:15">
      <c r="A621" s="2" t="s">
        <v>117</v>
      </c>
      <c r="B621" s="2">
        <v>2</v>
      </c>
      <c r="C621" s="2">
        <v>4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f t="shared" si="21"/>
        <v>6</v>
      </c>
      <c r="K621" s="2">
        <v>17</v>
      </c>
    </row>
    <row r="622" spans="1:15">
      <c r="A622" s="2" t="s">
        <v>118</v>
      </c>
      <c r="B622" s="2">
        <v>2</v>
      </c>
      <c r="C622" s="2">
        <v>5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f t="shared" si="21"/>
        <v>7</v>
      </c>
      <c r="K622" s="2">
        <v>16</v>
      </c>
      <c r="M622" s="2" t="s">
        <v>147</v>
      </c>
    </row>
    <row r="623" spans="1:15">
      <c r="A623" s="2" t="s">
        <v>232</v>
      </c>
      <c r="B623" s="2">
        <v>8</v>
      </c>
      <c r="C623" s="2">
        <v>1</v>
      </c>
      <c r="D623" s="2">
        <v>0</v>
      </c>
      <c r="E623" s="2">
        <v>0</v>
      </c>
      <c r="F623" s="2">
        <v>0</v>
      </c>
      <c r="G623" s="2">
        <v>1</v>
      </c>
      <c r="H623" s="2">
        <v>0</v>
      </c>
      <c r="I623" s="2">
        <v>0</v>
      </c>
      <c r="J623" s="2">
        <f t="shared" si="21"/>
        <v>10</v>
      </c>
      <c r="K623" s="2">
        <v>25</v>
      </c>
      <c r="M623" s="17" t="s">
        <v>19</v>
      </c>
      <c r="N623" s="17" t="s">
        <v>140</v>
      </c>
    </row>
    <row r="624" spans="1:15">
      <c r="A624" s="2" t="s">
        <v>233</v>
      </c>
      <c r="B624" s="2">
        <v>2</v>
      </c>
      <c r="C624" s="2">
        <v>1</v>
      </c>
      <c r="D624" s="2">
        <v>0</v>
      </c>
      <c r="E624" s="2">
        <v>0</v>
      </c>
      <c r="F624" s="2">
        <v>4</v>
      </c>
      <c r="G624" s="2">
        <v>0</v>
      </c>
      <c r="H624" s="2">
        <v>0</v>
      </c>
      <c r="I624" s="2">
        <v>0</v>
      </c>
      <c r="J624" s="2">
        <f t="shared" si="21"/>
        <v>7</v>
      </c>
      <c r="K624" s="2">
        <v>29</v>
      </c>
      <c r="M624" s="2">
        <v>0.75700000000000001</v>
      </c>
      <c r="N624" s="2">
        <v>2.35E-2</v>
      </c>
      <c r="O624" s="2" t="s">
        <v>90</v>
      </c>
    </row>
    <row r="625" spans="1:15">
      <c r="A625" s="2" t="s">
        <v>234</v>
      </c>
      <c r="B625" s="2">
        <v>1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f t="shared" si="21"/>
        <v>1</v>
      </c>
      <c r="K625" s="2">
        <v>5</v>
      </c>
      <c r="M625" s="2">
        <v>0.47799999999999998</v>
      </c>
      <c r="N625" s="2">
        <v>3.0499999999999999E-2</v>
      </c>
      <c r="O625" s="2" t="s">
        <v>228</v>
      </c>
    </row>
    <row r="626" spans="1:15">
      <c r="A626" s="2" t="s">
        <v>235</v>
      </c>
      <c r="B626" s="2">
        <v>2</v>
      </c>
      <c r="C626" s="2">
        <v>3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f t="shared" si="21"/>
        <v>5</v>
      </c>
      <c r="K626" s="2">
        <v>15</v>
      </c>
    </row>
    <row r="627" spans="1:15">
      <c r="A627" s="2" t="s">
        <v>236</v>
      </c>
      <c r="B627" s="2">
        <v>6</v>
      </c>
      <c r="C627" s="2">
        <v>3</v>
      </c>
      <c r="D627" s="2">
        <v>0</v>
      </c>
      <c r="E627" s="2">
        <v>0</v>
      </c>
      <c r="F627" s="2">
        <v>1</v>
      </c>
      <c r="G627" s="2">
        <v>0</v>
      </c>
      <c r="H627" s="2">
        <v>0</v>
      </c>
      <c r="I627" s="2">
        <v>0</v>
      </c>
      <c r="J627" s="2">
        <f t="shared" si="21"/>
        <v>10</v>
      </c>
      <c r="K627" s="2">
        <v>20</v>
      </c>
    </row>
    <row r="628" spans="1:15">
      <c r="A628" s="2" t="s">
        <v>237</v>
      </c>
      <c r="B628" s="2">
        <v>3</v>
      </c>
      <c r="C628" s="2">
        <v>1</v>
      </c>
      <c r="D628" s="2">
        <v>0</v>
      </c>
      <c r="E628" s="2">
        <v>0</v>
      </c>
      <c r="F628" s="2">
        <v>1</v>
      </c>
      <c r="G628" s="2">
        <v>1</v>
      </c>
      <c r="H628" s="2">
        <v>0</v>
      </c>
      <c r="I628" s="2">
        <v>0</v>
      </c>
      <c r="J628" s="2">
        <f t="shared" si="21"/>
        <v>6</v>
      </c>
      <c r="K628" s="2">
        <v>18</v>
      </c>
    </row>
    <row r="629" spans="1:15">
      <c r="A629" s="2" t="s">
        <v>238</v>
      </c>
      <c r="B629" s="2">
        <v>1</v>
      </c>
      <c r="C629" s="2">
        <v>3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f t="shared" si="21"/>
        <v>4</v>
      </c>
      <c r="K629" s="2">
        <v>10</v>
      </c>
    </row>
    <row r="630" spans="1:15">
      <c r="A630" s="2" t="s">
        <v>239</v>
      </c>
      <c r="B630" s="2">
        <v>5</v>
      </c>
      <c r="C630" s="2">
        <v>2</v>
      </c>
      <c r="D630" s="2">
        <v>0</v>
      </c>
      <c r="E630" s="2">
        <v>0</v>
      </c>
      <c r="F630" s="2">
        <v>3</v>
      </c>
      <c r="G630" s="2">
        <v>1</v>
      </c>
      <c r="H630" s="2">
        <v>0</v>
      </c>
      <c r="I630" s="2">
        <v>0</v>
      </c>
      <c r="J630" s="2">
        <f t="shared" si="21"/>
        <v>11</v>
      </c>
      <c r="K630" s="2">
        <v>26</v>
      </c>
    </row>
    <row r="631" spans="1:15">
      <c r="A631" s="2" t="s">
        <v>240</v>
      </c>
      <c r="B631" s="2">
        <v>2</v>
      </c>
      <c r="C631" s="2">
        <v>7</v>
      </c>
      <c r="D631" s="2">
        <v>0</v>
      </c>
      <c r="E631" s="2">
        <v>0</v>
      </c>
      <c r="F631" s="2">
        <v>2</v>
      </c>
      <c r="G631" s="2">
        <v>0</v>
      </c>
      <c r="H631" s="2">
        <v>0</v>
      </c>
      <c r="I631" s="2">
        <v>0</v>
      </c>
      <c r="J631" s="2">
        <f t="shared" si="21"/>
        <v>11</v>
      </c>
      <c r="K631" s="2">
        <v>21</v>
      </c>
    </row>
    <row r="632" spans="1:15">
      <c r="A632" s="2" t="s">
        <v>241</v>
      </c>
      <c r="B632" s="2">
        <v>3</v>
      </c>
      <c r="C632" s="2">
        <v>2</v>
      </c>
      <c r="D632" s="2">
        <v>0</v>
      </c>
      <c r="E632" s="2">
        <v>0</v>
      </c>
      <c r="F632" s="2">
        <v>1</v>
      </c>
      <c r="G632" s="2">
        <v>1</v>
      </c>
      <c r="H632" s="2">
        <v>0</v>
      </c>
      <c r="I632" s="2">
        <v>0</v>
      </c>
      <c r="J632" s="2">
        <f t="shared" si="21"/>
        <v>7</v>
      </c>
      <c r="K632" s="2">
        <v>12</v>
      </c>
      <c r="M632" s="2">
        <f>SUM(B673,B706)/SUM(C673,C706)</f>
        <v>0.91213389121338917</v>
      </c>
      <c r="N632" s="2">
        <f>SQRT(M632*(1-M632)/(C673+C706))</f>
        <v>1.0572566254286118E-2</v>
      </c>
      <c r="O632" s="2" t="s">
        <v>257</v>
      </c>
    </row>
    <row r="633" spans="1:15">
      <c r="A633" s="2" t="s">
        <v>242</v>
      </c>
      <c r="B633" s="2">
        <v>2</v>
      </c>
      <c r="C633" s="2">
        <v>3</v>
      </c>
      <c r="D633" s="2">
        <v>0</v>
      </c>
      <c r="E633" s="2">
        <v>0</v>
      </c>
      <c r="F633" s="2">
        <v>2</v>
      </c>
      <c r="G633" s="2">
        <v>1</v>
      </c>
      <c r="H633" s="2">
        <v>0</v>
      </c>
      <c r="I633" s="2">
        <v>0</v>
      </c>
      <c r="J633" s="2">
        <f t="shared" si="21"/>
        <v>8</v>
      </c>
      <c r="K633" s="2">
        <v>15</v>
      </c>
    </row>
    <row r="634" spans="1:15">
      <c r="A634" s="2" t="s">
        <v>243</v>
      </c>
      <c r="B634" s="2">
        <v>5</v>
      </c>
      <c r="C634" s="2">
        <v>6</v>
      </c>
      <c r="D634" s="2">
        <v>0</v>
      </c>
      <c r="E634" s="2">
        <v>0</v>
      </c>
      <c r="F634" s="2">
        <v>2</v>
      </c>
      <c r="G634" s="2">
        <v>7</v>
      </c>
      <c r="H634" s="2">
        <v>0</v>
      </c>
      <c r="I634" s="2">
        <v>0</v>
      </c>
      <c r="J634" s="2">
        <f t="shared" si="21"/>
        <v>20</v>
      </c>
      <c r="K634" s="2">
        <v>35</v>
      </c>
    </row>
    <row r="635" spans="1:15">
      <c r="A635" s="2" t="s">
        <v>244</v>
      </c>
      <c r="B635" s="2">
        <v>0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f t="shared" si="21"/>
        <v>0</v>
      </c>
      <c r="K635" s="2">
        <v>0</v>
      </c>
    </row>
    <row r="636" spans="1:15">
      <c r="A636" s="2" t="s">
        <v>245</v>
      </c>
      <c r="B636" s="2">
        <v>2</v>
      </c>
      <c r="C636" s="2">
        <v>3</v>
      </c>
      <c r="D636" s="2">
        <v>0</v>
      </c>
      <c r="E636" s="2">
        <v>0</v>
      </c>
      <c r="F636" s="2">
        <v>1</v>
      </c>
      <c r="G636" s="2">
        <v>3</v>
      </c>
      <c r="H636" s="2">
        <v>0</v>
      </c>
      <c r="I636" s="2">
        <v>0</v>
      </c>
      <c r="J636" s="2">
        <f t="shared" si="21"/>
        <v>9</v>
      </c>
      <c r="K636" s="2">
        <v>17</v>
      </c>
    </row>
    <row r="637" spans="1:15">
      <c r="A637" s="2" t="s">
        <v>246</v>
      </c>
      <c r="B637" s="2">
        <v>0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f t="shared" si="21"/>
        <v>0</v>
      </c>
      <c r="K637" s="2">
        <v>0</v>
      </c>
    </row>
    <row r="638" spans="1:15">
      <c r="A638" s="2" t="s">
        <v>247</v>
      </c>
      <c r="B638" s="2">
        <v>2</v>
      </c>
      <c r="C638" s="2">
        <v>3</v>
      </c>
      <c r="D638" s="2">
        <v>0</v>
      </c>
      <c r="E638" s="2">
        <v>0</v>
      </c>
      <c r="F638" s="2">
        <v>2</v>
      </c>
      <c r="G638" s="2">
        <v>1</v>
      </c>
      <c r="H638" s="2">
        <v>0</v>
      </c>
      <c r="I638" s="2">
        <v>0</v>
      </c>
      <c r="J638" s="2">
        <f t="shared" si="21"/>
        <v>8</v>
      </c>
      <c r="K638" s="2">
        <v>15</v>
      </c>
    </row>
    <row r="639" spans="1:15">
      <c r="A639" s="2" t="s">
        <v>248</v>
      </c>
      <c r="B639" s="2">
        <v>4</v>
      </c>
      <c r="C639" s="2">
        <v>4</v>
      </c>
      <c r="D639" s="2">
        <v>0</v>
      </c>
      <c r="E639" s="2">
        <v>0</v>
      </c>
      <c r="F639" s="2">
        <v>1</v>
      </c>
      <c r="G639" s="2">
        <v>1</v>
      </c>
      <c r="H639" s="2">
        <v>0</v>
      </c>
      <c r="I639" s="2">
        <v>0</v>
      </c>
      <c r="J639" s="2">
        <f t="shared" si="21"/>
        <v>10</v>
      </c>
      <c r="K639" s="2">
        <v>20</v>
      </c>
    </row>
    <row r="640" spans="1:15">
      <c r="A640" s="2" t="s">
        <v>282</v>
      </c>
      <c r="B640" s="2">
        <v>3</v>
      </c>
      <c r="C640" s="2">
        <v>2</v>
      </c>
      <c r="D640" s="2">
        <v>0</v>
      </c>
      <c r="E640" s="2">
        <v>0</v>
      </c>
      <c r="F640" s="2">
        <v>1</v>
      </c>
      <c r="G640" s="2">
        <v>0</v>
      </c>
      <c r="H640" s="2">
        <v>0</v>
      </c>
      <c r="I640" s="2">
        <v>0</v>
      </c>
      <c r="J640" s="2">
        <f t="shared" si="21"/>
        <v>6</v>
      </c>
      <c r="K640" s="2">
        <v>21</v>
      </c>
    </row>
    <row r="641" spans="1:11">
      <c r="A641" s="2" t="s">
        <v>283</v>
      </c>
      <c r="B641" s="2">
        <v>4</v>
      </c>
      <c r="C641" s="2">
        <v>1</v>
      </c>
      <c r="D641" s="2">
        <v>0</v>
      </c>
      <c r="E641" s="2">
        <v>0</v>
      </c>
      <c r="F641" s="2">
        <v>1</v>
      </c>
      <c r="G641" s="2">
        <v>2</v>
      </c>
      <c r="H641" s="2">
        <v>0</v>
      </c>
      <c r="I641" s="2">
        <v>0</v>
      </c>
      <c r="J641" s="2">
        <f t="shared" si="21"/>
        <v>8</v>
      </c>
      <c r="K641" s="2">
        <v>30</v>
      </c>
    </row>
    <row r="642" spans="1:11">
      <c r="A642" s="2" t="s">
        <v>284</v>
      </c>
      <c r="B642" s="2">
        <v>6</v>
      </c>
      <c r="C642" s="2">
        <v>4</v>
      </c>
      <c r="D642" s="2">
        <v>0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f t="shared" si="21"/>
        <v>10</v>
      </c>
      <c r="K642" s="2">
        <v>23</v>
      </c>
    </row>
    <row r="643" spans="1:11">
      <c r="A643" s="2" t="s">
        <v>285</v>
      </c>
      <c r="B643" s="2">
        <v>5</v>
      </c>
      <c r="C643" s="2">
        <v>1</v>
      </c>
      <c r="D643" s="2">
        <v>0</v>
      </c>
      <c r="E643" s="2">
        <v>0</v>
      </c>
      <c r="F643" s="2">
        <v>1</v>
      </c>
      <c r="G643" s="2">
        <v>1</v>
      </c>
      <c r="H643" s="2">
        <v>0</v>
      </c>
      <c r="I643" s="2">
        <v>0</v>
      </c>
      <c r="J643" s="2">
        <f t="shared" si="21"/>
        <v>8</v>
      </c>
      <c r="K643" s="2">
        <v>24</v>
      </c>
    </row>
    <row r="644" spans="1:11">
      <c r="A644" s="2" t="s">
        <v>286</v>
      </c>
      <c r="B644" s="2">
        <v>4</v>
      </c>
      <c r="C644" s="2">
        <v>9</v>
      </c>
      <c r="D644" s="2">
        <v>0</v>
      </c>
      <c r="E644" s="2">
        <v>0</v>
      </c>
      <c r="F644" s="2">
        <v>2</v>
      </c>
      <c r="G644" s="2">
        <v>0</v>
      </c>
      <c r="H644" s="2">
        <v>0</v>
      </c>
      <c r="I644" s="2">
        <v>0</v>
      </c>
      <c r="J644" s="2">
        <f t="shared" si="21"/>
        <v>15</v>
      </c>
      <c r="K644" s="2">
        <v>43</v>
      </c>
    </row>
    <row r="645" spans="1:11">
      <c r="A645" s="2" t="s">
        <v>287</v>
      </c>
      <c r="B645" s="2">
        <v>0</v>
      </c>
      <c r="C645" s="2">
        <v>0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f t="shared" si="21"/>
        <v>0</v>
      </c>
      <c r="K645" s="2">
        <v>0</v>
      </c>
    </row>
    <row r="646" spans="1:11">
      <c r="A646" s="2" t="s">
        <v>288</v>
      </c>
      <c r="B646" s="2">
        <v>2</v>
      </c>
      <c r="C646" s="2">
        <v>5</v>
      </c>
      <c r="D646" s="2">
        <v>0</v>
      </c>
      <c r="E646" s="2">
        <v>0</v>
      </c>
      <c r="F646" s="2">
        <v>2</v>
      </c>
      <c r="G646" s="2">
        <v>4</v>
      </c>
      <c r="H646" s="2">
        <v>0</v>
      </c>
      <c r="I646" s="2">
        <v>0</v>
      </c>
      <c r="J646" s="2">
        <f t="shared" si="21"/>
        <v>13</v>
      </c>
      <c r="K646" s="2">
        <v>28</v>
      </c>
    </row>
    <row r="647" spans="1:11">
      <c r="A647" s="2" t="s">
        <v>289</v>
      </c>
      <c r="B647" s="2">
        <v>4</v>
      </c>
      <c r="C647" s="2">
        <v>1</v>
      </c>
      <c r="D647" s="2">
        <v>0</v>
      </c>
      <c r="E647" s="2">
        <v>0</v>
      </c>
      <c r="F647" s="2">
        <v>2</v>
      </c>
      <c r="G647" s="2">
        <v>1</v>
      </c>
      <c r="H647" s="2">
        <v>0</v>
      </c>
      <c r="I647" s="2">
        <v>0</v>
      </c>
      <c r="J647" s="2">
        <f t="shared" si="21"/>
        <v>8</v>
      </c>
      <c r="K647" s="2">
        <v>8</v>
      </c>
    </row>
    <row r="648" spans="1:11">
      <c r="A648" s="2" t="s">
        <v>290</v>
      </c>
      <c r="B648" s="2">
        <v>3</v>
      </c>
      <c r="C648" s="2">
        <v>4</v>
      </c>
      <c r="D648" s="2">
        <v>0</v>
      </c>
      <c r="E648" s="2">
        <v>0</v>
      </c>
      <c r="F648" s="2">
        <v>1</v>
      </c>
      <c r="G648" s="2">
        <v>2</v>
      </c>
      <c r="H648" s="2">
        <v>0</v>
      </c>
      <c r="I648" s="2">
        <v>0</v>
      </c>
      <c r="J648" s="2">
        <f t="shared" si="21"/>
        <v>10</v>
      </c>
      <c r="K648" s="2">
        <v>19</v>
      </c>
    </row>
    <row r="649" spans="1:11">
      <c r="A649" s="2" t="s">
        <v>291</v>
      </c>
      <c r="B649" s="2">
        <v>4</v>
      </c>
      <c r="C649" s="2">
        <v>1</v>
      </c>
      <c r="D649" s="2">
        <v>0</v>
      </c>
      <c r="E649" s="2">
        <v>0</v>
      </c>
      <c r="F649" s="2">
        <v>3</v>
      </c>
      <c r="G649" s="2">
        <v>1</v>
      </c>
      <c r="H649" s="2">
        <v>0</v>
      </c>
      <c r="I649" s="2">
        <v>0</v>
      </c>
      <c r="J649" s="2">
        <f t="shared" si="21"/>
        <v>9</v>
      </c>
      <c r="K649" s="2">
        <v>16</v>
      </c>
    </row>
    <row r="650" spans="1:11">
      <c r="A650" s="2" t="s">
        <v>292</v>
      </c>
      <c r="B650" s="2">
        <v>0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f t="shared" si="21"/>
        <v>0</v>
      </c>
      <c r="K650" s="2">
        <v>0</v>
      </c>
    </row>
    <row r="651" spans="1:11">
      <c r="A651" s="2" t="s">
        <v>293</v>
      </c>
      <c r="B651" s="2">
        <v>10</v>
      </c>
      <c r="C651" s="2">
        <v>15</v>
      </c>
      <c r="D651" s="2">
        <v>0</v>
      </c>
      <c r="E651" s="2">
        <v>0</v>
      </c>
      <c r="F651" s="2">
        <v>0</v>
      </c>
      <c r="G651" s="2">
        <v>2</v>
      </c>
      <c r="H651" s="2">
        <v>0</v>
      </c>
      <c r="I651" s="2">
        <v>0</v>
      </c>
      <c r="J651" s="2">
        <f t="shared" si="21"/>
        <v>27</v>
      </c>
      <c r="K651" s="2">
        <v>39</v>
      </c>
    </row>
    <row r="652" spans="1:11">
      <c r="A652" s="2" t="s">
        <v>294</v>
      </c>
      <c r="B652" s="2">
        <v>5</v>
      </c>
      <c r="C652" s="2">
        <v>3</v>
      </c>
      <c r="D652" s="2">
        <v>0</v>
      </c>
      <c r="E652" s="2">
        <v>0</v>
      </c>
      <c r="F652" s="2">
        <v>1</v>
      </c>
      <c r="G652" s="2">
        <v>2</v>
      </c>
      <c r="H652" s="2">
        <v>0</v>
      </c>
      <c r="I652" s="2">
        <v>0</v>
      </c>
      <c r="J652" s="2">
        <f t="shared" si="21"/>
        <v>11</v>
      </c>
      <c r="K652" s="2">
        <v>31</v>
      </c>
    </row>
    <row r="653" spans="1:11">
      <c r="A653" s="2" t="s">
        <v>295</v>
      </c>
      <c r="B653" s="2">
        <v>5</v>
      </c>
      <c r="C653" s="2">
        <v>8</v>
      </c>
      <c r="D653" s="2">
        <v>0</v>
      </c>
      <c r="E653" s="2">
        <v>0</v>
      </c>
      <c r="F653" s="2">
        <v>3</v>
      </c>
      <c r="G653" s="2">
        <v>1</v>
      </c>
      <c r="H653" s="2">
        <v>0</v>
      </c>
      <c r="I653" s="2">
        <v>0</v>
      </c>
      <c r="J653" s="2">
        <f t="shared" si="21"/>
        <v>17</v>
      </c>
      <c r="K653" s="2">
        <v>31</v>
      </c>
    </row>
    <row r="654" spans="1:11">
      <c r="A654" s="2" t="s">
        <v>296</v>
      </c>
      <c r="B654" s="2">
        <v>6</v>
      </c>
      <c r="C654" s="2">
        <v>9</v>
      </c>
      <c r="D654" s="2">
        <v>0</v>
      </c>
      <c r="E654" s="2">
        <v>0</v>
      </c>
      <c r="F654" s="2">
        <v>2</v>
      </c>
      <c r="G654" s="2">
        <v>1</v>
      </c>
      <c r="H654" s="2">
        <v>0</v>
      </c>
      <c r="I654" s="2">
        <v>0</v>
      </c>
      <c r="J654" s="2">
        <f t="shared" si="21"/>
        <v>18</v>
      </c>
      <c r="K654" s="2">
        <v>30</v>
      </c>
    </row>
    <row r="655" spans="1:11">
      <c r="A655" s="2" t="s">
        <v>297</v>
      </c>
      <c r="B655" s="2">
        <v>0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f t="shared" si="21"/>
        <v>0</v>
      </c>
      <c r="K655" s="2">
        <v>0</v>
      </c>
    </row>
    <row r="656" spans="1:11">
      <c r="A656" s="2" t="s">
        <v>298</v>
      </c>
      <c r="B656" s="2">
        <v>0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f t="shared" si="21"/>
        <v>0</v>
      </c>
      <c r="K656" s="2">
        <v>0</v>
      </c>
    </row>
    <row r="657" spans="1:11">
      <c r="A657" s="2" t="s">
        <v>299</v>
      </c>
      <c r="B657" s="2">
        <v>7</v>
      </c>
      <c r="C657" s="2">
        <v>3</v>
      </c>
      <c r="D657" s="2">
        <v>0</v>
      </c>
      <c r="E657" s="2">
        <v>0</v>
      </c>
      <c r="F657" s="2">
        <v>0</v>
      </c>
      <c r="G657" s="2">
        <v>1</v>
      </c>
      <c r="H657" s="2">
        <v>0</v>
      </c>
      <c r="I657" s="2">
        <v>0</v>
      </c>
      <c r="J657" s="2">
        <f t="shared" si="21"/>
        <v>11</v>
      </c>
      <c r="K657" s="2">
        <v>18</v>
      </c>
    </row>
    <row r="658" spans="1:11">
      <c r="A658" s="2" t="s">
        <v>300</v>
      </c>
      <c r="B658" s="2">
        <v>5</v>
      </c>
      <c r="C658" s="2">
        <v>3</v>
      </c>
      <c r="D658" s="2">
        <v>0</v>
      </c>
      <c r="E658" s="2">
        <v>0</v>
      </c>
      <c r="F658" s="2">
        <v>0</v>
      </c>
      <c r="G658" s="2">
        <v>3</v>
      </c>
      <c r="H658" s="2">
        <v>0</v>
      </c>
      <c r="I658" s="2">
        <v>0</v>
      </c>
      <c r="J658" s="2">
        <f t="shared" si="21"/>
        <v>11</v>
      </c>
      <c r="K658" s="2">
        <v>18</v>
      </c>
    </row>
    <row r="659" spans="1:11">
      <c r="A659" s="2" t="s">
        <v>301</v>
      </c>
      <c r="B659" s="2">
        <v>6</v>
      </c>
      <c r="C659" s="2">
        <v>4</v>
      </c>
      <c r="D659" s="2">
        <v>0</v>
      </c>
      <c r="E659" s="2">
        <v>0</v>
      </c>
      <c r="F659" s="2">
        <v>3</v>
      </c>
      <c r="G659" s="2">
        <v>0</v>
      </c>
      <c r="H659" s="2">
        <v>0</v>
      </c>
      <c r="I659" s="2">
        <v>0</v>
      </c>
      <c r="J659" s="2">
        <f t="shared" si="21"/>
        <v>13</v>
      </c>
      <c r="K659" s="2">
        <v>21</v>
      </c>
    </row>
    <row r="660" spans="1:11">
      <c r="A660" s="2" t="s">
        <v>302</v>
      </c>
      <c r="B660" s="2">
        <v>0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f t="shared" si="21"/>
        <v>0</v>
      </c>
      <c r="K660" s="2">
        <v>0</v>
      </c>
    </row>
    <row r="661" spans="1:11">
      <c r="A661" s="2" t="s">
        <v>303</v>
      </c>
      <c r="B661" s="2">
        <v>5</v>
      </c>
      <c r="C661" s="2">
        <v>4</v>
      </c>
      <c r="D661" s="2">
        <v>0</v>
      </c>
      <c r="E661" s="2">
        <v>0</v>
      </c>
      <c r="F661" s="2">
        <v>4</v>
      </c>
      <c r="G661" s="2">
        <v>1</v>
      </c>
      <c r="H661" s="2">
        <v>0</v>
      </c>
      <c r="I661" s="2">
        <v>0</v>
      </c>
      <c r="J661" s="2">
        <f t="shared" si="21"/>
        <v>14</v>
      </c>
      <c r="K661" s="2">
        <v>18</v>
      </c>
    </row>
    <row r="662" spans="1:11">
      <c r="A662" s="2" t="s">
        <v>304</v>
      </c>
      <c r="B662" s="2">
        <v>10</v>
      </c>
      <c r="C662" s="2">
        <v>9</v>
      </c>
      <c r="D662" s="2">
        <v>0</v>
      </c>
      <c r="E662" s="2">
        <v>0</v>
      </c>
      <c r="F662" s="2">
        <v>6</v>
      </c>
      <c r="G662" s="2">
        <v>2</v>
      </c>
      <c r="H662" s="2">
        <v>0</v>
      </c>
      <c r="I662" s="2">
        <v>0</v>
      </c>
      <c r="J662" s="2">
        <f t="shared" si="21"/>
        <v>27</v>
      </c>
      <c r="K662" s="2">
        <v>27</v>
      </c>
    </row>
    <row r="663" spans="1:11">
      <c r="A663" s="2" t="s">
        <v>305</v>
      </c>
      <c r="B663" s="2">
        <v>3</v>
      </c>
      <c r="C663" s="2">
        <v>3</v>
      </c>
      <c r="D663" s="2">
        <v>0</v>
      </c>
      <c r="E663" s="2">
        <v>0</v>
      </c>
      <c r="F663" s="2">
        <v>2</v>
      </c>
      <c r="G663" s="2">
        <v>1</v>
      </c>
      <c r="H663" s="2">
        <v>0</v>
      </c>
      <c r="I663" s="2">
        <v>0</v>
      </c>
      <c r="J663" s="2">
        <f t="shared" si="21"/>
        <v>9</v>
      </c>
      <c r="K663" s="2">
        <v>16</v>
      </c>
    </row>
    <row r="664" spans="1:11">
      <c r="A664" s="2" t="s">
        <v>306</v>
      </c>
      <c r="B664" s="2">
        <v>5</v>
      </c>
      <c r="C664" s="2">
        <v>7</v>
      </c>
      <c r="D664" s="2">
        <v>0</v>
      </c>
      <c r="E664" s="2">
        <v>0</v>
      </c>
      <c r="F664" s="2">
        <v>0</v>
      </c>
      <c r="G664" s="2">
        <v>3</v>
      </c>
      <c r="H664" s="2">
        <v>0</v>
      </c>
      <c r="I664" s="2">
        <v>0</v>
      </c>
      <c r="J664" s="2">
        <f t="shared" si="21"/>
        <v>15</v>
      </c>
      <c r="K664" s="2">
        <v>21</v>
      </c>
    </row>
    <row r="665" spans="1:11">
      <c r="A665" s="7" t="s">
        <v>137</v>
      </c>
      <c r="B665" s="7">
        <f t="shared" ref="B665:K665" si="22">SUM(B615:B664)</f>
        <v>162</v>
      </c>
      <c r="C665" s="7">
        <f t="shared" si="22"/>
        <v>161</v>
      </c>
      <c r="D665" s="7">
        <f t="shared" si="22"/>
        <v>0</v>
      </c>
      <c r="E665" s="7">
        <f t="shared" si="22"/>
        <v>0</v>
      </c>
      <c r="F665" s="7">
        <f t="shared" si="22"/>
        <v>57</v>
      </c>
      <c r="G665" s="7">
        <f t="shared" si="22"/>
        <v>49</v>
      </c>
      <c r="H665" s="7">
        <f t="shared" si="22"/>
        <v>0</v>
      </c>
      <c r="I665" s="7">
        <f t="shared" si="22"/>
        <v>0</v>
      </c>
      <c r="J665" s="7">
        <f t="shared" si="22"/>
        <v>429</v>
      </c>
      <c r="K665" s="7">
        <f t="shared" si="22"/>
        <v>900</v>
      </c>
    </row>
    <row r="667" spans="1:11">
      <c r="A667" s="1" t="s">
        <v>271</v>
      </c>
      <c r="B667" s="1" t="s">
        <v>27</v>
      </c>
      <c r="C667" s="1" t="s">
        <v>24</v>
      </c>
      <c r="E667" s="17" t="s">
        <v>19</v>
      </c>
      <c r="F667" s="17" t="s">
        <v>140</v>
      </c>
    </row>
    <row r="668" spans="1:11">
      <c r="A668" s="2" t="s">
        <v>113</v>
      </c>
      <c r="B668" s="2">
        <v>0</v>
      </c>
      <c r="C668" s="2">
        <v>0</v>
      </c>
      <c r="E668" s="2">
        <f>B673/C673</f>
        <v>0.98412698412698407</v>
      </c>
      <c r="F668" s="2">
        <f>SQRT(E668*(1-E668)/C673)</f>
        <v>1.5746535643234839E-2</v>
      </c>
      <c r="G668" s="2" t="s">
        <v>228</v>
      </c>
    </row>
    <row r="669" spans="1:11">
      <c r="A669" s="2" t="s">
        <v>114</v>
      </c>
      <c r="B669" s="2">
        <v>12</v>
      </c>
      <c r="C669" s="2">
        <v>12</v>
      </c>
      <c r="E669" s="2">
        <f>AVERAGE(C668:C672)</f>
        <v>12.6</v>
      </c>
      <c r="F669" s="2">
        <f>STDEV(C668:C672)/SQRT(5)</f>
        <v>3.4000000000000004</v>
      </c>
      <c r="G669" s="2" t="s">
        <v>94</v>
      </c>
    </row>
    <row r="670" spans="1:11">
      <c r="A670" s="2" t="s">
        <v>115</v>
      </c>
      <c r="B670" s="2">
        <v>14</v>
      </c>
      <c r="C670" s="2">
        <v>14</v>
      </c>
    </row>
    <row r="671" spans="1:11">
      <c r="A671" s="2" t="s">
        <v>230</v>
      </c>
      <c r="B671" s="2">
        <v>17</v>
      </c>
      <c r="C671" s="2">
        <v>18</v>
      </c>
      <c r="E671" s="2" t="s">
        <v>147</v>
      </c>
    </row>
    <row r="672" spans="1:11">
      <c r="A672" s="2" t="s">
        <v>231</v>
      </c>
      <c r="B672" s="2">
        <v>19</v>
      </c>
      <c r="C672" s="2">
        <v>19</v>
      </c>
      <c r="E672" s="17" t="s">
        <v>19</v>
      </c>
      <c r="F672" s="17" t="s">
        <v>140</v>
      </c>
    </row>
    <row r="673" spans="1:7">
      <c r="A673" s="7" t="s">
        <v>137</v>
      </c>
      <c r="B673" s="7">
        <f>SUM(B668:B672)</f>
        <v>62</v>
      </c>
      <c r="C673" s="7">
        <f>SUM(C668:C672)</f>
        <v>63</v>
      </c>
      <c r="E673" s="2">
        <v>0.98399999999999999</v>
      </c>
      <c r="F673" s="2">
        <v>1.5699999999999999E-2</v>
      </c>
      <c r="G673" s="2" t="s">
        <v>228</v>
      </c>
    </row>
    <row r="675" spans="1:7">
      <c r="A675" s="1" t="s">
        <v>25</v>
      </c>
      <c r="B675" s="1" t="s">
        <v>27</v>
      </c>
      <c r="C675" s="1" t="s">
        <v>24</v>
      </c>
      <c r="D675" s="1"/>
      <c r="E675" s="17" t="s">
        <v>19</v>
      </c>
      <c r="F675" s="17" t="s">
        <v>140</v>
      </c>
    </row>
    <row r="676" spans="1:7">
      <c r="A676" s="42" t="s">
        <v>113</v>
      </c>
      <c r="B676" s="2">
        <v>14</v>
      </c>
      <c r="C676" s="2">
        <v>16</v>
      </c>
      <c r="E676" s="2">
        <f>B706/C706</f>
        <v>0.90519877675840976</v>
      </c>
      <c r="F676" s="2">
        <f>SQRT(E676*(1-E676)/C706)</f>
        <v>1.1454867648038547E-2</v>
      </c>
      <c r="G676" s="2" t="s">
        <v>228</v>
      </c>
    </row>
    <row r="677" spans="1:7">
      <c r="A677" s="42" t="s">
        <v>114</v>
      </c>
      <c r="B677" s="2">
        <v>25</v>
      </c>
      <c r="C677" s="2">
        <v>25</v>
      </c>
      <c r="E677" s="2">
        <f>AVERAGE(C676:C705)</f>
        <v>21.8</v>
      </c>
      <c r="F677" s="2">
        <f>STDEV(C676:C705)/SQRT(30)</f>
        <v>1.5539345686605213</v>
      </c>
      <c r="G677" s="2" t="s">
        <v>94</v>
      </c>
    </row>
    <row r="678" spans="1:7">
      <c r="A678" s="42" t="s">
        <v>115</v>
      </c>
      <c r="B678" s="2">
        <v>23</v>
      </c>
      <c r="C678" s="2">
        <v>23</v>
      </c>
      <c r="E678" s="1"/>
      <c r="F678" s="1"/>
    </row>
    <row r="679" spans="1:7">
      <c r="A679" s="42" t="s">
        <v>230</v>
      </c>
      <c r="B679" s="2">
        <v>25</v>
      </c>
      <c r="C679" s="2">
        <v>27</v>
      </c>
      <c r="E679" s="2" t="s">
        <v>147</v>
      </c>
    </row>
    <row r="680" spans="1:7">
      <c r="A680" s="42" t="s">
        <v>231</v>
      </c>
      <c r="B680" s="2">
        <v>24</v>
      </c>
      <c r="C680" s="2">
        <v>26</v>
      </c>
      <c r="E680" s="17" t="s">
        <v>19</v>
      </c>
      <c r="F680" s="17" t="s">
        <v>140</v>
      </c>
    </row>
    <row r="681" spans="1:7">
      <c r="A681" s="42" t="s">
        <v>116</v>
      </c>
      <c r="B681" s="2">
        <v>13</v>
      </c>
      <c r="C681" s="2">
        <v>14</v>
      </c>
      <c r="E681" s="2">
        <v>0.95699999999999996</v>
      </c>
      <c r="F681" s="2">
        <v>1.9800000000000002E-2</v>
      </c>
      <c r="G681" s="2" t="s">
        <v>228</v>
      </c>
    </row>
    <row r="682" spans="1:7">
      <c r="A682" s="42" t="s">
        <v>117</v>
      </c>
      <c r="B682" s="2">
        <v>13</v>
      </c>
      <c r="C682" s="2">
        <v>13</v>
      </c>
      <c r="E682" s="1"/>
      <c r="F682" s="1"/>
    </row>
    <row r="683" spans="1:7">
      <c r="A683" s="42" t="s">
        <v>118</v>
      </c>
      <c r="B683" s="2">
        <v>24</v>
      </c>
      <c r="C683" s="2">
        <v>29</v>
      </c>
      <c r="F683" s="1"/>
      <c r="G683" s="1"/>
    </row>
    <row r="684" spans="1:7">
      <c r="A684" s="42" t="s">
        <v>232</v>
      </c>
      <c r="B684" s="2">
        <v>27</v>
      </c>
      <c r="C684" s="2">
        <v>29</v>
      </c>
      <c r="F684" s="1"/>
      <c r="G684" s="1"/>
    </row>
    <row r="685" spans="1:7">
      <c r="A685" s="42" t="s">
        <v>233</v>
      </c>
      <c r="B685" s="2">
        <v>23</v>
      </c>
      <c r="C685" s="2">
        <v>29</v>
      </c>
      <c r="F685" s="1"/>
      <c r="G685" s="1"/>
    </row>
    <row r="686" spans="1:7">
      <c r="A686" s="42" t="s">
        <v>234</v>
      </c>
      <c r="B686" s="2">
        <v>0</v>
      </c>
      <c r="C686" s="2">
        <v>0</v>
      </c>
      <c r="F686" s="1"/>
      <c r="G686" s="1"/>
    </row>
    <row r="687" spans="1:7">
      <c r="A687" s="42" t="s">
        <v>235</v>
      </c>
      <c r="B687" s="2">
        <v>10</v>
      </c>
      <c r="C687" s="2">
        <v>16</v>
      </c>
      <c r="F687" s="1"/>
      <c r="G687" s="1"/>
    </row>
    <row r="688" spans="1:7">
      <c r="A688" s="42" t="s">
        <v>236</v>
      </c>
      <c r="B688" s="2">
        <v>13</v>
      </c>
      <c r="C688" s="2">
        <v>14</v>
      </c>
      <c r="F688" s="1"/>
      <c r="G688" s="1"/>
    </row>
    <row r="689" spans="1:7">
      <c r="A689" s="42" t="s">
        <v>237</v>
      </c>
      <c r="B689" s="2">
        <v>25</v>
      </c>
      <c r="C689" s="2">
        <v>27</v>
      </c>
      <c r="F689" s="1"/>
      <c r="G689" s="1"/>
    </row>
    <row r="690" spans="1:7">
      <c r="A690" s="42" t="s">
        <v>238</v>
      </c>
      <c r="B690" s="2">
        <v>28</v>
      </c>
      <c r="C690" s="2">
        <v>28</v>
      </c>
      <c r="F690" s="1"/>
      <c r="G690" s="1"/>
    </row>
    <row r="691" spans="1:7">
      <c r="A691" s="42" t="s">
        <v>239</v>
      </c>
      <c r="B691" s="2">
        <v>13</v>
      </c>
      <c r="C691" s="2">
        <v>15</v>
      </c>
      <c r="F691" s="1"/>
      <c r="G691" s="1"/>
    </row>
    <row r="692" spans="1:7">
      <c r="A692" s="42" t="s">
        <v>240</v>
      </c>
      <c r="B692" s="2">
        <v>14</v>
      </c>
      <c r="C692" s="2">
        <v>15</v>
      </c>
      <c r="F692" s="1"/>
      <c r="G692" s="1"/>
    </row>
    <row r="693" spans="1:7">
      <c r="A693" s="42" t="s">
        <v>241</v>
      </c>
      <c r="B693" s="2">
        <v>26</v>
      </c>
      <c r="C693" s="2">
        <v>26</v>
      </c>
      <c r="F693" s="1"/>
      <c r="G693" s="1"/>
    </row>
    <row r="694" spans="1:7">
      <c r="A694" s="42" t="s">
        <v>242</v>
      </c>
      <c r="B694" s="2">
        <v>22</v>
      </c>
      <c r="C694" s="2">
        <v>22</v>
      </c>
      <c r="F694" s="1"/>
      <c r="G694" s="1"/>
    </row>
    <row r="695" spans="1:7">
      <c r="A695" s="42" t="s">
        <v>243</v>
      </c>
      <c r="B695" s="2">
        <v>26</v>
      </c>
      <c r="C695" s="2">
        <v>26</v>
      </c>
      <c r="F695" s="1"/>
      <c r="G695" s="1"/>
    </row>
    <row r="696" spans="1:7">
      <c r="A696" s="42" t="s">
        <v>244</v>
      </c>
      <c r="B696" s="11">
        <v>0</v>
      </c>
      <c r="C696" s="11">
        <v>10</v>
      </c>
      <c r="F696" s="1"/>
      <c r="G696" s="1"/>
    </row>
    <row r="697" spans="1:7">
      <c r="A697" s="42" t="s">
        <v>245</v>
      </c>
      <c r="B697" s="2">
        <v>15</v>
      </c>
      <c r="C697" s="2">
        <v>27</v>
      </c>
      <c r="F697" s="1"/>
      <c r="G697" s="1"/>
    </row>
    <row r="698" spans="1:7">
      <c r="A698" s="42" t="s">
        <v>246</v>
      </c>
      <c r="B698" s="2">
        <v>34</v>
      </c>
      <c r="C698" s="11">
        <v>34</v>
      </c>
      <c r="F698" s="1"/>
      <c r="G698" s="1"/>
    </row>
    <row r="699" spans="1:7">
      <c r="A699" s="42" t="s">
        <v>247</v>
      </c>
      <c r="B699" s="2">
        <v>28</v>
      </c>
      <c r="C699" s="11">
        <v>31</v>
      </c>
      <c r="F699" s="1"/>
      <c r="G699" s="1"/>
    </row>
    <row r="700" spans="1:7">
      <c r="A700" s="42" t="s">
        <v>248</v>
      </c>
      <c r="B700" s="2">
        <v>34</v>
      </c>
      <c r="C700" s="11">
        <v>34</v>
      </c>
      <c r="F700" s="1"/>
      <c r="G700" s="1"/>
    </row>
    <row r="701" spans="1:7">
      <c r="A701" s="42" t="s">
        <v>282</v>
      </c>
      <c r="B701" s="2">
        <v>5</v>
      </c>
      <c r="C701" s="11">
        <v>7</v>
      </c>
      <c r="F701" s="1"/>
      <c r="G701" s="1"/>
    </row>
    <row r="702" spans="1:7">
      <c r="A702" s="42" t="s">
        <v>283</v>
      </c>
      <c r="B702" s="2">
        <v>13</v>
      </c>
      <c r="C702" s="11">
        <v>13</v>
      </c>
    </row>
    <row r="703" spans="1:7">
      <c r="A703" s="42" t="s">
        <v>284</v>
      </c>
      <c r="B703" s="2">
        <v>29</v>
      </c>
      <c r="C703" s="11">
        <v>32</v>
      </c>
    </row>
    <row r="704" spans="1:7">
      <c r="A704" s="42" t="s">
        <v>285</v>
      </c>
      <c r="B704" s="2">
        <v>24</v>
      </c>
      <c r="C704" s="11">
        <v>24</v>
      </c>
    </row>
    <row r="705" spans="1:15">
      <c r="A705" s="42" t="s">
        <v>286</v>
      </c>
      <c r="B705" s="2">
        <v>22</v>
      </c>
      <c r="C705" s="11">
        <v>22</v>
      </c>
    </row>
    <row r="706" spans="1:15">
      <c r="A706" s="7" t="s">
        <v>137</v>
      </c>
      <c r="B706" s="7">
        <f>SUM(B676:B705)</f>
        <v>592</v>
      </c>
      <c r="C706" s="7">
        <f>SUM(C676:C705)</f>
        <v>654</v>
      </c>
    </row>
    <row r="708" spans="1:15">
      <c r="A708" s="16" t="s">
        <v>275</v>
      </c>
      <c r="B708" s="1" t="s">
        <v>249</v>
      </c>
      <c r="C708" s="1" t="s">
        <v>250</v>
      </c>
      <c r="D708" s="1" t="s">
        <v>251</v>
      </c>
      <c r="E708" s="1" t="s">
        <v>252</v>
      </c>
      <c r="F708" s="1" t="s">
        <v>253</v>
      </c>
      <c r="G708" s="1" t="s">
        <v>254</v>
      </c>
      <c r="H708" s="1" t="s">
        <v>255</v>
      </c>
      <c r="I708" s="1" t="s">
        <v>256</v>
      </c>
      <c r="J708" s="1" t="s">
        <v>27</v>
      </c>
      <c r="K708" s="39" t="s">
        <v>24</v>
      </c>
      <c r="M708" s="17" t="s">
        <v>19</v>
      </c>
      <c r="N708" s="17" t="s">
        <v>140</v>
      </c>
    </row>
    <row r="709" spans="1:15">
      <c r="A709" s="2" t="s">
        <v>113</v>
      </c>
      <c r="B709" s="2">
        <v>2</v>
      </c>
      <c r="C709" s="2">
        <v>4</v>
      </c>
      <c r="D709" s="2">
        <v>0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f>SUM(B709:I709)</f>
        <v>6</v>
      </c>
      <c r="K709" s="2">
        <v>9</v>
      </c>
      <c r="M709" s="2">
        <f>SUM(B734:E734)/J734</f>
        <v>0.93696275071633239</v>
      </c>
      <c r="N709" s="2">
        <f>SQRT(M709*(1-M709)/J734)</f>
        <v>1.3009094734313784E-2</v>
      </c>
      <c r="O709" s="2" t="s">
        <v>90</v>
      </c>
    </row>
    <row r="710" spans="1:15">
      <c r="A710" s="2" t="s">
        <v>114</v>
      </c>
      <c r="B710" s="2">
        <v>5</v>
      </c>
      <c r="C710" s="2">
        <v>7</v>
      </c>
      <c r="D710" s="2">
        <v>0</v>
      </c>
      <c r="E710" s="2">
        <v>0</v>
      </c>
      <c r="F710" s="2">
        <v>1</v>
      </c>
      <c r="G710" s="2">
        <v>2</v>
      </c>
      <c r="H710" s="2">
        <v>0</v>
      </c>
      <c r="I710" s="2">
        <v>0</v>
      </c>
      <c r="J710" s="2">
        <f t="shared" ref="J710:J733" si="23">SUM(B710:I710)</f>
        <v>15</v>
      </c>
      <c r="K710" s="2">
        <v>16</v>
      </c>
      <c r="M710" s="2">
        <f>2*(M709-0.5)</f>
        <v>0.87392550143266479</v>
      </c>
      <c r="N710" s="2">
        <f>2*N709</f>
        <v>2.6018189468627568E-2</v>
      </c>
      <c r="O710" s="2" t="s">
        <v>91</v>
      </c>
    </row>
    <row r="711" spans="1:15">
      <c r="A711" s="2" t="s">
        <v>115</v>
      </c>
      <c r="B711" s="2">
        <v>11</v>
      </c>
      <c r="C711" s="2">
        <v>11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f t="shared" si="23"/>
        <v>22</v>
      </c>
      <c r="K711" s="2">
        <v>23</v>
      </c>
      <c r="M711" s="2">
        <f>J734/K734</f>
        <v>0.90414507772020725</v>
      </c>
      <c r="N711" s="2">
        <f>SQRT(M711*(1-M711)/K734)</f>
        <v>1.4984167478099331E-2</v>
      </c>
      <c r="O711" s="2" t="s">
        <v>228</v>
      </c>
    </row>
    <row r="712" spans="1:15">
      <c r="A712" s="2" t="s">
        <v>230</v>
      </c>
      <c r="B712" s="2">
        <v>6</v>
      </c>
      <c r="C712" s="2">
        <v>4</v>
      </c>
      <c r="D712" s="2">
        <v>0</v>
      </c>
      <c r="E712" s="2">
        <v>0</v>
      </c>
      <c r="F712" s="2">
        <v>1</v>
      </c>
      <c r="G712" s="2">
        <v>0</v>
      </c>
      <c r="H712" s="2">
        <v>0</v>
      </c>
      <c r="I712" s="2">
        <v>0</v>
      </c>
      <c r="J712" s="2">
        <f t="shared" si="23"/>
        <v>11</v>
      </c>
      <c r="K712" s="2">
        <v>12</v>
      </c>
      <c r="M712" s="2">
        <f>SUM(B734:C734,F734:G734)/J734</f>
        <v>1</v>
      </c>
      <c r="N712" s="2">
        <f>SQRT(M712*(1-M712)/J734)</f>
        <v>0</v>
      </c>
      <c r="O712" s="2" t="s">
        <v>93</v>
      </c>
    </row>
    <row r="713" spans="1:15">
      <c r="A713" s="2" t="s">
        <v>231</v>
      </c>
      <c r="B713" s="2">
        <v>3</v>
      </c>
      <c r="C713" s="2">
        <v>7</v>
      </c>
      <c r="D713" s="2">
        <v>0</v>
      </c>
      <c r="E713" s="2">
        <v>0</v>
      </c>
      <c r="F713" s="2">
        <v>0</v>
      </c>
      <c r="G713" s="2">
        <v>0</v>
      </c>
      <c r="H713" s="2">
        <v>0</v>
      </c>
      <c r="I713" s="2">
        <v>0</v>
      </c>
      <c r="J713" s="2">
        <f t="shared" si="23"/>
        <v>10</v>
      </c>
      <c r="K713" s="2">
        <v>12</v>
      </c>
      <c r="M713" s="2">
        <f>AVERAGE(K709:K733)</f>
        <v>15.44</v>
      </c>
      <c r="N713" s="2">
        <f>STDEV(K709:K733)/SQRT(25)</f>
        <v>1.4434680460612905</v>
      </c>
      <c r="O713" s="2" t="s">
        <v>94</v>
      </c>
    </row>
    <row r="714" spans="1:15">
      <c r="A714" s="2" t="s">
        <v>116</v>
      </c>
      <c r="B714" s="2">
        <v>0</v>
      </c>
      <c r="C714" s="2">
        <v>0</v>
      </c>
      <c r="D714" s="2">
        <v>0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  <c r="J714" s="2">
        <f t="shared" si="23"/>
        <v>0</v>
      </c>
      <c r="K714" s="2">
        <v>0</v>
      </c>
      <c r="M714" s="2">
        <f>M711/M726</f>
        <v>0.97962874934638966</v>
      </c>
      <c r="N714" s="2">
        <f>M714*(N711/M711+N726/M726)</f>
        <v>2.4471664246618657E-2</v>
      </c>
      <c r="O714" s="2" t="s">
        <v>229</v>
      </c>
    </row>
    <row r="715" spans="1:15">
      <c r="A715" s="2" t="s">
        <v>117</v>
      </c>
      <c r="B715" s="2">
        <v>6</v>
      </c>
      <c r="C715" s="2">
        <v>2</v>
      </c>
      <c r="D715" s="2">
        <v>0</v>
      </c>
      <c r="E715" s="2">
        <v>0</v>
      </c>
      <c r="F715" s="2">
        <v>0</v>
      </c>
      <c r="G715" s="2">
        <v>0</v>
      </c>
      <c r="H715" s="2">
        <v>0</v>
      </c>
      <c r="I715" s="2">
        <v>0</v>
      </c>
      <c r="J715" s="2">
        <f t="shared" si="23"/>
        <v>8</v>
      </c>
      <c r="K715" s="2">
        <v>10</v>
      </c>
    </row>
    <row r="716" spans="1:15">
      <c r="A716" s="2" t="s">
        <v>118</v>
      </c>
      <c r="B716" s="2">
        <v>6</v>
      </c>
      <c r="C716" s="2">
        <v>4</v>
      </c>
      <c r="D716" s="2">
        <v>0</v>
      </c>
      <c r="E716" s="2">
        <v>0</v>
      </c>
      <c r="F716" s="2">
        <v>0</v>
      </c>
      <c r="G716" s="2">
        <v>1</v>
      </c>
      <c r="H716" s="2">
        <v>0</v>
      </c>
      <c r="I716" s="2">
        <v>0</v>
      </c>
      <c r="J716" s="2">
        <f t="shared" si="23"/>
        <v>11</v>
      </c>
      <c r="K716" s="2">
        <v>13</v>
      </c>
      <c r="M716" s="2" t="s">
        <v>147</v>
      </c>
    </row>
    <row r="717" spans="1:15">
      <c r="A717" s="2" t="s">
        <v>232</v>
      </c>
      <c r="B717" s="2">
        <v>9</v>
      </c>
      <c r="C717" s="2">
        <v>6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f t="shared" si="23"/>
        <v>15</v>
      </c>
      <c r="K717" s="2">
        <v>16</v>
      </c>
      <c r="M717" s="17" t="s">
        <v>19</v>
      </c>
      <c r="N717" s="17" t="s">
        <v>140</v>
      </c>
    </row>
    <row r="718" spans="1:15">
      <c r="A718" s="2" t="s">
        <v>233</v>
      </c>
      <c r="B718" s="2">
        <v>1</v>
      </c>
      <c r="C718" s="2">
        <v>5</v>
      </c>
      <c r="D718" s="2">
        <v>0</v>
      </c>
      <c r="E718" s="2">
        <v>0</v>
      </c>
      <c r="F718" s="2">
        <v>0</v>
      </c>
      <c r="G718" s="2">
        <v>0</v>
      </c>
      <c r="H718" s="2">
        <v>0</v>
      </c>
      <c r="I718" s="2">
        <v>0</v>
      </c>
      <c r="J718" s="2">
        <f t="shared" si="23"/>
        <v>6</v>
      </c>
      <c r="K718" s="2">
        <v>6</v>
      </c>
      <c r="M718" s="2">
        <v>0.94099999999999995</v>
      </c>
      <c r="N718" s="2">
        <v>1.6E-2</v>
      </c>
      <c r="O718" s="2" t="s">
        <v>90</v>
      </c>
    </row>
    <row r="719" spans="1:15">
      <c r="A719" s="2" t="s">
        <v>234</v>
      </c>
      <c r="B719" s="2">
        <v>11</v>
      </c>
      <c r="C719" s="2">
        <v>11</v>
      </c>
      <c r="D719" s="2">
        <v>0</v>
      </c>
      <c r="E719" s="2">
        <v>0</v>
      </c>
      <c r="F719" s="2">
        <v>0</v>
      </c>
      <c r="G719" s="2">
        <v>0</v>
      </c>
      <c r="H719" s="2">
        <v>0</v>
      </c>
      <c r="I719" s="2">
        <v>0</v>
      </c>
      <c r="J719" s="2">
        <f t="shared" si="23"/>
        <v>22</v>
      </c>
      <c r="K719" s="2">
        <v>23</v>
      </c>
      <c r="M719" s="2">
        <v>0.91100000000000003</v>
      </c>
      <c r="N719" s="2">
        <v>1.8100000000000002E-2</v>
      </c>
      <c r="O719" s="2" t="s">
        <v>228</v>
      </c>
    </row>
    <row r="720" spans="1:15">
      <c r="A720" s="2" t="s">
        <v>235</v>
      </c>
      <c r="B720" s="2">
        <v>8</v>
      </c>
      <c r="C720" s="2">
        <v>8</v>
      </c>
      <c r="D720" s="2">
        <v>0</v>
      </c>
      <c r="E720" s="2">
        <v>0</v>
      </c>
      <c r="F720" s="2">
        <v>1</v>
      </c>
      <c r="G720" s="2">
        <v>0</v>
      </c>
      <c r="H720" s="2">
        <v>0</v>
      </c>
      <c r="I720" s="2">
        <v>0</v>
      </c>
      <c r="J720" s="2">
        <f t="shared" si="23"/>
        <v>17</v>
      </c>
      <c r="K720" s="2">
        <v>22</v>
      </c>
    </row>
    <row r="721" spans="1:15">
      <c r="A721" s="2" t="s">
        <v>236</v>
      </c>
      <c r="B721" s="2">
        <v>8</v>
      </c>
      <c r="C721" s="2">
        <v>12</v>
      </c>
      <c r="D721" s="2">
        <v>0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f t="shared" si="23"/>
        <v>20</v>
      </c>
      <c r="K721" s="2">
        <v>20</v>
      </c>
    </row>
    <row r="722" spans="1:15">
      <c r="A722" s="2" t="s">
        <v>237</v>
      </c>
      <c r="B722" s="2">
        <v>10</v>
      </c>
      <c r="C722" s="2">
        <v>6</v>
      </c>
      <c r="D722" s="2">
        <v>0</v>
      </c>
      <c r="E722" s="2">
        <v>0</v>
      </c>
      <c r="F722" s="2">
        <v>0</v>
      </c>
      <c r="G722" s="2">
        <v>1</v>
      </c>
      <c r="H722" s="2">
        <v>0</v>
      </c>
      <c r="I722" s="2">
        <v>0</v>
      </c>
      <c r="J722" s="2">
        <f t="shared" si="23"/>
        <v>17</v>
      </c>
      <c r="K722" s="2">
        <v>17</v>
      </c>
    </row>
    <row r="723" spans="1:15">
      <c r="A723" s="2" t="s">
        <v>238</v>
      </c>
      <c r="B723" s="2">
        <v>5</v>
      </c>
      <c r="C723" s="2">
        <v>6</v>
      </c>
      <c r="D723" s="2">
        <v>0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f t="shared" si="23"/>
        <v>11</v>
      </c>
      <c r="K723" s="2">
        <v>12</v>
      </c>
    </row>
    <row r="724" spans="1:15">
      <c r="A724" s="2" t="s">
        <v>239</v>
      </c>
      <c r="B724" s="2">
        <v>6</v>
      </c>
      <c r="C724" s="2">
        <v>4</v>
      </c>
      <c r="D724" s="2">
        <v>0</v>
      </c>
      <c r="E724" s="2">
        <v>0</v>
      </c>
      <c r="F724" s="2">
        <v>1</v>
      </c>
      <c r="G724" s="2">
        <v>0</v>
      </c>
      <c r="H724" s="2">
        <v>0</v>
      </c>
      <c r="I724" s="2">
        <v>0</v>
      </c>
      <c r="J724" s="2">
        <f t="shared" si="23"/>
        <v>11</v>
      </c>
      <c r="K724" s="2">
        <v>12</v>
      </c>
    </row>
    <row r="725" spans="1:15">
      <c r="A725" s="2" t="s">
        <v>240</v>
      </c>
      <c r="B725" s="2">
        <v>7</v>
      </c>
      <c r="C725" s="2">
        <v>8</v>
      </c>
      <c r="D725" s="2">
        <v>0</v>
      </c>
      <c r="E725" s="2">
        <v>0</v>
      </c>
      <c r="F725" s="2">
        <v>1</v>
      </c>
      <c r="G725" s="2">
        <v>1</v>
      </c>
      <c r="H725" s="2">
        <v>0</v>
      </c>
      <c r="I725" s="2">
        <v>0</v>
      </c>
      <c r="J725" s="2">
        <f t="shared" si="23"/>
        <v>17</v>
      </c>
      <c r="K725" s="2">
        <v>17</v>
      </c>
    </row>
    <row r="726" spans="1:15">
      <c r="A726" s="2" t="s">
        <v>241</v>
      </c>
      <c r="B726" s="2">
        <v>8</v>
      </c>
      <c r="C726" s="2">
        <v>11</v>
      </c>
      <c r="D726" s="2">
        <v>0</v>
      </c>
      <c r="E726" s="2">
        <v>0</v>
      </c>
      <c r="F726" s="2">
        <v>0</v>
      </c>
      <c r="G726" s="2">
        <v>0</v>
      </c>
      <c r="H726" s="2">
        <v>0</v>
      </c>
      <c r="I726" s="2">
        <v>0</v>
      </c>
      <c r="J726" s="2">
        <f t="shared" si="23"/>
        <v>19</v>
      </c>
      <c r="K726" s="2">
        <v>25</v>
      </c>
      <c r="M726" s="2">
        <f>SUM(B762,B795)/SUM(C762,C795)</f>
        <v>0.92294665537679932</v>
      </c>
      <c r="N726" s="2">
        <f>SQRT(M726*(1-M726)/(C762+C795))</f>
        <v>7.7599531403027356E-3</v>
      </c>
      <c r="O726" s="2" t="s">
        <v>257</v>
      </c>
    </row>
    <row r="727" spans="1:15">
      <c r="A727" s="2" t="s">
        <v>242</v>
      </c>
      <c r="B727" s="2">
        <v>4</v>
      </c>
      <c r="C727" s="2">
        <v>4</v>
      </c>
      <c r="D727" s="2">
        <v>0</v>
      </c>
      <c r="E727" s="2">
        <v>0</v>
      </c>
      <c r="F727" s="2">
        <v>1</v>
      </c>
      <c r="G727" s="2">
        <v>0</v>
      </c>
      <c r="H727" s="2">
        <v>0</v>
      </c>
      <c r="I727" s="2">
        <v>0</v>
      </c>
      <c r="J727" s="2">
        <f t="shared" si="23"/>
        <v>9</v>
      </c>
      <c r="K727" s="2">
        <v>10</v>
      </c>
    </row>
    <row r="728" spans="1:15">
      <c r="A728" s="2" t="s">
        <v>243</v>
      </c>
      <c r="B728" s="2">
        <v>10</v>
      </c>
      <c r="C728" s="2">
        <v>12</v>
      </c>
      <c r="D728" s="2">
        <v>0</v>
      </c>
      <c r="E728" s="2">
        <v>0</v>
      </c>
      <c r="F728" s="2">
        <v>3</v>
      </c>
      <c r="G728" s="2">
        <v>1</v>
      </c>
      <c r="H728" s="2">
        <v>0</v>
      </c>
      <c r="I728" s="2">
        <v>0</v>
      </c>
      <c r="J728" s="2">
        <f t="shared" si="23"/>
        <v>26</v>
      </c>
      <c r="K728" s="2">
        <v>28</v>
      </c>
    </row>
    <row r="729" spans="1:15">
      <c r="A729" s="2" t="s">
        <v>244</v>
      </c>
      <c r="B729" s="2">
        <v>3</v>
      </c>
      <c r="C729" s="2">
        <v>7</v>
      </c>
      <c r="D729" s="2">
        <v>0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f t="shared" si="23"/>
        <v>10</v>
      </c>
      <c r="K729" s="2">
        <v>12</v>
      </c>
    </row>
    <row r="730" spans="1:15">
      <c r="A730" s="2" t="s">
        <v>245</v>
      </c>
      <c r="B730" s="2">
        <v>8</v>
      </c>
      <c r="C730" s="2">
        <v>10</v>
      </c>
      <c r="D730" s="2">
        <v>0</v>
      </c>
      <c r="E730" s="2">
        <v>0</v>
      </c>
      <c r="F730" s="2">
        <v>2</v>
      </c>
      <c r="G730" s="2">
        <v>1</v>
      </c>
      <c r="H730" s="2">
        <v>0</v>
      </c>
      <c r="I730" s="2">
        <v>0</v>
      </c>
      <c r="J730" s="2">
        <f t="shared" si="23"/>
        <v>21</v>
      </c>
      <c r="K730" s="2">
        <v>21</v>
      </c>
    </row>
    <row r="731" spans="1:15">
      <c r="A731" s="2" t="s">
        <v>246</v>
      </c>
      <c r="B731" s="2">
        <v>16</v>
      </c>
      <c r="C731" s="2">
        <v>9</v>
      </c>
      <c r="D731" s="2">
        <v>0</v>
      </c>
      <c r="E731" s="2">
        <v>0</v>
      </c>
      <c r="F731" s="2">
        <v>1</v>
      </c>
      <c r="G731" s="2">
        <v>1</v>
      </c>
      <c r="H731" s="2">
        <v>0</v>
      </c>
      <c r="I731" s="2">
        <v>0</v>
      </c>
      <c r="J731" s="2">
        <f t="shared" si="23"/>
        <v>27</v>
      </c>
      <c r="K731" s="2">
        <v>29</v>
      </c>
    </row>
    <row r="732" spans="1:15">
      <c r="A732" s="2" t="s">
        <v>247</v>
      </c>
      <c r="B732" s="2">
        <v>2</v>
      </c>
      <c r="C732" s="2">
        <v>1</v>
      </c>
      <c r="D732" s="2">
        <v>0</v>
      </c>
      <c r="E732" s="2">
        <v>0</v>
      </c>
      <c r="F732" s="2">
        <v>0</v>
      </c>
      <c r="G732" s="2">
        <v>1</v>
      </c>
      <c r="H732" s="2">
        <v>0</v>
      </c>
      <c r="I732" s="2">
        <v>0</v>
      </c>
      <c r="J732" s="2">
        <f t="shared" si="23"/>
        <v>4</v>
      </c>
      <c r="K732" s="2">
        <v>5</v>
      </c>
    </row>
    <row r="733" spans="1:15">
      <c r="A733" s="2" t="s">
        <v>248</v>
      </c>
      <c r="B733" s="2">
        <v>7</v>
      </c>
      <c r="C733" s="2">
        <v>6</v>
      </c>
      <c r="D733" s="2">
        <v>0</v>
      </c>
      <c r="E733" s="2">
        <v>0</v>
      </c>
      <c r="F733" s="2">
        <v>1</v>
      </c>
      <c r="G733" s="2">
        <v>0</v>
      </c>
      <c r="H733" s="2">
        <v>0</v>
      </c>
      <c r="I733" s="2">
        <v>0</v>
      </c>
      <c r="J733" s="2">
        <f t="shared" si="23"/>
        <v>14</v>
      </c>
      <c r="K733" s="2">
        <v>16</v>
      </c>
    </row>
    <row r="734" spans="1:15">
      <c r="A734" s="7" t="s">
        <v>137</v>
      </c>
      <c r="B734" s="7">
        <f t="shared" ref="B734:K734" si="24">SUM(B709:B733)</f>
        <v>162</v>
      </c>
      <c r="C734" s="7">
        <f t="shared" si="24"/>
        <v>165</v>
      </c>
      <c r="D734" s="7">
        <f t="shared" si="24"/>
        <v>0</v>
      </c>
      <c r="E734" s="7">
        <f t="shared" si="24"/>
        <v>0</v>
      </c>
      <c r="F734" s="7">
        <f t="shared" si="24"/>
        <v>13</v>
      </c>
      <c r="G734" s="7">
        <f t="shared" si="24"/>
        <v>9</v>
      </c>
      <c r="H734" s="7">
        <f t="shared" si="24"/>
        <v>0</v>
      </c>
      <c r="I734" s="7">
        <f t="shared" si="24"/>
        <v>0</v>
      </c>
      <c r="J734" s="7">
        <f t="shared" si="24"/>
        <v>349</v>
      </c>
      <c r="K734" s="7">
        <f t="shared" si="24"/>
        <v>386</v>
      </c>
    </row>
    <row r="736" spans="1:15">
      <c r="A736" s="1" t="s">
        <v>274</v>
      </c>
      <c r="B736" s="1" t="s">
        <v>27</v>
      </c>
      <c r="C736" s="1" t="s">
        <v>24</v>
      </c>
      <c r="E736" s="17" t="s">
        <v>19</v>
      </c>
      <c r="F736" s="17" t="s">
        <v>140</v>
      </c>
    </row>
    <row r="737" spans="1:8">
      <c r="A737" s="2" t="s">
        <v>113</v>
      </c>
      <c r="B737" s="2">
        <v>17</v>
      </c>
      <c r="C737" s="2">
        <v>18</v>
      </c>
      <c r="E737" s="2">
        <f>B762/C762</f>
        <v>0.94497153700189751</v>
      </c>
      <c r="F737" s="2">
        <f>SQRT(E737*(1-E737)/C762)</f>
        <v>9.9333959615326844E-3</v>
      </c>
      <c r="G737" s="2" t="s">
        <v>228</v>
      </c>
      <c r="H737" s="1"/>
    </row>
    <row r="738" spans="1:8">
      <c r="A738" s="2" t="s">
        <v>114</v>
      </c>
      <c r="B738" s="2">
        <v>37</v>
      </c>
      <c r="C738" s="2">
        <v>37</v>
      </c>
      <c r="E738" s="2">
        <f>AVERAGE(C737:C761)</f>
        <v>21.08</v>
      </c>
      <c r="F738" s="2">
        <f>STDEV(C737:C761)/SQRT(25)</f>
        <v>1.7213560545879711</v>
      </c>
      <c r="G738" s="2" t="s">
        <v>94</v>
      </c>
      <c r="H738" s="1"/>
    </row>
    <row r="739" spans="1:8">
      <c r="A739" s="2" t="s">
        <v>115</v>
      </c>
      <c r="B739" s="2">
        <v>21</v>
      </c>
      <c r="C739" s="2">
        <v>23</v>
      </c>
      <c r="E739" s="1"/>
      <c r="F739" s="1"/>
    </row>
    <row r="740" spans="1:8">
      <c r="A740" s="2" t="s">
        <v>230</v>
      </c>
      <c r="B740" s="2">
        <v>27</v>
      </c>
      <c r="C740" s="2">
        <v>27</v>
      </c>
      <c r="E740" s="2" t="s">
        <v>147</v>
      </c>
    </row>
    <row r="741" spans="1:8">
      <c r="A741" s="2" t="s">
        <v>231</v>
      </c>
      <c r="B741" s="2">
        <v>36</v>
      </c>
      <c r="C741" s="2">
        <v>36</v>
      </c>
      <c r="E741" s="17" t="s">
        <v>19</v>
      </c>
      <c r="F741" s="17" t="s">
        <v>140</v>
      </c>
    </row>
    <row r="742" spans="1:8">
      <c r="A742" s="2" t="s">
        <v>116</v>
      </c>
      <c r="B742" s="2">
        <v>10</v>
      </c>
      <c r="C742" s="2">
        <v>10</v>
      </c>
      <c r="E742" s="2">
        <v>0.96199999999999997</v>
      </c>
      <c r="F742" s="2">
        <v>1.46E-2</v>
      </c>
      <c r="G742" s="2" t="s">
        <v>228</v>
      </c>
    </row>
    <row r="743" spans="1:8">
      <c r="A743" s="2" t="s">
        <v>117</v>
      </c>
      <c r="B743" s="2">
        <v>8</v>
      </c>
      <c r="C743" s="2">
        <v>9</v>
      </c>
    </row>
    <row r="744" spans="1:8">
      <c r="A744" s="2" t="s">
        <v>118</v>
      </c>
      <c r="B744" s="2">
        <v>20</v>
      </c>
      <c r="C744" s="2">
        <v>20</v>
      </c>
      <c r="F744" s="1"/>
      <c r="G744" s="1"/>
    </row>
    <row r="745" spans="1:8">
      <c r="A745" s="2" t="s">
        <v>232</v>
      </c>
      <c r="B745" s="2">
        <v>23</v>
      </c>
      <c r="C745" s="2">
        <v>23</v>
      </c>
      <c r="F745" s="1"/>
      <c r="G745" s="1"/>
    </row>
    <row r="746" spans="1:8">
      <c r="A746" s="2" t="s">
        <v>233</v>
      </c>
      <c r="B746" s="2">
        <v>18</v>
      </c>
      <c r="C746" s="2">
        <v>21</v>
      </c>
      <c r="F746" s="1"/>
      <c r="G746" s="1"/>
    </row>
    <row r="747" spans="1:8">
      <c r="A747" s="2" t="s">
        <v>234</v>
      </c>
      <c r="B747" s="2">
        <v>0</v>
      </c>
      <c r="C747" s="2">
        <v>2</v>
      </c>
      <c r="F747" s="1"/>
      <c r="G747" s="1"/>
    </row>
    <row r="748" spans="1:8">
      <c r="A748" s="2" t="s">
        <v>235</v>
      </c>
      <c r="B748" s="2">
        <v>11</v>
      </c>
      <c r="C748" s="2">
        <v>16</v>
      </c>
      <c r="F748" s="1"/>
      <c r="G748" s="1"/>
    </row>
    <row r="749" spans="1:8">
      <c r="A749" s="2" t="s">
        <v>236</v>
      </c>
      <c r="B749" s="2">
        <v>27</v>
      </c>
      <c r="C749" s="2">
        <v>30</v>
      </c>
      <c r="F749" s="1"/>
      <c r="G749" s="1"/>
    </row>
    <row r="750" spans="1:8">
      <c r="A750" s="2" t="s">
        <v>237</v>
      </c>
      <c r="B750" s="2">
        <v>23</v>
      </c>
      <c r="C750" s="2">
        <v>24</v>
      </c>
      <c r="F750" s="1"/>
      <c r="G750" s="1"/>
    </row>
    <row r="751" spans="1:8">
      <c r="A751" s="2" t="s">
        <v>238</v>
      </c>
      <c r="B751" s="2">
        <v>21</v>
      </c>
      <c r="C751" s="2">
        <v>21</v>
      </c>
      <c r="F751" s="1"/>
      <c r="G751" s="1"/>
    </row>
    <row r="752" spans="1:8">
      <c r="A752" s="2" t="s">
        <v>239</v>
      </c>
      <c r="B752" s="2">
        <v>12</v>
      </c>
      <c r="C752" s="2">
        <v>13</v>
      </c>
      <c r="F752" s="1"/>
      <c r="G752" s="1"/>
    </row>
    <row r="753" spans="1:7">
      <c r="A753" s="2" t="s">
        <v>240</v>
      </c>
      <c r="B753" s="2">
        <v>22</v>
      </c>
      <c r="C753" s="2">
        <v>25</v>
      </c>
      <c r="F753" s="1"/>
      <c r="G753" s="1"/>
    </row>
    <row r="754" spans="1:7">
      <c r="A754" s="2" t="s">
        <v>241</v>
      </c>
      <c r="B754" s="2">
        <v>20</v>
      </c>
      <c r="C754" s="2">
        <v>20</v>
      </c>
      <c r="F754" s="1"/>
      <c r="G754" s="1"/>
    </row>
    <row r="755" spans="1:7">
      <c r="A755" s="2" t="s">
        <v>242</v>
      </c>
      <c r="B755" s="2">
        <v>18</v>
      </c>
      <c r="C755" s="2">
        <v>18</v>
      </c>
      <c r="F755" s="1"/>
      <c r="G755" s="1"/>
    </row>
    <row r="756" spans="1:7">
      <c r="A756" s="2" t="s">
        <v>243</v>
      </c>
      <c r="B756" s="2">
        <v>23</v>
      </c>
      <c r="C756" s="2">
        <v>26</v>
      </c>
      <c r="F756" s="1"/>
      <c r="G756" s="1"/>
    </row>
    <row r="757" spans="1:7">
      <c r="A757" s="2" t="s">
        <v>244</v>
      </c>
      <c r="B757" s="2">
        <v>7</v>
      </c>
      <c r="C757" s="2">
        <v>7</v>
      </c>
      <c r="F757" s="1"/>
      <c r="G757" s="1"/>
    </row>
    <row r="758" spans="1:7">
      <c r="A758" s="2" t="s">
        <v>245</v>
      </c>
      <c r="B758" s="2">
        <v>16</v>
      </c>
      <c r="C758" s="2">
        <v>18</v>
      </c>
      <c r="F758" s="1"/>
      <c r="G758" s="1"/>
    </row>
    <row r="759" spans="1:7">
      <c r="A759" s="2" t="s">
        <v>246</v>
      </c>
      <c r="B759" s="2">
        <v>30</v>
      </c>
      <c r="C759" s="2">
        <v>30</v>
      </c>
      <c r="F759" s="1"/>
      <c r="G759" s="1"/>
    </row>
    <row r="760" spans="1:7">
      <c r="A760" s="2" t="s">
        <v>247</v>
      </c>
      <c r="B760" s="2">
        <v>21</v>
      </c>
      <c r="C760" s="2">
        <v>22</v>
      </c>
      <c r="F760" s="1"/>
      <c r="G760" s="1"/>
    </row>
    <row r="761" spans="1:7">
      <c r="A761" s="2" t="s">
        <v>248</v>
      </c>
      <c r="B761" s="2">
        <v>30</v>
      </c>
      <c r="C761" s="2">
        <v>31</v>
      </c>
      <c r="F761" s="1"/>
      <c r="G761" s="1"/>
    </row>
    <row r="762" spans="1:7">
      <c r="A762" s="7" t="s">
        <v>137</v>
      </c>
      <c r="B762" s="7">
        <f>SUM(B737:B761)</f>
        <v>498</v>
      </c>
      <c r="C762" s="7">
        <f>SUM(C737:C761)</f>
        <v>527</v>
      </c>
      <c r="F762" s="1"/>
      <c r="G762" s="1"/>
    </row>
    <row r="763" spans="1:7">
      <c r="F763" s="1"/>
      <c r="G763" s="1"/>
    </row>
    <row r="764" spans="1:7">
      <c r="A764" s="1" t="s">
        <v>25</v>
      </c>
      <c r="B764" s="1" t="s">
        <v>27</v>
      </c>
      <c r="C764" s="1" t="s">
        <v>24</v>
      </c>
      <c r="D764" s="1"/>
      <c r="E764" s="17" t="s">
        <v>19</v>
      </c>
      <c r="F764" s="17" t="s">
        <v>140</v>
      </c>
    </row>
    <row r="765" spans="1:7">
      <c r="A765" s="42" t="s">
        <v>113</v>
      </c>
      <c r="B765" s="2">
        <v>14</v>
      </c>
      <c r="C765" s="2">
        <v>16</v>
      </c>
      <c r="E765" s="2">
        <f>B795/C795</f>
        <v>0.90519877675840976</v>
      </c>
      <c r="F765" s="2">
        <f>SQRT(E765*(1-E765)/C795)</f>
        <v>1.1454867648038547E-2</v>
      </c>
      <c r="G765" s="2" t="s">
        <v>228</v>
      </c>
    </row>
    <row r="766" spans="1:7">
      <c r="A766" s="42" t="s">
        <v>114</v>
      </c>
      <c r="B766" s="2">
        <v>25</v>
      </c>
      <c r="C766" s="2">
        <v>25</v>
      </c>
      <c r="E766" s="2">
        <f>AVERAGE(C765:C794)</f>
        <v>21.8</v>
      </c>
      <c r="F766" s="2">
        <f>STDEV(C765:C794)/SQRT(30)</f>
        <v>1.5539345686605213</v>
      </c>
      <c r="G766" s="2" t="s">
        <v>94</v>
      </c>
    </row>
    <row r="767" spans="1:7">
      <c r="A767" s="42" t="s">
        <v>115</v>
      </c>
      <c r="B767" s="2">
        <v>23</v>
      </c>
      <c r="C767" s="2">
        <v>23</v>
      </c>
      <c r="E767" s="1"/>
      <c r="F767" s="1"/>
    </row>
    <row r="768" spans="1:7">
      <c r="A768" s="42" t="s">
        <v>230</v>
      </c>
      <c r="B768" s="2">
        <v>25</v>
      </c>
      <c r="C768" s="2">
        <v>27</v>
      </c>
      <c r="E768" s="2" t="s">
        <v>147</v>
      </c>
    </row>
    <row r="769" spans="1:7">
      <c r="A769" s="42" t="s">
        <v>231</v>
      </c>
      <c r="B769" s="2">
        <v>24</v>
      </c>
      <c r="C769" s="2">
        <v>26</v>
      </c>
      <c r="E769" s="17" t="s">
        <v>19</v>
      </c>
      <c r="F769" s="17" t="s">
        <v>140</v>
      </c>
    </row>
    <row r="770" spans="1:7">
      <c r="A770" s="42" t="s">
        <v>116</v>
      </c>
      <c r="B770" s="2">
        <v>13</v>
      </c>
      <c r="C770" s="2">
        <v>14</v>
      </c>
      <c r="E770" s="2">
        <v>0.95699999999999996</v>
      </c>
      <c r="F770" s="2">
        <v>1.9800000000000002E-2</v>
      </c>
      <c r="G770" s="2" t="s">
        <v>228</v>
      </c>
    </row>
    <row r="771" spans="1:7">
      <c r="A771" s="42" t="s">
        <v>117</v>
      </c>
      <c r="B771" s="2">
        <v>13</v>
      </c>
      <c r="C771" s="2">
        <v>13</v>
      </c>
      <c r="F771" s="1"/>
      <c r="G771" s="1"/>
    </row>
    <row r="772" spans="1:7">
      <c r="A772" s="42" t="s">
        <v>118</v>
      </c>
      <c r="B772" s="2">
        <v>24</v>
      </c>
      <c r="C772" s="2">
        <v>29</v>
      </c>
      <c r="F772" s="1"/>
      <c r="G772" s="1"/>
    </row>
    <row r="773" spans="1:7">
      <c r="A773" s="42" t="s">
        <v>232</v>
      </c>
      <c r="B773" s="2">
        <v>27</v>
      </c>
      <c r="C773" s="2">
        <v>29</v>
      </c>
      <c r="F773" s="1"/>
      <c r="G773" s="1"/>
    </row>
    <row r="774" spans="1:7">
      <c r="A774" s="42" t="s">
        <v>233</v>
      </c>
      <c r="B774" s="2">
        <v>23</v>
      </c>
      <c r="C774" s="2">
        <v>29</v>
      </c>
      <c r="F774" s="1"/>
      <c r="G774" s="1"/>
    </row>
    <row r="775" spans="1:7">
      <c r="A775" s="42" t="s">
        <v>234</v>
      </c>
      <c r="B775" s="2">
        <v>0</v>
      </c>
      <c r="C775" s="2">
        <v>0</v>
      </c>
      <c r="F775" s="1"/>
      <c r="G775" s="1"/>
    </row>
    <row r="776" spans="1:7">
      <c r="A776" s="42" t="s">
        <v>235</v>
      </c>
      <c r="B776" s="2">
        <v>10</v>
      </c>
      <c r="C776" s="2">
        <v>16</v>
      </c>
      <c r="F776" s="1"/>
      <c r="G776" s="1"/>
    </row>
    <row r="777" spans="1:7">
      <c r="A777" s="42" t="s">
        <v>236</v>
      </c>
      <c r="B777" s="2">
        <v>13</v>
      </c>
      <c r="C777" s="2">
        <v>14</v>
      </c>
      <c r="F777" s="1"/>
      <c r="G777" s="1"/>
    </row>
    <row r="778" spans="1:7">
      <c r="A778" s="42" t="s">
        <v>237</v>
      </c>
      <c r="B778" s="2">
        <v>25</v>
      </c>
      <c r="C778" s="2">
        <v>27</v>
      </c>
      <c r="F778" s="1"/>
      <c r="G778" s="1"/>
    </row>
    <row r="779" spans="1:7">
      <c r="A779" s="42" t="s">
        <v>238</v>
      </c>
      <c r="B779" s="2">
        <v>28</v>
      </c>
      <c r="C779" s="2">
        <v>28</v>
      </c>
      <c r="F779" s="1"/>
      <c r="G779" s="1"/>
    </row>
    <row r="780" spans="1:7">
      <c r="A780" s="42" t="s">
        <v>239</v>
      </c>
      <c r="B780" s="2">
        <v>13</v>
      </c>
      <c r="C780" s="2">
        <v>15</v>
      </c>
      <c r="F780" s="1"/>
      <c r="G780" s="1"/>
    </row>
    <row r="781" spans="1:7">
      <c r="A781" s="42" t="s">
        <v>240</v>
      </c>
      <c r="B781" s="2">
        <v>14</v>
      </c>
      <c r="C781" s="2">
        <v>15</v>
      </c>
      <c r="F781" s="1"/>
      <c r="G781" s="1"/>
    </row>
    <row r="782" spans="1:7">
      <c r="A782" s="42" t="s">
        <v>241</v>
      </c>
      <c r="B782" s="2">
        <v>26</v>
      </c>
      <c r="C782" s="2">
        <v>26</v>
      </c>
      <c r="F782" s="1"/>
      <c r="G782" s="1"/>
    </row>
    <row r="783" spans="1:7">
      <c r="A783" s="42" t="s">
        <v>242</v>
      </c>
      <c r="B783" s="2">
        <v>22</v>
      </c>
      <c r="C783" s="2">
        <v>22</v>
      </c>
      <c r="F783" s="1"/>
      <c r="G783" s="1"/>
    </row>
    <row r="784" spans="1:7">
      <c r="A784" s="42" t="s">
        <v>243</v>
      </c>
      <c r="B784" s="11">
        <v>26</v>
      </c>
      <c r="C784" s="11">
        <v>26</v>
      </c>
      <c r="F784" s="1"/>
      <c r="G784" s="1"/>
    </row>
    <row r="785" spans="1:15">
      <c r="A785" s="42" t="s">
        <v>244</v>
      </c>
      <c r="B785" s="2">
        <v>0</v>
      </c>
      <c r="C785" s="2">
        <v>10</v>
      </c>
      <c r="F785" s="1"/>
      <c r="G785" s="1"/>
    </row>
    <row r="786" spans="1:15">
      <c r="A786" s="42" t="s">
        <v>245</v>
      </c>
      <c r="B786" s="2">
        <v>15</v>
      </c>
      <c r="C786" s="2">
        <v>27</v>
      </c>
      <c r="F786" s="1"/>
      <c r="G786" s="1"/>
    </row>
    <row r="787" spans="1:15">
      <c r="A787" s="42" t="s">
        <v>246</v>
      </c>
      <c r="B787" s="2">
        <v>34</v>
      </c>
      <c r="C787" s="2">
        <v>34</v>
      </c>
      <c r="F787" s="1"/>
      <c r="G787" s="1"/>
    </row>
    <row r="788" spans="1:15">
      <c r="A788" s="42" t="s">
        <v>247</v>
      </c>
      <c r="B788" s="2">
        <v>28</v>
      </c>
      <c r="C788" s="2">
        <v>31</v>
      </c>
      <c r="F788" s="1"/>
      <c r="G788" s="1"/>
    </row>
    <row r="789" spans="1:15">
      <c r="A789" s="42" t="s">
        <v>248</v>
      </c>
      <c r="B789" s="2">
        <v>34</v>
      </c>
      <c r="C789" s="2">
        <v>34</v>
      </c>
      <c r="F789" s="1"/>
      <c r="G789" s="1"/>
    </row>
    <row r="790" spans="1:15">
      <c r="A790" s="42" t="s">
        <v>282</v>
      </c>
      <c r="B790" s="2">
        <v>5</v>
      </c>
      <c r="C790" s="2">
        <v>7</v>
      </c>
      <c r="F790" s="1"/>
      <c r="G790" s="1"/>
    </row>
    <row r="791" spans="1:15">
      <c r="A791" s="42" t="s">
        <v>283</v>
      </c>
      <c r="B791" s="2">
        <v>13</v>
      </c>
      <c r="C791" s="2">
        <v>13</v>
      </c>
    </row>
    <row r="792" spans="1:15">
      <c r="A792" s="42" t="s">
        <v>284</v>
      </c>
      <c r="B792" s="2">
        <v>29</v>
      </c>
      <c r="C792" s="2">
        <v>32</v>
      </c>
    </row>
    <row r="793" spans="1:15">
      <c r="A793" s="42" t="s">
        <v>285</v>
      </c>
      <c r="B793" s="2">
        <v>24</v>
      </c>
      <c r="C793" s="2">
        <v>24</v>
      </c>
    </row>
    <row r="794" spans="1:15">
      <c r="A794" s="42" t="s">
        <v>286</v>
      </c>
      <c r="B794" s="2">
        <v>22</v>
      </c>
      <c r="C794" s="2">
        <v>22</v>
      </c>
    </row>
    <row r="795" spans="1:15">
      <c r="A795" s="7" t="s">
        <v>137</v>
      </c>
      <c r="B795" s="7">
        <f>SUM(B765:B794)</f>
        <v>592</v>
      </c>
      <c r="C795" s="7">
        <f>SUM(C765:C794)</f>
        <v>654</v>
      </c>
    </row>
    <row r="798" spans="1:15">
      <c r="A798" s="27" t="s">
        <v>279</v>
      </c>
      <c r="K798" s="12"/>
      <c r="M798" s="27" t="s">
        <v>279</v>
      </c>
    </row>
    <row r="799" spans="1:15">
      <c r="A799" s="16" t="s">
        <v>227</v>
      </c>
      <c r="B799" s="1" t="s">
        <v>249</v>
      </c>
      <c r="C799" s="1" t="s">
        <v>250</v>
      </c>
      <c r="D799" s="1" t="s">
        <v>251</v>
      </c>
      <c r="E799" s="1" t="s">
        <v>252</v>
      </c>
      <c r="F799" s="1" t="s">
        <v>253</v>
      </c>
      <c r="G799" s="1" t="s">
        <v>254</v>
      </c>
      <c r="H799" s="1" t="s">
        <v>255</v>
      </c>
      <c r="I799" s="1" t="s">
        <v>256</v>
      </c>
      <c r="J799" s="1" t="s">
        <v>27</v>
      </c>
      <c r="K799" s="39" t="s">
        <v>24</v>
      </c>
      <c r="M799" s="17" t="s">
        <v>19</v>
      </c>
      <c r="N799" s="17" t="s">
        <v>140</v>
      </c>
    </row>
    <row r="800" spans="1:15">
      <c r="A800" s="2" t="s">
        <v>113</v>
      </c>
      <c r="B800" s="2">
        <v>2</v>
      </c>
      <c r="C800" s="2">
        <v>0</v>
      </c>
      <c r="D800" s="2">
        <v>1</v>
      </c>
      <c r="E800" s="2">
        <v>1</v>
      </c>
      <c r="F800" s="2">
        <v>0</v>
      </c>
      <c r="G800" s="2">
        <v>1</v>
      </c>
      <c r="H800" s="2">
        <v>0</v>
      </c>
      <c r="I800" s="2">
        <v>0</v>
      </c>
      <c r="J800" s="2">
        <f>SUM(B800:I800)</f>
        <v>5</v>
      </c>
      <c r="K800" s="2">
        <v>17</v>
      </c>
      <c r="M800" s="2">
        <f>SUM(B825:E825)/J825</f>
        <v>0.71212121212121215</v>
      </c>
      <c r="N800" s="2">
        <f>SQRT(M800*(1-M800)/J825)</f>
        <v>3.9408946777640952E-2</v>
      </c>
      <c r="O800" s="2" t="s">
        <v>90</v>
      </c>
    </row>
    <row r="801" spans="1:15">
      <c r="A801" s="2" t="s">
        <v>114</v>
      </c>
      <c r="B801" s="2">
        <v>0</v>
      </c>
      <c r="C801" s="2">
        <v>1</v>
      </c>
      <c r="D801" s="2">
        <v>1</v>
      </c>
      <c r="E801" s="2">
        <v>2</v>
      </c>
      <c r="F801" s="2">
        <v>0</v>
      </c>
      <c r="G801" s="2">
        <v>0</v>
      </c>
      <c r="H801" s="2">
        <v>0</v>
      </c>
      <c r="I801" s="2">
        <v>0</v>
      </c>
      <c r="J801" s="2">
        <f t="shared" ref="J801:J824" si="25">SUM(B801:I801)</f>
        <v>4</v>
      </c>
      <c r="K801" s="2">
        <v>17</v>
      </c>
      <c r="M801" s="2">
        <f>2*(M800-0.5)</f>
        <v>0.42424242424242431</v>
      </c>
      <c r="N801" s="2">
        <f>2*N800</f>
        <v>7.8817893555281904E-2</v>
      </c>
      <c r="O801" s="2" t="s">
        <v>91</v>
      </c>
    </row>
    <row r="802" spans="1:15">
      <c r="A802" s="2" t="s">
        <v>115</v>
      </c>
      <c r="B802" s="2">
        <v>4</v>
      </c>
      <c r="C802" s="2">
        <v>1</v>
      </c>
      <c r="D802" s="2">
        <v>3</v>
      </c>
      <c r="E802" s="2">
        <v>2</v>
      </c>
      <c r="F802" s="2">
        <v>1</v>
      </c>
      <c r="G802" s="2">
        <v>0</v>
      </c>
      <c r="H802" s="2">
        <v>0</v>
      </c>
      <c r="I802" s="2">
        <v>0</v>
      </c>
      <c r="J802" s="2">
        <f t="shared" si="25"/>
        <v>11</v>
      </c>
      <c r="K802" s="2">
        <v>17</v>
      </c>
      <c r="M802" s="2">
        <f>J825/K825</f>
        <v>0.36065573770491804</v>
      </c>
      <c r="N802" s="2">
        <f>SQRT(M802*(1-M802)/K825)</f>
        <v>2.5099973688044872E-2</v>
      </c>
      <c r="O802" s="2" t="s">
        <v>228</v>
      </c>
    </row>
    <row r="803" spans="1:15">
      <c r="A803" s="2" t="s">
        <v>230</v>
      </c>
      <c r="B803" s="2">
        <v>1</v>
      </c>
      <c r="C803" s="2">
        <v>4</v>
      </c>
      <c r="D803" s="2">
        <v>3</v>
      </c>
      <c r="E803" s="2">
        <v>1</v>
      </c>
      <c r="F803" s="2">
        <v>0</v>
      </c>
      <c r="G803" s="2">
        <v>2</v>
      </c>
      <c r="H803" s="2">
        <v>1</v>
      </c>
      <c r="I803" s="2">
        <v>0</v>
      </c>
      <c r="J803" s="2">
        <f t="shared" si="25"/>
        <v>12</v>
      </c>
      <c r="K803" s="2">
        <v>19</v>
      </c>
      <c r="M803" s="2">
        <f>SUM(B825:C825,F825:G825)/J825</f>
        <v>0.51515151515151514</v>
      </c>
      <c r="N803" s="2">
        <f>SQRT(M803*(1-M803)/J825)</f>
        <v>4.3499428034258991E-2</v>
      </c>
      <c r="O803" s="2" t="s">
        <v>93</v>
      </c>
    </row>
    <row r="804" spans="1:15">
      <c r="A804" s="2" t="s">
        <v>231</v>
      </c>
      <c r="B804" s="2">
        <v>1</v>
      </c>
      <c r="C804" s="2">
        <v>0</v>
      </c>
      <c r="D804" s="2">
        <v>0</v>
      </c>
      <c r="E804" s="2">
        <v>0</v>
      </c>
      <c r="F804" s="2">
        <v>1</v>
      </c>
      <c r="G804" s="2">
        <v>0</v>
      </c>
      <c r="H804" s="2">
        <v>1</v>
      </c>
      <c r="I804" s="2">
        <v>0</v>
      </c>
      <c r="J804" s="2">
        <f t="shared" si="25"/>
        <v>3</v>
      </c>
      <c r="K804" s="2">
        <v>9</v>
      </c>
      <c r="M804" s="2">
        <f>AVERAGE(K800:K824)</f>
        <v>14.64</v>
      </c>
      <c r="N804" s="2">
        <f>STDEV(K800:K824)/SQRT(25)</f>
        <v>1.3315154273733871</v>
      </c>
      <c r="O804" s="2" t="s">
        <v>94</v>
      </c>
    </row>
    <row r="805" spans="1:15">
      <c r="A805" s="2" t="s">
        <v>116</v>
      </c>
      <c r="B805" s="2">
        <v>0</v>
      </c>
      <c r="C805" s="2">
        <v>0</v>
      </c>
      <c r="D805" s="2">
        <v>0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2">
        <f t="shared" si="25"/>
        <v>0</v>
      </c>
      <c r="K805" s="2">
        <v>5</v>
      </c>
      <c r="M805" s="2">
        <f>M802/M816</f>
        <v>0.38818671004880489</v>
      </c>
      <c r="N805" s="2">
        <f>M805*(N802/M802+N816/M816)</f>
        <v>3.0703398665773821E-2</v>
      </c>
      <c r="O805" s="2" t="s">
        <v>229</v>
      </c>
    </row>
    <row r="806" spans="1:15">
      <c r="A806" s="2" t="s">
        <v>117</v>
      </c>
      <c r="B806" s="2">
        <v>0</v>
      </c>
      <c r="C806" s="2">
        <v>0</v>
      </c>
      <c r="D806" s="2">
        <v>0</v>
      </c>
      <c r="E806" s="2">
        <v>0</v>
      </c>
      <c r="F806" s="2">
        <v>0</v>
      </c>
      <c r="G806" s="2">
        <v>0</v>
      </c>
      <c r="H806" s="2">
        <v>0</v>
      </c>
      <c r="I806" s="2">
        <v>0</v>
      </c>
      <c r="J806" s="2">
        <f t="shared" si="25"/>
        <v>0</v>
      </c>
      <c r="K806" s="2">
        <v>0</v>
      </c>
    </row>
    <row r="807" spans="1:15">
      <c r="A807" s="2" t="s">
        <v>118</v>
      </c>
      <c r="B807" s="2">
        <v>3</v>
      </c>
      <c r="C807" s="2">
        <v>2</v>
      </c>
      <c r="D807" s="2">
        <v>0</v>
      </c>
      <c r="E807" s="2">
        <v>1</v>
      </c>
      <c r="F807" s="2">
        <v>1</v>
      </c>
      <c r="G807" s="2">
        <v>0</v>
      </c>
      <c r="H807" s="2">
        <v>0</v>
      </c>
      <c r="I807" s="2">
        <v>0</v>
      </c>
      <c r="J807" s="2">
        <f t="shared" si="25"/>
        <v>7</v>
      </c>
      <c r="K807" s="2">
        <v>27</v>
      </c>
      <c r="M807" s="2" t="s">
        <v>147</v>
      </c>
    </row>
    <row r="808" spans="1:15">
      <c r="A808" s="2" t="s">
        <v>232</v>
      </c>
      <c r="B808" s="2">
        <v>1</v>
      </c>
      <c r="C808" s="2">
        <v>1</v>
      </c>
      <c r="D808" s="2">
        <v>1</v>
      </c>
      <c r="E808" s="2">
        <v>1</v>
      </c>
      <c r="F808" s="2">
        <v>0</v>
      </c>
      <c r="G808" s="2">
        <v>0</v>
      </c>
      <c r="H808" s="2">
        <v>0</v>
      </c>
      <c r="I808" s="2">
        <v>0</v>
      </c>
      <c r="J808" s="2">
        <f t="shared" si="25"/>
        <v>4</v>
      </c>
      <c r="K808" s="2">
        <v>9</v>
      </c>
      <c r="M808" s="17" t="s">
        <v>19</v>
      </c>
      <c r="N808" s="17" t="s">
        <v>140</v>
      </c>
    </row>
    <row r="809" spans="1:15">
      <c r="A809" s="2" t="s">
        <v>233</v>
      </c>
      <c r="B809" s="2">
        <v>0</v>
      </c>
      <c r="C809" s="2">
        <v>0</v>
      </c>
      <c r="D809" s="2">
        <v>1</v>
      </c>
      <c r="E809" s="2">
        <v>0</v>
      </c>
      <c r="F809" s="2">
        <v>0</v>
      </c>
      <c r="G809" s="2">
        <v>0</v>
      </c>
      <c r="H809" s="2">
        <v>0</v>
      </c>
      <c r="I809" s="2">
        <v>0</v>
      </c>
      <c r="J809" s="2">
        <f t="shared" si="25"/>
        <v>1</v>
      </c>
      <c r="K809" s="2">
        <v>9</v>
      </c>
      <c r="M809" s="2">
        <v>0.71199999999999997</v>
      </c>
      <c r="N809" s="2">
        <v>3.9399999999999998E-2</v>
      </c>
      <c r="O809" s="2" t="s">
        <v>90</v>
      </c>
    </row>
    <row r="810" spans="1:15">
      <c r="A810" s="2" t="s">
        <v>234</v>
      </c>
      <c r="B810" s="2">
        <v>1</v>
      </c>
      <c r="C810" s="2">
        <v>0</v>
      </c>
      <c r="D810" s="2">
        <v>0</v>
      </c>
      <c r="E810" s="2">
        <v>3</v>
      </c>
      <c r="F810" s="2">
        <v>1</v>
      </c>
      <c r="G810" s="2">
        <v>2</v>
      </c>
      <c r="H810" s="2">
        <v>0</v>
      </c>
      <c r="I810" s="2">
        <v>0</v>
      </c>
      <c r="J810" s="2">
        <f t="shared" si="25"/>
        <v>7</v>
      </c>
      <c r="K810" s="2">
        <v>21</v>
      </c>
      <c r="M810" s="2">
        <v>0.35599999999999998</v>
      </c>
      <c r="N810" s="2">
        <v>3.0800000000000001E-2</v>
      </c>
      <c r="O810" s="2" t="s">
        <v>228</v>
      </c>
    </row>
    <row r="811" spans="1:15">
      <c r="A811" s="2" t="s">
        <v>235</v>
      </c>
      <c r="B811" s="2">
        <v>1</v>
      </c>
      <c r="C811" s="2">
        <v>0</v>
      </c>
      <c r="D811" s="2">
        <v>1</v>
      </c>
      <c r="E811" s="2">
        <v>2</v>
      </c>
      <c r="F811" s="2">
        <v>0</v>
      </c>
      <c r="G811" s="2">
        <v>1</v>
      </c>
      <c r="H811" s="2">
        <v>1</v>
      </c>
      <c r="I811" s="2">
        <v>0</v>
      </c>
      <c r="J811" s="2">
        <f t="shared" si="25"/>
        <v>6</v>
      </c>
      <c r="K811" s="2">
        <v>19</v>
      </c>
    </row>
    <row r="812" spans="1:15">
      <c r="A812" s="2" t="s">
        <v>236</v>
      </c>
      <c r="B812" s="2">
        <v>0</v>
      </c>
      <c r="C812" s="2">
        <v>3</v>
      </c>
      <c r="D812" s="2">
        <v>3</v>
      </c>
      <c r="E812" s="2">
        <v>1</v>
      </c>
      <c r="F812" s="2">
        <v>1</v>
      </c>
      <c r="G812" s="2">
        <v>0</v>
      </c>
      <c r="H812" s="2">
        <v>0</v>
      </c>
      <c r="I812" s="2">
        <v>0</v>
      </c>
      <c r="J812" s="2">
        <f t="shared" si="25"/>
        <v>8</v>
      </c>
      <c r="K812" s="2">
        <v>17</v>
      </c>
    </row>
    <row r="813" spans="1:15">
      <c r="A813" s="2" t="s">
        <v>237</v>
      </c>
      <c r="B813" s="2">
        <v>0</v>
      </c>
      <c r="C813" s="2">
        <v>1</v>
      </c>
      <c r="D813" s="2">
        <v>0</v>
      </c>
      <c r="E813" s="2">
        <v>0</v>
      </c>
      <c r="F813" s="2">
        <v>2</v>
      </c>
      <c r="G813" s="2">
        <v>1</v>
      </c>
      <c r="H813" s="2">
        <v>0</v>
      </c>
      <c r="I813" s="2">
        <v>0</v>
      </c>
      <c r="J813" s="2">
        <f t="shared" si="25"/>
        <v>4</v>
      </c>
      <c r="K813" s="2">
        <v>11</v>
      </c>
    </row>
    <row r="814" spans="1:15">
      <c r="A814" s="2" t="s">
        <v>238</v>
      </c>
      <c r="B814" s="2">
        <v>0</v>
      </c>
      <c r="C814" s="2">
        <v>0</v>
      </c>
      <c r="D814" s="2">
        <v>0</v>
      </c>
      <c r="E814" s="2">
        <v>1</v>
      </c>
      <c r="F814" s="2">
        <v>0</v>
      </c>
      <c r="G814" s="2">
        <v>0</v>
      </c>
      <c r="H814" s="2">
        <v>0</v>
      </c>
      <c r="I814" s="2">
        <v>0</v>
      </c>
      <c r="J814" s="2">
        <f t="shared" si="25"/>
        <v>1</v>
      </c>
      <c r="K814" s="2">
        <v>8</v>
      </c>
    </row>
    <row r="815" spans="1:15">
      <c r="A815" s="2" t="s">
        <v>239</v>
      </c>
      <c r="B815" s="2">
        <v>1</v>
      </c>
      <c r="C815" s="2">
        <v>0</v>
      </c>
      <c r="D815" s="2">
        <v>0</v>
      </c>
      <c r="E815" s="2">
        <v>1</v>
      </c>
      <c r="F815" s="2">
        <v>2</v>
      </c>
      <c r="G815" s="2">
        <v>0</v>
      </c>
      <c r="H815" s="2">
        <v>0</v>
      </c>
      <c r="I815" s="2">
        <v>0</v>
      </c>
      <c r="J815" s="2">
        <f t="shared" si="25"/>
        <v>4</v>
      </c>
      <c r="K815" s="2">
        <v>19</v>
      </c>
    </row>
    <row r="816" spans="1:15">
      <c r="A816" s="2" t="s">
        <v>240</v>
      </c>
      <c r="B816" s="2">
        <v>2</v>
      </c>
      <c r="C816" s="2">
        <v>1</v>
      </c>
      <c r="D816" s="2">
        <v>2</v>
      </c>
      <c r="E816" s="2">
        <v>0</v>
      </c>
      <c r="F816" s="2">
        <v>0</v>
      </c>
      <c r="G816" s="2">
        <v>0</v>
      </c>
      <c r="H816" s="2">
        <v>2</v>
      </c>
      <c r="I816" s="2">
        <v>0</v>
      </c>
      <c r="J816" s="2">
        <f t="shared" si="25"/>
        <v>7</v>
      </c>
      <c r="K816" s="2">
        <v>18</v>
      </c>
      <c r="M816" s="2">
        <f>SUM(B853,B886)/SUM(C853,C886)</f>
        <v>0.92907801418439717</v>
      </c>
      <c r="N816" s="2">
        <f>SQRT(M816*(1-M816)/(C853+C886))</f>
        <v>8.8253381282255104E-3</v>
      </c>
      <c r="O816" s="2" t="s">
        <v>257</v>
      </c>
    </row>
    <row r="817" spans="1:12">
      <c r="A817" s="2" t="s">
        <v>241</v>
      </c>
      <c r="B817" s="2">
        <v>0</v>
      </c>
      <c r="C817" s="2">
        <v>0</v>
      </c>
      <c r="D817" s="2">
        <v>2</v>
      </c>
      <c r="E817" s="2">
        <v>0</v>
      </c>
      <c r="F817" s="2">
        <v>0</v>
      </c>
      <c r="G817" s="2">
        <v>0</v>
      </c>
      <c r="H817" s="2">
        <v>1</v>
      </c>
      <c r="I817" s="2">
        <v>1</v>
      </c>
      <c r="J817" s="2">
        <f t="shared" si="25"/>
        <v>4</v>
      </c>
      <c r="K817" s="2">
        <v>13</v>
      </c>
    </row>
    <row r="818" spans="1:12">
      <c r="A818" s="2" t="s">
        <v>242</v>
      </c>
      <c r="B818" s="2">
        <v>1</v>
      </c>
      <c r="C818" s="2">
        <v>1</v>
      </c>
      <c r="D818" s="2">
        <v>2</v>
      </c>
      <c r="E818" s="2">
        <v>3</v>
      </c>
      <c r="F818" s="2">
        <v>0</v>
      </c>
      <c r="G818" s="2">
        <v>0</v>
      </c>
      <c r="H818" s="2">
        <v>1</v>
      </c>
      <c r="I818" s="2">
        <v>0</v>
      </c>
      <c r="J818" s="2">
        <f t="shared" si="25"/>
        <v>8</v>
      </c>
      <c r="K818" s="2">
        <v>23</v>
      </c>
    </row>
    <row r="819" spans="1:12">
      <c r="A819" s="2" t="s">
        <v>243</v>
      </c>
      <c r="B819" s="2">
        <v>2</v>
      </c>
      <c r="C819" s="2">
        <v>0</v>
      </c>
      <c r="D819" s="2">
        <v>0</v>
      </c>
      <c r="E819" s="2">
        <v>0</v>
      </c>
      <c r="F819" s="2">
        <v>0</v>
      </c>
      <c r="G819" s="2">
        <v>1</v>
      </c>
      <c r="H819" s="2">
        <v>1</v>
      </c>
      <c r="I819" s="2">
        <v>0</v>
      </c>
      <c r="J819" s="2">
        <f t="shared" si="25"/>
        <v>4</v>
      </c>
      <c r="K819" s="2">
        <v>16</v>
      </c>
    </row>
    <row r="820" spans="1:12">
      <c r="A820" s="2" t="s">
        <v>244</v>
      </c>
      <c r="B820" s="2">
        <v>1</v>
      </c>
      <c r="C820" s="2">
        <v>2</v>
      </c>
      <c r="D820" s="2">
        <v>0</v>
      </c>
      <c r="E820" s="2">
        <v>3</v>
      </c>
      <c r="F820" s="2">
        <v>1</v>
      </c>
      <c r="G820" s="2">
        <v>0</v>
      </c>
      <c r="H820" s="2">
        <v>1</v>
      </c>
      <c r="I820" s="2">
        <v>1</v>
      </c>
      <c r="J820" s="2">
        <f t="shared" si="25"/>
        <v>9</v>
      </c>
      <c r="K820" s="2">
        <v>26</v>
      </c>
    </row>
    <row r="821" spans="1:12">
      <c r="A821" s="2" t="s">
        <v>245</v>
      </c>
      <c r="B821" s="2">
        <v>3</v>
      </c>
      <c r="C821" s="2">
        <v>2</v>
      </c>
      <c r="D821" s="2">
        <v>0</v>
      </c>
      <c r="E821" s="2">
        <v>0</v>
      </c>
      <c r="F821" s="2">
        <v>0</v>
      </c>
      <c r="G821" s="2">
        <v>0</v>
      </c>
      <c r="H821" s="2">
        <v>0</v>
      </c>
      <c r="I821" s="2">
        <v>1</v>
      </c>
      <c r="J821" s="2">
        <f t="shared" si="25"/>
        <v>6</v>
      </c>
      <c r="K821" s="2">
        <v>14</v>
      </c>
    </row>
    <row r="822" spans="1:12">
      <c r="A822" s="2" t="s">
        <v>246</v>
      </c>
      <c r="B822" s="2">
        <v>2</v>
      </c>
      <c r="C822" s="2">
        <v>1</v>
      </c>
      <c r="D822" s="2">
        <v>2</v>
      </c>
      <c r="E822" s="2">
        <v>2</v>
      </c>
      <c r="F822" s="2">
        <v>1</v>
      </c>
      <c r="G822" s="2">
        <v>0</v>
      </c>
      <c r="H822" s="2">
        <v>0</v>
      </c>
      <c r="I822" s="2">
        <v>2</v>
      </c>
      <c r="J822" s="2">
        <f t="shared" si="25"/>
        <v>10</v>
      </c>
      <c r="K822" s="2">
        <v>15</v>
      </c>
    </row>
    <row r="823" spans="1:12">
      <c r="A823" s="2" t="s">
        <v>247</v>
      </c>
      <c r="B823" s="2">
        <v>0</v>
      </c>
      <c r="C823" s="2">
        <v>1</v>
      </c>
      <c r="D823" s="2">
        <v>0</v>
      </c>
      <c r="E823" s="2">
        <v>1</v>
      </c>
      <c r="F823" s="2">
        <v>1</v>
      </c>
      <c r="G823" s="2">
        <v>0</v>
      </c>
      <c r="H823" s="2">
        <v>2</v>
      </c>
      <c r="I823" s="2">
        <v>1</v>
      </c>
      <c r="J823" s="2">
        <f t="shared" si="25"/>
        <v>6</v>
      </c>
      <c r="K823" s="2">
        <v>13</v>
      </c>
    </row>
    <row r="824" spans="1:12">
      <c r="A824" s="2" t="s">
        <v>248</v>
      </c>
      <c r="B824" s="2">
        <v>0</v>
      </c>
      <c r="C824" s="2">
        <v>0</v>
      </c>
      <c r="D824" s="2">
        <v>0</v>
      </c>
      <c r="E824" s="2">
        <v>0</v>
      </c>
      <c r="F824" s="2">
        <v>1</v>
      </c>
      <c r="G824" s="2">
        <v>0</v>
      </c>
      <c r="H824" s="2">
        <v>0</v>
      </c>
      <c r="I824" s="2">
        <v>0</v>
      </c>
      <c r="J824" s="2">
        <f t="shared" si="25"/>
        <v>1</v>
      </c>
      <c r="K824" s="2">
        <v>4</v>
      </c>
    </row>
    <row r="825" spans="1:12">
      <c r="A825" s="7" t="s">
        <v>137</v>
      </c>
      <c r="B825" s="7">
        <f t="shared" ref="B825:K825" si="26">SUM(B800:B824)</f>
        <v>26</v>
      </c>
      <c r="C825" s="7">
        <f t="shared" si="26"/>
        <v>21</v>
      </c>
      <c r="D825" s="7">
        <f t="shared" si="26"/>
        <v>22</v>
      </c>
      <c r="E825" s="7">
        <f t="shared" si="26"/>
        <v>25</v>
      </c>
      <c r="F825" s="7">
        <f t="shared" si="26"/>
        <v>13</v>
      </c>
      <c r="G825" s="7">
        <f t="shared" si="26"/>
        <v>8</v>
      </c>
      <c r="H825" s="7">
        <f t="shared" si="26"/>
        <v>11</v>
      </c>
      <c r="I825" s="7">
        <f t="shared" si="26"/>
        <v>6</v>
      </c>
      <c r="J825" s="7">
        <f t="shared" si="26"/>
        <v>132</v>
      </c>
      <c r="K825" s="7">
        <f t="shared" si="26"/>
        <v>366</v>
      </c>
    </row>
    <row r="827" spans="1:12">
      <c r="A827" s="1" t="s">
        <v>271</v>
      </c>
      <c r="B827" s="1" t="s">
        <v>27</v>
      </c>
      <c r="C827" s="1" t="s">
        <v>24</v>
      </c>
      <c r="E827" s="17" t="s">
        <v>19</v>
      </c>
      <c r="F827" s="17" t="s">
        <v>140</v>
      </c>
    </row>
    <row r="828" spans="1:12">
      <c r="A828" s="2" t="s">
        <v>113</v>
      </c>
      <c r="B828" s="2">
        <v>0</v>
      </c>
      <c r="C828" s="2">
        <v>0</v>
      </c>
      <c r="E828" s="2">
        <f>B853/C853</f>
        <v>0.91822429906542058</v>
      </c>
      <c r="F828" s="2">
        <f>SQRT(E828*(1-E828)/C853)</f>
        <v>1.3245386753881557E-2</v>
      </c>
      <c r="G828" s="2" t="s">
        <v>228</v>
      </c>
    </row>
    <row r="829" spans="1:12">
      <c r="A829" s="2" t="s">
        <v>114</v>
      </c>
      <c r="B829" s="2">
        <v>15</v>
      </c>
      <c r="C829" s="2">
        <v>15</v>
      </c>
      <c r="E829" s="2">
        <f>AVERAGE(C828:C852)</f>
        <v>17.12</v>
      </c>
      <c r="F829" s="2">
        <f>STDEV(C828:C852)/SQRT(25)</f>
        <v>1.6158795334636391</v>
      </c>
      <c r="G829" s="2" t="s">
        <v>94</v>
      </c>
    </row>
    <row r="830" spans="1:12">
      <c r="A830" s="2" t="s">
        <v>115</v>
      </c>
      <c r="B830" s="2">
        <v>25</v>
      </c>
      <c r="C830" s="2">
        <v>25</v>
      </c>
    </row>
    <row r="831" spans="1:12">
      <c r="A831" s="2" t="s">
        <v>230</v>
      </c>
      <c r="B831" s="2">
        <v>29</v>
      </c>
      <c r="C831" s="2">
        <v>32</v>
      </c>
      <c r="E831" s="2" t="s">
        <v>147</v>
      </c>
    </row>
    <row r="832" spans="1:12">
      <c r="A832" s="2" t="s">
        <v>231</v>
      </c>
      <c r="B832" s="2">
        <v>14</v>
      </c>
      <c r="C832" s="2">
        <v>19</v>
      </c>
      <c r="E832" s="17" t="s">
        <v>19</v>
      </c>
      <c r="F832" s="17" t="s">
        <v>140</v>
      </c>
      <c r="L832" s="12"/>
    </row>
    <row r="833" spans="1:12">
      <c r="A833" s="2" t="s">
        <v>116</v>
      </c>
      <c r="B833" s="2">
        <v>0</v>
      </c>
      <c r="C833" s="2">
        <v>0</v>
      </c>
      <c r="E833" s="2">
        <v>0.94399999999999995</v>
      </c>
      <c r="F833" s="2">
        <v>1.8599999999999998E-2</v>
      </c>
      <c r="G833" s="2" t="s">
        <v>228</v>
      </c>
      <c r="L833" s="12"/>
    </row>
    <row r="834" spans="1:12">
      <c r="A834" s="2" t="s">
        <v>117</v>
      </c>
      <c r="B834" s="2">
        <v>26</v>
      </c>
      <c r="C834" s="2">
        <v>29</v>
      </c>
    </row>
    <row r="835" spans="1:12">
      <c r="A835" s="2" t="s">
        <v>118</v>
      </c>
      <c r="B835" s="2">
        <v>22</v>
      </c>
      <c r="C835" s="2">
        <v>23</v>
      </c>
    </row>
    <row r="836" spans="1:12">
      <c r="A836" s="2" t="s">
        <v>232</v>
      </c>
      <c r="B836" s="2">
        <v>20</v>
      </c>
      <c r="C836" s="2">
        <v>20</v>
      </c>
    </row>
    <row r="837" spans="1:12">
      <c r="A837" s="2" t="s">
        <v>233</v>
      </c>
      <c r="B837" s="2">
        <v>18</v>
      </c>
      <c r="C837" s="2">
        <v>19</v>
      </c>
    </row>
    <row r="838" spans="1:12">
      <c r="A838" s="2" t="s">
        <v>234</v>
      </c>
      <c r="B838" s="2">
        <v>9</v>
      </c>
      <c r="C838" s="2">
        <v>9</v>
      </c>
    </row>
    <row r="839" spans="1:12">
      <c r="A839" s="2" t="s">
        <v>235</v>
      </c>
      <c r="B839" s="2">
        <v>17</v>
      </c>
      <c r="C839" s="2">
        <v>18</v>
      </c>
    </row>
    <row r="840" spans="1:12">
      <c r="A840" s="2" t="s">
        <v>236</v>
      </c>
      <c r="B840" s="2">
        <v>13</v>
      </c>
      <c r="C840" s="2">
        <v>19</v>
      </c>
    </row>
    <row r="841" spans="1:12">
      <c r="A841" s="2" t="s">
        <v>237</v>
      </c>
      <c r="B841" s="2">
        <v>18</v>
      </c>
      <c r="C841" s="2">
        <v>18</v>
      </c>
    </row>
    <row r="842" spans="1:12">
      <c r="A842" s="2" t="s">
        <v>238</v>
      </c>
      <c r="B842" s="2">
        <v>19</v>
      </c>
      <c r="C842" s="2">
        <v>19</v>
      </c>
    </row>
    <row r="843" spans="1:12">
      <c r="A843" s="2" t="s">
        <v>239</v>
      </c>
      <c r="B843" s="2">
        <v>7</v>
      </c>
      <c r="C843" s="2">
        <v>7</v>
      </c>
    </row>
    <row r="844" spans="1:12">
      <c r="A844" s="2" t="s">
        <v>240</v>
      </c>
      <c r="B844" s="2">
        <v>11</v>
      </c>
      <c r="C844" s="2">
        <v>13</v>
      </c>
    </row>
    <row r="845" spans="1:12">
      <c r="A845" s="2" t="s">
        <v>241</v>
      </c>
      <c r="B845" s="2">
        <v>17</v>
      </c>
      <c r="C845" s="2">
        <v>18</v>
      </c>
    </row>
    <row r="846" spans="1:12">
      <c r="A846" s="2" t="s">
        <v>242</v>
      </c>
      <c r="B846" s="2">
        <v>15</v>
      </c>
      <c r="C846" s="2">
        <v>20</v>
      </c>
    </row>
    <row r="847" spans="1:12">
      <c r="A847" s="2" t="s">
        <v>243</v>
      </c>
      <c r="B847" s="2">
        <v>13</v>
      </c>
      <c r="C847" s="2">
        <v>14</v>
      </c>
    </row>
    <row r="848" spans="1:12">
      <c r="A848" s="2" t="s">
        <v>244</v>
      </c>
      <c r="B848" s="2">
        <v>18</v>
      </c>
      <c r="C848" s="2">
        <v>20</v>
      </c>
    </row>
    <row r="849" spans="1:7">
      <c r="A849" s="2" t="s">
        <v>245</v>
      </c>
      <c r="B849" s="2">
        <v>15</v>
      </c>
      <c r="C849" s="2">
        <v>15</v>
      </c>
    </row>
    <row r="850" spans="1:7">
      <c r="A850" s="2" t="s">
        <v>246</v>
      </c>
      <c r="B850" s="2">
        <v>11</v>
      </c>
      <c r="C850" s="2">
        <v>11</v>
      </c>
    </row>
    <row r="851" spans="1:7">
      <c r="A851" s="2" t="s">
        <v>247</v>
      </c>
      <c r="B851" s="2">
        <v>28</v>
      </c>
      <c r="C851" s="2">
        <v>32</v>
      </c>
    </row>
    <row r="852" spans="1:7">
      <c r="A852" s="2" t="s">
        <v>248</v>
      </c>
      <c r="B852" s="2">
        <v>13</v>
      </c>
      <c r="C852" s="2">
        <v>13</v>
      </c>
    </row>
    <row r="853" spans="1:7">
      <c r="A853" s="7" t="s">
        <v>137</v>
      </c>
      <c r="B853" s="7">
        <f>SUM(B828:B852)</f>
        <v>393</v>
      </c>
      <c r="C853" s="7">
        <f>SUM(C828:C852)</f>
        <v>428</v>
      </c>
    </row>
    <row r="855" spans="1:7">
      <c r="A855" s="1" t="s">
        <v>25</v>
      </c>
      <c r="B855" s="1" t="s">
        <v>27</v>
      </c>
      <c r="C855" s="1" t="s">
        <v>24</v>
      </c>
      <c r="D855" s="1"/>
      <c r="E855" s="17" t="s">
        <v>19</v>
      </c>
      <c r="F855" s="17" t="s">
        <v>140</v>
      </c>
    </row>
    <row r="856" spans="1:7">
      <c r="A856" s="2" t="s">
        <v>113</v>
      </c>
      <c r="B856" s="2">
        <v>0</v>
      </c>
      <c r="C856" s="2">
        <v>0</v>
      </c>
      <c r="E856" s="2">
        <f>B886/C886</f>
        <v>0.94019138755980858</v>
      </c>
      <c r="F856" s="2">
        <f>SQRT(E856*(1-E856)/C886)</f>
        <v>1.1598500802123823E-2</v>
      </c>
      <c r="G856" s="2" t="s">
        <v>228</v>
      </c>
    </row>
    <row r="857" spans="1:7">
      <c r="A857" s="2" t="s">
        <v>114</v>
      </c>
      <c r="B857" s="2">
        <v>21</v>
      </c>
      <c r="C857" s="2">
        <v>21</v>
      </c>
      <c r="E857" s="2">
        <f>AVERAGE(C856:C885)</f>
        <v>13.933333333333334</v>
      </c>
      <c r="F857" s="2">
        <f>STDEV(C856:C885)/SQRT(30)</f>
        <v>1.487057832153337</v>
      </c>
      <c r="G857" s="2" t="s">
        <v>94</v>
      </c>
    </row>
    <row r="858" spans="1:7">
      <c r="A858" s="2" t="s">
        <v>115</v>
      </c>
      <c r="B858" s="2">
        <v>15</v>
      </c>
      <c r="C858" s="2">
        <v>15</v>
      </c>
    </row>
    <row r="859" spans="1:7">
      <c r="A859" s="2" t="s">
        <v>230</v>
      </c>
      <c r="B859" s="2">
        <v>7</v>
      </c>
      <c r="C859" s="2">
        <v>9</v>
      </c>
      <c r="E859" s="2" t="s">
        <v>147</v>
      </c>
    </row>
    <row r="860" spans="1:7">
      <c r="A860" s="2" t="s">
        <v>231</v>
      </c>
      <c r="B860" s="2">
        <v>5</v>
      </c>
      <c r="C860" s="2">
        <v>5</v>
      </c>
      <c r="E860" s="17" t="s">
        <v>19</v>
      </c>
      <c r="F860" s="17" t="s">
        <v>140</v>
      </c>
    </row>
    <row r="861" spans="1:7">
      <c r="A861" s="2" t="s">
        <v>116</v>
      </c>
      <c r="B861" s="2">
        <v>4</v>
      </c>
      <c r="C861" s="2">
        <v>5</v>
      </c>
      <c r="E861" s="2">
        <v>0.94899999999999995</v>
      </c>
      <c r="F861" s="2">
        <v>1.4500000000000001E-2</v>
      </c>
      <c r="G861" s="2" t="s">
        <v>228</v>
      </c>
    </row>
    <row r="862" spans="1:7">
      <c r="A862" s="2" t="s">
        <v>117</v>
      </c>
      <c r="B862" s="2">
        <v>20</v>
      </c>
      <c r="C862" s="2">
        <v>22</v>
      </c>
    </row>
    <row r="863" spans="1:7">
      <c r="A863" s="2" t="s">
        <v>118</v>
      </c>
      <c r="B863" s="2">
        <v>17</v>
      </c>
      <c r="C863" s="2">
        <v>18</v>
      </c>
    </row>
    <row r="864" spans="1:7">
      <c r="A864" s="2" t="s">
        <v>232</v>
      </c>
      <c r="B864" s="2">
        <v>31</v>
      </c>
      <c r="C864" s="2">
        <v>31</v>
      </c>
    </row>
    <row r="865" spans="1:3">
      <c r="A865" s="2" t="s">
        <v>233</v>
      </c>
      <c r="B865" s="2">
        <v>10</v>
      </c>
      <c r="C865" s="2">
        <v>10</v>
      </c>
    </row>
    <row r="866" spans="1:3">
      <c r="A866" s="2" t="s">
        <v>234</v>
      </c>
      <c r="B866" s="2">
        <v>4</v>
      </c>
      <c r="C866" s="2">
        <v>5</v>
      </c>
    </row>
    <row r="867" spans="1:3">
      <c r="A867" s="2" t="s">
        <v>235</v>
      </c>
      <c r="B867" s="2">
        <v>13</v>
      </c>
      <c r="C867" s="2">
        <v>14</v>
      </c>
    </row>
    <row r="868" spans="1:3">
      <c r="A868" s="2" t="s">
        <v>236</v>
      </c>
      <c r="B868" s="2">
        <v>17</v>
      </c>
      <c r="C868" s="2">
        <v>18</v>
      </c>
    </row>
    <row r="869" spans="1:3">
      <c r="A869" s="2" t="s">
        <v>237</v>
      </c>
      <c r="B869" s="2">
        <v>16</v>
      </c>
      <c r="C869" s="2">
        <v>20</v>
      </c>
    </row>
    <row r="870" spans="1:3">
      <c r="A870" s="2" t="s">
        <v>238</v>
      </c>
      <c r="B870" s="2">
        <v>20</v>
      </c>
      <c r="C870" s="2">
        <v>20</v>
      </c>
    </row>
    <row r="871" spans="1:3">
      <c r="A871" s="2" t="s">
        <v>239</v>
      </c>
      <c r="B871" s="2">
        <v>0</v>
      </c>
      <c r="C871" s="2">
        <v>0</v>
      </c>
    </row>
    <row r="872" spans="1:3">
      <c r="A872" s="2" t="s">
        <v>240</v>
      </c>
      <c r="B872" s="2">
        <v>11</v>
      </c>
      <c r="C872" s="2">
        <v>11</v>
      </c>
    </row>
    <row r="873" spans="1:3">
      <c r="A873" s="2" t="s">
        <v>241</v>
      </c>
      <c r="B873" s="2">
        <v>19</v>
      </c>
      <c r="C873" s="2">
        <v>20</v>
      </c>
    </row>
    <row r="874" spans="1:3">
      <c r="A874" s="2" t="s">
        <v>242</v>
      </c>
      <c r="B874" s="2">
        <v>17</v>
      </c>
      <c r="C874" s="2">
        <v>17</v>
      </c>
    </row>
    <row r="875" spans="1:3">
      <c r="A875" s="2" t="s">
        <v>243</v>
      </c>
      <c r="B875" s="2">
        <v>25</v>
      </c>
      <c r="C875" s="2">
        <v>25</v>
      </c>
    </row>
    <row r="876" spans="1:3">
      <c r="A876" s="2" t="s">
        <v>244</v>
      </c>
      <c r="B876" s="2">
        <v>16</v>
      </c>
      <c r="C876" s="2">
        <v>20</v>
      </c>
    </row>
    <row r="877" spans="1:3">
      <c r="A877" s="2" t="s">
        <v>245</v>
      </c>
      <c r="B877" s="2">
        <v>16</v>
      </c>
      <c r="C877" s="2">
        <v>18</v>
      </c>
    </row>
    <row r="878" spans="1:3">
      <c r="A878" s="2" t="s">
        <v>246</v>
      </c>
      <c r="B878" s="2">
        <v>11</v>
      </c>
      <c r="C878" s="2">
        <v>12</v>
      </c>
    </row>
    <row r="879" spans="1:3">
      <c r="A879" s="2" t="s">
        <v>247</v>
      </c>
      <c r="B879" s="2">
        <v>20</v>
      </c>
      <c r="C879" s="2">
        <v>20</v>
      </c>
    </row>
    <row r="880" spans="1:3">
      <c r="A880" s="2" t="s">
        <v>248</v>
      </c>
      <c r="B880" s="2">
        <v>20</v>
      </c>
      <c r="C880" s="2">
        <v>22</v>
      </c>
    </row>
    <row r="881" spans="1:15">
      <c r="A881" s="2" t="s">
        <v>282</v>
      </c>
      <c r="B881" s="2">
        <v>0</v>
      </c>
      <c r="C881" s="2">
        <v>0</v>
      </c>
    </row>
    <row r="882" spans="1:15">
      <c r="A882" s="2" t="s">
        <v>283</v>
      </c>
      <c r="B882" s="2">
        <v>1</v>
      </c>
      <c r="C882" s="2">
        <v>1</v>
      </c>
    </row>
    <row r="883" spans="1:15">
      <c r="A883" s="2" t="s">
        <v>284</v>
      </c>
      <c r="B883" s="2">
        <v>13</v>
      </c>
      <c r="C883" s="2">
        <v>14</v>
      </c>
    </row>
    <row r="884" spans="1:15">
      <c r="A884" s="2" t="s">
        <v>285</v>
      </c>
      <c r="B884" s="2">
        <v>7</v>
      </c>
      <c r="C884" s="2">
        <v>8</v>
      </c>
    </row>
    <row r="885" spans="1:15">
      <c r="A885" s="2" t="s">
        <v>286</v>
      </c>
      <c r="B885" s="2">
        <v>17</v>
      </c>
      <c r="C885" s="2">
        <v>17</v>
      </c>
    </row>
    <row r="886" spans="1:15">
      <c r="A886" s="7" t="s">
        <v>137</v>
      </c>
      <c r="B886" s="7">
        <f>SUM(B856:B885)</f>
        <v>393</v>
      </c>
      <c r="C886" s="7">
        <f>SUM(C856:C885)</f>
        <v>418</v>
      </c>
    </row>
    <row r="888" spans="1:15">
      <c r="A888" s="16" t="s">
        <v>275</v>
      </c>
      <c r="B888" s="1" t="s">
        <v>249</v>
      </c>
      <c r="C888" s="1" t="s">
        <v>250</v>
      </c>
      <c r="D888" s="1" t="s">
        <v>251</v>
      </c>
      <c r="E888" s="1" t="s">
        <v>252</v>
      </c>
      <c r="F888" s="1" t="s">
        <v>253</v>
      </c>
      <c r="G888" s="1" t="s">
        <v>254</v>
      </c>
      <c r="H888" s="1" t="s">
        <v>255</v>
      </c>
      <c r="I888" s="1" t="s">
        <v>256</v>
      </c>
      <c r="J888" s="1" t="s">
        <v>27</v>
      </c>
      <c r="K888" s="39" t="s">
        <v>24</v>
      </c>
      <c r="M888" s="17" t="s">
        <v>19</v>
      </c>
      <c r="N888" s="17" t="s">
        <v>140</v>
      </c>
    </row>
    <row r="889" spans="1:15">
      <c r="A889" s="2" t="s">
        <v>113</v>
      </c>
      <c r="B889" s="2">
        <v>0</v>
      </c>
      <c r="C889" s="2">
        <v>0</v>
      </c>
      <c r="D889" s="2">
        <v>0</v>
      </c>
      <c r="E889" s="2">
        <v>2</v>
      </c>
      <c r="F889" s="2">
        <v>0</v>
      </c>
      <c r="G889" s="2">
        <v>0</v>
      </c>
      <c r="H889" s="2">
        <v>0</v>
      </c>
      <c r="I889" s="2">
        <v>0</v>
      </c>
      <c r="J889" s="2">
        <f>SUM(B889:I889)</f>
        <v>2</v>
      </c>
      <c r="K889" s="2">
        <v>2</v>
      </c>
      <c r="M889" s="2">
        <f>SUM(B914:E914)/J914</f>
        <v>0.92397660818713445</v>
      </c>
      <c r="N889" s="2">
        <f>SQRT(M889*(1-M889)/J914)</f>
        <v>1.4331480470829567E-2</v>
      </c>
      <c r="O889" s="2" t="s">
        <v>90</v>
      </c>
    </row>
    <row r="890" spans="1:15">
      <c r="A890" s="2" t="s">
        <v>114</v>
      </c>
      <c r="B890" s="2">
        <v>2</v>
      </c>
      <c r="C890" s="2">
        <v>2</v>
      </c>
      <c r="D890" s="2">
        <v>0</v>
      </c>
      <c r="E890" s="2">
        <v>0</v>
      </c>
      <c r="F890" s="2">
        <v>0</v>
      </c>
      <c r="G890" s="2">
        <v>0</v>
      </c>
      <c r="H890" s="2">
        <v>0</v>
      </c>
      <c r="I890" s="2">
        <v>0</v>
      </c>
      <c r="J890" s="2">
        <f t="shared" ref="J890:J913" si="27">SUM(B890:I890)</f>
        <v>4</v>
      </c>
      <c r="K890" s="2">
        <v>5</v>
      </c>
      <c r="M890" s="2">
        <f>2*(M889-0.5)</f>
        <v>0.8479532163742689</v>
      </c>
      <c r="N890" s="2">
        <f>2*N889</f>
        <v>2.8662960941659134E-2</v>
      </c>
      <c r="O890" s="2" t="s">
        <v>91</v>
      </c>
    </row>
    <row r="891" spans="1:15">
      <c r="A891" s="2" t="s">
        <v>115</v>
      </c>
      <c r="B891" s="2">
        <v>4</v>
      </c>
      <c r="C891" s="2">
        <v>1</v>
      </c>
      <c r="D891" s="2">
        <v>3</v>
      </c>
      <c r="E891" s="2">
        <v>2</v>
      </c>
      <c r="F891" s="2">
        <v>1</v>
      </c>
      <c r="G891" s="2">
        <v>0</v>
      </c>
      <c r="H891" s="2">
        <v>0</v>
      </c>
      <c r="I891" s="2">
        <v>0</v>
      </c>
      <c r="J891" s="2">
        <f t="shared" si="27"/>
        <v>11</v>
      </c>
      <c r="K891" s="2">
        <v>17</v>
      </c>
      <c r="M891" s="2">
        <f>J914/K914</f>
        <v>0.80660377358490565</v>
      </c>
      <c r="N891" s="2">
        <f>SQRT(M891*(1-M891)/K914)</f>
        <v>1.9180997747346638E-2</v>
      </c>
      <c r="O891" s="2" t="s">
        <v>228</v>
      </c>
    </row>
    <row r="892" spans="1:15">
      <c r="A892" s="2" t="s">
        <v>230</v>
      </c>
      <c r="B892" s="2">
        <v>4</v>
      </c>
      <c r="C892" s="2">
        <v>3</v>
      </c>
      <c r="D892" s="2">
        <v>7</v>
      </c>
      <c r="E892" s="2">
        <v>1</v>
      </c>
      <c r="F892" s="2">
        <v>0</v>
      </c>
      <c r="G892" s="2">
        <v>1</v>
      </c>
      <c r="H892" s="2">
        <v>1</v>
      </c>
      <c r="I892" s="2">
        <v>0</v>
      </c>
      <c r="J892" s="2">
        <f t="shared" si="27"/>
        <v>17</v>
      </c>
      <c r="K892" s="2">
        <v>21</v>
      </c>
      <c r="M892" s="2">
        <f>SUM(B914,C914,F914,G914)/J914</f>
        <v>0.52631578947368418</v>
      </c>
      <c r="N892" s="2">
        <f>SQRT(M892*(1-M892)/J914)</f>
        <v>2.6999430318030371E-2</v>
      </c>
      <c r="O892" s="2" t="s">
        <v>93</v>
      </c>
    </row>
    <row r="893" spans="1:15">
      <c r="A893" s="2" t="s">
        <v>231</v>
      </c>
      <c r="B893" s="2">
        <v>3</v>
      </c>
      <c r="C893" s="2">
        <v>1</v>
      </c>
      <c r="D893" s="2">
        <v>6</v>
      </c>
      <c r="E893" s="2">
        <v>2</v>
      </c>
      <c r="F893" s="2">
        <v>1</v>
      </c>
      <c r="G893" s="2">
        <v>0</v>
      </c>
      <c r="H893" s="2">
        <v>0</v>
      </c>
      <c r="I893" s="2">
        <v>0</v>
      </c>
      <c r="J893" s="2">
        <f t="shared" si="27"/>
        <v>13</v>
      </c>
      <c r="K893" s="2">
        <v>19</v>
      </c>
      <c r="M893" s="2">
        <f>AVERAGE(K889:K913)</f>
        <v>17.666666666666668</v>
      </c>
      <c r="N893" s="2">
        <f>STDEV(K889:K913)/SQRT(25)</f>
        <v>1.8767841752795416</v>
      </c>
      <c r="O893" s="2" t="s">
        <v>94</v>
      </c>
    </row>
    <row r="894" spans="1:15">
      <c r="A894" s="2" t="s">
        <v>116</v>
      </c>
      <c r="B894" s="2">
        <v>7</v>
      </c>
      <c r="C894" s="2">
        <v>1</v>
      </c>
      <c r="D894" s="2">
        <v>2</v>
      </c>
      <c r="E894" s="2">
        <v>3</v>
      </c>
      <c r="F894" s="2">
        <v>0</v>
      </c>
      <c r="G894" s="2">
        <v>0</v>
      </c>
      <c r="H894" s="2">
        <v>0</v>
      </c>
      <c r="I894" s="2">
        <v>0</v>
      </c>
      <c r="J894" s="2">
        <f t="shared" si="27"/>
        <v>13</v>
      </c>
      <c r="K894" s="2">
        <v>16</v>
      </c>
      <c r="M894" s="2">
        <f>M891/M905</f>
        <v>0.88698212165193291</v>
      </c>
      <c r="N894" s="2">
        <f>M894*(N891/M891+N905/M905)</f>
        <v>3.2256625553015512E-2</v>
      </c>
      <c r="O894" s="2" t="s">
        <v>229</v>
      </c>
    </row>
    <row r="895" spans="1:15">
      <c r="A895" s="2" t="s">
        <v>117</v>
      </c>
      <c r="B895" s="2">
        <v>6</v>
      </c>
      <c r="C895" s="2">
        <v>8</v>
      </c>
      <c r="D895" s="2">
        <v>1</v>
      </c>
      <c r="E895" s="2">
        <v>4</v>
      </c>
      <c r="F895" s="2">
        <v>1</v>
      </c>
      <c r="G895" s="2">
        <v>0</v>
      </c>
      <c r="H895" s="2">
        <v>1</v>
      </c>
      <c r="I895" s="2">
        <v>0</v>
      </c>
      <c r="J895" s="2">
        <f t="shared" si="27"/>
        <v>21</v>
      </c>
      <c r="K895" s="2">
        <v>21</v>
      </c>
    </row>
    <row r="896" spans="1:15">
      <c r="A896" s="2" t="s">
        <v>118</v>
      </c>
      <c r="B896" s="2">
        <v>3</v>
      </c>
      <c r="C896" s="2">
        <v>2</v>
      </c>
      <c r="D896" s="2">
        <v>0</v>
      </c>
      <c r="E896" s="2">
        <v>1</v>
      </c>
      <c r="F896" s="2">
        <v>1</v>
      </c>
      <c r="G896" s="2">
        <v>0</v>
      </c>
      <c r="H896" s="2">
        <v>0</v>
      </c>
      <c r="I896" s="2">
        <v>0</v>
      </c>
      <c r="J896" s="2">
        <f t="shared" si="27"/>
        <v>7</v>
      </c>
      <c r="K896" s="2">
        <v>27</v>
      </c>
      <c r="M896" s="2" t="s">
        <v>147</v>
      </c>
    </row>
    <row r="897" spans="1:15">
      <c r="A897" s="2" t="s">
        <v>232</v>
      </c>
      <c r="B897" s="2">
        <v>5</v>
      </c>
      <c r="C897" s="2">
        <v>6</v>
      </c>
      <c r="D897" s="2">
        <v>2</v>
      </c>
      <c r="E897" s="2">
        <v>5</v>
      </c>
      <c r="F897" s="2">
        <v>0</v>
      </c>
      <c r="G897" s="2">
        <v>0</v>
      </c>
      <c r="H897" s="2">
        <v>2</v>
      </c>
      <c r="I897" s="2">
        <v>1</v>
      </c>
      <c r="J897" s="2">
        <f t="shared" si="27"/>
        <v>21</v>
      </c>
      <c r="K897" s="2">
        <v>21</v>
      </c>
      <c r="M897" s="17" t="s">
        <v>19</v>
      </c>
      <c r="N897" s="17" t="s">
        <v>140</v>
      </c>
    </row>
    <row r="898" spans="1:15">
      <c r="A898" s="2" t="s">
        <v>233</v>
      </c>
      <c r="B898" s="2">
        <v>3</v>
      </c>
      <c r="C898" s="2">
        <v>4</v>
      </c>
      <c r="D898" s="2">
        <v>3</v>
      </c>
      <c r="E898" s="2">
        <v>4</v>
      </c>
      <c r="F898" s="2">
        <v>0</v>
      </c>
      <c r="G898" s="2">
        <v>1</v>
      </c>
      <c r="H898" s="2">
        <v>0</v>
      </c>
      <c r="I898" s="2">
        <v>0</v>
      </c>
      <c r="J898" s="2">
        <f t="shared" si="27"/>
        <v>15</v>
      </c>
      <c r="K898" s="2">
        <v>16</v>
      </c>
      <c r="M898" s="2">
        <v>0.92400000000000004</v>
      </c>
      <c r="N898" s="2">
        <v>1.43E-2</v>
      </c>
      <c r="O898" s="2" t="s">
        <v>90</v>
      </c>
    </row>
    <row r="899" spans="1:15">
      <c r="A899" s="2" t="s">
        <v>234</v>
      </c>
      <c r="B899" s="2">
        <v>0</v>
      </c>
      <c r="C899" s="2">
        <v>0</v>
      </c>
      <c r="D899" s="2">
        <v>0</v>
      </c>
      <c r="E899" s="2">
        <v>0</v>
      </c>
      <c r="F899" s="2">
        <v>0</v>
      </c>
      <c r="G899" s="2">
        <v>0</v>
      </c>
      <c r="H899" s="2">
        <v>0</v>
      </c>
      <c r="I899" s="2">
        <v>0</v>
      </c>
      <c r="J899" s="2">
        <f t="shared" si="27"/>
        <v>0</v>
      </c>
      <c r="M899" s="2">
        <v>0.878</v>
      </c>
      <c r="N899" s="2">
        <v>4.6399999999999997E-2</v>
      </c>
      <c r="O899" s="2" t="s">
        <v>228</v>
      </c>
    </row>
    <row r="900" spans="1:15">
      <c r="A900" s="2" t="s">
        <v>235</v>
      </c>
      <c r="B900" s="2">
        <v>2</v>
      </c>
      <c r="C900" s="2">
        <v>3</v>
      </c>
      <c r="D900" s="2">
        <v>3</v>
      </c>
      <c r="E900" s="2">
        <v>4</v>
      </c>
      <c r="F900" s="2">
        <v>0</v>
      </c>
      <c r="G900" s="2">
        <v>0</v>
      </c>
      <c r="H900" s="2">
        <v>1</v>
      </c>
      <c r="I900" s="2">
        <v>0</v>
      </c>
      <c r="J900" s="2">
        <f t="shared" si="27"/>
        <v>13</v>
      </c>
      <c r="K900" s="2">
        <v>14</v>
      </c>
    </row>
    <row r="901" spans="1:15">
      <c r="A901" s="2" t="s">
        <v>236</v>
      </c>
      <c r="B901" s="2">
        <v>0</v>
      </c>
      <c r="C901" s="2">
        <v>0</v>
      </c>
      <c r="D901" s="2">
        <v>0</v>
      </c>
      <c r="E901" s="2">
        <v>0</v>
      </c>
      <c r="F901" s="2">
        <v>0</v>
      </c>
      <c r="G901" s="2">
        <v>0</v>
      </c>
      <c r="H901" s="2">
        <v>0</v>
      </c>
      <c r="I901" s="2">
        <v>0</v>
      </c>
      <c r="J901" s="2">
        <f t="shared" si="27"/>
        <v>0</v>
      </c>
      <c r="K901" s="2">
        <v>8</v>
      </c>
    </row>
    <row r="902" spans="1:15">
      <c r="A902" s="2" t="s">
        <v>237</v>
      </c>
      <c r="B902" s="2">
        <v>4</v>
      </c>
      <c r="C902" s="2">
        <v>4</v>
      </c>
      <c r="D902" s="2">
        <v>5</v>
      </c>
      <c r="E902" s="2">
        <v>1</v>
      </c>
      <c r="F902" s="2">
        <v>0</v>
      </c>
      <c r="G902" s="2">
        <v>1</v>
      </c>
      <c r="H902" s="2">
        <v>0</v>
      </c>
      <c r="I902" s="2">
        <v>0</v>
      </c>
      <c r="J902" s="2">
        <f t="shared" si="27"/>
        <v>15</v>
      </c>
      <c r="K902" s="2">
        <v>15</v>
      </c>
    </row>
    <row r="903" spans="1:15">
      <c r="A903" s="2" t="s">
        <v>238</v>
      </c>
      <c r="B903" s="2">
        <v>3</v>
      </c>
      <c r="C903" s="2">
        <v>2</v>
      </c>
      <c r="D903" s="2">
        <v>6</v>
      </c>
      <c r="E903" s="2">
        <v>2</v>
      </c>
      <c r="F903" s="2">
        <v>0</v>
      </c>
      <c r="G903" s="2">
        <v>0</v>
      </c>
      <c r="H903" s="2">
        <v>0</v>
      </c>
      <c r="I903" s="2">
        <v>1</v>
      </c>
      <c r="J903" s="2">
        <f t="shared" si="27"/>
        <v>14</v>
      </c>
      <c r="K903" s="2">
        <v>17</v>
      </c>
    </row>
    <row r="904" spans="1:15">
      <c r="A904" s="2" t="s">
        <v>239</v>
      </c>
      <c r="B904" s="2">
        <v>1</v>
      </c>
      <c r="C904" s="2">
        <v>3</v>
      </c>
      <c r="D904" s="2">
        <v>0</v>
      </c>
      <c r="E904" s="2">
        <v>1</v>
      </c>
      <c r="F904" s="2">
        <v>0</v>
      </c>
      <c r="G904" s="2">
        <v>0</v>
      </c>
      <c r="H904" s="2">
        <v>0</v>
      </c>
      <c r="I904" s="2">
        <v>0</v>
      </c>
      <c r="J904" s="2">
        <f t="shared" si="27"/>
        <v>5</v>
      </c>
      <c r="K904" s="2">
        <v>5</v>
      </c>
    </row>
    <row r="905" spans="1:15">
      <c r="A905" s="2" t="s">
        <v>240</v>
      </c>
      <c r="B905" s="2">
        <v>6</v>
      </c>
      <c r="C905" s="2">
        <v>2</v>
      </c>
      <c r="D905" s="2">
        <v>3</v>
      </c>
      <c r="E905" s="2">
        <v>6</v>
      </c>
      <c r="F905" s="2">
        <v>0</v>
      </c>
      <c r="G905" s="2">
        <v>0</v>
      </c>
      <c r="H905" s="2">
        <v>0</v>
      </c>
      <c r="I905" s="2">
        <v>0</v>
      </c>
      <c r="J905" s="2">
        <f t="shared" si="27"/>
        <v>17</v>
      </c>
      <c r="K905" s="2">
        <v>19</v>
      </c>
      <c r="M905" s="2">
        <f>SUM(B932,B965)/SUM(C932,C965)</f>
        <v>0.90937996820349765</v>
      </c>
      <c r="N905" s="2">
        <f>SQRT(M905*(1-M905)/(C932+C965))</f>
        <v>1.1446151083066325E-2</v>
      </c>
      <c r="O905" s="2" t="s">
        <v>257</v>
      </c>
    </row>
    <row r="906" spans="1:15">
      <c r="A906" s="2" t="s">
        <v>241</v>
      </c>
      <c r="B906" s="2">
        <v>0</v>
      </c>
      <c r="C906" s="2">
        <v>3</v>
      </c>
      <c r="D906" s="2">
        <v>3</v>
      </c>
      <c r="E906" s="2">
        <v>1</v>
      </c>
      <c r="F906" s="2">
        <v>1</v>
      </c>
      <c r="G906" s="2">
        <v>0</v>
      </c>
      <c r="H906" s="2">
        <v>0</v>
      </c>
      <c r="I906" s="2">
        <v>0</v>
      </c>
      <c r="J906" s="2">
        <f t="shared" si="27"/>
        <v>8</v>
      </c>
      <c r="K906" s="2">
        <v>17</v>
      </c>
    </row>
    <row r="907" spans="1:15">
      <c r="A907" s="2" t="s">
        <v>242</v>
      </c>
      <c r="B907" s="2">
        <v>15</v>
      </c>
      <c r="C907" s="2">
        <v>8</v>
      </c>
      <c r="D907" s="2">
        <v>13</v>
      </c>
      <c r="E907" s="2">
        <v>4</v>
      </c>
      <c r="F907" s="2">
        <v>1</v>
      </c>
      <c r="G907" s="2">
        <v>1</v>
      </c>
      <c r="H907" s="2">
        <v>2</v>
      </c>
      <c r="I907" s="2">
        <v>1</v>
      </c>
      <c r="J907" s="2">
        <f t="shared" si="27"/>
        <v>45</v>
      </c>
      <c r="K907" s="2">
        <v>48</v>
      </c>
    </row>
    <row r="908" spans="1:15">
      <c r="A908" s="2" t="s">
        <v>243</v>
      </c>
      <c r="B908" s="2">
        <v>3</v>
      </c>
      <c r="C908" s="2">
        <v>3</v>
      </c>
      <c r="D908" s="2">
        <v>4</v>
      </c>
      <c r="E908" s="2">
        <v>2</v>
      </c>
      <c r="F908" s="2">
        <v>0</v>
      </c>
      <c r="G908" s="2">
        <v>0</v>
      </c>
      <c r="H908" s="2">
        <v>0</v>
      </c>
      <c r="I908" s="2">
        <v>0</v>
      </c>
      <c r="J908" s="2">
        <f t="shared" si="27"/>
        <v>12</v>
      </c>
      <c r="K908" s="2">
        <v>14</v>
      </c>
    </row>
    <row r="909" spans="1:15">
      <c r="A909" s="2" t="s">
        <v>244</v>
      </c>
      <c r="B909" s="2">
        <v>5</v>
      </c>
      <c r="C909" s="2">
        <v>2</v>
      </c>
      <c r="D909" s="2">
        <v>0</v>
      </c>
      <c r="E909" s="2">
        <v>3</v>
      </c>
      <c r="F909" s="2">
        <v>0</v>
      </c>
      <c r="G909" s="2">
        <v>1</v>
      </c>
      <c r="H909" s="2">
        <v>1</v>
      </c>
      <c r="I909" s="2">
        <v>0</v>
      </c>
      <c r="J909" s="2">
        <f t="shared" si="27"/>
        <v>12</v>
      </c>
      <c r="K909" s="2">
        <v>12</v>
      </c>
    </row>
    <row r="910" spans="1:15">
      <c r="A910" s="2" t="s">
        <v>245</v>
      </c>
      <c r="B910" s="2">
        <v>6</v>
      </c>
      <c r="C910" s="2">
        <v>8</v>
      </c>
      <c r="D910" s="2">
        <v>4</v>
      </c>
      <c r="E910" s="2">
        <v>9</v>
      </c>
      <c r="F910" s="2">
        <v>0</v>
      </c>
      <c r="G910" s="2">
        <v>0</v>
      </c>
      <c r="H910" s="2">
        <v>0</v>
      </c>
      <c r="I910" s="2">
        <v>1</v>
      </c>
      <c r="J910" s="2">
        <f t="shared" si="27"/>
        <v>28</v>
      </c>
      <c r="K910" s="2">
        <v>29</v>
      </c>
    </row>
    <row r="911" spans="1:15">
      <c r="A911" s="2" t="s">
        <v>246</v>
      </c>
      <c r="B911" s="2">
        <v>0</v>
      </c>
      <c r="C911" s="2">
        <v>0</v>
      </c>
      <c r="D911" s="2">
        <v>2</v>
      </c>
      <c r="E911" s="2">
        <v>0</v>
      </c>
      <c r="F911" s="2">
        <v>0</v>
      </c>
      <c r="G911" s="2">
        <v>0</v>
      </c>
      <c r="H911" s="2">
        <v>1</v>
      </c>
      <c r="I911" s="2">
        <v>1</v>
      </c>
      <c r="J911" s="2">
        <f t="shared" si="27"/>
        <v>4</v>
      </c>
      <c r="K911" s="2">
        <v>13</v>
      </c>
    </row>
    <row r="912" spans="1:15">
      <c r="A912" s="2" t="s">
        <v>247</v>
      </c>
      <c r="B912" s="2">
        <v>7</v>
      </c>
      <c r="C912" s="2">
        <v>5</v>
      </c>
      <c r="D912" s="2">
        <v>7</v>
      </c>
      <c r="E912" s="2">
        <v>6</v>
      </c>
      <c r="F912" s="2">
        <v>0</v>
      </c>
      <c r="G912" s="2">
        <v>0</v>
      </c>
      <c r="H912" s="2">
        <v>0</v>
      </c>
      <c r="I912" s="2">
        <v>0</v>
      </c>
      <c r="J912" s="2">
        <f t="shared" si="27"/>
        <v>25</v>
      </c>
      <c r="K912" s="2">
        <v>27</v>
      </c>
    </row>
    <row r="913" spans="1:11">
      <c r="A913" s="2" t="s">
        <v>248</v>
      </c>
      <c r="B913" s="2">
        <v>4</v>
      </c>
      <c r="C913" s="2">
        <v>4</v>
      </c>
      <c r="D913" s="2">
        <v>5</v>
      </c>
      <c r="E913" s="2">
        <v>6</v>
      </c>
      <c r="F913" s="2">
        <v>1</v>
      </c>
      <c r="G913" s="2">
        <v>0</v>
      </c>
      <c r="H913" s="2">
        <v>0</v>
      </c>
      <c r="I913" s="2">
        <v>0</v>
      </c>
      <c r="J913" s="2">
        <f t="shared" si="27"/>
        <v>20</v>
      </c>
      <c r="K913" s="2">
        <v>21</v>
      </c>
    </row>
    <row r="914" spans="1:11">
      <c r="A914" s="7" t="s">
        <v>137</v>
      </c>
      <c r="B914" s="7">
        <f t="shared" ref="B914:K914" si="28">SUM(B889:B913)</f>
        <v>93</v>
      </c>
      <c r="C914" s="7">
        <f t="shared" si="28"/>
        <v>75</v>
      </c>
      <c r="D914" s="7">
        <f t="shared" si="28"/>
        <v>79</v>
      </c>
      <c r="E914" s="7">
        <f t="shared" si="28"/>
        <v>69</v>
      </c>
      <c r="F914" s="7">
        <f t="shared" si="28"/>
        <v>7</v>
      </c>
      <c r="G914" s="7">
        <f t="shared" si="28"/>
        <v>5</v>
      </c>
      <c r="H914" s="7">
        <f t="shared" si="28"/>
        <v>9</v>
      </c>
      <c r="I914" s="7">
        <f t="shared" si="28"/>
        <v>5</v>
      </c>
      <c r="J914" s="7">
        <f t="shared" si="28"/>
        <v>342</v>
      </c>
      <c r="K914" s="7">
        <f t="shared" si="28"/>
        <v>424</v>
      </c>
    </row>
    <row r="916" spans="1:11">
      <c r="A916" s="1" t="s">
        <v>274</v>
      </c>
      <c r="B916" s="1" t="s">
        <v>27</v>
      </c>
      <c r="C916" s="1" t="s">
        <v>24</v>
      </c>
      <c r="E916" s="17" t="s">
        <v>19</v>
      </c>
      <c r="F916" s="17" t="s">
        <v>140</v>
      </c>
    </row>
    <row r="917" spans="1:11">
      <c r="A917" s="2" t="s">
        <v>113</v>
      </c>
      <c r="B917" s="2">
        <v>0</v>
      </c>
      <c r="C917" s="2">
        <v>0</v>
      </c>
      <c r="E917" s="2">
        <f>B932/C932</f>
        <v>0.84834123222748814</v>
      </c>
      <c r="F917" s="2">
        <f>SQRT(E917*(1-E917)/C932)</f>
        <v>2.4693225458728898E-2</v>
      </c>
      <c r="G917" s="2" t="s">
        <v>228</v>
      </c>
    </row>
    <row r="918" spans="1:11">
      <c r="A918" s="2" t="s">
        <v>114</v>
      </c>
      <c r="B918" s="2">
        <v>17</v>
      </c>
      <c r="C918" s="2">
        <v>19</v>
      </c>
      <c r="E918" s="2">
        <f>AVERAGE(C917:C931)</f>
        <v>14.066666666666666</v>
      </c>
      <c r="F918" s="2">
        <f>STDEV(C917:C931)/SQRT(15)</f>
        <v>2.0850183661784825</v>
      </c>
      <c r="G918" s="2" t="s">
        <v>94</v>
      </c>
    </row>
    <row r="919" spans="1:11">
      <c r="A919" s="2" t="s">
        <v>115</v>
      </c>
      <c r="B919" s="2">
        <v>12</v>
      </c>
      <c r="C919" s="2">
        <v>15</v>
      </c>
      <c r="E919" s="1"/>
      <c r="F919" s="1"/>
    </row>
    <row r="920" spans="1:11">
      <c r="A920" s="2" t="s">
        <v>230</v>
      </c>
      <c r="B920" s="2">
        <v>13</v>
      </c>
      <c r="C920" s="2">
        <v>19</v>
      </c>
      <c r="E920" s="2" t="s">
        <v>147</v>
      </c>
    </row>
    <row r="921" spans="1:11">
      <c r="A921" s="2" t="s">
        <v>231</v>
      </c>
      <c r="B921" s="2">
        <v>18</v>
      </c>
      <c r="C921" s="2">
        <v>18</v>
      </c>
      <c r="E921" s="17" t="s">
        <v>19</v>
      </c>
      <c r="F921" s="17" t="s">
        <v>140</v>
      </c>
    </row>
    <row r="922" spans="1:11">
      <c r="A922" s="2" t="s">
        <v>116</v>
      </c>
      <c r="B922" s="2">
        <v>5</v>
      </c>
      <c r="C922" s="2">
        <v>6</v>
      </c>
      <c r="E922" s="2">
        <v>0.91400000000000003</v>
      </c>
      <c r="F922" s="2">
        <v>4.0899999999999999E-2</v>
      </c>
      <c r="G922" s="2" t="s">
        <v>228</v>
      </c>
    </row>
    <row r="923" spans="1:11">
      <c r="A923" s="2" t="s">
        <v>117</v>
      </c>
      <c r="B923" s="2">
        <v>15</v>
      </c>
      <c r="C923" s="2">
        <v>15</v>
      </c>
    </row>
    <row r="924" spans="1:11">
      <c r="A924" s="2" t="s">
        <v>118</v>
      </c>
      <c r="B924" s="2">
        <v>13</v>
      </c>
      <c r="C924" s="2">
        <v>15</v>
      </c>
      <c r="E924" s="1"/>
      <c r="F924" s="1"/>
    </row>
    <row r="925" spans="1:11">
      <c r="A925" s="2" t="s">
        <v>232</v>
      </c>
      <c r="B925" s="2">
        <v>21</v>
      </c>
      <c r="C925" s="2">
        <v>21</v>
      </c>
      <c r="E925" s="1"/>
      <c r="F925" s="1"/>
    </row>
    <row r="926" spans="1:11">
      <c r="A926" s="2" t="s">
        <v>233</v>
      </c>
      <c r="B926" s="2">
        <v>21</v>
      </c>
      <c r="C926" s="2">
        <v>21</v>
      </c>
      <c r="E926" s="1"/>
      <c r="F926" s="1"/>
    </row>
    <row r="927" spans="1:11">
      <c r="A927" s="2" t="s">
        <v>234</v>
      </c>
      <c r="B927" s="2">
        <v>0</v>
      </c>
      <c r="C927" s="2">
        <v>0</v>
      </c>
      <c r="E927" s="1"/>
      <c r="F927" s="1"/>
    </row>
    <row r="928" spans="1:11">
      <c r="A928" s="2" t="s">
        <v>235</v>
      </c>
      <c r="B928" s="2">
        <v>6</v>
      </c>
      <c r="C928" s="2">
        <v>6</v>
      </c>
      <c r="E928" s="1"/>
      <c r="F928" s="1"/>
    </row>
    <row r="929" spans="1:12" ht="15" customHeight="1">
      <c r="A929" s="2" t="s">
        <v>236</v>
      </c>
      <c r="B929" s="2">
        <v>9</v>
      </c>
      <c r="C929" s="2">
        <v>14</v>
      </c>
    </row>
    <row r="930" spans="1:12">
      <c r="A930" s="2" t="s">
        <v>237</v>
      </c>
      <c r="B930" s="2">
        <v>12</v>
      </c>
      <c r="C930" s="2">
        <v>13</v>
      </c>
      <c r="L930" s="12"/>
    </row>
    <row r="931" spans="1:12">
      <c r="A931" s="2" t="s">
        <v>238</v>
      </c>
      <c r="B931" s="2">
        <v>17</v>
      </c>
      <c r="C931" s="2">
        <v>29</v>
      </c>
      <c r="L931" s="12"/>
    </row>
    <row r="932" spans="1:12">
      <c r="A932" s="7" t="s">
        <v>137</v>
      </c>
      <c r="B932" s="7">
        <f>SUM(B917:B931)</f>
        <v>179</v>
      </c>
      <c r="C932" s="7">
        <f>SUM(C917:C931)</f>
        <v>211</v>
      </c>
      <c r="L932" s="12"/>
    </row>
    <row r="934" spans="1:12">
      <c r="A934" s="1" t="s">
        <v>25</v>
      </c>
      <c r="B934" s="1" t="s">
        <v>27</v>
      </c>
      <c r="C934" s="1" t="s">
        <v>24</v>
      </c>
      <c r="D934" s="1"/>
      <c r="E934" s="17" t="s">
        <v>19</v>
      </c>
      <c r="F934" s="17" t="s">
        <v>140</v>
      </c>
    </row>
    <row r="935" spans="1:12">
      <c r="A935" s="2" t="s">
        <v>113</v>
      </c>
      <c r="B935" s="2">
        <v>0</v>
      </c>
      <c r="C935" s="2">
        <v>0</v>
      </c>
      <c r="E935" s="2">
        <f>B965/C965</f>
        <v>0.94019138755980858</v>
      </c>
      <c r="F935" s="2">
        <f>SQRT(E935*(1-E935)/C965)</f>
        <v>1.1598500802123823E-2</v>
      </c>
      <c r="G935" s="2" t="s">
        <v>228</v>
      </c>
    </row>
    <row r="936" spans="1:12">
      <c r="A936" s="2" t="s">
        <v>114</v>
      </c>
      <c r="B936" s="2">
        <v>21</v>
      </c>
      <c r="C936" s="2">
        <v>21</v>
      </c>
      <c r="E936" s="2">
        <f>AVERAGE(C935:C964)</f>
        <v>13.933333333333334</v>
      </c>
      <c r="F936" s="2">
        <f>STDEV(C935:C964)/SQRT(30)</f>
        <v>1.487057832153337</v>
      </c>
      <c r="G936" s="2" t="s">
        <v>94</v>
      </c>
    </row>
    <row r="937" spans="1:12">
      <c r="A937" s="2" t="s">
        <v>115</v>
      </c>
      <c r="B937" s="2">
        <v>15</v>
      </c>
      <c r="C937" s="2">
        <v>15</v>
      </c>
      <c r="E937" s="1"/>
      <c r="F937" s="1"/>
    </row>
    <row r="938" spans="1:12">
      <c r="A938" s="2" t="s">
        <v>230</v>
      </c>
      <c r="B938" s="2">
        <v>7</v>
      </c>
      <c r="C938" s="2">
        <v>9</v>
      </c>
      <c r="E938" s="2" t="s">
        <v>147</v>
      </c>
    </row>
    <row r="939" spans="1:12">
      <c r="A939" s="2" t="s">
        <v>231</v>
      </c>
      <c r="B939" s="2">
        <v>5</v>
      </c>
      <c r="C939" s="2">
        <v>5</v>
      </c>
      <c r="E939" s="17" t="s">
        <v>19</v>
      </c>
      <c r="F939" s="17" t="s">
        <v>140</v>
      </c>
    </row>
    <row r="940" spans="1:12">
      <c r="A940" s="2" t="s">
        <v>116</v>
      </c>
      <c r="B940" s="2">
        <v>4</v>
      </c>
      <c r="C940" s="2">
        <v>5</v>
      </c>
      <c r="E940" s="2">
        <v>0.94899999999999995</v>
      </c>
      <c r="F940" s="2">
        <v>1.4500000000000001E-2</v>
      </c>
      <c r="G940" s="2" t="s">
        <v>228</v>
      </c>
    </row>
    <row r="941" spans="1:12">
      <c r="A941" s="2" t="s">
        <v>117</v>
      </c>
      <c r="B941" s="2">
        <v>20</v>
      </c>
      <c r="C941" s="2">
        <v>22</v>
      </c>
      <c r="F941" s="1"/>
      <c r="G941" s="1"/>
    </row>
    <row r="942" spans="1:12">
      <c r="A942" s="2" t="s">
        <v>118</v>
      </c>
      <c r="B942" s="2">
        <v>17</v>
      </c>
      <c r="C942" s="2">
        <v>18</v>
      </c>
      <c r="F942" s="1"/>
      <c r="G942" s="1"/>
    </row>
    <row r="943" spans="1:12">
      <c r="A943" s="2" t="s">
        <v>232</v>
      </c>
      <c r="B943" s="2">
        <v>31</v>
      </c>
      <c r="C943" s="2">
        <v>31</v>
      </c>
      <c r="F943" s="1"/>
      <c r="G943" s="1"/>
    </row>
    <row r="944" spans="1:12">
      <c r="A944" s="2" t="s">
        <v>233</v>
      </c>
      <c r="B944" s="2">
        <v>10</v>
      </c>
      <c r="C944" s="2">
        <v>10</v>
      </c>
      <c r="F944" s="1"/>
      <c r="G944" s="1"/>
    </row>
    <row r="945" spans="1:7">
      <c r="A945" s="2" t="s">
        <v>234</v>
      </c>
      <c r="B945" s="2">
        <v>4</v>
      </c>
      <c r="C945" s="2">
        <v>5</v>
      </c>
      <c r="F945" s="1"/>
      <c r="G945" s="1"/>
    </row>
    <row r="946" spans="1:7">
      <c r="A946" s="2" t="s">
        <v>235</v>
      </c>
      <c r="B946" s="2">
        <v>13</v>
      </c>
      <c r="C946" s="2">
        <v>14</v>
      </c>
      <c r="F946" s="1"/>
      <c r="G946" s="1"/>
    </row>
    <row r="947" spans="1:7">
      <c r="A947" s="2" t="s">
        <v>236</v>
      </c>
      <c r="B947" s="2">
        <v>17</v>
      </c>
      <c r="C947" s="2">
        <v>18</v>
      </c>
      <c r="F947" s="1"/>
      <c r="G947" s="1"/>
    </row>
    <row r="948" spans="1:7">
      <c r="A948" s="2" t="s">
        <v>237</v>
      </c>
      <c r="B948" s="2">
        <v>16</v>
      </c>
      <c r="C948" s="2">
        <v>20</v>
      </c>
      <c r="F948" s="1"/>
      <c r="G948" s="1"/>
    </row>
    <row r="949" spans="1:7">
      <c r="A949" s="2" t="s">
        <v>238</v>
      </c>
      <c r="B949" s="2">
        <v>20</v>
      </c>
      <c r="C949" s="2">
        <v>20</v>
      </c>
      <c r="F949" s="1"/>
      <c r="G949" s="1"/>
    </row>
    <row r="950" spans="1:7">
      <c r="A950" s="2" t="s">
        <v>239</v>
      </c>
      <c r="B950" s="2">
        <v>0</v>
      </c>
      <c r="C950" s="2">
        <v>0</v>
      </c>
      <c r="F950" s="1"/>
      <c r="G950" s="1"/>
    </row>
    <row r="951" spans="1:7">
      <c r="A951" s="2" t="s">
        <v>240</v>
      </c>
      <c r="B951" s="2">
        <v>11</v>
      </c>
      <c r="C951" s="2">
        <v>11</v>
      </c>
      <c r="F951" s="1"/>
      <c r="G951" s="1"/>
    </row>
    <row r="952" spans="1:7">
      <c r="A952" s="2" t="s">
        <v>241</v>
      </c>
      <c r="B952" s="2">
        <v>19</v>
      </c>
      <c r="C952" s="2">
        <v>20</v>
      </c>
      <c r="F952" s="1"/>
      <c r="G952" s="1"/>
    </row>
    <row r="953" spans="1:7">
      <c r="A953" s="2" t="s">
        <v>242</v>
      </c>
      <c r="B953" s="2">
        <v>17</v>
      </c>
      <c r="C953" s="6">
        <v>17</v>
      </c>
      <c r="F953" s="1"/>
      <c r="G953" s="1"/>
    </row>
    <row r="954" spans="1:7">
      <c r="A954" s="2" t="s">
        <v>243</v>
      </c>
      <c r="B954" s="2">
        <v>25</v>
      </c>
      <c r="C954" s="2">
        <v>25</v>
      </c>
      <c r="F954" s="1"/>
      <c r="G954" s="1"/>
    </row>
    <row r="955" spans="1:7">
      <c r="A955" s="2" t="s">
        <v>244</v>
      </c>
      <c r="B955" s="2">
        <v>16</v>
      </c>
      <c r="C955" s="2">
        <v>20</v>
      </c>
      <c r="F955" s="1"/>
      <c r="G955" s="1"/>
    </row>
    <row r="956" spans="1:7">
      <c r="A956" s="2" t="s">
        <v>245</v>
      </c>
      <c r="B956" s="2">
        <v>16</v>
      </c>
      <c r="C956" s="2">
        <v>18</v>
      </c>
      <c r="F956" s="1"/>
      <c r="G956" s="1"/>
    </row>
    <row r="957" spans="1:7">
      <c r="A957" s="2" t="s">
        <v>246</v>
      </c>
      <c r="B957" s="2">
        <v>11</v>
      </c>
      <c r="C957" s="2">
        <v>12</v>
      </c>
      <c r="F957" s="1"/>
      <c r="G957" s="1"/>
    </row>
    <row r="958" spans="1:7">
      <c r="A958" s="2" t="s">
        <v>247</v>
      </c>
      <c r="B958" s="2">
        <v>20</v>
      </c>
      <c r="C958" s="2">
        <v>20</v>
      </c>
      <c r="F958" s="1"/>
      <c r="G958" s="1"/>
    </row>
    <row r="959" spans="1:7">
      <c r="A959" s="2" t="s">
        <v>248</v>
      </c>
      <c r="B959" s="2">
        <v>20</v>
      </c>
      <c r="C959" s="2">
        <v>22</v>
      </c>
      <c r="F959" s="1"/>
      <c r="G959" s="1"/>
    </row>
    <row r="960" spans="1:7">
      <c r="A960" s="2" t="s">
        <v>282</v>
      </c>
      <c r="B960" s="2">
        <v>0</v>
      </c>
      <c r="C960" s="2">
        <v>0</v>
      </c>
      <c r="F960" s="1"/>
      <c r="G960" s="1"/>
    </row>
    <row r="961" spans="1:10">
      <c r="A961" s="2" t="s">
        <v>283</v>
      </c>
      <c r="B961" s="2">
        <v>1</v>
      </c>
      <c r="C961" s="2">
        <v>1</v>
      </c>
      <c r="F961" s="1"/>
      <c r="G961" s="1"/>
    </row>
    <row r="962" spans="1:10">
      <c r="A962" s="2" t="s">
        <v>284</v>
      </c>
      <c r="B962" s="2">
        <v>13</v>
      </c>
      <c r="C962" s="2">
        <v>14</v>
      </c>
      <c r="F962" s="1"/>
      <c r="G962" s="1"/>
    </row>
    <row r="963" spans="1:10">
      <c r="A963" s="2" t="s">
        <v>285</v>
      </c>
      <c r="B963" s="2">
        <v>7</v>
      </c>
      <c r="C963" s="2">
        <v>8</v>
      </c>
      <c r="F963" s="1"/>
      <c r="G963" s="1"/>
    </row>
    <row r="964" spans="1:10">
      <c r="A964" s="2" t="s">
        <v>286</v>
      </c>
      <c r="B964" s="2">
        <v>17</v>
      </c>
      <c r="C964" s="2">
        <v>17</v>
      </c>
      <c r="F964" s="1"/>
      <c r="G964" s="1"/>
    </row>
    <row r="965" spans="1:10">
      <c r="A965" s="7" t="s">
        <v>137</v>
      </c>
      <c r="B965" s="7">
        <f>SUM(B935:B964)</f>
        <v>393</v>
      </c>
      <c r="C965" s="7">
        <f>SUM(C935:C964)</f>
        <v>418</v>
      </c>
      <c r="F965" s="1"/>
      <c r="G965" s="1"/>
    </row>
    <row r="968" spans="1:10">
      <c r="A968" s="27" t="s">
        <v>270</v>
      </c>
      <c r="H968" s="27" t="s">
        <v>270</v>
      </c>
    </row>
    <row r="969" spans="1:10">
      <c r="A969" s="16" t="s">
        <v>227</v>
      </c>
      <c r="B969" s="1" t="s">
        <v>119</v>
      </c>
      <c r="C969" s="1" t="s">
        <v>121</v>
      </c>
      <c r="D969" s="1" t="s">
        <v>88</v>
      </c>
      <c r="H969" s="17" t="s">
        <v>19</v>
      </c>
      <c r="I969" s="17" t="s">
        <v>140</v>
      </c>
      <c r="J969" s="1"/>
    </row>
    <row r="970" spans="1:10">
      <c r="A970" s="2" t="s">
        <v>130</v>
      </c>
      <c r="B970" s="2">
        <v>72</v>
      </c>
      <c r="C970" s="2">
        <v>31</v>
      </c>
      <c r="D970" s="2">
        <f>SUM(B970:C970)</f>
        <v>103</v>
      </c>
      <c r="H970" s="2">
        <f>SUM(B974:B974)/D974</f>
        <v>0.75326939843068874</v>
      </c>
      <c r="I970" s="2">
        <f>SQRT(H970*(1-H970)/D974)</f>
        <v>1.2729312903330462E-2</v>
      </c>
      <c r="J970" s="2" t="s">
        <v>90</v>
      </c>
    </row>
    <row r="971" spans="1:10">
      <c r="A971" s="2" t="s">
        <v>131</v>
      </c>
      <c r="B971" s="2">
        <v>56</v>
      </c>
      <c r="C971" s="2">
        <v>24</v>
      </c>
      <c r="D971" s="2">
        <f>SUM(B971:C971)</f>
        <v>80</v>
      </c>
      <c r="H971" s="2">
        <f>2*(H970-0.5)</f>
        <v>0.50653879686137748</v>
      </c>
      <c r="I971" s="2">
        <f>I970*2</f>
        <v>2.5458625806660924E-2</v>
      </c>
      <c r="J971" s="2" t="s">
        <v>91</v>
      </c>
    </row>
    <row r="972" spans="1:10">
      <c r="A972" s="2" t="s">
        <v>280</v>
      </c>
      <c r="B972" s="2">
        <v>323</v>
      </c>
      <c r="C972" s="2">
        <v>106</v>
      </c>
      <c r="D972" s="2">
        <f>SUM(B972:C972)</f>
        <v>429</v>
      </c>
    </row>
    <row r="973" spans="1:10">
      <c r="A973" s="2" t="s">
        <v>281</v>
      </c>
      <c r="B973" s="2">
        <v>413</v>
      </c>
      <c r="C973" s="2">
        <v>122</v>
      </c>
      <c r="D973" s="2">
        <f>SUM(B973:C973)</f>
        <v>535</v>
      </c>
      <c r="H973" s="2" t="s">
        <v>147</v>
      </c>
    </row>
    <row r="974" spans="1:10">
      <c r="A974" s="7" t="s">
        <v>137</v>
      </c>
      <c r="B974" s="7">
        <f>SUM(B970:B973)</f>
        <v>864</v>
      </c>
      <c r="C974" s="7">
        <f>SUM(C970:C973)</f>
        <v>283</v>
      </c>
      <c r="D974" s="7">
        <f>SUM(D970:D973)</f>
        <v>1147</v>
      </c>
      <c r="H974" s="17" t="s">
        <v>19</v>
      </c>
      <c r="I974" s="17" t="s">
        <v>140</v>
      </c>
    </row>
    <row r="975" spans="1:10">
      <c r="H975" s="2">
        <v>0.753</v>
      </c>
      <c r="I975" s="2">
        <v>1.2699999999999999E-2</v>
      </c>
      <c r="J975" s="2" t="s">
        <v>90</v>
      </c>
    </row>
    <row r="977" spans="1:10">
      <c r="A977" s="16" t="s">
        <v>275</v>
      </c>
      <c r="B977" s="1" t="s">
        <v>119</v>
      </c>
      <c r="C977" s="1" t="s">
        <v>121</v>
      </c>
      <c r="D977" s="1" t="s">
        <v>88</v>
      </c>
      <c r="H977" s="17" t="s">
        <v>19</v>
      </c>
      <c r="I977" s="17" t="s">
        <v>140</v>
      </c>
      <c r="J977" s="1"/>
    </row>
    <row r="978" spans="1:10">
      <c r="A978" s="2" t="s">
        <v>130</v>
      </c>
      <c r="B978" s="2">
        <v>165</v>
      </c>
      <c r="C978" s="2">
        <v>10</v>
      </c>
      <c r="D978" s="2">
        <f>SUM(B978:C978)</f>
        <v>175</v>
      </c>
      <c r="H978" s="2">
        <f>SUM(B982:B982)/D982</f>
        <v>0.93514150943396224</v>
      </c>
      <c r="I978" s="2">
        <f>SQRT(H978*(1-H978)/D982)</f>
        <v>8.4571524635601823E-3</v>
      </c>
      <c r="J978" s="2" t="s">
        <v>90</v>
      </c>
    </row>
    <row r="979" spans="1:10">
      <c r="A979" s="2" t="s">
        <v>131</v>
      </c>
      <c r="B979" s="2">
        <v>53</v>
      </c>
      <c r="C979" s="2">
        <v>7</v>
      </c>
      <c r="D979" s="2">
        <f>SUM(B979:C979)</f>
        <v>60</v>
      </c>
      <c r="H979" s="2">
        <f>2*(H978-0.5)</f>
        <v>0.87028301886792447</v>
      </c>
      <c r="I979" s="2">
        <f>I978*2</f>
        <v>1.6914304927120365E-2</v>
      </c>
      <c r="J979" s="2" t="s">
        <v>91</v>
      </c>
    </row>
    <row r="980" spans="1:10">
      <c r="A980" s="2" t="s">
        <v>280</v>
      </c>
      <c r="B980" s="2">
        <v>327</v>
      </c>
      <c r="C980" s="2">
        <v>22</v>
      </c>
      <c r="D980" s="2">
        <f>SUM(B980:C980)</f>
        <v>349</v>
      </c>
    </row>
    <row r="981" spans="1:10">
      <c r="A981" s="2" t="s">
        <v>281</v>
      </c>
      <c r="B981" s="2">
        <v>248</v>
      </c>
      <c r="C981" s="2">
        <v>16</v>
      </c>
      <c r="D981" s="2">
        <f>SUM(B981:C981)</f>
        <v>264</v>
      </c>
      <c r="H981" s="2" t="s">
        <v>147</v>
      </c>
    </row>
    <row r="982" spans="1:10">
      <c r="A982" s="7" t="s">
        <v>137</v>
      </c>
      <c r="B982" s="7">
        <f>SUM(B978:B981)</f>
        <v>793</v>
      </c>
      <c r="C982" s="7">
        <f>SUM(C978:C981)</f>
        <v>55</v>
      </c>
      <c r="D982" s="7">
        <f>SUM(D978:D981)</f>
        <v>848</v>
      </c>
      <c r="H982" s="17" t="s">
        <v>19</v>
      </c>
      <c r="I982" s="17" t="s">
        <v>140</v>
      </c>
    </row>
    <row r="983" spans="1:10">
      <c r="H983" s="2">
        <v>0.93500000000000005</v>
      </c>
      <c r="I983" s="2">
        <v>8.4600000000000005E-3</v>
      </c>
      <c r="J983" s="2" t="s">
        <v>90</v>
      </c>
    </row>
    <row r="986" spans="1:10">
      <c r="A986" s="27" t="s">
        <v>269</v>
      </c>
      <c r="H986" s="27" t="s">
        <v>269</v>
      </c>
    </row>
    <row r="987" spans="1:10">
      <c r="A987" s="16" t="s">
        <v>227</v>
      </c>
      <c r="B987" s="1" t="s">
        <v>119</v>
      </c>
      <c r="C987" s="1" t="s">
        <v>121</v>
      </c>
      <c r="D987" s="1" t="s">
        <v>88</v>
      </c>
      <c r="H987" s="17" t="s">
        <v>19</v>
      </c>
      <c r="I987" s="17" t="s">
        <v>140</v>
      </c>
      <c r="J987" s="1"/>
    </row>
    <row r="988" spans="1:10">
      <c r="A988" s="2" t="s">
        <v>130</v>
      </c>
      <c r="B988" s="2">
        <v>45</v>
      </c>
      <c r="C988" s="2">
        <v>15</v>
      </c>
      <c r="D988" s="2">
        <f>SUM(B988:C988)</f>
        <v>60</v>
      </c>
      <c r="H988" s="2">
        <f>B990/D990</f>
        <v>0.72941176470588232</v>
      </c>
      <c r="I988" s="2">
        <f>SQRT(H988*(1-H988)/D990)</f>
        <v>4.8187164780496679E-2</v>
      </c>
      <c r="J988" s="2" t="s">
        <v>90</v>
      </c>
    </row>
    <row r="989" spans="1:10">
      <c r="A989" s="2" t="s">
        <v>131</v>
      </c>
      <c r="B989" s="2">
        <v>17</v>
      </c>
      <c r="C989" s="2">
        <v>8</v>
      </c>
      <c r="D989" s="2">
        <f>SUM(B989:C989)</f>
        <v>25</v>
      </c>
      <c r="H989" s="2">
        <f>2*(H988-0.5)</f>
        <v>0.45882352941176463</v>
      </c>
      <c r="I989" s="2">
        <f>I988*2</f>
        <v>9.6374329560993358E-2</v>
      </c>
      <c r="J989" s="2" t="s">
        <v>91</v>
      </c>
    </row>
    <row r="990" spans="1:10">
      <c r="A990" s="7" t="s">
        <v>137</v>
      </c>
      <c r="B990" s="7">
        <f>SUM(B988:B989)</f>
        <v>62</v>
      </c>
      <c r="C990" s="7">
        <f>SUM(C988:C989)</f>
        <v>23</v>
      </c>
      <c r="D990" s="7">
        <f>SUM(B990:C990)</f>
        <v>85</v>
      </c>
    </row>
    <row r="991" spans="1:10">
      <c r="H991" s="2" t="s">
        <v>147</v>
      </c>
    </row>
    <row r="992" spans="1:10">
      <c r="H992" s="17" t="s">
        <v>19</v>
      </c>
      <c r="I992" s="17" t="s">
        <v>140</v>
      </c>
    </row>
    <row r="993" spans="1:10">
      <c r="H993" s="2">
        <v>0.72899999999999998</v>
      </c>
      <c r="I993" s="2">
        <v>4.82E-2</v>
      </c>
      <c r="J993" s="2" t="s">
        <v>90</v>
      </c>
    </row>
    <row r="995" spans="1:10">
      <c r="A995" s="16" t="s">
        <v>275</v>
      </c>
      <c r="B995" s="1" t="s">
        <v>119</v>
      </c>
      <c r="C995" s="1" t="s">
        <v>121</v>
      </c>
      <c r="D995" s="1" t="s">
        <v>88</v>
      </c>
      <c r="H995" s="17" t="s">
        <v>19</v>
      </c>
      <c r="I995" s="17" t="s">
        <v>140</v>
      </c>
      <c r="J995" s="1"/>
    </row>
    <row r="996" spans="1:10">
      <c r="A996" s="2" t="s">
        <v>130</v>
      </c>
      <c r="B996" s="2">
        <v>89</v>
      </c>
      <c r="C996" s="2">
        <v>8</v>
      </c>
      <c r="D996" s="2">
        <f>SUM(B996:C996)</f>
        <v>97</v>
      </c>
      <c r="H996" s="2">
        <f>B998/D998</f>
        <v>0.91623036649214662</v>
      </c>
      <c r="I996" s="2">
        <f>SQRT(H996*(1-H996)/D998)</f>
        <v>2.0046057179114847E-2</v>
      </c>
      <c r="J996" s="2" t="s">
        <v>90</v>
      </c>
    </row>
    <row r="997" spans="1:10">
      <c r="A997" s="2" t="s">
        <v>131</v>
      </c>
      <c r="B997" s="2">
        <v>86</v>
      </c>
      <c r="C997" s="2">
        <v>8</v>
      </c>
      <c r="D997" s="2">
        <f>SUM(B997:C997)</f>
        <v>94</v>
      </c>
      <c r="H997" s="2">
        <f>2*(H996-0.5)</f>
        <v>0.83246073298429324</v>
      </c>
      <c r="I997" s="2">
        <f>I996*2</f>
        <v>4.0092114358229694E-2</v>
      </c>
      <c r="J997" s="2" t="s">
        <v>91</v>
      </c>
    </row>
    <row r="998" spans="1:10">
      <c r="A998" s="7" t="s">
        <v>137</v>
      </c>
      <c r="B998" s="7">
        <f>SUM(B996:B997)</f>
        <v>175</v>
      </c>
      <c r="C998" s="7">
        <f>SUM(C996:C997)</f>
        <v>16</v>
      </c>
      <c r="D998" s="7">
        <f>SUM(D996:D997)</f>
        <v>191</v>
      </c>
    </row>
    <row r="999" spans="1:10">
      <c r="H999" s="2" t="s">
        <v>147</v>
      </c>
    </row>
    <row r="1000" spans="1:10">
      <c r="H1000" s="17" t="s">
        <v>19</v>
      </c>
      <c r="I1000" s="17" t="s">
        <v>140</v>
      </c>
    </row>
    <row r="1001" spans="1:10">
      <c r="H1001" s="2">
        <v>0.91600000000000004</v>
      </c>
      <c r="I1001" s="2">
        <v>0.02</v>
      </c>
      <c r="J1001" s="2" t="s">
        <v>90</v>
      </c>
    </row>
    <row r="1004" spans="1:10">
      <c r="A1004" s="27" t="s">
        <v>279</v>
      </c>
      <c r="H1004" s="27" t="s">
        <v>279</v>
      </c>
    </row>
    <row r="1005" spans="1:10">
      <c r="A1005" s="16" t="s">
        <v>227</v>
      </c>
      <c r="B1005" s="1" t="s">
        <v>120</v>
      </c>
      <c r="C1005" s="1" t="s">
        <v>119</v>
      </c>
      <c r="D1005" s="1" t="s">
        <v>79</v>
      </c>
      <c r="E1005" s="1" t="s">
        <v>121</v>
      </c>
      <c r="F1005" s="1" t="s">
        <v>88</v>
      </c>
      <c r="H1005" s="17" t="s">
        <v>19</v>
      </c>
      <c r="I1005" s="17" t="s">
        <v>140</v>
      </c>
      <c r="J1005" s="1"/>
    </row>
    <row r="1006" spans="1:10">
      <c r="A1006" s="2" t="s">
        <v>280</v>
      </c>
      <c r="B1006" s="2">
        <v>47</v>
      </c>
      <c r="C1006" s="2">
        <v>47</v>
      </c>
      <c r="D1006" s="2">
        <v>21</v>
      </c>
      <c r="E1006" s="2">
        <v>17</v>
      </c>
      <c r="F1006" s="2">
        <f>SUM(B1006:E1006)</f>
        <v>132</v>
      </c>
      <c r="H1006" s="2">
        <f>SUM(B1008:C1008)/F1008</f>
        <v>0.75820895522388054</v>
      </c>
      <c r="I1006" s="2">
        <f>SQRT(H1006*(1-H1006)/F1008)</f>
        <v>2.3393335920707862E-2</v>
      </c>
      <c r="J1006" s="2" t="s">
        <v>90</v>
      </c>
    </row>
    <row r="1007" spans="1:10">
      <c r="A1007" s="2" t="s">
        <v>281</v>
      </c>
      <c r="B1007" s="2">
        <v>79</v>
      </c>
      <c r="C1007" s="2">
        <v>81</v>
      </c>
      <c r="D1007" s="2">
        <v>24</v>
      </c>
      <c r="E1007" s="2">
        <v>19</v>
      </c>
      <c r="F1007" s="2">
        <f>SUM(B1007:E1007)</f>
        <v>203</v>
      </c>
      <c r="H1007" s="2">
        <f>2*(H1006-0.5)</f>
        <v>0.51641791044776109</v>
      </c>
      <c r="I1007" s="2">
        <f>I1006*2</f>
        <v>4.6786671841415724E-2</v>
      </c>
      <c r="J1007" s="2" t="s">
        <v>91</v>
      </c>
    </row>
    <row r="1008" spans="1:10">
      <c r="A1008" s="7" t="s">
        <v>137</v>
      </c>
      <c r="B1008" s="7">
        <f>SUM(B1006:B1007)</f>
        <v>126</v>
      </c>
      <c r="C1008" s="7">
        <f>SUM(C1006:C1007)</f>
        <v>128</v>
      </c>
      <c r="D1008" s="7">
        <f>SUM(D1006:D1007)</f>
        <v>45</v>
      </c>
      <c r="E1008" s="7">
        <f>SUM(E1006:E1007)</f>
        <v>36</v>
      </c>
      <c r="F1008" s="7">
        <f>SUM(F1006:F1007)</f>
        <v>335</v>
      </c>
      <c r="H1008" s="2">
        <f>SUM(B1008,D1008)/F1008</f>
        <v>0.5104477611940299</v>
      </c>
      <c r="I1008" s="2">
        <f>SQRT(H1008*(1-H1008)/F1008)</f>
        <v>2.7311953770542966E-2</v>
      </c>
      <c r="J1008" s="2" t="s">
        <v>124</v>
      </c>
    </row>
    <row r="1010" spans="1:10">
      <c r="H1010" s="2" t="s">
        <v>147</v>
      </c>
    </row>
    <row r="1011" spans="1:10">
      <c r="H1011" s="17" t="s">
        <v>19</v>
      </c>
      <c r="I1011" s="17" t="s">
        <v>140</v>
      </c>
    </row>
    <row r="1012" spans="1:10">
      <c r="H1012" s="2">
        <v>0.75700000000000001</v>
      </c>
      <c r="I1012" s="2">
        <v>2.6599999999999999E-2</v>
      </c>
      <c r="J1012" s="2" t="s">
        <v>90</v>
      </c>
    </row>
    <row r="1014" spans="1:10">
      <c r="A1014" s="16" t="s">
        <v>275</v>
      </c>
      <c r="B1014" s="1" t="s">
        <v>120</v>
      </c>
      <c r="C1014" s="1" t="s">
        <v>119</v>
      </c>
      <c r="D1014" s="1" t="s">
        <v>79</v>
      </c>
      <c r="E1014" s="1" t="s">
        <v>121</v>
      </c>
      <c r="F1014" s="1" t="s">
        <v>88</v>
      </c>
      <c r="H1014" s="17" t="s">
        <v>19</v>
      </c>
      <c r="I1014" s="17" t="s">
        <v>140</v>
      </c>
      <c r="J1014" s="1"/>
    </row>
    <row r="1015" spans="1:10">
      <c r="A1015" s="2" t="s">
        <v>280</v>
      </c>
      <c r="B1015" s="2">
        <v>171</v>
      </c>
      <c r="C1015" s="2">
        <v>152</v>
      </c>
      <c r="D1015" s="2">
        <v>13</v>
      </c>
      <c r="E1015" s="2">
        <v>16</v>
      </c>
      <c r="F1015" s="2">
        <f t="shared" ref="F1015:F1016" si="29">SUM(B1015:E1015)</f>
        <v>352</v>
      </c>
      <c r="H1015" s="2">
        <f>SUM(B1017:C1017)/F1017</f>
        <v>0.93160054719562246</v>
      </c>
      <c r="I1015" s="2">
        <f>SQRT(H1015*(1-H1015)/F1017)</f>
        <v>9.3364654127131904E-3</v>
      </c>
      <c r="J1015" s="2" t="s">
        <v>90</v>
      </c>
    </row>
    <row r="1016" spans="1:10">
      <c r="A1016" s="2" t="s">
        <v>281</v>
      </c>
      <c r="B1016" s="2">
        <v>193</v>
      </c>
      <c r="C1016" s="2">
        <v>165</v>
      </c>
      <c r="D1016" s="2">
        <v>11</v>
      </c>
      <c r="E1016" s="2">
        <v>10</v>
      </c>
      <c r="F1016" s="2">
        <f t="shared" si="29"/>
        <v>379</v>
      </c>
      <c r="H1016" s="2">
        <f>2*(H1015-0.5)</f>
        <v>0.86320109439124493</v>
      </c>
      <c r="I1016" s="2">
        <f>I1015*2</f>
        <v>1.8672930825426381E-2</v>
      </c>
      <c r="J1016" s="2" t="s">
        <v>91</v>
      </c>
    </row>
    <row r="1017" spans="1:10">
      <c r="A1017" s="7" t="s">
        <v>137</v>
      </c>
      <c r="B1017" s="7">
        <f>SUM(B1015:B1016)</f>
        <v>364</v>
      </c>
      <c r="C1017" s="7">
        <f>SUM(C1015:C1016)</f>
        <v>317</v>
      </c>
      <c r="D1017" s="7">
        <f>SUM(D1015:D1016)</f>
        <v>24</v>
      </c>
      <c r="E1017" s="7">
        <f>SUM(E1015:E1016)</f>
        <v>26</v>
      </c>
      <c r="F1017" s="7">
        <f>SUM(F1015:F1016)</f>
        <v>731</v>
      </c>
      <c r="H1017" s="2">
        <f>SUM(B1017,D1017)/F1017</f>
        <v>0.53077975376196995</v>
      </c>
      <c r="I1017" s="2">
        <f>SQRT(H1017*(1-H1017)/F1017)</f>
        <v>1.8458094171270846E-2</v>
      </c>
      <c r="J1017" s="2" t="s">
        <v>124</v>
      </c>
    </row>
    <row r="1019" spans="1:10">
      <c r="H1019" s="2" t="s">
        <v>147</v>
      </c>
    </row>
    <row r="1020" spans="1:10">
      <c r="H1020" s="17" t="s">
        <v>19</v>
      </c>
      <c r="I1020" s="17" t="s">
        <v>140</v>
      </c>
    </row>
    <row r="1021" spans="1:10">
      <c r="H1021" s="2">
        <v>0.93200000000000005</v>
      </c>
      <c r="I1021" s="2">
        <v>9.5499999999999995E-3</v>
      </c>
      <c r="J1021" s="2" t="s">
        <v>90</v>
      </c>
    </row>
    <row r="1024" spans="1:10">
      <c r="A1024" s="27" t="s">
        <v>268</v>
      </c>
      <c r="H1024" s="27" t="s">
        <v>268</v>
      </c>
    </row>
    <row r="1025" spans="1:10">
      <c r="A1025" s="16" t="s">
        <v>227</v>
      </c>
      <c r="B1025" s="1" t="s">
        <v>120</v>
      </c>
      <c r="C1025" s="1" t="s">
        <v>119</v>
      </c>
      <c r="D1025" s="1" t="s">
        <v>79</v>
      </c>
      <c r="E1025" s="1" t="s">
        <v>121</v>
      </c>
      <c r="F1025" s="1" t="s">
        <v>88</v>
      </c>
      <c r="H1025" s="17" t="s">
        <v>19</v>
      </c>
      <c r="I1025" s="17" t="s">
        <v>140</v>
      </c>
      <c r="J1025" s="1"/>
    </row>
    <row r="1026" spans="1:10">
      <c r="A1026" s="2" t="s">
        <v>130</v>
      </c>
      <c r="B1026" s="2">
        <v>30</v>
      </c>
      <c r="C1026" s="2">
        <v>25</v>
      </c>
      <c r="D1026" s="2">
        <v>9</v>
      </c>
      <c r="E1026" s="2">
        <v>12</v>
      </c>
      <c r="F1026" s="2">
        <f>SUM(B1026:E1026)</f>
        <v>76</v>
      </c>
      <c r="H1026" s="2">
        <f>SUM(B1033:C1033)/F1033</f>
        <v>0.67718794835007179</v>
      </c>
      <c r="I1026" s="2">
        <f>SQRT(H1026*(1-H1026)/F1033)</f>
        <v>1.7709776942920391E-2</v>
      </c>
      <c r="J1026" s="2" t="s">
        <v>90</v>
      </c>
    </row>
    <row r="1027" spans="1:10">
      <c r="A1027" s="2" t="s">
        <v>131</v>
      </c>
      <c r="B1027" s="2">
        <v>27</v>
      </c>
      <c r="C1027" s="2">
        <v>10</v>
      </c>
      <c r="D1027" s="2">
        <v>9</v>
      </c>
      <c r="E1027" s="2">
        <v>10</v>
      </c>
      <c r="F1027" s="2">
        <f t="shared" ref="F1027:F1033" si="30">SUM(B1027:E1027)</f>
        <v>56</v>
      </c>
      <c r="H1027" s="2">
        <f>2*(H1026-0.5)</f>
        <v>0.35437589670014358</v>
      </c>
      <c r="I1027" s="2">
        <f>I1026*2</f>
        <v>3.5419553885840782E-2</v>
      </c>
      <c r="J1027" s="2" t="s">
        <v>91</v>
      </c>
    </row>
    <row r="1028" spans="1:10">
      <c r="A1028" s="2" t="s">
        <v>132</v>
      </c>
      <c r="B1028" s="2">
        <v>19</v>
      </c>
      <c r="C1028" s="2">
        <v>29</v>
      </c>
      <c r="D1028" s="2">
        <v>8</v>
      </c>
      <c r="E1028" s="2">
        <v>7</v>
      </c>
      <c r="F1028" s="2">
        <f t="shared" si="30"/>
        <v>63</v>
      </c>
      <c r="H1028" s="2">
        <f>SUM(B1033,D1033)/F1033</f>
        <v>0.49210903873744621</v>
      </c>
      <c r="I1028" s="2">
        <f>SQRT(H1028*(1-H1028)/F1033)</f>
        <v>1.8936491789067141E-2</v>
      </c>
      <c r="J1028" s="2" t="s">
        <v>124</v>
      </c>
    </row>
    <row r="1029" spans="1:10">
      <c r="A1029" s="2" t="s">
        <v>133</v>
      </c>
      <c r="B1029" s="2">
        <v>17</v>
      </c>
      <c r="C1029" s="2">
        <v>21</v>
      </c>
      <c r="D1029" s="2">
        <v>14</v>
      </c>
      <c r="E1029" s="2">
        <v>15</v>
      </c>
      <c r="F1029" s="2">
        <f t="shared" si="30"/>
        <v>67</v>
      </c>
    </row>
    <row r="1030" spans="1:10">
      <c r="A1030" s="2" t="s">
        <v>134</v>
      </c>
      <c r="B1030" s="2">
        <v>22</v>
      </c>
      <c r="C1030" s="2">
        <v>24</v>
      </c>
      <c r="D1030" s="2">
        <v>16</v>
      </c>
      <c r="E1030" s="2">
        <v>19</v>
      </c>
      <c r="F1030" s="2">
        <f t="shared" si="30"/>
        <v>81</v>
      </c>
      <c r="H1030" s="2" t="s">
        <v>147</v>
      </c>
    </row>
    <row r="1031" spans="1:10">
      <c r="A1031" s="2" t="s">
        <v>135</v>
      </c>
      <c r="B1031" s="2">
        <v>0</v>
      </c>
      <c r="C1031" s="2">
        <v>0</v>
      </c>
      <c r="D1031" s="2">
        <v>0</v>
      </c>
      <c r="E1031" s="2">
        <v>0</v>
      </c>
      <c r="F1031" s="2">
        <f t="shared" si="30"/>
        <v>0</v>
      </c>
      <c r="H1031" s="17" t="s">
        <v>19</v>
      </c>
      <c r="I1031" s="17" t="s">
        <v>140</v>
      </c>
    </row>
    <row r="1032" spans="1:10">
      <c r="A1032" s="2" t="s">
        <v>136</v>
      </c>
      <c r="B1032" s="2">
        <v>120</v>
      </c>
      <c r="C1032" s="2">
        <v>128</v>
      </c>
      <c r="D1032" s="2">
        <v>52</v>
      </c>
      <c r="E1032" s="2">
        <v>54</v>
      </c>
      <c r="F1032" s="2">
        <f t="shared" si="30"/>
        <v>354</v>
      </c>
      <c r="H1032" s="2">
        <v>0.66900000000000004</v>
      </c>
      <c r="I1032" s="2">
        <v>2.8199999999999999E-2</v>
      </c>
      <c r="J1032" s="2" t="s">
        <v>90</v>
      </c>
    </row>
    <row r="1033" spans="1:10">
      <c r="A1033" s="7" t="s">
        <v>137</v>
      </c>
      <c r="B1033" s="7">
        <f>SUM(B1026:B1032)</f>
        <v>235</v>
      </c>
      <c r="C1033" s="7">
        <f t="shared" ref="C1033:E1033" si="31">SUM(C1026:C1032)</f>
        <v>237</v>
      </c>
      <c r="D1033" s="7">
        <f t="shared" si="31"/>
        <v>108</v>
      </c>
      <c r="E1033" s="7">
        <f t="shared" si="31"/>
        <v>117</v>
      </c>
      <c r="F1033" s="7">
        <f t="shared" si="30"/>
        <v>697</v>
      </c>
    </row>
    <row r="1035" spans="1:10">
      <c r="A1035" s="16" t="s">
        <v>275</v>
      </c>
      <c r="B1035" s="1" t="s">
        <v>120</v>
      </c>
      <c r="C1035" s="1" t="s">
        <v>119</v>
      </c>
      <c r="D1035" s="1" t="s">
        <v>79</v>
      </c>
      <c r="E1035" s="1" t="s">
        <v>121</v>
      </c>
      <c r="F1035" s="1" t="s">
        <v>88</v>
      </c>
      <c r="H1035" s="17" t="s">
        <v>19</v>
      </c>
      <c r="I1035" s="17" t="s">
        <v>140</v>
      </c>
      <c r="J1035" s="1"/>
    </row>
    <row r="1036" spans="1:10">
      <c r="A1036" s="2" t="s">
        <v>130</v>
      </c>
      <c r="B1036" s="2">
        <v>31</v>
      </c>
      <c r="C1036" s="2">
        <v>33</v>
      </c>
      <c r="D1036" s="2">
        <v>0</v>
      </c>
      <c r="E1036" s="2">
        <v>1</v>
      </c>
      <c r="F1036" s="2">
        <f>SUM(B1036:E1036)</f>
        <v>65</v>
      </c>
      <c r="H1036" s="2">
        <f>SUM(B1041:C1041)/F1041</f>
        <v>0.84358974358974359</v>
      </c>
      <c r="I1036" s="2">
        <f>SQRT(H1036*(1-H1036)/F1041)</f>
        <v>1.8393566886831501E-2</v>
      </c>
      <c r="J1036" s="2" t="s">
        <v>90</v>
      </c>
    </row>
    <row r="1037" spans="1:10">
      <c r="A1037" s="2" t="s">
        <v>131</v>
      </c>
      <c r="B1037" s="2">
        <v>28</v>
      </c>
      <c r="C1037" s="2">
        <v>21</v>
      </c>
      <c r="D1037" s="2">
        <v>1</v>
      </c>
      <c r="E1037" s="2">
        <v>0</v>
      </c>
      <c r="F1037" s="2">
        <f t="shared" ref="F1037:F1040" si="32">SUM(B1037:E1037)</f>
        <v>50</v>
      </c>
      <c r="H1037" s="2">
        <f>2*(H1036-0.5)</f>
        <v>0.68717948717948718</v>
      </c>
      <c r="I1037" s="2">
        <f>I1036*2</f>
        <v>3.6787133773663001E-2</v>
      </c>
      <c r="J1037" s="2" t="s">
        <v>91</v>
      </c>
    </row>
    <row r="1038" spans="1:10">
      <c r="A1038" s="2" t="s">
        <v>132</v>
      </c>
      <c r="B1038" s="2">
        <v>8</v>
      </c>
      <c r="C1038" s="2">
        <v>12</v>
      </c>
      <c r="D1038" s="2">
        <v>17</v>
      </c>
      <c r="E1038" s="2">
        <v>8</v>
      </c>
      <c r="F1038" s="2">
        <f t="shared" si="32"/>
        <v>45</v>
      </c>
      <c r="H1038" s="2">
        <f>SUM(B1041,D1041)/F1041</f>
        <v>0.47435897435897434</v>
      </c>
      <c r="I1038" s="2">
        <f>SQRT(H1038*(1-H1038)/F1041)</f>
        <v>2.5285170367693243E-2</v>
      </c>
      <c r="J1038" s="2" t="s">
        <v>124</v>
      </c>
    </row>
    <row r="1039" spans="1:10">
      <c r="A1039" s="2" t="s">
        <v>133</v>
      </c>
      <c r="B1039" s="2">
        <v>24</v>
      </c>
      <c r="C1039" s="2">
        <v>41</v>
      </c>
      <c r="D1039" s="2">
        <v>2</v>
      </c>
      <c r="E1039" s="2">
        <v>5</v>
      </c>
      <c r="F1039" s="2">
        <f t="shared" si="32"/>
        <v>72</v>
      </c>
    </row>
    <row r="1040" spans="1:10">
      <c r="A1040" s="2" t="s">
        <v>134</v>
      </c>
      <c r="B1040" s="2">
        <v>61</v>
      </c>
      <c r="C1040" s="2">
        <v>70</v>
      </c>
      <c r="D1040" s="2">
        <v>13</v>
      </c>
      <c r="E1040" s="2">
        <v>14</v>
      </c>
      <c r="F1040" s="2">
        <f t="shared" si="32"/>
        <v>158</v>
      </c>
      <c r="H1040" s="2" t="s">
        <v>147</v>
      </c>
    </row>
    <row r="1041" spans="1:10">
      <c r="A1041" s="7" t="s">
        <v>137</v>
      </c>
      <c r="B1041" s="7">
        <f>SUM(B1036:B1040)</f>
        <v>152</v>
      </c>
      <c r="C1041" s="7">
        <f t="shared" ref="C1041:F1041" si="33">SUM(C1036:C1040)</f>
        <v>177</v>
      </c>
      <c r="D1041" s="7">
        <f t="shared" si="33"/>
        <v>33</v>
      </c>
      <c r="E1041" s="7">
        <f t="shared" si="33"/>
        <v>28</v>
      </c>
      <c r="F1041" s="7">
        <f t="shared" si="33"/>
        <v>390</v>
      </c>
      <c r="H1041" s="17" t="s">
        <v>19</v>
      </c>
      <c r="I1041" s="17" t="s">
        <v>140</v>
      </c>
    </row>
    <row r="1042" spans="1:10">
      <c r="H1042" s="2">
        <v>0.90600000000000003</v>
      </c>
      <c r="I1042" s="2">
        <v>6.4500000000000002E-2</v>
      </c>
      <c r="J1042" s="2" t="s">
        <v>90</v>
      </c>
    </row>
    <row r="1052" spans="1:10">
      <c r="A1052" s="1"/>
    </row>
    <row r="1061" spans="1:1">
      <c r="A1061" s="1"/>
    </row>
    <row r="1070" spans="1:1">
      <c r="A1070" s="1"/>
    </row>
    <row r="1084" spans="1:1">
      <c r="A1084" s="1"/>
    </row>
  </sheetData>
  <phoneticPr fontId="6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39397-D71B-4766-A20B-B04C4F7A5B6D}">
  <dimension ref="A1:I94"/>
  <sheetViews>
    <sheetView workbookViewId="0"/>
  </sheetViews>
  <sheetFormatPr defaultColWidth="9.140625" defaultRowHeight="15.75"/>
  <cols>
    <col min="1" max="1" width="19.140625" style="2" customWidth="1"/>
    <col min="2" max="16384" width="9.140625" style="2"/>
  </cols>
  <sheetData>
    <row r="1" spans="1:9">
      <c r="A1" s="1" t="s">
        <v>217</v>
      </c>
    </row>
    <row r="3" spans="1:9">
      <c r="A3" s="4" t="s">
        <v>28</v>
      </c>
      <c r="C3" s="2" t="s">
        <v>1</v>
      </c>
      <c r="H3" s="2" t="s">
        <v>2</v>
      </c>
      <c r="I3" s="2" t="s">
        <v>157</v>
      </c>
    </row>
    <row r="4" spans="1:9">
      <c r="A4" s="4" t="s">
        <v>8</v>
      </c>
      <c r="C4" s="2" t="s">
        <v>9</v>
      </c>
      <c r="H4" s="2" t="s">
        <v>35</v>
      </c>
      <c r="I4" s="2" t="s">
        <v>258</v>
      </c>
    </row>
    <row r="5" spans="1:9">
      <c r="A5" s="4" t="s">
        <v>34</v>
      </c>
      <c r="C5" s="2" t="s">
        <v>13</v>
      </c>
      <c r="H5" s="2" t="s">
        <v>41</v>
      </c>
      <c r="I5" s="20" t="s">
        <v>259</v>
      </c>
    </row>
    <row r="8" spans="1:9">
      <c r="A8" s="1" t="s">
        <v>318</v>
      </c>
      <c r="F8" s="1"/>
      <c r="G8" s="1"/>
    </row>
    <row r="9" spans="1:9">
      <c r="A9" s="1" t="s">
        <v>29</v>
      </c>
      <c r="B9" s="1" t="s">
        <v>35</v>
      </c>
      <c r="C9" s="1" t="s">
        <v>79</v>
      </c>
      <c r="D9" s="1" t="s">
        <v>18</v>
      </c>
      <c r="E9" s="1" t="s">
        <v>30</v>
      </c>
    </row>
    <row r="10" spans="1:9">
      <c r="A10" s="2">
        <v>0</v>
      </c>
      <c r="B10" s="2">
        <v>48</v>
      </c>
      <c r="C10" s="2">
        <v>469</v>
      </c>
      <c r="D10" s="2">
        <v>517</v>
      </c>
      <c r="E10" s="5">
        <f>B10/D10</f>
        <v>9.2843326885880081E-2</v>
      </c>
    </row>
    <row r="11" spans="1:9">
      <c r="A11" s="2">
        <v>1</v>
      </c>
      <c r="B11" s="2">
        <v>184</v>
      </c>
      <c r="C11" s="2">
        <v>1061</v>
      </c>
      <c r="D11" s="2">
        <v>1245</v>
      </c>
      <c r="E11" s="5">
        <f t="shared" ref="E11:E18" si="0">B11/D11</f>
        <v>0.14779116465863454</v>
      </c>
    </row>
    <row r="12" spans="1:9">
      <c r="A12" s="2">
        <v>2</v>
      </c>
      <c r="B12" s="2">
        <v>455</v>
      </c>
      <c r="C12" s="2">
        <v>2111</v>
      </c>
      <c r="D12" s="2">
        <v>2566</v>
      </c>
      <c r="E12" s="5">
        <f t="shared" si="0"/>
        <v>0.17731878409976617</v>
      </c>
    </row>
    <row r="13" spans="1:9">
      <c r="A13" s="2">
        <v>3</v>
      </c>
      <c r="B13" s="2">
        <v>398</v>
      </c>
      <c r="C13" s="2">
        <v>1855</v>
      </c>
      <c r="D13" s="2">
        <v>2253</v>
      </c>
      <c r="E13" s="5">
        <f t="shared" si="0"/>
        <v>0.17665335108743896</v>
      </c>
    </row>
    <row r="14" spans="1:9">
      <c r="A14" s="2">
        <v>4</v>
      </c>
      <c r="B14" s="2">
        <v>428</v>
      </c>
      <c r="C14" s="2">
        <v>2038</v>
      </c>
      <c r="D14" s="2">
        <v>2462</v>
      </c>
      <c r="E14" s="5">
        <f t="shared" si="0"/>
        <v>0.17384240454914704</v>
      </c>
    </row>
    <row r="15" spans="1:9">
      <c r="A15" s="2">
        <v>5</v>
      </c>
      <c r="B15" s="2">
        <v>357</v>
      </c>
      <c r="C15" s="2">
        <v>1042</v>
      </c>
      <c r="D15" s="2">
        <v>1399</v>
      </c>
      <c r="E15" s="5">
        <f t="shared" si="0"/>
        <v>0.25518227305218011</v>
      </c>
    </row>
    <row r="16" spans="1:9">
      <c r="A16" s="2">
        <v>6</v>
      </c>
      <c r="B16" s="2">
        <v>226</v>
      </c>
      <c r="C16" s="2">
        <v>614</v>
      </c>
      <c r="D16" s="2">
        <v>840</v>
      </c>
      <c r="E16" s="5">
        <f t="shared" si="0"/>
        <v>0.26904761904761904</v>
      </c>
    </row>
    <row r="17" spans="1:5">
      <c r="A17" s="2">
        <v>7</v>
      </c>
      <c r="B17" s="2">
        <v>317</v>
      </c>
      <c r="C17" s="2">
        <v>1007</v>
      </c>
      <c r="D17" s="2">
        <v>1324</v>
      </c>
      <c r="E17" s="5">
        <f t="shared" si="0"/>
        <v>0.23942598187311179</v>
      </c>
    </row>
    <row r="18" spans="1:5">
      <c r="A18" s="2">
        <v>8</v>
      </c>
      <c r="B18" s="2">
        <v>712</v>
      </c>
      <c r="C18" s="2">
        <v>2307</v>
      </c>
      <c r="D18" s="2">
        <v>3019</v>
      </c>
      <c r="E18" s="5">
        <f t="shared" si="0"/>
        <v>0.23583968201391189</v>
      </c>
    </row>
    <row r="20" spans="1:5">
      <c r="A20" s="1" t="s">
        <v>317</v>
      </c>
    </row>
    <row r="21" spans="1:5">
      <c r="A21" s="1" t="s">
        <v>29</v>
      </c>
      <c r="B21" s="1" t="s">
        <v>35</v>
      </c>
      <c r="C21" s="1" t="s">
        <v>79</v>
      </c>
      <c r="D21" s="1" t="s">
        <v>18</v>
      </c>
      <c r="E21" s="1" t="s">
        <v>30</v>
      </c>
    </row>
    <row r="22" spans="1:5">
      <c r="A22" s="2">
        <v>0</v>
      </c>
      <c r="B22" s="2">
        <v>80</v>
      </c>
      <c r="C22" s="2">
        <v>804</v>
      </c>
      <c r="D22" s="2">
        <v>884</v>
      </c>
      <c r="E22" s="5">
        <f t="shared" ref="E22:E35" si="1">B22/D22</f>
        <v>9.0497737556561084E-2</v>
      </c>
    </row>
    <row r="23" spans="1:5">
      <c r="A23" s="2">
        <v>1</v>
      </c>
      <c r="B23" s="2">
        <v>201</v>
      </c>
      <c r="C23" s="2">
        <v>1130</v>
      </c>
      <c r="D23" s="2">
        <v>1331</v>
      </c>
      <c r="E23" s="5">
        <f t="shared" si="1"/>
        <v>0.15101427498121714</v>
      </c>
    </row>
    <row r="24" spans="1:5">
      <c r="A24" s="2">
        <v>2</v>
      </c>
      <c r="B24" s="2">
        <v>452</v>
      </c>
      <c r="C24" s="2">
        <v>1032</v>
      </c>
      <c r="D24" s="2">
        <v>1484</v>
      </c>
      <c r="E24" s="5">
        <f t="shared" si="1"/>
        <v>0.30458221024258758</v>
      </c>
    </row>
    <row r="25" spans="1:5">
      <c r="A25" s="2">
        <v>3</v>
      </c>
      <c r="B25" s="2">
        <v>451</v>
      </c>
      <c r="C25" s="2">
        <v>703</v>
      </c>
      <c r="D25" s="2">
        <v>1154</v>
      </c>
      <c r="E25" s="5">
        <f t="shared" si="1"/>
        <v>0.39081455805892545</v>
      </c>
    </row>
    <row r="26" spans="1:5">
      <c r="A26" s="2">
        <v>4</v>
      </c>
      <c r="B26" s="2">
        <v>401</v>
      </c>
      <c r="C26" s="2">
        <v>703</v>
      </c>
      <c r="D26" s="2">
        <v>1104</v>
      </c>
      <c r="E26" s="5">
        <f t="shared" si="1"/>
        <v>0.36322463768115942</v>
      </c>
    </row>
    <row r="27" spans="1:5">
      <c r="A27" s="2">
        <v>5</v>
      </c>
      <c r="B27" s="2">
        <v>385</v>
      </c>
      <c r="C27" s="2">
        <v>704</v>
      </c>
      <c r="D27" s="2">
        <v>1089</v>
      </c>
      <c r="E27" s="5">
        <f t="shared" si="1"/>
        <v>0.35353535353535354</v>
      </c>
    </row>
    <row r="28" spans="1:5">
      <c r="A28" s="2">
        <v>6</v>
      </c>
      <c r="B28" s="2">
        <v>713</v>
      </c>
      <c r="C28" s="2">
        <v>1440</v>
      </c>
      <c r="D28" s="2">
        <v>2153</v>
      </c>
      <c r="E28" s="5">
        <f t="shared" si="1"/>
        <v>0.33116581514166282</v>
      </c>
    </row>
    <row r="29" spans="1:5">
      <c r="A29" s="2">
        <v>7</v>
      </c>
      <c r="B29" s="2">
        <v>186</v>
      </c>
      <c r="C29" s="2">
        <v>307</v>
      </c>
      <c r="D29" s="2">
        <v>493</v>
      </c>
      <c r="E29" s="5">
        <f t="shared" si="1"/>
        <v>0.37728194726166331</v>
      </c>
    </row>
    <row r="30" spans="1:5">
      <c r="A30" s="2">
        <v>8</v>
      </c>
      <c r="B30" s="2">
        <v>327</v>
      </c>
      <c r="C30" s="2">
        <v>320</v>
      </c>
      <c r="D30" s="2">
        <v>647</v>
      </c>
      <c r="E30" s="5">
        <f t="shared" si="1"/>
        <v>0.50540958268933545</v>
      </c>
    </row>
    <row r="31" spans="1:5">
      <c r="A31" s="2">
        <v>9</v>
      </c>
      <c r="B31" s="2">
        <v>805</v>
      </c>
      <c r="C31" s="2">
        <v>515</v>
      </c>
      <c r="D31" s="2">
        <v>1320</v>
      </c>
      <c r="E31" s="5">
        <f t="shared" si="1"/>
        <v>0.60984848484848486</v>
      </c>
    </row>
    <row r="32" spans="1:5">
      <c r="A32" s="2">
        <v>10</v>
      </c>
      <c r="B32" s="2">
        <v>553</v>
      </c>
      <c r="C32" s="2">
        <v>263</v>
      </c>
      <c r="D32" s="2">
        <v>816</v>
      </c>
      <c r="E32" s="5">
        <f t="shared" si="1"/>
        <v>0.67769607843137258</v>
      </c>
    </row>
    <row r="33" spans="1:6">
      <c r="A33" s="2">
        <v>11</v>
      </c>
      <c r="B33" s="2">
        <v>156</v>
      </c>
      <c r="C33" s="2">
        <v>56</v>
      </c>
      <c r="D33" s="2">
        <v>212</v>
      </c>
      <c r="E33" s="5">
        <f t="shared" si="1"/>
        <v>0.73584905660377353</v>
      </c>
    </row>
    <row r="34" spans="1:6">
      <c r="A34" s="2">
        <v>12</v>
      </c>
      <c r="B34" s="2">
        <v>138</v>
      </c>
      <c r="C34" s="2">
        <v>10</v>
      </c>
      <c r="D34" s="2">
        <v>148</v>
      </c>
      <c r="E34" s="5">
        <f t="shared" si="1"/>
        <v>0.93243243243243246</v>
      </c>
    </row>
    <row r="35" spans="1:6">
      <c r="A35" s="2">
        <v>13</v>
      </c>
      <c r="B35" s="2">
        <v>6</v>
      </c>
      <c r="C35" s="2">
        <v>1</v>
      </c>
      <c r="D35" s="2">
        <v>7</v>
      </c>
      <c r="E35" s="5">
        <f t="shared" si="1"/>
        <v>0.8571428571428571</v>
      </c>
    </row>
    <row r="36" spans="1:6">
      <c r="A36" s="2">
        <v>14</v>
      </c>
      <c r="B36" s="2">
        <v>0</v>
      </c>
      <c r="C36" s="2">
        <v>0</v>
      </c>
      <c r="D36" s="2">
        <v>0</v>
      </c>
    </row>
    <row r="38" spans="1:6">
      <c r="A38" s="1" t="s">
        <v>316</v>
      </c>
      <c r="F38" s="44"/>
    </row>
    <row r="39" spans="1:6">
      <c r="A39" s="1" t="s">
        <v>29</v>
      </c>
      <c r="B39" s="1" t="s">
        <v>6</v>
      </c>
      <c r="C39" s="1" t="s">
        <v>79</v>
      </c>
      <c r="D39" s="1" t="s">
        <v>18</v>
      </c>
      <c r="E39" s="1" t="s">
        <v>30</v>
      </c>
      <c r="F39" s="44"/>
    </row>
    <row r="40" spans="1:6">
      <c r="A40" s="2">
        <v>0</v>
      </c>
      <c r="B40" s="2">
        <v>61</v>
      </c>
      <c r="C40" s="2">
        <v>405</v>
      </c>
      <c r="D40" s="2">
        <v>466</v>
      </c>
      <c r="E40" s="5">
        <f t="shared" ref="E40:E50" si="2">B40/D40</f>
        <v>0.13090128755364808</v>
      </c>
      <c r="F40" s="44"/>
    </row>
    <row r="41" spans="1:6">
      <c r="A41" s="2">
        <v>1</v>
      </c>
      <c r="B41" s="2">
        <v>116</v>
      </c>
      <c r="C41" s="2">
        <v>627</v>
      </c>
      <c r="D41" s="2">
        <v>743</v>
      </c>
      <c r="E41" s="5">
        <f t="shared" si="2"/>
        <v>0.15612382234185734</v>
      </c>
      <c r="F41" s="44"/>
    </row>
    <row r="42" spans="1:6">
      <c r="A42" s="2">
        <v>2</v>
      </c>
      <c r="B42" s="2">
        <v>444</v>
      </c>
      <c r="C42" s="2">
        <v>1662</v>
      </c>
      <c r="D42" s="2">
        <v>2106</v>
      </c>
      <c r="E42" s="5">
        <f t="shared" si="2"/>
        <v>0.21082621082621084</v>
      </c>
      <c r="F42" s="44"/>
    </row>
    <row r="43" spans="1:6">
      <c r="A43" s="2">
        <v>3</v>
      </c>
      <c r="B43" s="2">
        <v>293</v>
      </c>
      <c r="C43" s="2">
        <v>894</v>
      </c>
      <c r="D43" s="2">
        <v>1163</v>
      </c>
      <c r="E43" s="5">
        <f t="shared" si="2"/>
        <v>0.2519346517626827</v>
      </c>
      <c r="F43" s="44"/>
    </row>
    <row r="44" spans="1:6">
      <c r="A44" s="2">
        <v>4</v>
      </c>
      <c r="B44" s="2">
        <v>24</v>
      </c>
      <c r="C44" s="2">
        <v>83</v>
      </c>
      <c r="D44" s="2">
        <v>107</v>
      </c>
      <c r="E44" s="5">
        <f t="shared" si="2"/>
        <v>0.22429906542056074</v>
      </c>
      <c r="F44" s="44"/>
    </row>
    <row r="45" spans="1:6">
      <c r="A45" s="2">
        <v>5</v>
      </c>
      <c r="B45" s="2">
        <v>76</v>
      </c>
      <c r="C45" s="2">
        <v>375</v>
      </c>
      <c r="D45" s="2">
        <v>451</v>
      </c>
      <c r="E45" s="5">
        <f t="shared" si="2"/>
        <v>0.16851441241685144</v>
      </c>
      <c r="F45" s="44"/>
    </row>
    <row r="46" spans="1:6">
      <c r="A46" s="2">
        <v>6</v>
      </c>
      <c r="B46" s="2">
        <v>186</v>
      </c>
      <c r="C46" s="2">
        <v>560</v>
      </c>
      <c r="D46" s="2">
        <v>746</v>
      </c>
      <c r="E46" s="5">
        <f t="shared" si="2"/>
        <v>0.24932975871313673</v>
      </c>
      <c r="F46" s="44"/>
    </row>
    <row r="47" spans="1:6">
      <c r="A47" s="2">
        <v>7</v>
      </c>
      <c r="B47" s="2">
        <v>728</v>
      </c>
      <c r="C47" s="2">
        <v>2057</v>
      </c>
      <c r="D47" s="2">
        <v>2785</v>
      </c>
      <c r="E47" s="5">
        <f t="shared" si="2"/>
        <v>0.26140035906642728</v>
      </c>
      <c r="F47" s="44"/>
    </row>
    <row r="48" spans="1:6">
      <c r="A48" s="2">
        <v>8</v>
      </c>
      <c r="B48" s="2">
        <v>123</v>
      </c>
      <c r="C48" s="2">
        <v>378</v>
      </c>
      <c r="D48" s="2">
        <v>501</v>
      </c>
      <c r="E48" s="5">
        <f t="shared" si="2"/>
        <v>0.24550898203592814</v>
      </c>
      <c r="F48" s="44"/>
    </row>
    <row r="49" spans="1:6">
      <c r="A49" s="2">
        <v>9</v>
      </c>
      <c r="B49" s="2">
        <v>39</v>
      </c>
      <c r="C49" s="2">
        <v>132</v>
      </c>
      <c r="D49" s="2">
        <v>171</v>
      </c>
      <c r="E49" s="5">
        <f t="shared" si="2"/>
        <v>0.22807017543859648</v>
      </c>
      <c r="F49" s="44"/>
    </row>
    <row r="50" spans="1:6">
      <c r="A50" s="2">
        <v>10</v>
      </c>
      <c r="B50" s="2">
        <v>132</v>
      </c>
      <c r="C50" s="2">
        <v>286</v>
      </c>
      <c r="D50" s="2">
        <v>418</v>
      </c>
      <c r="E50" s="5">
        <f t="shared" si="2"/>
        <v>0.31578947368421051</v>
      </c>
      <c r="F50" s="44"/>
    </row>
    <row r="52" spans="1:6">
      <c r="A52" s="1" t="s">
        <v>315</v>
      </c>
      <c r="F52" s="44"/>
    </row>
    <row r="53" spans="1:6">
      <c r="A53" s="1" t="s">
        <v>29</v>
      </c>
      <c r="B53" s="1" t="s">
        <v>6</v>
      </c>
      <c r="C53" s="1" t="s">
        <v>79</v>
      </c>
      <c r="D53" s="1" t="s">
        <v>18</v>
      </c>
      <c r="E53" s="1" t="s">
        <v>30</v>
      </c>
      <c r="F53" s="44"/>
    </row>
    <row r="54" spans="1:6">
      <c r="A54" s="2">
        <v>0</v>
      </c>
      <c r="B54" s="2">
        <v>320</v>
      </c>
      <c r="C54" s="2">
        <v>1841</v>
      </c>
      <c r="D54" s="2">
        <v>2161</v>
      </c>
      <c r="E54" s="5">
        <f t="shared" ref="E54:E65" si="3">B54/D54</f>
        <v>0.14807959278111985</v>
      </c>
      <c r="F54" s="44"/>
    </row>
    <row r="55" spans="1:6">
      <c r="A55" s="2">
        <v>1</v>
      </c>
      <c r="B55" s="2">
        <v>650</v>
      </c>
      <c r="C55" s="2">
        <v>2367</v>
      </c>
      <c r="D55" s="2">
        <v>3017</v>
      </c>
      <c r="E55" s="5">
        <f t="shared" si="3"/>
        <v>0.21544580709313887</v>
      </c>
      <c r="F55" s="44"/>
    </row>
    <row r="56" spans="1:6">
      <c r="A56" s="2">
        <v>2</v>
      </c>
      <c r="B56" s="2">
        <v>701</v>
      </c>
      <c r="C56" s="2">
        <v>1475</v>
      </c>
      <c r="D56" s="2">
        <v>2176</v>
      </c>
      <c r="E56" s="5">
        <f t="shared" si="3"/>
        <v>0.32215073529411764</v>
      </c>
      <c r="F56" s="44"/>
    </row>
    <row r="57" spans="1:6">
      <c r="A57" s="2">
        <v>3</v>
      </c>
      <c r="B57" s="2">
        <v>846</v>
      </c>
      <c r="C57" s="2">
        <v>1705</v>
      </c>
      <c r="D57" s="2">
        <v>2551</v>
      </c>
      <c r="E57" s="5">
        <f t="shared" si="3"/>
        <v>0.33163465307722462</v>
      </c>
      <c r="F57" s="44"/>
    </row>
    <row r="58" spans="1:6">
      <c r="A58" s="2">
        <v>4</v>
      </c>
      <c r="B58" s="2">
        <v>272</v>
      </c>
      <c r="C58" s="2">
        <v>441</v>
      </c>
      <c r="D58" s="2">
        <v>713</v>
      </c>
      <c r="E58" s="5">
        <f t="shared" si="3"/>
        <v>0.38148667601683028</v>
      </c>
      <c r="F58" s="44"/>
    </row>
    <row r="59" spans="1:6">
      <c r="A59" s="2">
        <v>5</v>
      </c>
      <c r="B59" s="2">
        <v>156</v>
      </c>
      <c r="C59" s="2">
        <v>185</v>
      </c>
      <c r="D59" s="2">
        <v>341</v>
      </c>
      <c r="E59" s="5">
        <f t="shared" si="3"/>
        <v>0.45747800586510262</v>
      </c>
      <c r="F59" s="44"/>
    </row>
    <row r="60" spans="1:6">
      <c r="A60" s="2">
        <v>6</v>
      </c>
      <c r="B60" s="2">
        <v>315</v>
      </c>
      <c r="C60" s="2">
        <v>198</v>
      </c>
      <c r="D60" s="2">
        <v>513</v>
      </c>
      <c r="E60" s="5">
        <f t="shared" si="3"/>
        <v>0.61403508771929827</v>
      </c>
      <c r="F60" s="44"/>
    </row>
    <row r="61" spans="1:6">
      <c r="A61" s="2">
        <v>7</v>
      </c>
      <c r="B61" s="2">
        <v>778</v>
      </c>
      <c r="C61" s="2">
        <v>362</v>
      </c>
      <c r="D61" s="2">
        <v>1140</v>
      </c>
      <c r="E61" s="5">
        <f t="shared" si="3"/>
        <v>0.68245614035087721</v>
      </c>
      <c r="F61" s="44"/>
    </row>
    <row r="62" spans="1:6">
      <c r="A62" s="2">
        <v>8</v>
      </c>
      <c r="B62" s="2">
        <v>1660</v>
      </c>
      <c r="C62" s="2">
        <v>767</v>
      </c>
      <c r="D62" s="2">
        <v>2427</v>
      </c>
      <c r="E62" s="5">
        <f t="shared" si="3"/>
        <v>0.68397198187062214</v>
      </c>
      <c r="F62" s="44"/>
    </row>
    <row r="63" spans="1:6">
      <c r="A63" s="2">
        <v>9</v>
      </c>
      <c r="B63" s="2">
        <v>446</v>
      </c>
      <c r="C63" s="2">
        <v>142</v>
      </c>
      <c r="D63" s="2">
        <v>588</v>
      </c>
      <c r="E63" s="5">
        <f t="shared" si="3"/>
        <v>0.75850340136054417</v>
      </c>
      <c r="F63" s="44"/>
    </row>
    <row r="64" spans="1:6">
      <c r="A64" s="2">
        <v>10</v>
      </c>
      <c r="B64" s="2">
        <v>100</v>
      </c>
      <c r="C64" s="2">
        <v>31</v>
      </c>
      <c r="D64" s="2">
        <v>131</v>
      </c>
      <c r="E64" s="5">
        <f t="shared" si="3"/>
        <v>0.76335877862595425</v>
      </c>
      <c r="F64" s="44"/>
    </row>
    <row r="65" spans="1:8">
      <c r="A65" s="2">
        <v>11</v>
      </c>
      <c r="B65" s="2">
        <v>4</v>
      </c>
      <c r="C65" s="2">
        <v>13</v>
      </c>
      <c r="D65" s="2">
        <v>17</v>
      </c>
      <c r="E65" s="5">
        <f t="shared" si="3"/>
        <v>0.23529411764705882</v>
      </c>
      <c r="F65" s="44"/>
    </row>
    <row r="66" spans="1:8">
      <c r="A66" s="2">
        <v>12</v>
      </c>
      <c r="B66" s="2">
        <v>0</v>
      </c>
      <c r="C66" s="2">
        <v>0</v>
      </c>
      <c r="D66" s="2">
        <v>0</v>
      </c>
      <c r="F66" s="44"/>
    </row>
    <row r="68" spans="1:8">
      <c r="A68" s="1" t="s">
        <v>314</v>
      </c>
      <c r="F68" s="44"/>
      <c r="G68" s="44"/>
    </row>
    <row r="69" spans="1:8">
      <c r="A69" s="1" t="s">
        <v>29</v>
      </c>
      <c r="B69" s="1" t="s">
        <v>6</v>
      </c>
      <c r="C69" s="1" t="s">
        <v>79</v>
      </c>
      <c r="D69" s="1" t="s">
        <v>18</v>
      </c>
      <c r="E69" s="1" t="s">
        <v>30</v>
      </c>
      <c r="F69" s="44"/>
      <c r="G69" s="44"/>
    </row>
    <row r="70" spans="1:8">
      <c r="A70" s="2">
        <v>0</v>
      </c>
      <c r="B70" s="2">
        <v>124</v>
      </c>
      <c r="C70" s="2">
        <v>311</v>
      </c>
      <c r="D70" s="2">
        <v>435</v>
      </c>
      <c r="E70" s="5">
        <f t="shared" ref="E70:E74" si="4">B70/D70</f>
        <v>0.28505747126436781</v>
      </c>
      <c r="F70" s="44"/>
      <c r="G70" s="44"/>
    </row>
    <row r="71" spans="1:8">
      <c r="A71" s="2">
        <v>1</v>
      </c>
      <c r="B71" s="2">
        <v>386</v>
      </c>
      <c r="C71" s="2">
        <v>189</v>
      </c>
      <c r="D71" s="2">
        <v>575</v>
      </c>
      <c r="E71" s="5">
        <f t="shared" si="4"/>
        <v>0.67130434782608694</v>
      </c>
      <c r="F71" s="44"/>
      <c r="G71" s="44"/>
    </row>
    <row r="72" spans="1:8">
      <c r="A72" s="2">
        <v>2</v>
      </c>
      <c r="B72" s="2">
        <v>135</v>
      </c>
      <c r="C72" s="2">
        <v>12</v>
      </c>
      <c r="D72" s="2">
        <v>147</v>
      </c>
      <c r="E72" s="5">
        <f t="shared" si="4"/>
        <v>0.91836734693877553</v>
      </c>
      <c r="F72" s="44"/>
      <c r="G72" s="44"/>
    </row>
    <row r="73" spans="1:8">
      <c r="A73" s="2">
        <v>3</v>
      </c>
      <c r="B73" s="2">
        <v>194</v>
      </c>
      <c r="C73" s="2">
        <v>2</v>
      </c>
      <c r="D73" s="2">
        <v>196</v>
      </c>
      <c r="E73" s="5">
        <f t="shared" si="4"/>
        <v>0.98979591836734693</v>
      </c>
      <c r="F73" s="44"/>
      <c r="G73" s="44"/>
    </row>
    <row r="74" spans="1:8">
      <c r="A74" s="2">
        <v>4</v>
      </c>
      <c r="B74" s="2">
        <v>1</v>
      </c>
      <c r="C74" s="2">
        <v>0</v>
      </c>
      <c r="D74" s="2">
        <v>1</v>
      </c>
      <c r="E74" s="5">
        <f t="shared" si="4"/>
        <v>1</v>
      </c>
      <c r="F74" s="44"/>
      <c r="G74" s="44"/>
    </row>
    <row r="76" spans="1:8">
      <c r="A76" s="1" t="s">
        <v>313</v>
      </c>
      <c r="F76" s="44"/>
      <c r="G76" s="44"/>
      <c r="H76" s="44"/>
    </row>
    <row r="77" spans="1:8">
      <c r="A77" s="1" t="s">
        <v>29</v>
      </c>
      <c r="B77" s="1" t="s">
        <v>6</v>
      </c>
      <c r="C77" s="1" t="s">
        <v>79</v>
      </c>
      <c r="D77" s="1" t="s">
        <v>18</v>
      </c>
      <c r="E77" s="1" t="s">
        <v>30</v>
      </c>
      <c r="F77" s="44"/>
      <c r="G77" s="44"/>
      <c r="H77" s="44"/>
    </row>
    <row r="78" spans="1:8">
      <c r="A78" s="2">
        <v>0</v>
      </c>
      <c r="B78" s="2">
        <v>44</v>
      </c>
      <c r="C78" s="2">
        <v>26</v>
      </c>
      <c r="D78" s="2">
        <v>70</v>
      </c>
      <c r="E78" s="5">
        <f t="shared" ref="E78:E80" si="5">B78/D78</f>
        <v>0.62857142857142856</v>
      </c>
      <c r="F78" s="44"/>
      <c r="G78" s="44"/>
      <c r="H78" s="44"/>
    </row>
    <row r="79" spans="1:8">
      <c r="A79" s="2">
        <v>1</v>
      </c>
      <c r="B79" s="2">
        <v>169</v>
      </c>
      <c r="C79" s="2">
        <v>39</v>
      </c>
      <c r="D79" s="2">
        <v>208</v>
      </c>
      <c r="E79" s="5">
        <f t="shared" si="5"/>
        <v>0.8125</v>
      </c>
      <c r="F79" s="44"/>
      <c r="G79" s="44"/>
      <c r="H79" s="44"/>
    </row>
    <row r="80" spans="1:8">
      <c r="A80" s="2">
        <v>2</v>
      </c>
      <c r="B80" s="2">
        <v>26</v>
      </c>
      <c r="C80" s="2">
        <v>10</v>
      </c>
      <c r="D80" s="2">
        <v>36</v>
      </c>
      <c r="E80" s="5">
        <f t="shared" si="5"/>
        <v>0.72222222222222221</v>
      </c>
      <c r="F80" s="44"/>
      <c r="G80" s="44"/>
      <c r="H80" s="44"/>
    </row>
    <row r="81" spans="1:8">
      <c r="A81" s="2">
        <v>3</v>
      </c>
      <c r="B81" s="2">
        <v>0</v>
      </c>
      <c r="C81" s="2">
        <v>0</v>
      </c>
      <c r="D81" s="2">
        <v>0</v>
      </c>
      <c r="E81" s="5"/>
      <c r="F81" s="44"/>
      <c r="G81" s="44"/>
      <c r="H81" s="44"/>
    </row>
    <row r="83" spans="1:8">
      <c r="A83" s="1" t="s">
        <v>312</v>
      </c>
      <c r="F83" s="44"/>
      <c r="G83" s="44"/>
    </row>
    <row r="84" spans="1:8">
      <c r="A84" s="1" t="s">
        <v>29</v>
      </c>
      <c r="B84" s="1" t="s">
        <v>6</v>
      </c>
      <c r="C84" s="1" t="s">
        <v>79</v>
      </c>
      <c r="D84" s="1" t="s">
        <v>18</v>
      </c>
      <c r="E84" s="1" t="s">
        <v>30</v>
      </c>
      <c r="F84" s="44"/>
      <c r="G84" s="44"/>
    </row>
    <row r="85" spans="1:8">
      <c r="A85" s="2">
        <v>0</v>
      </c>
      <c r="B85" s="2">
        <v>32</v>
      </c>
      <c r="C85" s="2">
        <v>113</v>
      </c>
      <c r="D85" s="2">
        <v>145</v>
      </c>
      <c r="E85" s="5">
        <f t="shared" ref="E85:E93" si="6">B85/D85</f>
        <v>0.22068965517241379</v>
      </c>
      <c r="F85" s="44"/>
      <c r="G85" s="44"/>
    </row>
    <row r="86" spans="1:8">
      <c r="A86" s="2">
        <v>1</v>
      </c>
      <c r="B86" s="2">
        <v>245</v>
      </c>
      <c r="C86" s="2">
        <v>407</v>
      </c>
      <c r="D86" s="2">
        <v>652</v>
      </c>
      <c r="E86" s="5">
        <f t="shared" si="6"/>
        <v>0.37576687116564417</v>
      </c>
      <c r="F86" s="44"/>
      <c r="G86" s="44"/>
    </row>
    <row r="87" spans="1:8">
      <c r="A87" s="2">
        <v>2</v>
      </c>
      <c r="B87" s="2">
        <v>207</v>
      </c>
      <c r="C87" s="2">
        <v>203</v>
      </c>
      <c r="D87" s="2">
        <v>410</v>
      </c>
      <c r="E87" s="5">
        <f t="shared" si="6"/>
        <v>0.50487804878048781</v>
      </c>
      <c r="F87" s="44"/>
      <c r="G87" s="44"/>
    </row>
    <row r="88" spans="1:8">
      <c r="A88" s="2">
        <v>3</v>
      </c>
      <c r="B88" s="2">
        <v>245</v>
      </c>
      <c r="C88" s="2">
        <v>226</v>
      </c>
      <c r="D88" s="2">
        <v>471</v>
      </c>
      <c r="E88" s="5">
        <f t="shared" si="6"/>
        <v>0.52016985138004246</v>
      </c>
      <c r="F88" s="44"/>
      <c r="G88" s="44"/>
    </row>
    <row r="89" spans="1:8">
      <c r="A89" s="2">
        <v>4</v>
      </c>
      <c r="B89" s="2">
        <v>190</v>
      </c>
      <c r="C89" s="2">
        <v>80</v>
      </c>
      <c r="D89" s="2">
        <v>270</v>
      </c>
      <c r="E89" s="5">
        <f t="shared" si="6"/>
        <v>0.70370370370370372</v>
      </c>
      <c r="F89" s="44"/>
      <c r="G89" s="44"/>
    </row>
    <row r="90" spans="1:8">
      <c r="A90" s="2">
        <v>5</v>
      </c>
      <c r="B90" s="2">
        <v>441</v>
      </c>
      <c r="C90" s="2">
        <v>125</v>
      </c>
      <c r="D90" s="2">
        <v>566</v>
      </c>
      <c r="E90" s="5">
        <f t="shared" si="6"/>
        <v>0.77915194346289751</v>
      </c>
      <c r="F90" s="44"/>
      <c r="G90" s="44"/>
    </row>
    <row r="91" spans="1:8">
      <c r="A91" s="2">
        <v>6</v>
      </c>
      <c r="B91" s="2">
        <v>317</v>
      </c>
      <c r="C91" s="2">
        <v>56</v>
      </c>
      <c r="D91" s="2">
        <v>373</v>
      </c>
      <c r="E91" s="5">
        <f t="shared" si="6"/>
        <v>0.84986595174262736</v>
      </c>
      <c r="F91" s="44"/>
      <c r="G91" s="44"/>
    </row>
    <row r="92" spans="1:8">
      <c r="A92" s="2">
        <v>7</v>
      </c>
      <c r="B92" s="2">
        <v>35</v>
      </c>
      <c r="C92" s="2">
        <v>5</v>
      </c>
      <c r="D92" s="2">
        <v>40</v>
      </c>
      <c r="E92" s="5">
        <f t="shared" si="6"/>
        <v>0.875</v>
      </c>
      <c r="F92" s="44"/>
      <c r="G92" s="44"/>
    </row>
    <row r="93" spans="1:8">
      <c r="A93" s="2">
        <v>8</v>
      </c>
      <c r="B93" s="2">
        <v>0</v>
      </c>
      <c r="C93" s="2">
        <v>6</v>
      </c>
      <c r="D93" s="2">
        <v>6</v>
      </c>
      <c r="E93" s="5">
        <f t="shared" si="6"/>
        <v>0</v>
      </c>
      <c r="F93" s="44"/>
      <c r="G93" s="44"/>
    </row>
    <row r="94" spans="1:8">
      <c r="A94" s="2">
        <v>9</v>
      </c>
      <c r="B94" s="2">
        <v>0</v>
      </c>
      <c r="C94" s="2">
        <v>0</v>
      </c>
      <c r="D94" s="2">
        <v>0</v>
      </c>
      <c r="F94" s="44"/>
      <c r="G94" s="44"/>
    </row>
  </sheetData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et S1</vt:lpstr>
      <vt:lpstr>Data Set S2</vt:lpstr>
      <vt:lpstr>Data Set S3</vt:lpstr>
      <vt:lpstr>Data Set S4</vt:lpstr>
      <vt:lpstr>Data Set S5</vt:lpstr>
      <vt:lpstr>Data Set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4-04T06:17:17Z</dcterms:modified>
</cp:coreProperties>
</file>